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reti\Downloads\npj_medicine_R6_280824\npj_medicine_R6_280824\SD\"/>
    </mc:Choice>
  </mc:AlternateContent>
  <xr:revisionPtr revIDLastSave="0" documentId="8_{1EED172F-B66F-4A5F-A6A9-43AA0917F21A}" xr6:coauthVersionLast="47" xr6:coauthVersionMax="47" xr10:uidLastSave="{00000000-0000-0000-0000-000000000000}"/>
  <bookViews>
    <workbookView xWindow="-120" yWindow="-120" windowWidth="29040" windowHeight="15720" xr2:uid="{24A3982B-C590-40A8-BF08-295E134597E5}"/>
  </bookViews>
  <sheets>
    <sheet name="Supplementary Data 49" sheetId="1" r:id="rId1"/>
  </sheets>
  <definedNames>
    <definedName name="_xlnm._FilterDatabase" localSheetId="0" hidden="1">'Supplementary Data 49'!$A$2:$P$15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</calcChain>
</file>

<file path=xl/sharedStrings.xml><?xml version="1.0" encoding="utf-8"?>
<sst xmlns="http://schemas.openxmlformats.org/spreadsheetml/2006/main" count="3111" uniqueCount="1581">
  <si>
    <t>injuries &amp; poisonings</t>
  </si>
  <si>
    <t>Septic shock</t>
  </si>
  <si>
    <t>Sepsis</t>
  </si>
  <si>
    <t>Systemic inflammatory response syndrome (SIRS)</t>
  </si>
  <si>
    <t>Sepsis and SIRS</t>
  </si>
  <si>
    <t>Effects radiation NOS</t>
  </si>
  <si>
    <t>Toxic effect of other substances, chiefly nonmedicinal as to source</t>
  </si>
  <si>
    <t>Toxic effect of (non-ethyl) alcohol and petroleum and other solvents</t>
  </si>
  <si>
    <t>infectious diseases</t>
  </si>
  <si>
    <t>Encounter for long-term (current) use of antibiotics</t>
  </si>
  <si>
    <t>Adverse drug events and drug allergies</t>
  </si>
  <si>
    <t>Personal history of allergy to medicinal agents</t>
  </si>
  <si>
    <t>Poisoning by water, mineral, and uric acid metabolism drugs</t>
  </si>
  <si>
    <t>Antihypertensive agents causing adverse effects</t>
  </si>
  <si>
    <t>Poisoning by agents primarily affecting the cardiovascular system</t>
  </si>
  <si>
    <t>Poisoning by psychotropic agents</t>
  </si>
  <si>
    <t>Adverse effects of sedatives or other central nervous system depressants and anesthetics</t>
  </si>
  <si>
    <t>Poisoning by anticonvulsants and anti-Parkinsonism drugs</t>
  </si>
  <si>
    <t>Opiates and related narcotics causing adverse effects in therapeutic use</t>
  </si>
  <si>
    <t>Poisoning by analgesics, antipyretics, and antirheumatics</t>
  </si>
  <si>
    <t>Anticoagulants causing adverse effects</t>
  </si>
  <si>
    <t>Poisoning by agents primarily affecting blood constituents</t>
  </si>
  <si>
    <t>Antineoplastic and immunosuppressive drugs causing adverse effects</t>
  </si>
  <si>
    <t>Poisoning by primarily systemic agents</t>
  </si>
  <si>
    <t>Hormones and synthetic substitutes causing adverse effects in therapeutic use</t>
  </si>
  <si>
    <t>Adrenal cortical steroids causing adverse effects in therapeutic use</t>
  </si>
  <si>
    <t>Poisoning by hormones and synthetic substitutes</t>
  </si>
  <si>
    <t>Poisoning/allergy of sulfonamides</t>
  </si>
  <si>
    <t>Poisoning by other anti-infectives</t>
  </si>
  <si>
    <t>Allergy/adverse effect of penicillin</t>
  </si>
  <si>
    <t>Poisoning by antibiotics</t>
  </si>
  <si>
    <t>Traumatic and surgical subcutaneous emphysema</t>
  </si>
  <si>
    <t>Postoperative shock</t>
  </si>
  <si>
    <t>Certain early complications of trauma or procedure</t>
  </si>
  <si>
    <t>Spinal cord injury without evidence of spinal bone injury</t>
  </si>
  <si>
    <t>Diaper or napkin rash</t>
  </si>
  <si>
    <t>Allergies, other</t>
  </si>
  <si>
    <t>dermatologic</t>
  </si>
  <si>
    <t>Urticaria</t>
  </si>
  <si>
    <t>Anaphylactic shock NOS</t>
  </si>
  <si>
    <t>Contact and allergic dermatitis of eyelid</t>
  </si>
  <si>
    <t>Atopic/contact dermatitis due to other or unspecified</t>
  </si>
  <si>
    <t>Chronic dermatitis due to solar radiation</t>
  </si>
  <si>
    <t>Acute dermatitis due to solar radiation</t>
  </si>
  <si>
    <t>Dermatitis due to solar radiation</t>
  </si>
  <si>
    <t>Contact dermatitis and other eczema due to plants [except food]</t>
  </si>
  <si>
    <t>Allergic reaction to food</t>
  </si>
  <si>
    <t>Contusion</t>
  </si>
  <si>
    <t>Toxic effect of venom</t>
  </si>
  <si>
    <t>Insect bite</t>
  </si>
  <si>
    <t>Blister</t>
  </si>
  <si>
    <t>Superficial injury, infected</t>
  </si>
  <si>
    <t>Injuries to the nervous system</t>
  </si>
  <si>
    <t>Posttraumatic wound infection not elsewhere classified</t>
  </si>
  <si>
    <t>Non-healing surgical wound</t>
  </si>
  <si>
    <t>Complication of amputation stump</t>
  </si>
  <si>
    <t>Traumatic amputation</t>
  </si>
  <si>
    <t>Open wound of toe(s)</t>
  </si>
  <si>
    <t>Open wound of foot except toe(s) alone</t>
  </si>
  <si>
    <t>Open wound of finger(s)</t>
  </si>
  <si>
    <t>Open wound of hand except finger(s)</t>
  </si>
  <si>
    <t>Open wounds of extremities</t>
  </si>
  <si>
    <t>Open wound of genital organs</t>
  </si>
  <si>
    <t>Open wound of lip and mouth</t>
  </si>
  <si>
    <t>Other open wound of head and face</t>
  </si>
  <si>
    <t>Open wound of ear</t>
  </si>
  <si>
    <t>Open wound or laceration of eye or eyelid</t>
  </si>
  <si>
    <t>Open wounds of head; neck; and trunk</t>
  </si>
  <si>
    <t>neoplasms</t>
  </si>
  <si>
    <t>Bone marrow or stem cell transplant</t>
  </si>
  <si>
    <t>Complication due to other implant and internal device</t>
  </si>
  <si>
    <t>Complication of internal orthopedic device</t>
  </si>
  <si>
    <t>Mechanical complication of unspecified genitourinary device, implant, and graft</t>
  </si>
  <si>
    <t>Vascular complications of surgery and medical procedures</t>
  </si>
  <si>
    <t>Complication of nervous system device, implant, and graft</t>
  </si>
  <si>
    <t>Complications of cardiac/vascular device, implant, and graft</t>
  </si>
  <si>
    <t>Complication of colostomy or enterostomy</t>
  </si>
  <si>
    <t>Complications of transplants and reattached limbs</t>
  </si>
  <si>
    <t>Hemorrhage or hematoma complicating a procedure</t>
  </si>
  <si>
    <t>Other sprains and strains</t>
  </si>
  <si>
    <t>Sprains and strains of back and neck</t>
  </si>
  <si>
    <t>Joint/ligament sprain</t>
  </si>
  <si>
    <t>Rotator cuff (capsule) sprain</t>
  </si>
  <si>
    <t>Muscle/tendon sprain</t>
  </si>
  <si>
    <t>Sprains and strains</t>
  </si>
  <si>
    <t>Traumatic arthropathy</t>
  </si>
  <si>
    <t>Internal derangement of knee</t>
  </si>
  <si>
    <t>Dislocation</t>
  </si>
  <si>
    <t>Skull and face fracture and other intercranial injury</t>
  </si>
  <si>
    <t>Subarachnoid hemorrhage (injury)</t>
  </si>
  <si>
    <t>Subdural hemorrhage (injury)</t>
  </si>
  <si>
    <t>Intracranial hemorrhage (injury)</t>
  </si>
  <si>
    <t>Concussion</t>
  </si>
  <si>
    <t>Cerebral laceration and contusion</t>
  </si>
  <si>
    <t>Fracture of unspecified bones</t>
  </si>
  <si>
    <t>Fracture of ribs</t>
  </si>
  <si>
    <t>Fracture of vertebral column without mention of spinal cord injury</t>
  </si>
  <si>
    <t>Fracture of hand or wrist</t>
  </si>
  <si>
    <t>Fracture of clavicle or scapula</t>
  </si>
  <si>
    <t>Colles' fracture</t>
  </si>
  <si>
    <t>Fracture of radius and ulna</t>
  </si>
  <si>
    <t>Fracture of humerus</t>
  </si>
  <si>
    <t>Fracture of upper limb</t>
  </si>
  <si>
    <t>Fracture of pelvis</t>
  </si>
  <si>
    <t>Fracture of foot</t>
  </si>
  <si>
    <t>Fracture of ankle and foot</t>
  </si>
  <si>
    <t>Fracture of patella</t>
  </si>
  <si>
    <t>Fracture of tibia and fibula</t>
  </si>
  <si>
    <t>Fracture of unspecified part of femur</t>
  </si>
  <si>
    <t>Fracture of neck of femur</t>
  </si>
  <si>
    <t>Fracture of lower limb</t>
  </si>
  <si>
    <t>symptoms</t>
  </si>
  <si>
    <t>Chronic fatigue syndrome</t>
  </si>
  <si>
    <t>Malaise and fatigue</t>
  </si>
  <si>
    <t>Cardiogenic shock</t>
  </si>
  <si>
    <t>Shock</t>
  </si>
  <si>
    <t>genitourinary</t>
  </si>
  <si>
    <t>Elevated prostate specific antigen [PSA]</t>
  </si>
  <si>
    <t>Elevated carcinoembryonic antigen [CEA]</t>
  </si>
  <si>
    <t>Abnormal tumor markers</t>
  </si>
  <si>
    <t>Abnormal results of other function studies (bladder, pancreas, placenta, spleen, etc)</t>
  </si>
  <si>
    <t>Gangrene</t>
  </si>
  <si>
    <t>Elevated C-reactive protein (CRP)</t>
  </si>
  <si>
    <t>Other abnormal blood chemistry</t>
  </si>
  <si>
    <t>Elevated sedimentation rate</t>
  </si>
  <si>
    <t>Nonspecific findings on examination of blood</t>
  </si>
  <si>
    <t>Persistent vomiting</t>
  </si>
  <si>
    <t>Nausea and vomiting</t>
  </si>
  <si>
    <t>Syncope and collapse</t>
  </si>
  <si>
    <t>Abdominal pain</t>
  </si>
  <si>
    <t>Postprocedural fever</t>
  </si>
  <si>
    <t>Fever of unknown origin</t>
  </si>
  <si>
    <t>Pallor and flushing</t>
  </si>
  <si>
    <t>Edema</t>
  </si>
  <si>
    <t>Abnormal posture</t>
  </si>
  <si>
    <t>Symptoms involving nervous and musculoskeletal systems</t>
  </si>
  <si>
    <t>Hypothermia/Chills</t>
  </si>
  <si>
    <t>Facial weakness</t>
  </si>
  <si>
    <t>Rhabdomyolysis</t>
  </si>
  <si>
    <t>Muscle weakness</t>
  </si>
  <si>
    <t>Spasm of muscle</t>
  </si>
  <si>
    <t>Muscular wasting and disuse atrophy</t>
  </si>
  <si>
    <t>Symptoms of the muscles</t>
  </si>
  <si>
    <t>Cramp of limb</t>
  </si>
  <si>
    <t>Swelling of limb</t>
  </si>
  <si>
    <t>Musculoskeletal symptoms referable to limbs</t>
  </si>
  <si>
    <t>Myalgia and myositis unspecified</t>
  </si>
  <si>
    <t>Nonallopathic lesions NEC</t>
  </si>
  <si>
    <t>Cervicocranial/Cervicobrachial syndrome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Other and unspecified congenital anomalies</t>
  </si>
  <si>
    <t>Chromosomal anomalies</t>
  </si>
  <si>
    <t>Chromosomal anomalies and genetic disorders</t>
  </si>
  <si>
    <t>Congenital anomalies of the integument</t>
  </si>
  <si>
    <t>Congenital osteodystrophies</t>
  </si>
  <si>
    <t>Pectus excavatum</t>
  </si>
  <si>
    <t>Pectus and other congenital anomalies of ribs/sternum</t>
  </si>
  <si>
    <t>Congenital anomalies of abdominal wall; diaphram</t>
  </si>
  <si>
    <t>Other congenital musculoskeletal anomalies</t>
  </si>
  <si>
    <t>Other congenital anomalies of lower limb, including pelvic girdle</t>
  </si>
  <si>
    <t>Congenital deformities of feet</t>
  </si>
  <si>
    <t>Congenital anomalies of limbs</t>
  </si>
  <si>
    <t>Spondylolisthesis, congenital</t>
  </si>
  <si>
    <t>Lumbosacral spondylolysis, congenital</t>
  </si>
  <si>
    <t>Congenital musculoskeletal deformities of spine</t>
  </si>
  <si>
    <t>Congenital anomalies of posterior segment of eye</t>
  </si>
  <si>
    <t>Congenital cataract and lens anomalies</t>
  </si>
  <si>
    <t>Congenital anomalies of the eye</t>
  </si>
  <si>
    <t>Other specified congenital anomalies of nervous system</t>
  </si>
  <si>
    <t>Spina bifida</t>
  </si>
  <si>
    <t>Neural tube defects</t>
  </si>
  <si>
    <t>Nervous system congenital anomalies</t>
  </si>
  <si>
    <t>Obstructive genitourinary defect</t>
  </si>
  <si>
    <t>Other specified congenital anomalies of kidney</t>
  </si>
  <si>
    <t>Cystic kidney disease</t>
  </si>
  <si>
    <t>Congenital anomalies of urinary system</t>
  </si>
  <si>
    <t>Congenital anomalies of male genital organs</t>
  </si>
  <si>
    <t>Congenital anomalies of genital organs</t>
  </si>
  <si>
    <t>Genitourinary congenital anomalies</t>
  </si>
  <si>
    <t>Congenital anomaly of gallbladder, bile ducts, liver, pancreas</t>
  </si>
  <si>
    <t>Congenital anomalies of intestine</t>
  </si>
  <si>
    <t>Lower gastrointestinal congenital anomalies</t>
  </si>
  <si>
    <t>Congenital anomalies of mouth/tongue</t>
  </si>
  <si>
    <t>Esophageal atresia/tracheoesophageal fistula</t>
  </si>
  <si>
    <t>Upper gastrointestinal congenital anomalies</t>
  </si>
  <si>
    <t>Digestive congenital anomalies</t>
  </si>
  <si>
    <t>Cleft palate</t>
  </si>
  <si>
    <t>Congenital anomalies of face and neck</t>
  </si>
  <si>
    <t>Anomalies of respiratory system, congenital</t>
  </si>
  <si>
    <t>Congenital anomalies of peripheral vascular system</t>
  </si>
  <si>
    <t>Congenital anomalies of great vessels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Stress fracture</t>
  </si>
  <si>
    <t>Pathologic fracture of femur</t>
  </si>
  <si>
    <t>Pathologic fracture of vertebrae</t>
  </si>
  <si>
    <t>Pathologic fracture</t>
  </si>
  <si>
    <t>Other specified osteoporosis</t>
  </si>
  <si>
    <t>Senile osteoporosis</t>
  </si>
  <si>
    <t>Osteoporosis NOS</t>
  </si>
  <si>
    <t>Osteoporosis</t>
  </si>
  <si>
    <t>Osteoporosis, osteopenia and pathological fracture</t>
  </si>
  <si>
    <t>Other derangement of joint</t>
  </si>
  <si>
    <t>Articular cartilage disorder</t>
  </si>
  <si>
    <t>Pathological, developmental or recurrent dislocation</t>
  </si>
  <si>
    <t>Loose body in joint</t>
  </si>
  <si>
    <t>Derangement of joint, non-traumatic</t>
  </si>
  <si>
    <t>Hemarthrosis</t>
  </si>
  <si>
    <t>Joint effusions</t>
  </si>
  <si>
    <t>Difficulty in walking</t>
  </si>
  <si>
    <t>Stiffness of joint</t>
  </si>
  <si>
    <t>Ankylosi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Kyphosis (acquired)</t>
  </si>
  <si>
    <t>Curvature of spine</t>
  </si>
  <si>
    <t>Unequal leg length (acquired)</t>
  </si>
  <si>
    <t>Acquired deformities of knee</t>
  </si>
  <si>
    <t>Genu valgum or varum (acquired)</t>
  </si>
  <si>
    <t>Acquired deformities of finger</t>
  </si>
  <si>
    <t>Acquired deformities of forearm</t>
  </si>
  <si>
    <t>Other acquired deformities of limbs</t>
  </si>
  <si>
    <t>Hallux valgus (Bunion)</t>
  </si>
  <si>
    <t>Hallux rigidus</t>
  </si>
  <si>
    <t>Claw toe (acquired)</t>
  </si>
  <si>
    <t>Hammer toe (acquired)</t>
  </si>
  <si>
    <t>Acquired toe deformities</t>
  </si>
  <si>
    <t>Flat foot</t>
  </si>
  <si>
    <t>Acquired foot deformities</t>
  </si>
  <si>
    <t>Chondromalacia</t>
  </si>
  <si>
    <t>Malunion and nonunion of fracture</t>
  </si>
  <si>
    <t>Costochondritis</t>
  </si>
  <si>
    <t>Aseptic necrosis of bone</t>
  </si>
  <si>
    <t>Cyst of bone</t>
  </si>
  <si>
    <t>Other disorders of bone and cartilage</t>
  </si>
  <si>
    <t>Osteochondritis dissecans</t>
  </si>
  <si>
    <t>Juvenile osteochondrosis</t>
  </si>
  <si>
    <t>Osteochondropathies</t>
  </si>
  <si>
    <t>Osteitis deformans [Paget's disease of bone]</t>
  </si>
  <si>
    <t>Osteitis deformans and osteopathies associated with other disorders classified elsewhere</t>
  </si>
  <si>
    <t>Nontraumatic compartment syndrome</t>
  </si>
  <si>
    <t>Panniculitis</t>
  </si>
  <si>
    <t>Rheumatism, unspecified and fibrositis</t>
  </si>
  <si>
    <t>Other disorders of soft tissues</t>
  </si>
  <si>
    <t>Contracture of palmar fascia [Dupuytren's disease]</t>
  </si>
  <si>
    <t>Fasciitis</t>
  </si>
  <si>
    <t>Laxity of ligament or hypermobility syndrome</t>
  </si>
  <si>
    <t>Muscular calcification and ossification</t>
  </si>
  <si>
    <t>Disorders of muscle, ligament, and fascia</t>
  </si>
  <si>
    <t>Contracture of tendon (sheath)</t>
  </si>
  <si>
    <t>Rupture of tendon, nontraumatic</t>
  </si>
  <si>
    <t>Rupture of synovium</t>
  </si>
  <si>
    <t>Ganglion and cyst of synovium, tendon, and bursa</t>
  </si>
  <si>
    <t>Bursitis disorders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unspecified back disorders</t>
  </si>
  <si>
    <t>Other symptoms referable to back</t>
  </si>
  <si>
    <t>Disorders of coccyx</t>
  </si>
  <si>
    <t>Disorders of sacrum</t>
  </si>
  <si>
    <t>Other and unspecified disorders of back</t>
  </si>
  <si>
    <t>Torticollis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Other allied disorders of spine</t>
  </si>
  <si>
    <t>Spondylosis with myelopathy</t>
  </si>
  <si>
    <t>Spondylosis without myelopathy</t>
  </si>
  <si>
    <t>Spondylosis and allied disorders</t>
  </si>
  <si>
    <t>Spinal stenosis of lumbar region</t>
  </si>
  <si>
    <t>Spinal stenosis</t>
  </si>
  <si>
    <t>Polymyalgia Rheumatica</t>
  </si>
  <si>
    <t>Arthropathy NOS</t>
  </si>
  <si>
    <t>Unspecified monoarthritis</t>
  </si>
  <si>
    <t>Unspecified polyarthropathy or polyarthritis</t>
  </si>
  <si>
    <t>Other arthropathies</t>
  </si>
  <si>
    <t>Spinal enthesopathy</t>
  </si>
  <si>
    <t>Ankylosing spondylitis</t>
  </si>
  <si>
    <t>Sacroiliitis NEC</t>
  </si>
  <si>
    <t>Other inflammatory spondylopathies</t>
  </si>
  <si>
    <t>Juvenile rheumatoid arthriti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Infective connective tissue disorders</t>
  </si>
  <si>
    <t>Reiter's disease</t>
  </si>
  <si>
    <t>Pyogenic arthritis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Dermatomyositis</t>
  </si>
  <si>
    <t>Polymyositis</t>
  </si>
  <si>
    <t>Systemic sclerosis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orrhea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Abnormal granulation tissue</t>
  </si>
  <si>
    <t>Keloid scar</t>
  </si>
  <si>
    <t>Circumscribed scleroderma</t>
  </si>
  <si>
    <t>Scar conditions and fibrosis of skin</t>
  </si>
  <si>
    <t>Keratoderma, acquired</t>
  </si>
  <si>
    <t>Other hypertrophic and atrophic condition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ityriasis</t>
  </si>
  <si>
    <t>Parapsoriasis</t>
  </si>
  <si>
    <t>Psoriasis and related disorders</t>
  </si>
  <si>
    <t>Unspecified erythematous condition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Pemphigus and pemphigoid</t>
  </si>
  <si>
    <t>Bullous dermatoses</t>
  </si>
  <si>
    <t>Toxic erythema</t>
  </si>
  <si>
    <t>Erythematous conditions</t>
  </si>
  <si>
    <t>Other dyschromia</t>
  </si>
  <si>
    <t>Vitiligo</t>
  </si>
  <si>
    <t>Dyschromia and Vitiligo</t>
  </si>
  <si>
    <t>Ichthyosis congenita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Changes in skin texture</t>
  </si>
  <si>
    <t>Rash and other nonspecific skin eruption</t>
  </si>
  <si>
    <t>Symptoms affecting skin</t>
  </si>
  <si>
    <t>Pyoderma</t>
  </si>
  <si>
    <t>Pyogenic granuloma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Infections specific to the perinatal period</t>
  </si>
  <si>
    <t>Perinatal jaundice</t>
  </si>
  <si>
    <t>Conditions involving the integument and temperature regulation of fetus and newborn</t>
  </si>
  <si>
    <t>Endocrine and metabolic disturbances of fetus and newborn</t>
  </si>
  <si>
    <t>Transitory tachypnea or apnea of newborn</t>
  </si>
  <si>
    <t>Respiratory conditions of fetus and newborn</t>
  </si>
  <si>
    <t>Other perinatal conditions of fetus or newborn</t>
  </si>
  <si>
    <t>Short gestation; low birth weight; and fetal growth retardation</t>
  </si>
  <si>
    <t>stress incontinence, female</t>
  </si>
  <si>
    <t>Breast disorder NOS</t>
  </si>
  <si>
    <t>Other specified disorders of breast</t>
  </si>
  <si>
    <t>Other signs and symptoms in breast</t>
  </si>
  <si>
    <t>Mastodynia</t>
  </si>
  <si>
    <t>Inflammatory disease of breast</t>
  </si>
  <si>
    <t>Other nonmalignant breast conditions</t>
  </si>
  <si>
    <t>Hypertrophy of breast (Gynecomastia)</t>
  </si>
  <si>
    <t>Breast conditions, congenital or relating to hormones</t>
  </si>
  <si>
    <t>Lump or mass in breast</t>
  </si>
  <si>
    <t>Abnormal mammogram</t>
  </si>
  <si>
    <t>Abnormal findings on mammogram or breast exam</t>
  </si>
  <si>
    <t>Benign neoplasm of breast</t>
  </si>
  <si>
    <t>Benign mammary dysplasias</t>
  </si>
  <si>
    <t>Abnormal spermatozoa</t>
  </si>
  <si>
    <t>Azoospermia and oligospermia</t>
  </si>
  <si>
    <t>Infertility, male</t>
  </si>
  <si>
    <t>Male infertility and abnormal spermatozoa</t>
  </si>
  <si>
    <t>Other disorders of male genital organs</t>
  </si>
  <si>
    <t>Erectile dysfunction [ED]</t>
  </si>
  <si>
    <t>Peyronie's disease</t>
  </si>
  <si>
    <t>Redundant prepuce and phimosis/BXO</t>
  </si>
  <si>
    <t>Disorders of penis</t>
  </si>
  <si>
    <t>Spermatocele</t>
  </si>
  <si>
    <t>Hydrocele</t>
  </si>
  <si>
    <t>Other disorders of testis</t>
  </si>
  <si>
    <t>Dysplasia of prostate</t>
  </si>
  <si>
    <t>Other disorders of prostate</t>
  </si>
  <si>
    <t>Other inflammatory disorders of male genital organs</t>
  </si>
  <si>
    <t>Balanoposthitis</t>
  </si>
  <si>
    <t>Orchitis and epididymitis</t>
  </si>
  <si>
    <t>Chronic prostatitis</t>
  </si>
  <si>
    <t>Acute prostat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Urethral discharge</t>
  </si>
  <si>
    <t>Oliguria and anuria</t>
  </si>
  <si>
    <t>Frequency of urination and polyuria</t>
  </si>
  <si>
    <t>Urinary incontinence</t>
  </si>
  <si>
    <t>Dysuria</t>
  </si>
  <si>
    <t>Retention of urine</t>
  </si>
  <si>
    <t>Urinary obstruction</t>
  </si>
  <si>
    <t>Other symptoms/disorders or the urinary system</t>
  </si>
  <si>
    <t>Abnormal findings on examination of urine</t>
  </si>
  <si>
    <t>Urinary complications NEC</t>
  </si>
  <si>
    <t>Urethral stricture (not specified as infectious)</t>
  </si>
  <si>
    <t>Other disorders of urethra and urinary tract</t>
  </si>
  <si>
    <t>Functional disorders of bladder</t>
  </si>
  <si>
    <t>Bladder neck obstruction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Microscopic hematuria</t>
  </si>
  <si>
    <t>Gross hematuria</t>
  </si>
  <si>
    <t>Hematuria</t>
  </si>
  <si>
    <t>Urethritis and urethral syndrome</t>
  </si>
  <si>
    <t>Chronic cystitis</t>
  </si>
  <si>
    <t>Acute cystitis</t>
  </si>
  <si>
    <t>Cystitis</t>
  </si>
  <si>
    <t>Cystitis and urethritis</t>
  </si>
  <si>
    <t>Urinary tract infection</t>
  </si>
  <si>
    <t>Pyelonephritis</t>
  </si>
  <si>
    <t>Abnormal results of function study of kidney</t>
  </si>
  <si>
    <t>Secondary hyperparathyroidism (of renal origin)</t>
  </si>
  <si>
    <t>Renal osteodystrophy</t>
  </si>
  <si>
    <t>Disorders resulting from impaired renal function</t>
  </si>
  <si>
    <t>Kidney replaced by transpant</t>
  </si>
  <si>
    <t>Stricture/obstruction of ureter</t>
  </si>
  <si>
    <t>Vascular disorders of kidney/hypertrophy</t>
  </si>
  <si>
    <t>Cyst of kidney, acquired</t>
  </si>
  <si>
    <t>Anatomical abnormatilies of kidney and ureters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Renal sclerosis, NOS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Acute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Cholangitis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Nonspecific elevation of levels of transaminase or lactic acid dehydrogenase [LDH]</t>
  </si>
  <si>
    <t>Jaundice (not of newborn)</t>
  </si>
  <si>
    <t>Acute and subacute necrosis of liver</t>
  </si>
  <si>
    <t>Hepatomegaly</t>
  </si>
  <si>
    <t>Liver replaced by transplant</t>
  </si>
  <si>
    <t>Chronic passive congestion of liver</t>
  </si>
  <si>
    <t>Other disorders of liver</t>
  </si>
  <si>
    <t>Ascites (non malignant)</t>
  </si>
  <si>
    <t>Portal hypertension</t>
  </si>
  <si>
    <t>Liver abscess and sequelae of chronic liver disease</t>
  </si>
  <si>
    <t>Primary biliary cirrhosis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eal adhesions (postoperative) (postinfection)</t>
  </si>
  <si>
    <t>Other disorders of peritoneum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Peritoneal or intestinal adhesions</t>
  </si>
  <si>
    <t>Impaction of intestine</t>
  </si>
  <si>
    <t>Paralytic ileus</t>
  </si>
  <si>
    <t>Intestinal obstruction without mention of hernia</t>
  </si>
  <si>
    <t>Ileostomy status</t>
  </si>
  <si>
    <t>Noninfectious gastroenteritis</t>
  </si>
  <si>
    <t>Celiac disease</t>
  </si>
  <si>
    <t>Intestinal malabsorption (non-celiac)</t>
  </si>
  <si>
    <t>Angiodysplasia of intestine (without mention of hemorrhage)</t>
  </si>
  <si>
    <t>Ulceration of intestin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Femoral hernia</t>
  </si>
  <si>
    <t>Diaphragmatic hernia</t>
  </si>
  <si>
    <t>Inguinal hernia</t>
  </si>
  <si>
    <t>Abdominal hernia</t>
  </si>
  <si>
    <t>Acute appendicitis</t>
  </si>
  <si>
    <t>Appendicitis</t>
  </si>
  <si>
    <t>Appendiceal conditions</t>
  </si>
  <si>
    <t>Bariatric surgery</t>
  </si>
  <si>
    <t>Lesions of stomach and duodenum</t>
  </si>
  <si>
    <t>Other disorders of stomach and duodenum</t>
  </si>
  <si>
    <t>Dyspepsia and other specified disorders of function of stomach</t>
  </si>
  <si>
    <t>Complications of gastrostomy, colostomy and enterostomy</t>
  </si>
  <si>
    <t>Gastroparesis</t>
  </si>
  <si>
    <t>Disorders of function of stomach</t>
  </si>
  <si>
    <t>Gastritis and duodenitis, NOS</t>
  </si>
  <si>
    <t>Other specified gastritis</t>
  </si>
  <si>
    <t>Duoden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Hemorrhage from gastrointestinal ulcer</t>
  </si>
  <si>
    <t>Peptic ulcer (excl. esophageal)</t>
  </si>
  <si>
    <t>Heartburn</t>
  </si>
  <si>
    <t>Gastroesophageal laceration-hemorrhage syndrome</t>
  </si>
  <si>
    <t>Diverticulum of esophagus, acquired</t>
  </si>
  <si>
    <t>Disorders of esophageal motility</t>
  </si>
  <si>
    <t>Stricture and stenosis of esophagus</t>
  </si>
  <si>
    <t>Esophageal bleeding (varices/hemorrhage)</t>
  </si>
  <si>
    <t>Eosinophilic esophagitis</t>
  </si>
  <si>
    <t>Reflux esophagitis</t>
  </si>
  <si>
    <t>Barrett's esophagus</t>
  </si>
  <si>
    <t>Ulcer of esophagus</t>
  </si>
  <si>
    <t>GERD</t>
  </si>
  <si>
    <t>Esophagitis, GERD and related diseases</t>
  </si>
  <si>
    <t>Diseases of esophagus</t>
  </si>
  <si>
    <t>Glossitis</t>
  </si>
  <si>
    <t>Diseases and other conditions of the tongue</t>
  </si>
  <si>
    <t>Sialolithiasis</t>
  </si>
  <si>
    <t>Leukoplakia of oral mucosa</t>
  </si>
  <si>
    <t>Diseases of lips</t>
  </si>
  <si>
    <t>Cyst of the salivary gland</t>
  </si>
  <si>
    <t>Cysts of oral soft tissues</t>
  </si>
  <si>
    <t>Cellulitis and abscess of oral soft tissues</t>
  </si>
  <si>
    <t>Oral aphthae</t>
  </si>
  <si>
    <t>Stomatitis and mucositis (ulcerative)</t>
  </si>
  <si>
    <t>Stomatitis and mucositis</t>
  </si>
  <si>
    <t>Diseases of the oral soft tissues, excluding lesions specific for gingiva and tongue</t>
  </si>
  <si>
    <t>Other specified diseases of the salivary glands</t>
  </si>
  <si>
    <t>Disturbance of salivary secretion</t>
  </si>
  <si>
    <t>Sialoadenitis</t>
  </si>
  <si>
    <t>Diseases of the salivary glands</t>
  </si>
  <si>
    <t>Jaw disease NOS</t>
  </si>
  <si>
    <t>Exostosis of jaw</t>
  </si>
  <si>
    <t>Inflammatory conditions of jaw</t>
  </si>
  <si>
    <t>Arthralgia/ankylosis of temporomandibular joint</t>
  </si>
  <si>
    <t>Temporomandibular joint disorder, unspecified</t>
  </si>
  <si>
    <t>Temporomandibular joint disorders</t>
  </si>
  <si>
    <t>Anomalies of jaw size/symmetry</t>
  </si>
  <si>
    <t>Cysts of the jaws</t>
  </si>
  <si>
    <t>Diseases of the jaws</t>
  </si>
  <si>
    <t>Atrophy of edentulous alveolar ridge</t>
  </si>
  <si>
    <t>Loss of teeth or edentulism</t>
  </si>
  <si>
    <t>Other diseases of the teeth and supporting structures</t>
  </si>
  <si>
    <t>Anomalies of tooth position/malocclusion</t>
  </si>
  <si>
    <t>Dentofacial anomalies, including malocclusion</t>
  </si>
  <si>
    <t>Chronic periodontitis</t>
  </si>
  <si>
    <t>Acute periodontitis</t>
  </si>
  <si>
    <t>Periodontitis (acute or chronic)</t>
  </si>
  <si>
    <t>Gingivitis</t>
  </si>
  <si>
    <t>Gingival and periodontal diseases</t>
  </si>
  <si>
    <t>Periapical abscess</t>
  </si>
  <si>
    <t>Pulpitis and necrosis of tooth pulp</t>
  </si>
  <si>
    <t>Diseases of pulp and periapical tissues</t>
  </si>
  <si>
    <t>Dental abrasion, erosion and attrition</t>
  </si>
  <si>
    <t>Dental caries</t>
  </si>
  <si>
    <t>Diseases of hard tissues of teeth</t>
  </si>
  <si>
    <t>Disturbances in tooth eruption</t>
  </si>
  <si>
    <t>Hereditary disturbances in tooth structure</t>
  </si>
  <si>
    <t>Disorders of tooth development</t>
  </si>
  <si>
    <t>respiratory</t>
  </si>
  <si>
    <t>Symptoms involving respiratory system and other chest symptoms</t>
  </si>
  <si>
    <t>Other diseases of respiratory system, NEC</t>
  </si>
  <si>
    <t>Respiratory complications</t>
  </si>
  <si>
    <t>Tracheostomy complication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Hyperventilation</t>
  </si>
  <si>
    <t>Orthopnea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Lung transplant</t>
  </si>
  <si>
    <t>Other diseases of lung</t>
  </si>
  <si>
    <t>Dependence on respirator [Ventilator] or supplemental oxygen</t>
  </si>
  <si>
    <t>Respiratory arrest</t>
  </si>
  <si>
    <t>Pulmonary insufficiency or respiratory failure following trauma and surgery</t>
  </si>
  <si>
    <t>Respiratory insufficiency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ulmonary congestion and hypostasis</t>
  </si>
  <si>
    <t>Postinflammatory pulmonary fibrosis</t>
  </si>
  <si>
    <t>Pneumonitis due to inhalation of food or vomitus</t>
  </si>
  <si>
    <t>Pneumoconiosis</t>
  </si>
  <si>
    <t>Extrinsic allergic alveolit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Chronic obstructive asthma with exacerbation</t>
  </si>
  <si>
    <t>Chronic obstructive asthma</t>
  </si>
  <si>
    <t>Asthma</t>
  </si>
  <si>
    <t>Acute bronchitis and bronchiolitis</t>
  </si>
  <si>
    <t>Influenza</t>
  </si>
  <si>
    <t>Bronchopneumonia and lung abscess</t>
  </si>
  <si>
    <t>Pneumonia due to fungus (mycoses)</t>
  </si>
  <si>
    <t>Viral pneumonia</t>
  </si>
  <si>
    <t>MRSA pneumonia</t>
  </si>
  <si>
    <t>Pseudomonal pneumonia</t>
  </si>
  <si>
    <t>Pneumococcal pneumoni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Hemorrhage NOS</t>
  </si>
  <si>
    <t>Other disorders of circulatory system</t>
  </si>
  <si>
    <t>Hypotension NOS</t>
  </si>
  <si>
    <t>Iatrogenic hypotension</t>
  </si>
  <si>
    <t>Orthostatic hypotension</t>
  </si>
  <si>
    <t>Hypotension</t>
  </si>
  <si>
    <t>Encounter for long-term (current) use of aspirin</t>
  </si>
  <si>
    <t>Encounter for long-term (current) use of antiplatelets/antithrombotics</t>
  </si>
  <si>
    <t>Encounter for long-term (current) use of anticoagulants, antithrombotics, aspiri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Postphlebitic syndrome</t>
  </si>
  <si>
    <t>Deep vein thrombosis [DVT]</t>
  </si>
  <si>
    <t>Iatrogenic pulmonary embolism and infarction</t>
  </si>
  <si>
    <t>Other venous embolism and thrombosis</t>
  </si>
  <si>
    <t>Phlebitis and thrombophlebitis of lower extremitie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Arteritis NOS</t>
  </si>
  <si>
    <t>Giant cell arteritis</t>
  </si>
  <si>
    <t>Wegener's granulomatosis</t>
  </si>
  <si>
    <t>Polyarteritis nodosa and allied conditions</t>
  </si>
  <si>
    <t>Embolism and thrombosis of abdominal aorta</t>
  </si>
  <si>
    <t>Arterial embolism and thrombosis of lower extremity artery</t>
  </si>
  <si>
    <t>Arterial embolism and thrombosis</t>
  </si>
  <si>
    <t>Peripheral vascular disease, unspecified</t>
  </si>
  <si>
    <t>Other specified peripheral vascular diseases</t>
  </si>
  <si>
    <t>Peripheral angiopathy in diseases classified elsewhere</t>
  </si>
  <si>
    <t>Raynaud's syndrome</t>
  </si>
  <si>
    <t>Peripheral vascular disease</t>
  </si>
  <si>
    <t>Aneurysm of other specified artery</t>
  </si>
  <si>
    <t>Arterial dissection</t>
  </si>
  <si>
    <t>Aneurysm of artery of lower extremity</t>
  </si>
  <si>
    <t>Aneurysm of iliac artery</t>
  </si>
  <si>
    <t>Abdominal aortic aneurysm</t>
  </si>
  <si>
    <t>Aortic aneurysm</t>
  </si>
  <si>
    <t>Other aneurysm</t>
  </si>
  <si>
    <t>Acute vascular insufficiency of intestine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Acute, but ill-defined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Cerebral atherosclerosi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Cardiac complications, not elsewhere classified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Supraventricular premature beats</t>
  </si>
  <si>
    <t>Premature beats</t>
  </si>
  <si>
    <t>Arrhythmia (cardiac) NOS</t>
  </si>
  <si>
    <t>Cardiac arrest</t>
  </si>
  <si>
    <t>Ventricular fibrillation and flutter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Other cardiac conduction disorders</t>
  </si>
  <si>
    <t>Abnormal electrocardiogram [ECG] [EKG]</t>
  </si>
  <si>
    <t>Anomalous atrioventricular excitation</t>
  </si>
  <si>
    <t>Left bundle branch block</t>
  </si>
  <si>
    <t>Right bundle branch block</t>
  </si>
  <si>
    <t>Bundle branch block</t>
  </si>
  <si>
    <t>Other heart block</t>
  </si>
  <si>
    <t>Atrioventricular block, complete</t>
  </si>
  <si>
    <t>Second degree AV block</t>
  </si>
  <si>
    <t>Mobitz II AV block</t>
  </si>
  <si>
    <t>First degree AV block</t>
  </si>
  <si>
    <t>Atrioventricular [AV] block</t>
  </si>
  <si>
    <t>Cardiac conduction disorders</t>
  </si>
  <si>
    <t>Other cardiomyopathy</t>
  </si>
  <si>
    <t>Secondary/extrinsic cardiomyopathies</t>
  </si>
  <si>
    <t>Other hypertrophic cardiomyopathy</t>
  </si>
  <si>
    <t>Hypertrophic obstructive cardiomyopathy</t>
  </si>
  <si>
    <t>Primary/intrinsic cardiomyopathies</t>
  </si>
  <si>
    <t>Cardiomyopathy</t>
  </si>
  <si>
    <t>Endocarditis</t>
  </si>
  <si>
    <t>Chronic pericarditis</t>
  </si>
  <si>
    <t>Acute pericarditis</t>
  </si>
  <si>
    <t>Pericarditis</t>
  </si>
  <si>
    <t>Myo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ASCVD</t>
  </si>
  <si>
    <t>Other forms of chronic heart disease</t>
  </si>
  <si>
    <t>Other acute and subacute forms of ischemic heart disease</t>
  </si>
  <si>
    <t>Other chronic ischemic heart disease, unspecified</t>
  </si>
  <si>
    <t>Aneurysm and dissection of heart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chronic kidney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pulmonary valve disorders</t>
  </si>
  <si>
    <t>Nonrheumatic tricuspid valve disorders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Degenerative and vascular disorders of ear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Labyrinthitis</t>
  </si>
  <si>
    <t>Central origin vertigo</t>
  </si>
  <si>
    <t>Peripheral or central vertigo</t>
  </si>
  <si>
    <t>Meniere's disease</t>
  </si>
  <si>
    <t>Vertiginous syndromes and other disorders of vestibular system</t>
  </si>
  <si>
    <t>Cholesteatoma</t>
  </si>
  <si>
    <t>Other disorders of middle ear and mastoid</t>
  </si>
  <si>
    <t>Perforation of tympanic membrane</t>
  </si>
  <si>
    <t>Other disorders of tympanic membrane</t>
  </si>
  <si>
    <t>Otosclerosis</t>
  </si>
  <si>
    <t>Otalgia</t>
  </si>
  <si>
    <t>Otorrhea</t>
  </si>
  <si>
    <t>Mastoiditis &amp; related conditions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external ear</t>
  </si>
  <si>
    <t>Pain, swelling or discharge of eye</t>
  </si>
  <si>
    <t>Pigmentary iris degeneration</t>
  </si>
  <si>
    <t>Disorders of iris and ciliary body</t>
  </si>
  <si>
    <t>Anomalies of pupillary function</t>
  </si>
  <si>
    <t>Aphakia and other disorders of lens</t>
  </si>
  <si>
    <t>Disorders of vitreous body</t>
  </si>
  <si>
    <t>Scleritis and episcleritis</t>
  </si>
  <si>
    <t>Other disorders of eye</t>
  </si>
  <si>
    <t>Paralytic strabismus</t>
  </si>
  <si>
    <t>Nystagmus and other irregular eye movements</t>
  </si>
  <si>
    <t>Strabismus (not specified as paralytic)</t>
  </si>
  <si>
    <t>Strabismus and other disorders of binocular eye movements</t>
  </si>
  <si>
    <t>Optic neuritis/neuropathy</t>
  </si>
  <si>
    <t>Optic atrophy</t>
  </si>
  <si>
    <t>Disorders of optic nerve and visual pathways</t>
  </si>
  <si>
    <t>Disorders of the orbit</t>
  </si>
  <si>
    <t>Epiphora</t>
  </si>
  <si>
    <t>Dry eyes</t>
  </si>
  <si>
    <t>Disorders of lacrimal system</t>
  </si>
  <si>
    <t>Dermatochalasis</t>
  </si>
  <si>
    <t>Ptosis of eyelid</t>
  </si>
  <si>
    <t>Lagophthalmos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Corneal ulcer</t>
  </si>
  <si>
    <t>Keratitis</t>
  </si>
  <si>
    <t>Conjunctivitis, infectious</t>
  </si>
  <si>
    <t>Eye infection, viral</t>
  </si>
  <si>
    <t>Infection of the eye</t>
  </si>
  <si>
    <t>Psychophysical visual disturbances</t>
  </si>
  <si>
    <t>Subjective visual disturbances</t>
  </si>
  <si>
    <t>Disorders of accommodation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Traumatic cataract</t>
  </si>
  <si>
    <t>Senile cataract</t>
  </si>
  <si>
    <t>Nonsenile Cataract</t>
  </si>
  <si>
    <t>Cataract</t>
  </si>
  <si>
    <t>Pseudoexfoliation glaucoma</t>
  </si>
  <si>
    <t>Primary angle-closure glaucoma</t>
  </si>
  <si>
    <t>Primary open angle glaucoma</t>
  </si>
  <si>
    <t>Open-angle glaucoma</t>
  </si>
  <si>
    <t>Glaucoma</t>
  </si>
  <si>
    <t>Cornea replaced by transplant</t>
  </si>
  <si>
    <t>Fuchs' dystrophy</t>
  </si>
  <si>
    <t>Corneal dystrophy</t>
  </si>
  <si>
    <t>Keratoconus</t>
  </si>
  <si>
    <t>Corneal degenerations</t>
  </si>
  <si>
    <t>Corneal edema</t>
  </si>
  <si>
    <t>Corneal opacity</t>
  </si>
  <si>
    <t>Corneal opacity and other disorders of cornea</t>
  </si>
  <si>
    <t>Choroidal degenerations</t>
  </si>
  <si>
    <t>Chorioretinal scars</t>
  </si>
  <si>
    <t>Chorioretinal inflammations, scars, and other disorders of choroid</t>
  </si>
  <si>
    <t>Retinal edema</t>
  </si>
  <si>
    <t>Retinal hemorrhage/ischemia</t>
  </si>
  <si>
    <t>Hereditary retinal dystrophies</t>
  </si>
  <si>
    <t>Peripheral retinal degenerations</t>
  </si>
  <si>
    <t>Toxic maculopathy of retina</t>
  </si>
  <si>
    <t>Retinal vascular changes and abnomalities</t>
  </si>
  <si>
    <t>Separation of retinal layer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Macular degeneration, wet</t>
  </si>
  <si>
    <t>Macular degeneration, dry</t>
  </si>
  <si>
    <t>Degeneration of macula and posterior pole of retina</t>
  </si>
  <si>
    <t>Other retinal disorders</t>
  </si>
  <si>
    <t>Retinoschisis and retinal cysts</t>
  </si>
  <si>
    <t>Retinal detachment with retinal defect</t>
  </si>
  <si>
    <t>Retinal detachments and defects</t>
  </si>
  <si>
    <t>Hypotony of eye</t>
  </si>
  <si>
    <t>Progressive myopia</t>
  </si>
  <si>
    <t>Disorders of the globe</t>
  </si>
  <si>
    <t>neurological</t>
  </si>
  <si>
    <t>Myopathy</t>
  </si>
  <si>
    <t>Muscular dystrophies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root lesions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Other conditions of brain, NOS</t>
  </si>
  <si>
    <t>Encephalopathy, not elsewhere classified</t>
  </si>
  <si>
    <t>Coma</t>
  </si>
  <si>
    <t>Cerebral cysts</t>
  </si>
  <si>
    <t>Cerebral edema and compression of brain</t>
  </si>
  <si>
    <t>Other conditions of brain</t>
  </si>
  <si>
    <t>Cataplexy and narcolepsy</t>
  </si>
  <si>
    <t>Nonspecific abnormal results of function study of brain and central nervous system</t>
  </si>
  <si>
    <t>Nonspecific abnormal findings on radiological and other examination of skull and head</t>
  </si>
  <si>
    <t>Abnormal findings on study of brain and/or nervous system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Infantile cerebral palsy</t>
  </si>
  <si>
    <t>Hemiplegia</t>
  </si>
  <si>
    <t>Other demyelinating diseases of central nervous system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Amyotrophic Lateral Sclerosis</t>
  </si>
  <si>
    <t>Anterior horn cell disease</t>
  </si>
  <si>
    <t>Spinocerebellar disease</t>
  </si>
  <si>
    <t>Degenerative disease of the spinal cord</t>
  </si>
  <si>
    <t>Other degenerative diseases of the basal ganglia</t>
  </si>
  <si>
    <t>Torsion dystonia</t>
  </si>
  <si>
    <t>Tics and choreas</t>
  </si>
  <si>
    <t>Myoclonus</t>
  </si>
  <si>
    <t>Essential tremor</t>
  </si>
  <si>
    <t>Extrapyramidal disease and abnormal movement disorders</t>
  </si>
  <si>
    <t>Parkinson's disease</t>
  </si>
  <si>
    <t>Cerebral degeneration, unspecified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Parasomnia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Encephalitis, non-infectious</t>
  </si>
  <si>
    <t>Encephalitis</t>
  </si>
  <si>
    <t>Meningitis</t>
  </si>
  <si>
    <t>mental disorders</t>
  </si>
  <si>
    <t>Tobacco use disorder</t>
  </si>
  <si>
    <t>Alcoholic liver damage</t>
  </si>
  <si>
    <t>Alcoholism</t>
  </si>
  <si>
    <t>Alcohol-related disorders</t>
  </si>
  <si>
    <t>Polyneuropathy due to drugs</t>
  </si>
  <si>
    <t>Substance addiction and disorders</t>
  </si>
  <si>
    <t>Mental retardation</t>
  </si>
  <si>
    <t>Speech and language disorder</t>
  </si>
  <si>
    <t>Learning disorder</t>
  </si>
  <si>
    <t>Develomental delays and disorders</t>
  </si>
  <si>
    <t>Autism</t>
  </si>
  <si>
    <t>Tics and stuttering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disorder</t>
  </si>
  <si>
    <t>Dissociative disorder</t>
  </si>
  <si>
    <t>Psychogenic and somatoform disorders</t>
  </si>
  <si>
    <t>Decreased libido</t>
  </si>
  <si>
    <t>Sexual and gender identity disorders</t>
  </si>
  <si>
    <t>Antisocial/borderline personality disorder</t>
  </si>
  <si>
    <t>Schizoid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e or self-inflicted injury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Symptoms involving head and neck</t>
  </si>
  <si>
    <t>Hallucinations</t>
  </si>
  <si>
    <t>Transient alteration of awareness</t>
  </si>
  <si>
    <t>Altered mental status</t>
  </si>
  <si>
    <t>Memory loss</t>
  </si>
  <si>
    <t>Mild cognitive impairment</t>
  </si>
  <si>
    <t>Symbolic dysfunction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Transient mental disorders due to conditions classified elsewhere</t>
  </si>
  <si>
    <t>Other specified nonpsychotic and/or transient mental disorders</t>
  </si>
  <si>
    <t>Other persistent mental disorders due to conditions classified elsewhere</t>
  </si>
  <si>
    <t>Delirium due to conditions classified elsewhere</t>
  </si>
  <si>
    <t>Vascular dementia</t>
  </si>
  <si>
    <t>Senile dementia</t>
  </si>
  <si>
    <t>Dementia with cerebral degenerations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Diseases of spleen</t>
  </si>
  <si>
    <t>Lymphadenitis</t>
  </si>
  <si>
    <t>Personal history of diseases of blood and blood-forming organs</t>
  </si>
  <si>
    <t>Myelofibrosis</t>
  </si>
  <si>
    <t>Other diseases of blood and blood-forming organs</t>
  </si>
  <si>
    <t>Eosinophilia</t>
  </si>
  <si>
    <t>Elevated white blood cell count</t>
  </si>
  <si>
    <t>Neutropenia</t>
  </si>
  <si>
    <t>Decreased white blood cell count</t>
  </si>
  <si>
    <t>Diseases of white blood cells</t>
  </si>
  <si>
    <t>Qualitative platelet defects</t>
  </si>
  <si>
    <t>Secondary thrombocytopenia</t>
  </si>
  <si>
    <t>Primary thrombocytopenia</t>
  </si>
  <si>
    <t>Thrombocytopenia</t>
  </si>
  <si>
    <t>Spontaneous ecchymoses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Defibrination syndrome</t>
  </si>
  <si>
    <t>Hemorrhagic disorder due to intrinsic circulating anticoagulants</t>
  </si>
  <si>
    <t>Acquired coagulation factor deficiency</t>
  </si>
  <si>
    <t>Encounter for long-term (current) use of anticoagulants</t>
  </si>
  <si>
    <t>Congenital factor VIII disorder</t>
  </si>
  <si>
    <t>Congenital deficiency of other clotting factors (including factor VII)</t>
  </si>
  <si>
    <t>Von willebrand's disease</t>
  </si>
  <si>
    <t>Congenital coagulation defec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utoimmune hemolytic anemias</t>
  </si>
  <si>
    <t>Acquired hemolytic anemias</t>
  </si>
  <si>
    <t>Other hereditary hemolytic anemias</t>
  </si>
  <si>
    <t>Other hemoglobinopathies</t>
  </si>
  <si>
    <t>Sickle cell anemia</t>
  </si>
  <si>
    <t>Hereditary hemolytic anemias</t>
  </si>
  <si>
    <t>Deficiency anemias</t>
  </si>
  <si>
    <t>Folate-deficiency anemia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specified disorders involving the immune mechanism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Localized adiposity</t>
  </si>
  <si>
    <t>Morbid obesity</t>
  </si>
  <si>
    <t>Obesity</t>
  </si>
  <si>
    <t>Overweight, obesity and other hyperalimentation</t>
  </si>
  <si>
    <t>Dysmetabolic syndrome X</t>
  </si>
  <si>
    <t>Other deficiencies of circulating enzymes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lkalosis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Hereditary hemochromatosis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Other disorders of carbohydrate transport an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Alpha-1-antitrypsin deficiency</t>
  </si>
  <si>
    <t>Amyloidosis</t>
  </si>
  <si>
    <t>Paraproteinemia</t>
  </si>
  <si>
    <t>Polyclonal hypergammaglobulinemia</t>
  </si>
  <si>
    <t>Disorders of plasma protein metabolism</t>
  </si>
  <si>
    <t>Disorders of urea cycle metabolism</t>
  </si>
  <si>
    <t>Disorders of amino-acid metabolism</t>
  </si>
  <si>
    <t>Disturbances of amino-acid transport</t>
  </si>
  <si>
    <t>Disorders of protein plasma/amino-acid transport and metabolism</t>
  </si>
  <si>
    <t>Proteinuria</t>
  </si>
  <si>
    <t>Lack of normal physiological development, unspecified</t>
  </si>
  <si>
    <t>Delayed milestones</t>
  </si>
  <si>
    <t>Failure to thrive (childhood)</t>
  </si>
  <si>
    <t>Short stature</t>
  </si>
  <si>
    <t>Lack of normal physiological development</t>
  </si>
  <si>
    <t>Other nutritional deficiency</t>
  </si>
  <si>
    <t>Mineral deficiency NEC</t>
  </si>
  <si>
    <t>Rickets or osteomalacia</t>
  </si>
  <si>
    <t>Vitamin D deficiency</t>
  </si>
  <si>
    <t>Vitamin B-complex deficiencies</t>
  </si>
  <si>
    <t>Vitamin A deficiency</t>
  </si>
  <si>
    <t>Vitamin deficiency</t>
  </si>
  <si>
    <t>Anorexia</t>
  </si>
  <si>
    <t>Adult failure to thrive</t>
  </si>
  <si>
    <t>Nutritional marasmus</t>
  </si>
  <si>
    <t>severe protein-calorie malnutrition</t>
  </si>
  <si>
    <t>Cachexia</t>
  </si>
  <si>
    <t>Protein-calorie malnutrition</t>
  </si>
  <si>
    <t>Delay in sexual development and puberty NEC</t>
  </si>
  <si>
    <t>Carcinoid syndrome</t>
  </si>
  <si>
    <t>Nonspecific abnormal results of other endocrine function study</t>
  </si>
  <si>
    <t>Other endocrine disorders</t>
  </si>
  <si>
    <t>Iatrogenic endocrine disorders</t>
  </si>
  <si>
    <t>Testicular hypofunction</t>
  </si>
  <si>
    <t>Testicular dysfunction</t>
  </si>
  <si>
    <t>Glucocorticoid deficiency</t>
  </si>
  <si>
    <t>Adrenal hypofunction</t>
  </si>
  <si>
    <t>Hyperaldosteronism</t>
  </si>
  <si>
    <t>Adrenal hyperfunction</t>
  </si>
  <si>
    <t>Disorders of adrenal glands</t>
  </si>
  <si>
    <t>Other disorders of neurohypophysis</t>
  </si>
  <si>
    <t>Anterior pituitary disorders</t>
  </si>
  <si>
    <t>Diabetes insipidu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Other disorders of pancreatic internal secretion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 with ketoacidosis</t>
  </si>
  <si>
    <t>Type 2 diabetes</t>
  </si>
  <si>
    <t>Diabetes type 1 with peripheral circulatory disorders</t>
  </si>
  <si>
    <t>Type 1 diabetes with neurological manifestations</t>
  </si>
  <si>
    <t>Type 1 diabetes with ophthalmic manifestations</t>
  </si>
  <si>
    <t>Type 1 diabetes with renal manifestations</t>
  </si>
  <si>
    <t>Type 1 diabetes with ketoacidosi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Congenital hypothyroidism</t>
  </si>
  <si>
    <t>Hypothyroidism NOS</t>
  </si>
  <si>
    <t>Acquired hypothyroidism</t>
  </si>
  <si>
    <t>Secondary hypothyroidism</t>
  </si>
  <si>
    <t>Hypothyroidism</t>
  </si>
  <si>
    <t>Exophthalmos</t>
  </si>
  <si>
    <t>Toxic multinodular goiter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Kaposi's sarcoma</t>
  </si>
  <si>
    <t>Benign neoplasm of lymph nodes</t>
  </si>
  <si>
    <t>Benign neoplasm of unspecified sites</t>
  </si>
  <si>
    <t>Hemangioma of skin and subcutaneous tissue</t>
  </si>
  <si>
    <t>Hemangioma and lymphangioma, any site</t>
  </si>
  <si>
    <t>Benign neoplasm of pituitary gland and craniopharyngeal duct (pouch)</t>
  </si>
  <si>
    <t>Benign neoplasm of parathyroid gland</t>
  </si>
  <si>
    <t>Benign neoplasm of adrenal gland</t>
  </si>
  <si>
    <t>Benign neoplasm of other endocrine glands and related structures</t>
  </si>
  <si>
    <t>Benign neoplasm of thyroid gland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Benign neoplasm of kidney and other urinary organs</t>
  </si>
  <si>
    <t>Benign neoplasm of male genital organ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bone and articular cartilage</t>
  </si>
  <si>
    <t>Benign neoplasm of respiratory and intrathoracic organs</t>
  </si>
  <si>
    <t>Benign neoplasm of other parts of digestive system</t>
  </si>
  <si>
    <t>Benign neoplasm of lip, oral cavity, and pharynx</t>
  </si>
  <si>
    <t>Neuroendocrine tumors</t>
  </si>
  <si>
    <t>Benign neoplasm of colon</t>
  </si>
  <si>
    <t>Multiple myeloma</t>
  </si>
  <si>
    <t>Monocytic leukemia</t>
  </si>
  <si>
    <t>Myeloid leukemia, chronic</t>
  </si>
  <si>
    <t>Myeloid leukemia, acute</t>
  </si>
  <si>
    <t>Myeloid leukemia</t>
  </si>
  <si>
    <t>Lymphoid leukemia, chronic</t>
  </si>
  <si>
    <t>Lymphoid leukemia, acute</t>
  </si>
  <si>
    <t>Lymphoid leukemia</t>
  </si>
  <si>
    <t>Leukemia</t>
  </si>
  <si>
    <t>Large cell lymphoma</t>
  </si>
  <si>
    <t>Lymphosarcoma</t>
  </si>
  <si>
    <t>Reticulosarcoma</t>
  </si>
  <si>
    <t>Nodular lymphoma</t>
  </si>
  <si>
    <t>Non-Hodgkins lymphoma</t>
  </si>
  <si>
    <t>Cancer of other lymphoid, histiocytic tissue</t>
  </si>
  <si>
    <t>Hodgkin's disease</t>
  </si>
  <si>
    <t>Polycythemia vera</t>
  </si>
  <si>
    <t>Myeloproliferative disease</t>
  </si>
  <si>
    <t>Neurofibromatosis</t>
  </si>
  <si>
    <t>Neoplasm of uncertain behavior</t>
  </si>
  <si>
    <t>Secondary malignant neoplasm of skin</t>
  </si>
  <si>
    <t>Secondary malignancy of bone</t>
  </si>
  <si>
    <t>Secondary malignancy of brain/spine</t>
  </si>
  <si>
    <t>Secondary malignant neoplasm of liver</t>
  </si>
  <si>
    <t>Secondary malignant neoplasm of digestive systems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Cancer of other endocrine glands</t>
  </si>
  <si>
    <t>Thyroid cancer</t>
  </si>
  <si>
    <t>Cancer of brain</t>
  </si>
  <si>
    <t>Cancer of brain and nervous system</t>
  </si>
  <si>
    <t>Manlignant and unknown neoplasms of brain and nervous system</t>
  </si>
  <si>
    <t>Cancer of eye</t>
  </si>
  <si>
    <t>Malignant neoplasm of other urinary organs</t>
  </si>
  <si>
    <t>Malignant neoplasm of bladder</t>
  </si>
  <si>
    <t>Cancer of bladder</t>
  </si>
  <si>
    <t>Malignant neoplasm of renal pelvis</t>
  </si>
  <si>
    <t>Malignant neoplasm of kidney, except pelvis</t>
  </si>
  <si>
    <t>Cancer of kidney and renal pelvis</t>
  </si>
  <si>
    <t>Cancer of urinary organs (incl. kidney and bladder)</t>
  </si>
  <si>
    <t>Neoplasm of uncertain behavior of male genital organs</t>
  </si>
  <si>
    <t>Malignant neoplasm of testis</t>
  </si>
  <si>
    <t>Malignant neoplasm of unspecified male genital organ</t>
  </si>
  <si>
    <t>Cancer of other male genital organs</t>
  </si>
  <si>
    <t>Cancer of prostate</t>
  </si>
  <si>
    <t>Breast cancer [male]</t>
  </si>
  <si>
    <t>Malignant neoplasm of female breast</t>
  </si>
  <si>
    <t>Breast cancer [female]</t>
  </si>
  <si>
    <t>Breast cancer</t>
  </si>
  <si>
    <t>Neoplasm of uncertain behavior of skin</t>
  </si>
  <si>
    <t>Carcinoma in situ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connective tissue</t>
  </si>
  <si>
    <t>Bone cancer</t>
  </si>
  <si>
    <t>Cancer of bone and connective tissue</t>
  </si>
  <si>
    <t>Cancer of bronchus; lung</t>
  </si>
  <si>
    <t>Cancer within the respiratory system</t>
  </si>
  <si>
    <t>Cancer of intrathoracic organs</t>
  </si>
  <si>
    <t>Malignant neoplasm of retroperitoneum and peritoneum</t>
  </si>
  <si>
    <t>Malignant neoplasm of gallbladder and extrahepatic bile ducts</t>
  </si>
  <si>
    <t>Malignant neoplasm of small intestine, including duodenu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stomach</t>
  </si>
  <si>
    <t>Cancer of esophagus</t>
  </si>
  <si>
    <t>Cancer of of nasal cavities</t>
  </si>
  <si>
    <t>Hx of malignant neoplasm of oral cavity and pharynx</t>
  </si>
  <si>
    <t>Cancer of larynx</t>
  </si>
  <si>
    <t>Cancer of hypopharynx</t>
  </si>
  <si>
    <t>Cancer of nasopharynx</t>
  </si>
  <si>
    <t>Cancer of oropharynx</t>
  </si>
  <si>
    <t>Cancer of larynx, pharynx, nasal cavities</t>
  </si>
  <si>
    <t>Cancer of the mouth floor</t>
  </si>
  <si>
    <t>Cancer of the gums</t>
  </si>
  <si>
    <t>Cancer of major salivary glands</t>
  </si>
  <si>
    <t>Cancer of tongue</t>
  </si>
  <si>
    <t>Cancer of mouth</t>
  </si>
  <si>
    <t>Other infectious and parasitic diseases</t>
  </si>
  <si>
    <t>Intestinal helminthiases</t>
  </si>
  <si>
    <t>Helminthiases</t>
  </si>
  <si>
    <t>Arthropod-borne diseases</t>
  </si>
  <si>
    <t>Infestation (lice, mites)</t>
  </si>
  <si>
    <t>Protozoan infection</t>
  </si>
  <si>
    <t>Lyme disease</t>
  </si>
  <si>
    <t>Spirochetal infection</t>
  </si>
  <si>
    <t>Aspergillosis</t>
  </si>
  <si>
    <t>Coccidioidomycosis</t>
  </si>
  <si>
    <t>Histoplasmosis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Infection/inflammation of internal prosthetic device; implant; and graft</t>
  </si>
  <si>
    <t>Postoperative infection</t>
  </si>
  <si>
    <t>Viremia, NOS</t>
  </si>
  <si>
    <t>Infectious mononucleosi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 A</t>
  </si>
  <si>
    <t>Viral hepatitis</t>
  </si>
  <si>
    <t>Herpes simplex</t>
  </si>
  <si>
    <t>Herpes zoster with nervous system complications</t>
  </si>
  <si>
    <t>Herpes zoster</t>
  </si>
  <si>
    <t>Infection with drug-resistant microorganisms</t>
  </si>
  <si>
    <t>H. pylori</t>
  </si>
  <si>
    <t>E. col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Gram positive septicemia</t>
  </si>
  <si>
    <t>Gram negative septicemia</t>
  </si>
  <si>
    <t>Septicemia</t>
  </si>
  <si>
    <t>Diseases due to other mycobacteria</t>
  </si>
  <si>
    <t>Tuberculosis</t>
  </si>
  <si>
    <t>Viral Enteritis</t>
  </si>
  <si>
    <t>Intestinal infection due to C. difficile</t>
  </si>
  <si>
    <t>Bacterial enteritis</t>
  </si>
  <si>
    <t>Intestinal infection</t>
  </si>
  <si>
    <t>prev</t>
  </si>
  <si>
    <t>controlS</t>
  </si>
  <si>
    <t>cases</t>
  </si>
  <si>
    <t>Bonferroni</t>
  </si>
  <si>
    <t>number_of_studies_combined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49: Male cross-ancestry meta-PheWAS in Europeans, Africans, East Asians and Hispanics (without UK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5">
    <xf numFmtId="0" fontId="0" fillId="0" borderId="0" xfId="0"/>
    <xf numFmtId="0" fontId="3" fillId="0" borderId="0" xfId="2" applyFont="1"/>
    <xf numFmtId="0" fontId="4" fillId="0" borderId="0" xfId="2" applyFont="1"/>
    <xf numFmtId="164" fontId="4" fillId="0" borderId="0" xfId="1" applyNumberFormat="1" applyFont="1" applyBorder="1"/>
    <xf numFmtId="11" fontId="4" fillId="0" borderId="0" xfId="2" applyNumberFormat="1" applyFont="1"/>
  </cellXfs>
  <cellStyles count="3">
    <cellStyle name="Normal" xfId="0" builtinId="0"/>
    <cellStyle name="Normal 2" xfId="2" xr:uid="{5C2FD303-E102-42D7-A541-EE8549481726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CEB5E-766E-4CFB-875D-1EC16780B7E6}">
  <sheetPr>
    <tabColor theme="4" tint="0.39997558519241921"/>
  </sheetPr>
  <dimension ref="A1:P1549"/>
  <sheetViews>
    <sheetView tabSelected="1" workbookViewId="0">
      <pane ySplit="2" topLeftCell="A3" activePane="bottomLeft" state="frozen"/>
      <selection activeCell="U51" sqref="U51"/>
      <selection pane="bottomLeft" activeCell="D17" sqref="D17"/>
    </sheetView>
  </sheetViews>
  <sheetFormatPr defaultColWidth="9.140625" defaultRowHeight="15" x14ac:dyDescent="0.25"/>
  <cols>
    <col min="1" max="16384" width="9.140625" style="2"/>
  </cols>
  <sheetData>
    <row r="1" spans="1:16" x14ac:dyDescent="0.25">
      <c r="A1" s="1" t="s">
        <v>1580</v>
      </c>
    </row>
    <row r="2" spans="1:16" s="1" customFormat="1" x14ac:dyDescent="0.25">
      <c r="A2" s="1" t="s">
        <v>1579</v>
      </c>
      <c r="B2" s="1" t="s">
        <v>1578</v>
      </c>
      <c r="C2" s="1" t="s">
        <v>1577</v>
      </c>
      <c r="D2" s="1" t="s">
        <v>1576</v>
      </c>
      <c r="E2" s="1" t="s">
        <v>1575</v>
      </c>
      <c r="F2" s="1" t="s">
        <v>1574</v>
      </c>
      <c r="G2" s="1" t="s">
        <v>1573</v>
      </c>
      <c r="H2" s="1" t="s">
        <v>1572</v>
      </c>
      <c r="I2" s="1" t="s">
        <v>1571</v>
      </c>
      <c r="J2" s="1" t="s">
        <v>1570</v>
      </c>
      <c r="K2" s="1" t="s">
        <v>1569</v>
      </c>
      <c r="L2" s="1" t="s">
        <v>1568</v>
      </c>
      <c r="M2" s="1" t="s">
        <v>1567</v>
      </c>
      <c r="N2" s="1" t="s">
        <v>1566</v>
      </c>
      <c r="O2" s="1" t="s">
        <v>1565</v>
      </c>
      <c r="P2" s="1" t="s">
        <v>1564</v>
      </c>
    </row>
    <row r="3" spans="1:16" x14ac:dyDescent="0.25">
      <c r="A3" s="2">
        <v>8</v>
      </c>
      <c r="B3" s="2" t="s">
        <v>1563</v>
      </c>
      <c r="C3" s="2" t="s">
        <v>8</v>
      </c>
      <c r="D3" s="2">
        <v>-3.0275190289508001E-2</v>
      </c>
      <c r="E3" s="2">
        <v>1.61230950833662E-2</v>
      </c>
      <c r="F3" s="2">
        <v>0.97017851310358105</v>
      </c>
      <c r="G3" s="2">
        <v>0.93999955608121999</v>
      </c>
      <c r="H3" s="2">
        <v>1.0013263742504901</v>
      </c>
      <c r="I3" s="2">
        <v>6.0414961508046698E-2</v>
      </c>
      <c r="J3" s="2">
        <v>0</v>
      </c>
      <c r="K3" s="2">
        <v>0.44007816005293798</v>
      </c>
      <c r="L3" s="2">
        <v>9</v>
      </c>
      <c r="M3" s="2" t="b">
        <v>0</v>
      </c>
      <c r="N3" s="2">
        <v>4996</v>
      </c>
      <c r="O3" s="2">
        <v>305458</v>
      </c>
      <c r="P3" s="3">
        <f>N3/(N3+O3)</f>
        <v>1.6092561216798622E-2</v>
      </c>
    </row>
    <row r="4" spans="1:16" x14ac:dyDescent="0.25">
      <c r="A4" s="2">
        <v>8.5</v>
      </c>
      <c r="B4" s="2" t="s">
        <v>1562</v>
      </c>
      <c r="C4" s="2" t="s">
        <v>8</v>
      </c>
      <c r="D4" s="2">
        <v>-1.1259210649377601E-2</v>
      </c>
      <c r="E4" s="2">
        <v>2.11734928305999E-2</v>
      </c>
      <c r="F4" s="2">
        <v>0.98880393704292302</v>
      </c>
      <c r="G4" s="2">
        <v>0.94860907958199803</v>
      </c>
      <c r="H4" s="2">
        <v>1.0307019476794601</v>
      </c>
      <c r="I4" s="2">
        <v>0.59489242295692801</v>
      </c>
      <c r="J4" s="2">
        <v>0.337898556957058</v>
      </c>
      <c r="K4" s="2">
        <v>0.42641296936787398</v>
      </c>
      <c r="L4" s="2">
        <v>8</v>
      </c>
      <c r="M4" s="2" t="b">
        <v>0</v>
      </c>
      <c r="N4" s="2">
        <v>2868</v>
      </c>
      <c r="O4" s="2">
        <v>313815</v>
      </c>
      <c r="P4" s="3">
        <f>N4/(N4+O4)</f>
        <v>9.0563749869743554E-3</v>
      </c>
    </row>
    <row r="5" spans="1:16" x14ac:dyDescent="0.25">
      <c r="A5" s="2">
        <v>8.52</v>
      </c>
      <c r="B5" s="2" t="s">
        <v>1561</v>
      </c>
      <c r="C5" s="2" t="s">
        <v>8</v>
      </c>
      <c r="D5" s="2">
        <v>-5.9848644192700799E-3</v>
      </c>
      <c r="E5" s="2">
        <v>2.32458466265715E-2</v>
      </c>
      <c r="F5" s="2">
        <v>0.99403300920693505</v>
      </c>
      <c r="G5" s="2">
        <v>0.94976006770434596</v>
      </c>
      <c r="H5" s="2">
        <v>1.04036972809493</v>
      </c>
      <c r="I5" s="2">
        <v>0.79682406375866499</v>
      </c>
      <c r="J5" s="2">
        <v>0</v>
      </c>
      <c r="K5" s="2">
        <v>0.81294524284089997</v>
      </c>
      <c r="L5" s="2">
        <v>5</v>
      </c>
      <c r="M5" s="2" t="b">
        <v>0</v>
      </c>
      <c r="N5" s="2">
        <v>2371</v>
      </c>
      <c r="O5" s="2">
        <v>306003</v>
      </c>
      <c r="P5" s="3">
        <f>N5/(N5+O5)</f>
        <v>7.6887156504763694E-3</v>
      </c>
    </row>
    <row r="6" spans="1:16" x14ac:dyDescent="0.25">
      <c r="A6" s="2">
        <v>8.6</v>
      </c>
      <c r="B6" s="2" t="s">
        <v>1560</v>
      </c>
      <c r="C6" s="2" t="s">
        <v>8</v>
      </c>
      <c r="D6" s="2">
        <v>-2.0282261079536901E-2</v>
      </c>
      <c r="E6" s="2">
        <v>3.9942217327920602E-2</v>
      </c>
      <c r="F6" s="2">
        <v>0.97992204041425301</v>
      </c>
      <c r="G6" s="2">
        <v>0.90613446439471701</v>
      </c>
      <c r="H6" s="2">
        <v>1.0597182239735901</v>
      </c>
      <c r="I6" s="2">
        <v>0.61160057885672403</v>
      </c>
      <c r="J6" s="2">
        <v>0</v>
      </c>
      <c r="K6" s="2">
        <v>0.54415527438618005</v>
      </c>
      <c r="L6" s="2">
        <v>5</v>
      </c>
      <c r="M6" s="2" t="b">
        <v>0</v>
      </c>
      <c r="N6" s="2">
        <v>812</v>
      </c>
      <c r="O6" s="2">
        <v>312189</v>
      </c>
      <c r="P6" s="3">
        <f>N6/(N6+O6)</f>
        <v>2.5942409129683292E-3</v>
      </c>
    </row>
    <row r="7" spans="1:16" x14ac:dyDescent="0.25">
      <c r="A7" s="2">
        <v>10</v>
      </c>
      <c r="B7" s="2" t="s">
        <v>1559</v>
      </c>
      <c r="C7" s="2" t="s">
        <v>8</v>
      </c>
      <c r="D7" s="2">
        <v>4.3234499985851903E-3</v>
      </c>
      <c r="E7" s="2">
        <v>3.3771637800254897E-2</v>
      </c>
      <c r="F7" s="2">
        <v>1.0043328095922499</v>
      </c>
      <c r="G7" s="2">
        <v>0.940007200361064</v>
      </c>
      <c r="H7" s="2">
        <v>1.07306028298083</v>
      </c>
      <c r="I7" s="2">
        <v>0.89813303009783496</v>
      </c>
      <c r="J7" s="2">
        <v>54.322085302292102</v>
      </c>
      <c r="K7" s="2">
        <v>5.2456993557716797E-2</v>
      </c>
      <c r="L7" s="2">
        <v>6</v>
      </c>
      <c r="M7" s="2" t="b">
        <v>0</v>
      </c>
      <c r="N7" s="2">
        <v>1176</v>
      </c>
      <c r="O7" s="2">
        <v>315953</v>
      </c>
      <c r="P7" s="3">
        <f>N7/(N7+O7)</f>
        <v>3.7082701361275693E-3</v>
      </c>
    </row>
    <row r="8" spans="1:16" x14ac:dyDescent="0.25">
      <c r="A8" s="2">
        <v>31</v>
      </c>
      <c r="B8" s="2" t="s">
        <v>1558</v>
      </c>
      <c r="C8" s="2" t="s">
        <v>8</v>
      </c>
      <c r="D8" s="2">
        <v>1.6874811367768201E-2</v>
      </c>
      <c r="E8" s="2">
        <v>5.7229132241207299E-2</v>
      </c>
      <c r="F8" s="2">
        <v>1.01701799526367</v>
      </c>
      <c r="G8" s="2">
        <v>0.90910723024909501</v>
      </c>
      <c r="H8" s="2">
        <v>1.13773773684182</v>
      </c>
      <c r="I8" s="2">
        <v>0.76809776677832897</v>
      </c>
      <c r="J8" s="2">
        <v>0</v>
      </c>
      <c r="K8" s="2">
        <v>0.90952944883264197</v>
      </c>
      <c r="L8" s="2">
        <v>4</v>
      </c>
      <c r="M8" s="2" t="b">
        <v>0</v>
      </c>
      <c r="N8" s="2">
        <v>420</v>
      </c>
      <c r="O8" s="2">
        <v>318451</v>
      </c>
      <c r="P8" s="3">
        <f>N8/(N8+O8)</f>
        <v>1.3171470594691898E-3</v>
      </c>
    </row>
    <row r="9" spans="1:16" x14ac:dyDescent="0.25">
      <c r="A9" s="2">
        <v>38</v>
      </c>
      <c r="B9" s="2" t="s">
        <v>1557</v>
      </c>
      <c r="C9" s="2" t="s">
        <v>8</v>
      </c>
      <c r="D9" s="2">
        <v>1.7076000678637099E-2</v>
      </c>
      <c r="E9" s="2">
        <v>1.03028784921507E-2</v>
      </c>
      <c r="F9" s="2">
        <v>1.01722262899765</v>
      </c>
      <c r="G9" s="2">
        <v>0.996887583538696</v>
      </c>
      <c r="H9" s="2">
        <v>1.03797247957671</v>
      </c>
      <c r="I9" s="2">
        <v>9.7438437953919904E-2</v>
      </c>
      <c r="J9" s="2">
        <v>30.190687598029001</v>
      </c>
      <c r="K9" s="2">
        <v>0.17698251420471101</v>
      </c>
      <c r="L9" s="2">
        <v>9</v>
      </c>
      <c r="M9" s="2" t="b">
        <v>0</v>
      </c>
      <c r="N9" s="2">
        <v>12577</v>
      </c>
      <c r="O9" s="2">
        <v>298353</v>
      </c>
      <c r="P9" s="3">
        <f>N9/(N9+O9)</f>
        <v>4.0449618885279648E-2</v>
      </c>
    </row>
    <row r="10" spans="1:16" x14ac:dyDescent="0.25">
      <c r="A10" s="2">
        <v>38.1</v>
      </c>
      <c r="B10" s="2" t="s">
        <v>1556</v>
      </c>
      <c r="C10" s="2" t="s">
        <v>8</v>
      </c>
      <c r="D10" s="2">
        <v>6.4139983736134706E-2</v>
      </c>
      <c r="E10" s="2">
        <v>2.8981369696381799E-2</v>
      </c>
      <c r="F10" s="2">
        <v>1.0662416448043099</v>
      </c>
      <c r="G10" s="2">
        <v>1.0073645286391599</v>
      </c>
      <c r="H10" s="2">
        <v>1.1285599331662</v>
      </c>
      <c r="I10" s="2">
        <v>2.6887626030827099E-2</v>
      </c>
      <c r="J10" s="2">
        <v>0</v>
      </c>
      <c r="K10" s="2">
        <v>0.86714676480149999</v>
      </c>
      <c r="L10" s="2">
        <v>5</v>
      </c>
      <c r="M10" s="2" t="b">
        <v>0</v>
      </c>
      <c r="N10" s="2">
        <v>1503</v>
      </c>
      <c r="O10" s="2">
        <v>315394</v>
      </c>
      <c r="P10" s="3">
        <f>N10/(N10+O10)</f>
        <v>4.7428659785356125E-3</v>
      </c>
    </row>
    <row r="11" spans="1:16" x14ac:dyDescent="0.25">
      <c r="A11" s="2">
        <v>38.200000000000003</v>
      </c>
      <c r="B11" s="2" t="s">
        <v>1555</v>
      </c>
      <c r="C11" s="2" t="s">
        <v>8</v>
      </c>
      <c r="D11" s="2">
        <v>3.1604247164617398E-2</v>
      </c>
      <c r="E11" s="2">
        <v>3.4591555439692001E-2</v>
      </c>
      <c r="F11" s="2">
        <v>1.03210896442075</v>
      </c>
      <c r="G11" s="2">
        <v>0.96445321417529695</v>
      </c>
      <c r="H11" s="2">
        <v>1.10451072045892</v>
      </c>
      <c r="I11" s="2">
        <v>0.36090576048671102</v>
      </c>
      <c r="J11" s="2">
        <v>0</v>
      </c>
      <c r="K11" s="2">
        <v>0.56825984931870199</v>
      </c>
      <c r="L11" s="2">
        <v>5</v>
      </c>
      <c r="M11" s="2" t="b">
        <v>0</v>
      </c>
      <c r="N11" s="2">
        <v>1034</v>
      </c>
      <c r="O11" s="2">
        <v>313538</v>
      </c>
      <c r="P11" s="3">
        <f>N11/(N11+O11)</f>
        <v>3.2870058365016596E-3</v>
      </c>
    </row>
    <row r="12" spans="1:16" x14ac:dyDescent="0.25">
      <c r="A12" s="2">
        <v>38.299999999999997</v>
      </c>
      <c r="B12" s="2" t="s">
        <v>1554</v>
      </c>
      <c r="C12" s="2" t="s">
        <v>8</v>
      </c>
      <c r="D12" s="2">
        <v>3.9945568886709998E-2</v>
      </c>
      <c r="E12" s="2">
        <v>1.59432318862264E-2</v>
      </c>
      <c r="F12" s="2">
        <v>1.0407541232450299</v>
      </c>
      <c r="G12" s="2">
        <v>1.00873534094194</v>
      </c>
      <c r="H12" s="2">
        <v>1.0737892300274401</v>
      </c>
      <c r="I12" s="2">
        <v>1.2228270566658201E-2</v>
      </c>
      <c r="J12" s="2">
        <v>27.6751281334464</v>
      </c>
      <c r="K12" s="2">
        <v>0.207533154492406</v>
      </c>
      <c r="L12" s="2">
        <v>8</v>
      </c>
      <c r="M12" s="2" t="b">
        <v>0</v>
      </c>
      <c r="N12" s="2">
        <v>5070</v>
      </c>
      <c r="O12" s="2">
        <v>311155</v>
      </c>
      <c r="P12" s="3">
        <f>N12/(N12+O12)</f>
        <v>1.6032887975334018E-2</v>
      </c>
    </row>
    <row r="13" spans="1:16" x14ac:dyDescent="0.25">
      <c r="A13" s="2">
        <v>41</v>
      </c>
      <c r="B13" s="2" t="s">
        <v>1553</v>
      </c>
      <c r="C13" s="2" t="s">
        <v>8</v>
      </c>
      <c r="D13" s="2">
        <v>3.46601761157505E-2</v>
      </c>
      <c r="E13" s="2">
        <v>9.0998934444193602E-3</v>
      </c>
      <c r="F13" s="2">
        <v>1.0352678402776201</v>
      </c>
      <c r="G13" s="2">
        <v>1.01696704529485</v>
      </c>
      <c r="H13" s="2">
        <v>1.0538979665780099</v>
      </c>
      <c r="I13" s="2">
        <v>1.39611703965E-4</v>
      </c>
      <c r="J13" s="2">
        <v>70.308349070994396</v>
      </c>
      <c r="K13" s="2">
        <v>7.2301468219440005E-4</v>
      </c>
      <c r="L13" s="2">
        <v>9</v>
      </c>
      <c r="M13" s="2" t="b">
        <v>0</v>
      </c>
      <c r="N13" s="2">
        <v>16469</v>
      </c>
      <c r="O13" s="2">
        <v>286425</v>
      </c>
      <c r="P13" s="3">
        <f>N13/(N13+O13)</f>
        <v>5.4372156596036898E-2</v>
      </c>
    </row>
    <row r="14" spans="1:16" x14ac:dyDescent="0.25">
      <c r="A14" s="2">
        <v>41.1</v>
      </c>
      <c r="B14" s="2" t="s">
        <v>1552</v>
      </c>
      <c r="C14" s="2" t="s">
        <v>8</v>
      </c>
      <c r="D14" s="2">
        <v>5.96272567738209E-2</v>
      </c>
      <c r="E14" s="2">
        <v>1.4870928456466599E-2</v>
      </c>
      <c r="F14" s="2">
        <v>1.06144082792063</v>
      </c>
      <c r="G14" s="2">
        <v>1.0309500673508201</v>
      </c>
      <c r="H14" s="2">
        <v>1.09283336492905</v>
      </c>
      <c r="I14" s="4">
        <v>6.0808147924681901E-5</v>
      </c>
      <c r="J14" s="2">
        <v>3.9932503959384502</v>
      </c>
      <c r="K14" s="2">
        <v>0.40165959408930102</v>
      </c>
      <c r="L14" s="2">
        <v>9</v>
      </c>
      <c r="M14" s="2" t="b">
        <v>0</v>
      </c>
      <c r="N14" s="2">
        <v>5798</v>
      </c>
      <c r="O14" s="2">
        <v>306786</v>
      </c>
      <c r="P14" s="3">
        <f>N14/(N14+O14)</f>
        <v>1.854861413252118E-2</v>
      </c>
    </row>
    <row r="15" spans="1:16" x14ac:dyDescent="0.25">
      <c r="A15" s="2">
        <v>41.11</v>
      </c>
      <c r="B15" s="2" t="s">
        <v>1551</v>
      </c>
      <c r="C15" s="2" t="s">
        <v>8</v>
      </c>
      <c r="D15" s="2">
        <v>5.2339043341443597E-2</v>
      </c>
      <c r="E15" s="2">
        <v>2.2575296838153999E-2</v>
      </c>
      <c r="F15" s="2">
        <v>1.05373294309472</v>
      </c>
      <c r="G15" s="2">
        <v>1.00812510555173</v>
      </c>
      <c r="H15" s="2">
        <v>1.1014040908696401</v>
      </c>
      <c r="I15" s="2">
        <v>2.0426449271351298E-2</v>
      </c>
      <c r="J15" s="2">
        <v>0</v>
      </c>
      <c r="K15" s="2">
        <v>0.66718048251798401</v>
      </c>
      <c r="L15" s="2">
        <v>5</v>
      </c>
      <c r="M15" s="2" t="b">
        <v>0</v>
      </c>
      <c r="N15" s="2">
        <v>2487</v>
      </c>
      <c r="O15" s="2">
        <v>313316</v>
      </c>
      <c r="P15" s="3">
        <f>N15/(N15+O15)</f>
        <v>7.8751626805318511E-3</v>
      </c>
    </row>
    <row r="16" spans="1:16" x14ac:dyDescent="0.25">
      <c r="A16" s="2">
        <v>41.12</v>
      </c>
      <c r="B16" s="2" t="s">
        <v>1550</v>
      </c>
      <c r="C16" s="2" t="s">
        <v>8</v>
      </c>
      <c r="D16" s="2">
        <v>6.7400326863200702E-2</v>
      </c>
      <c r="E16" s="2">
        <v>2.28765654993568E-2</v>
      </c>
      <c r="F16" s="2">
        <v>1.0697236315741501</v>
      </c>
      <c r="G16" s="2">
        <v>1.0228195540359899</v>
      </c>
      <c r="H16" s="2">
        <v>1.11877861880212</v>
      </c>
      <c r="I16" s="2">
        <v>3.2164114182613901E-3</v>
      </c>
      <c r="J16" s="2">
        <v>0.30917720229159601</v>
      </c>
      <c r="K16" s="2">
        <v>0.42662297723915898</v>
      </c>
      <c r="L16" s="2">
        <v>8</v>
      </c>
      <c r="M16" s="2" t="b">
        <v>0</v>
      </c>
      <c r="N16" s="2">
        <v>2397</v>
      </c>
      <c r="O16" s="2">
        <v>313670</v>
      </c>
      <c r="P16" s="3">
        <f>N16/(N16+O16)</f>
        <v>7.583835072943395E-3</v>
      </c>
    </row>
    <row r="17" spans="1:16" x14ac:dyDescent="0.25">
      <c r="A17" s="2">
        <v>41.2</v>
      </c>
      <c r="B17" s="2" t="s">
        <v>1549</v>
      </c>
      <c r="C17" s="2" t="s">
        <v>8</v>
      </c>
      <c r="D17" s="2">
        <v>5.6347704413154898E-2</v>
      </c>
      <c r="E17" s="2">
        <v>2.38999839484401E-2</v>
      </c>
      <c r="F17" s="2">
        <v>1.05796547905691</v>
      </c>
      <c r="G17" s="2">
        <v>1.0095499087658399</v>
      </c>
      <c r="H17" s="2">
        <v>1.1087029429227899</v>
      </c>
      <c r="I17" s="2">
        <v>1.8391215760657501E-2</v>
      </c>
      <c r="J17" s="2">
        <v>71.912559611405499</v>
      </c>
      <c r="K17" s="2">
        <v>6.5636146561432098E-3</v>
      </c>
      <c r="L17" s="2">
        <v>5</v>
      </c>
      <c r="M17" s="2" t="b">
        <v>0</v>
      </c>
      <c r="N17" s="2">
        <v>2185</v>
      </c>
      <c r="O17" s="2">
        <v>313076</v>
      </c>
      <c r="P17" s="3">
        <f>N17/(N17+O17)</f>
        <v>6.9307653024002335E-3</v>
      </c>
    </row>
    <row r="18" spans="1:16" x14ac:dyDescent="0.25">
      <c r="A18" s="2">
        <v>41.4</v>
      </c>
      <c r="B18" s="2" t="s">
        <v>1548</v>
      </c>
      <c r="C18" s="2" t="s">
        <v>8</v>
      </c>
      <c r="D18" s="2">
        <v>7.9307935315037006E-2</v>
      </c>
      <c r="E18" s="2">
        <v>2.93779671558646E-2</v>
      </c>
      <c r="F18" s="2">
        <v>1.08253762231399</v>
      </c>
      <c r="G18" s="2">
        <v>1.0219659536274599</v>
      </c>
      <c r="H18" s="2">
        <v>1.1466993587854999</v>
      </c>
      <c r="I18" s="2">
        <v>6.9428746701929696E-3</v>
      </c>
      <c r="J18" s="2">
        <v>31.186856603753601</v>
      </c>
      <c r="K18" s="2">
        <v>0.21356804857376199</v>
      </c>
      <c r="L18" s="2">
        <v>5</v>
      </c>
      <c r="M18" s="2" t="b">
        <v>0</v>
      </c>
      <c r="N18" s="2">
        <v>1437</v>
      </c>
      <c r="O18" s="2">
        <v>308912</v>
      </c>
      <c r="P18" s="3">
        <f>N18/(N18+O18)</f>
        <v>4.6302710819110101E-3</v>
      </c>
    </row>
    <row r="19" spans="1:16" x14ac:dyDescent="0.25">
      <c r="A19" s="2">
        <v>41.8</v>
      </c>
      <c r="B19" s="2" t="s">
        <v>1547</v>
      </c>
      <c r="C19" s="2" t="s">
        <v>8</v>
      </c>
      <c r="D19" s="2">
        <v>-7.8637345842327899E-2</v>
      </c>
      <c r="E19" s="2">
        <v>2.46586064253644E-2</v>
      </c>
      <c r="F19" s="2">
        <v>0.92437509213684699</v>
      </c>
      <c r="G19" s="2">
        <v>0.88076244985545704</v>
      </c>
      <c r="H19" s="2">
        <v>0.97014729806343603</v>
      </c>
      <c r="I19" s="2">
        <v>1.4274485029130699E-3</v>
      </c>
      <c r="J19" s="2">
        <v>72.273011169204295</v>
      </c>
      <c r="K19" s="2">
        <v>1.40706616752925E-3</v>
      </c>
      <c r="L19" s="2">
        <v>7</v>
      </c>
      <c r="M19" s="2" t="b">
        <v>0</v>
      </c>
      <c r="N19" s="2">
        <v>2172</v>
      </c>
      <c r="O19" s="2">
        <v>313753</v>
      </c>
      <c r="P19" s="3">
        <f>N19/(N19+O19)</f>
        <v>6.8750494579409667E-3</v>
      </c>
    </row>
    <row r="20" spans="1:16" x14ac:dyDescent="0.25">
      <c r="A20" s="2">
        <v>41.9</v>
      </c>
      <c r="B20" s="2" t="s">
        <v>1546</v>
      </c>
      <c r="C20" s="2" t="s">
        <v>8</v>
      </c>
      <c r="D20" s="2">
        <v>1.3840130201320701E-2</v>
      </c>
      <c r="E20" s="2">
        <v>3.5735145369924899E-2</v>
      </c>
      <c r="F20" s="2">
        <v>1.01393634818067</v>
      </c>
      <c r="G20" s="2">
        <v>0.94535055017699898</v>
      </c>
      <c r="H20" s="2">
        <v>1.08749809049085</v>
      </c>
      <c r="I20" s="2">
        <v>0.69853602298476003</v>
      </c>
      <c r="J20" s="2">
        <v>80.708326587840602</v>
      </c>
      <c r="K20" s="2">
        <v>3.5747758788950003E-4</v>
      </c>
      <c r="L20" s="2">
        <v>5</v>
      </c>
      <c r="M20" s="2" t="b">
        <v>0</v>
      </c>
      <c r="N20" s="2">
        <v>962</v>
      </c>
      <c r="O20" s="2">
        <v>314222</v>
      </c>
      <c r="P20" s="3">
        <f>N20/(N20+O20)</f>
        <v>3.0521853901213261E-3</v>
      </c>
    </row>
    <row r="21" spans="1:16" x14ac:dyDescent="0.25">
      <c r="A21" s="2">
        <v>53</v>
      </c>
      <c r="B21" s="2" t="s">
        <v>1545</v>
      </c>
      <c r="C21" s="2" t="s">
        <v>8</v>
      </c>
      <c r="D21" s="2">
        <v>-8.5458696086353307E-3</v>
      </c>
      <c r="E21" s="2">
        <v>1.52892878685619E-2</v>
      </c>
      <c r="F21" s="2">
        <v>0.99149054253674096</v>
      </c>
      <c r="G21" s="2">
        <v>0.96221984705811003</v>
      </c>
      <c r="H21" s="2">
        <v>1.0216516515902101</v>
      </c>
      <c r="I21" s="2">
        <v>0.57619931924434098</v>
      </c>
      <c r="J21" s="2">
        <v>7.0840501193000298</v>
      </c>
      <c r="K21" s="2">
        <v>0.375499840350213</v>
      </c>
      <c r="L21" s="2">
        <v>8</v>
      </c>
      <c r="M21" s="2" t="b">
        <v>0</v>
      </c>
      <c r="N21" s="2">
        <v>5684</v>
      </c>
      <c r="O21" s="2">
        <v>302061</v>
      </c>
      <c r="P21" s="3">
        <f>N21/(N21+O21)</f>
        <v>1.846983704040683E-2</v>
      </c>
    </row>
    <row r="22" spans="1:16" x14ac:dyDescent="0.25">
      <c r="A22" s="2">
        <v>53.1</v>
      </c>
      <c r="B22" s="2" t="s">
        <v>1544</v>
      </c>
      <c r="C22" s="2" t="s">
        <v>8</v>
      </c>
      <c r="D22" s="2">
        <v>5.4220719379312998E-2</v>
      </c>
      <c r="E22" s="2">
        <v>3.4582814000118402E-2</v>
      </c>
      <c r="F22" s="2">
        <v>1.0557175937732799</v>
      </c>
      <c r="G22" s="2">
        <v>0.98653117682698199</v>
      </c>
      <c r="H22" s="2">
        <v>1.1297561232552</v>
      </c>
      <c r="I22" s="2">
        <v>0.116915775374432</v>
      </c>
      <c r="J22" s="2">
        <v>9.4709802870171504</v>
      </c>
      <c r="K22" s="2">
        <v>0.35665167699519501</v>
      </c>
      <c r="L22" s="2">
        <v>7</v>
      </c>
      <c r="M22" s="2" t="b">
        <v>0</v>
      </c>
      <c r="N22" s="2">
        <v>1099</v>
      </c>
      <c r="O22" s="2">
        <v>314462</v>
      </c>
      <c r="P22" s="3">
        <f>N22/(N22+O22)</f>
        <v>3.4826863902700268E-3</v>
      </c>
    </row>
    <row r="23" spans="1:16" x14ac:dyDescent="0.25">
      <c r="A23" s="2">
        <v>54</v>
      </c>
      <c r="B23" s="2" t="s">
        <v>1543</v>
      </c>
      <c r="C23" s="2" t="s">
        <v>8</v>
      </c>
      <c r="D23" s="2">
        <v>2.15669359606495E-2</v>
      </c>
      <c r="E23" s="2">
        <v>1.52911072778802E-2</v>
      </c>
      <c r="F23" s="2">
        <v>1.0218011832921801</v>
      </c>
      <c r="G23" s="2">
        <v>0.99163212363373099</v>
      </c>
      <c r="H23" s="2">
        <v>1.0528880955886999</v>
      </c>
      <c r="I23" s="2">
        <v>0.158414691367018</v>
      </c>
      <c r="J23" s="2">
        <v>7.1690167189472698</v>
      </c>
      <c r="K23" s="2">
        <v>0.37555475596601801</v>
      </c>
      <c r="L23" s="2">
        <v>9</v>
      </c>
      <c r="M23" s="2" t="b">
        <v>0</v>
      </c>
      <c r="N23" s="2">
        <v>5635</v>
      </c>
      <c r="O23" s="2">
        <v>305726</v>
      </c>
      <c r="P23" s="3">
        <f>N23/(N23+O23)</f>
        <v>1.8097963457208835E-2</v>
      </c>
    </row>
    <row r="24" spans="1:16" x14ac:dyDescent="0.25">
      <c r="A24" s="2">
        <v>70</v>
      </c>
      <c r="B24" s="2" t="s">
        <v>1542</v>
      </c>
      <c r="C24" s="2" t="s">
        <v>8</v>
      </c>
      <c r="D24" s="2">
        <v>-3.1066687027005001E-2</v>
      </c>
      <c r="E24" s="2">
        <v>8.5181104160847298E-3</v>
      </c>
      <c r="F24" s="2">
        <v>0.96941092378796201</v>
      </c>
      <c r="G24" s="2">
        <v>0.95336077750421799</v>
      </c>
      <c r="H24" s="2">
        <v>0.985731279631202</v>
      </c>
      <c r="I24" s="2">
        <v>2.6518202167067999E-4</v>
      </c>
      <c r="J24" s="2">
        <v>26.900902057837801</v>
      </c>
      <c r="K24" s="2">
        <v>0.20488974683445799</v>
      </c>
      <c r="L24" s="2">
        <v>9</v>
      </c>
      <c r="M24" s="2" t="b">
        <v>0</v>
      </c>
      <c r="N24" s="2">
        <v>19184</v>
      </c>
      <c r="O24" s="2">
        <v>295504</v>
      </c>
      <c r="P24" s="3">
        <f>N24/(N24+O24)</f>
        <v>6.0961968680089483E-2</v>
      </c>
    </row>
    <row r="25" spans="1:16" x14ac:dyDescent="0.25">
      <c r="A25" s="2">
        <v>70.099999999999994</v>
      </c>
      <c r="B25" s="2" t="s">
        <v>1541</v>
      </c>
      <c r="C25" s="2" t="s">
        <v>8</v>
      </c>
      <c r="D25" s="2">
        <v>3.3439271663719898E-2</v>
      </c>
      <c r="E25" s="2">
        <v>8.1631569350556807E-2</v>
      </c>
      <c r="F25" s="2">
        <v>1.03400464843757</v>
      </c>
      <c r="G25" s="2">
        <v>0.88112510099741004</v>
      </c>
      <c r="H25" s="2">
        <v>1.2134095507893601</v>
      </c>
      <c r="I25" s="2">
        <v>0.68207260594558405</v>
      </c>
      <c r="J25" s="2">
        <v>0</v>
      </c>
      <c r="K25" s="2">
        <v>0.98624307928258703</v>
      </c>
      <c r="L25" s="2">
        <v>3</v>
      </c>
      <c r="M25" s="2" t="b">
        <v>0</v>
      </c>
      <c r="N25" s="2">
        <v>215</v>
      </c>
      <c r="O25" s="2">
        <v>312267</v>
      </c>
      <c r="P25" s="3">
        <f>N25/(N25+O25)</f>
        <v>6.8803963108275039E-4</v>
      </c>
    </row>
    <row r="26" spans="1:16" x14ac:dyDescent="0.25">
      <c r="A26" s="2">
        <v>70.2</v>
      </c>
      <c r="B26" s="2" t="s">
        <v>1540</v>
      </c>
      <c r="C26" s="2" t="s">
        <v>8</v>
      </c>
      <c r="D26" s="2">
        <v>-3.1378731426975101E-2</v>
      </c>
      <c r="E26" s="2">
        <v>2.3842665637363501E-2</v>
      </c>
      <c r="F26" s="2">
        <v>0.96910847172961401</v>
      </c>
      <c r="G26" s="2">
        <v>0.92486315091478299</v>
      </c>
      <c r="H26" s="2">
        <v>1.0154704823618199</v>
      </c>
      <c r="I26" s="2">
        <v>0.18814893787727299</v>
      </c>
      <c r="J26" s="2">
        <v>22.243697375344599</v>
      </c>
      <c r="K26" s="2">
        <v>0.24535439781441501</v>
      </c>
      <c r="L26" s="2">
        <v>9</v>
      </c>
      <c r="M26" s="2" t="b">
        <v>0</v>
      </c>
      <c r="N26" s="2">
        <v>2263</v>
      </c>
      <c r="O26" s="2">
        <v>312862</v>
      </c>
      <c r="P26" s="3">
        <f>N26/(N26+O26)</f>
        <v>7.1812772709242368E-3</v>
      </c>
    </row>
    <row r="27" spans="1:16" x14ac:dyDescent="0.25">
      <c r="A27" s="2">
        <v>70.3</v>
      </c>
      <c r="B27" s="2" t="s">
        <v>1539</v>
      </c>
      <c r="C27" s="2" t="s">
        <v>8</v>
      </c>
      <c r="D27" s="2">
        <v>-3.1147451568472598E-2</v>
      </c>
      <c r="E27" s="2">
        <v>8.9202735564267895E-3</v>
      </c>
      <c r="F27" s="2">
        <v>0.96933263292081395</v>
      </c>
      <c r="G27" s="2">
        <v>0.95253267655873297</v>
      </c>
      <c r="H27" s="2">
        <v>0.98642889253916499</v>
      </c>
      <c r="I27" s="2">
        <v>4.7984976529984999E-4</v>
      </c>
      <c r="J27" s="2">
        <v>9.8919718970409907</v>
      </c>
      <c r="K27" s="2">
        <v>0.35267213838021899</v>
      </c>
      <c r="L27" s="2">
        <v>9</v>
      </c>
      <c r="M27" s="2" t="b">
        <v>0</v>
      </c>
      <c r="N27" s="2">
        <v>17360</v>
      </c>
      <c r="O27" s="2">
        <v>298258</v>
      </c>
      <c r="P27" s="3">
        <f>N27/(N27+O27)</f>
        <v>5.5003200070971869E-2</v>
      </c>
    </row>
    <row r="28" spans="1:16" x14ac:dyDescent="0.25">
      <c r="A28" s="2">
        <v>70.400000000000006</v>
      </c>
      <c r="B28" s="2" t="s">
        <v>1538</v>
      </c>
      <c r="C28" s="2" t="s">
        <v>8</v>
      </c>
      <c r="D28" s="2">
        <v>-1.43501664250752E-2</v>
      </c>
      <c r="E28" s="2">
        <v>2.7576427390148501E-2</v>
      </c>
      <c r="F28" s="2">
        <v>0.98575230645988299</v>
      </c>
      <c r="G28" s="2">
        <v>0.93388780515217096</v>
      </c>
      <c r="H28" s="2">
        <v>1.0404971607190501</v>
      </c>
      <c r="I28" s="2">
        <v>0.60280013325670601</v>
      </c>
      <c r="J28" s="2">
        <v>38.325056461867597</v>
      </c>
      <c r="K28" s="2">
        <v>0.124070905005044</v>
      </c>
      <c r="L28" s="2">
        <v>8</v>
      </c>
      <c r="M28" s="2" t="b">
        <v>0</v>
      </c>
      <c r="N28" s="2">
        <v>1690</v>
      </c>
      <c r="O28" s="2">
        <v>312817</v>
      </c>
      <c r="P28" s="3">
        <f>N28/(N28+O28)</f>
        <v>5.3734893023048768E-3</v>
      </c>
    </row>
    <row r="29" spans="1:16" x14ac:dyDescent="0.25">
      <c r="A29" s="2">
        <v>70.900000000000006</v>
      </c>
      <c r="B29" s="2" t="s">
        <v>1537</v>
      </c>
      <c r="C29" s="2" t="s">
        <v>8</v>
      </c>
      <c r="D29" s="2">
        <v>-1.7316035504387501E-2</v>
      </c>
      <c r="E29" s="2">
        <v>2.6767910679781799E-2</v>
      </c>
      <c r="F29" s="2">
        <v>0.98283302541690798</v>
      </c>
      <c r="G29" s="2">
        <v>0.93259880462185096</v>
      </c>
      <c r="H29" s="2">
        <v>1.0357731009979501</v>
      </c>
      <c r="I29" s="2">
        <v>0.51769971042927798</v>
      </c>
      <c r="J29" s="2">
        <v>0</v>
      </c>
      <c r="K29" s="2">
        <v>0.56513777016805</v>
      </c>
      <c r="L29" s="2">
        <v>8</v>
      </c>
      <c r="M29" s="2" t="b">
        <v>0</v>
      </c>
      <c r="N29" s="2">
        <v>1780</v>
      </c>
      <c r="O29" s="2">
        <v>311726</v>
      </c>
      <c r="P29" s="3">
        <f>N29/(N29+O29)</f>
        <v>5.6777222764476595E-3</v>
      </c>
    </row>
    <row r="30" spans="1:16" x14ac:dyDescent="0.25">
      <c r="A30" s="2">
        <v>71</v>
      </c>
      <c r="B30" s="2" t="s">
        <v>1536</v>
      </c>
      <c r="C30" s="2" t="s">
        <v>8</v>
      </c>
      <c r="D30" s="2">
        <v>-4.4668722537287202E-2</v>
      </c>
      <c r="E30" s="2">
        <v>1.5839770742861699E-2</v>
      </c>
      <c r="F30" s="2">
        <v>0.95631423471689003</v>
      </c>
      <c r="G30" s="2">
        <v>0.927081218676303</v>
      </c>
      <c r="H30" s="2">
        <v>0.98646903539685304</v>
      </c>
      <c r="I30" s="2">
        <v>4.8018273324931197E-3</v>
      </c>
      <c r="J30" s="2">
        <v>0</v>
      </c>
      <c r="K30" s="2">
        <v>0.97139656092286897</v>
      </c>
      <c r="L30" s="2">
        <v>9</v>
      </c>
      <c r="M30" s="2" t="b">
        <v>0</v>
      </c>
      <c r="N30" s="2">
        <v>5065</v>
      </c>
      <c r="O30" s="2">
        <v>312234</v>
      </c>
      <c r="P30" s="3">
        <f>N30/(N30+O30)</f>
        <v>1.5962861528085497E-2</v>
      </c>
    </row>
    <row r="31" spans="1:16" x14ac:dyDescent="0.25">
      <c r="A31" s="2">
        <v>71.099999999999994</v>
      </c>
      <c r="B31" s="2" t="s">
        <v>1535</v>
      </c>
      <c r="C31" s="2" t="s">
        <v>8</v>
      </c>
      <c r="D31" s="2">
        <v>-4.5580632640470201E-2</v>
      </c>
      <c r="E31" s="2">
        <v>1.60478873514266E-2</v>
      </c>
      <c r="F31" s="2">
        <v>0.95544255960950897</v>
      </c>
      <c r="G31" s="2">
        <v>0.925858453624129</v>
      </c>
      <c r="H31" s="2">
        <v>0.98597197135251002</v>
      </c>
      <c r="I31" s="2">
        <v>4.5072726078907999E-3</v>
      </c>
      <c r="J31" s="2">
        <v>0</v>
      </c>
      <c r="K31" s="2">
        <v>0.94372492092791704</v>
      </c>
      <c r="L31" s="2">
        <v>8</v>
      </c>
      <c r="M31" s="2" t="b">
        <v>0</v>
      </c>
      <c r="N31" s="2">
        <v>4933</v>
      </c>
      <c r="O31" s="2">
        <v>312452</v>
      </c>
      <c r="P31" s="3">
        <f>N31/(N31+O31)</f>
        <v>1.5542637490744679E-2</v>
      </c>
    </row>
    <row r="32" spans="1:16" x14ac:dyDescent="0.25">
      <c r="A32" s="2">
        <v>78</v>
      </c>
      <c r="B32" s="2" t="s">
        <v>1534</v>
      </c>
      <c r="C32" s="2" t="s">
        <v>8</v>
      </c>
      <c r="D32" s="2">
        <v>3.6424055673630898E-2</v>
      </c>
      <c r="E32" s="2">
        <v>1.0643898771984199E-2</v>
      </c>
      <c r="F32" s="2">
        <v>1.0370955395048</v>
      </c>
      <c r="G32" s="2">
        <v>1.0156841221553901</v>
      </c>
      <c r="H32" s="2">
        <v>1.0589583263133799</v>
      </c>
      <c r="I32" s="2">
        <v>6.2148695274764996E-4</v>
      </c>
      <c r="J32" s="2">
        <v>62.228096350023897</v>
      </c>
      <c r="K32" s="2">
        <v>6.6849263436040999E-3</v>
      </c>
      <c r="L32" s="2">
        <v>9</v>
      </c>
      <c r="M32" s="2" t="b">
        <v>0</v>
      </c>
      <c r="N32" s="2">
        <v>11913</v>
      </c>
      <c r="O32" s="2">
        <v>291589</v>
      </c>
      <c r="P32" s="3">
        <f>N32/(N32+O32)</f>
        <v>3.9251800647112707E-2</v>
      </c>
    </row>
    <row r="33" spans="1:16" x14ac:dyDescent="0.25">
      <c r="A33" s="2">
        <v>79</v>
      </c>
      <c r="B33" s="2" t="s">
        <v>1533</v>
      </c>
      <c r="C33" s="2" t="s">
        <v>8</v>
      </c>
      <c r="D33" s="2">
        <v>-2.5702615135061401E-2</v>
      </c>
      <c r="E33" s="2">
        <v>1.8725029936557998E-2</v>
      </c>
      <c r="F33" s="2">
        <v>0.97462488520605395</v>
      </c>
      <c r="G33" s="2">
        <v>0.93950419084495296</v>
      </c>
      <c r="H33" s="2">
        <v>1.01105846692245</v>
      </c>
      <c r="I33" s="2">
        <v>0.16986611675928701</v>
      </c>
      <c r="J33" s="2">
        <v>28.4449265191775</v>
      </c>
      <c r="K33" s="2">
        <v>0.191696415385438</v>
      </c>
      <c r="L33" s="2">
        <v>9</v>
      </c>
      <c r="M33" s="2" t="b">
        <v>0</v>
      </c>
      <c r="N33" s="2">
        <v>3649</v>
      </c>
      <c r="O33" s="2">
        <v>300325</v>
      </c>
      <c r="P33" s="3">
        <f>N33/(N33+O33)</f>
        <v>1.2004316158618829E-2</v>
      </c>
    </row>
    <row r="34" spans="1:16" x14ac:dyDescent="0.25">
      <c r="A34" s="2">
        <v>79.2</v>
      </c>
      <c r="B34" s="2" t="s">
        <v>1532</v>
      </c>
      <c r="C34" s="2" t="s">
        <v>8</v>
      </c>
      <c r="D34" s="2">
        <v>-4.0190423358514603E-2</v>
      </c>
      <c r="E34" s="2">
        <v>0.126676413721167</v>
      </c>
      <c r="F34" s="2">
        <v>0.96060649981900803</v>
      </c>
      <c r="G34" s="2">
        <v>0.749408064096869</v>
      </c>
      <c r="H34" s="2">
        <v>1.23132495058827</v>
      </c>
      <c r="I34" s="2">
        <v>0.75103995127712597</v>
      </c>
      <c r="J34" s="2">
        <v>0</v>
      </c>
      <c r="K34" s="2">
        <v>0.85238779788655605</v>
      </c>
      <c r="L34" s="2">
        <v>2</v>
      </c>
      <c r="M34" s="2" t="b">
        <v>0</v>
      </c>
      <c r="N34" s="2">
        <v>91</v>
      </c>
      <c r="O34" s="2">
        <v>310852</v>
      </c>
      <c r="P34" s="3">
        <f>N34/(N34+O34)</f>
        <v>2.9265813991631909E-4</v>
      </c>
    </row>
    <row r="35" spans="1:16" x14ac:dyDescent="0.25">
      <c r="A35" s="2">
        <v>79.900000000000006</v>
      </c>
      <c r="B35" s="2" t="s">
        <v>1531</v>
      </c>
      <c r="C35" s="2" t="s">
        <v>8</v>
      </c>
      <c r="D35" s="2">
        <v>-3.5789313629264401E-2</v>
      </c>
      <c r="E35" s="2">
        <v>7.0092089810201E-2</v>
      </c>
      <c r="F35" s="2">
        <v>0.96484355145671297</v>
      </c>
      <c r="G35" s="2">
        <v>0.84099691669006105</v>
      </c>
      <c r="H35" s="2">
        <v>1.1069280520688101</v>
      </c>
      <c r="I35" s="2">
        <v>0.60962825245682695</v>
      </c>
      <c r="J35" s="2">
        <v>0</v>
      </c>
      <c r="K35" s="2">
        <v>0.98315395632105396</v>
      </c>
      <c r="L35" s="2">
        <v>6</v>
      </c>
      <c r="M35" s="2" t="b">
        <v>0</v>
      </c>
      <c r="N35" s="2">
        <v>288</v>
      </c>
      <c r="O35" s="2">
        <v>314086</v>
      </c>
      <c r="P35" s="3">
        <f>N35/(N35+O35)</f>
        <v>9.1610629377747519E-4</v>
      </c>
    </row>
    <row r="36" spans="1:16" x14ac:dyDescent="0.25">
      <c r="A36" s="2">
        <v>80</v>
      </c>
      <c r="B36" s="2" t="s">
        <v>1530</v>
      </c>
      <c r="C36" s="2" t="s">
        <v>8</v>
      </c>
      <c r="D36" s="2">
        <v>1.40366287825219E-2</v>
      </c>
      <c r="E36" s="2">
        <v>1.8858404252153099E-2</v>
      </c>
      <c r="F36" s="2">
        <v>1.0141356048107</v>
      </c>
      <c r="G36" s="2">
        <v>0.97733562057563395</v>
      </c>
      <c r="H36" s="2">
        <v>1.0523212326375799</v>
      </c>
      <c r="I36" s="2">
        <v>0.45668478616007802</v>
      </c>
      <c r="J36" s="2">
        <v>50.662006683403597</v>
      </c>
      <c r="K36" s="2">
        <v>8.7724311257757606E-2</v>
      </c>
      <c r="L36" s="2">
        <v>5</v>
      </c>
      <c r="M36" s="2" t="b">
        <v>0</v>
      </c>
      <c r="N36" s="2">
        <v>3531</v>
      </c>
      <c r="O36" s="2">
        <v>305462</v>
      </c>
      <c r="P36" s="3">
        <f>N36/(N36+O36)</f>
        <v>1.1427443340140392E-2</v>
      </c>
    </row>
    <row r="37" spans="1:16" x14ac:dyDescent="0.25">
      <c r="A37" s="2">
        <v>81</v>
      </c>
      <c r="B37" s="2" t="s">
        <v>1529</v>
      </c>
      <c r="C37" s="2" t="s">
        <v>8</v>
      </c>
      <c r="D37" s="2">
        <v>3.2392378665396602E-3</v>
      </c>
      <c r="E37" s="2">
        <v>2.3078989779285099E-2</v>
      </c>
      <c r="F37" s="2">
        <v>1.00324448986681</v>
      </c>
      <c r="G37" s="2">
        <v>0.95887481378865003</v>
      </c>
      <c r="H37" s="2">
        <v>1.04966726831764</v>
      </c>
      <c r="I37" s="2">
        <v>0.88837998112476602</v>
      </c>
      <c r="J37" s="2">
        <v>0</v>
      </c>
      <c r="K37" s="2">
        <v>0.48317440856023802</v>
      </c>
      <c r="L37" s="2">
        <v>5</v>
      </c>
      <c r="M37" s="2" t="b">
        <v>0</v>
      </c>
      <c r="N37" s="2">
        <v>2311</v>
      </c>
      <c r="O37" s="2">
        <v>311644</v>
      </c>
      <c r="P37" s="3">
        <f>N37/(N37+O37)</f>
        <v>7.3609275214600815E-3</v>
      </c>
    </row>
    <row r="38" spans="1:16" x14ac:dyDescent="0.25">
      <c r="A38" s="2">
        <v>90</v>
      </c>
      <c r="B38" s="2" t="s">
        <v>1528</v>
      </c>
      <c r="C38" s="2" t="s">
        <v>8</v>
      </c>
      <c r="D38" s="2">
        <v>2.60663319557E-2</v>
      </c>
      <c r="E38" s="2">
        <v>1.85560993539459E-2</v>
      </c>
      <c r="F38" s="2">
        <v>1.0264090299337301</v>
      </c>
      <c r="G38" s="2">
        <v>0.98974993915444398</v>
      </c>
      <c r="H38" s="2">
        <v>1.0644259272494001</v>
      </c>
      <c r="I38" s="2">
        <v>0.16010122047186401</v>
      </c>
      <c r="J38" s="2">
        <v>0</v>
      </c>
      <c r="K38" s="2">
        <v>0.465826362216259</v>
      </c>
      <c r="L38" s="2">
        <v>9</v>
      </c>
      <c r="M38" s="2" t="b">
        <v>0</v>
      </c>
      <c r="N38" s="2">
        <v>3794</v>
      </c>
      <c r="O38" s="2">
        <v>311082</v>
      </c>
      <c r="P38" s="3">
        <f>N38/(N38+O38)</f>
        <v>1.2049187616712611E-2</v>
      </c>
    </row>
    <row r="39" spans="1:16" x14ac:dyDescent="0.25">
      <c r="A39" s="2">
        <v>90.2</v>
      </c>
      <c r="B39" s="2" t="s">
        <v>1527</v>
      </c>
      <c r="C39" s="2" t="s">
        <v>8</v>
      </c>
      <c r="D39" s="2">
        <v>-3.0312156454569798E-2</v>
      </c>
      <c r="E39" s="2">
        <v>7.7918366866362707E-2</v>
      </c>
      <c r="F39" s="2">
        <v>0.97014264998739097</v>
      </c>
      <c r="G39" s="2">
        <v>0.83274371497760502</v>
      </c>
      <c r="H39" s="2">
        <v>1.13021178592728</v>
      </c>
      <c r="I39" s="2">
        <v>0.69725799671085997</v>
      </c>
      <c r="J39" s="2">
        <v>0</v>
      </c>
      <c r="K39" s="2">
        <v>0.49460309795058299</v>
      </c>
      <c r="L39" s="2">
        <v>5</v>
      </c>
      <c r="M39" s="2" t="b">
        <v>0</v>
      </c>
      <c r="N39" s="2">
        <v>255</v>
      </c>
      <c r="O39" s="2">
        <v>318357</v>
      </c>
      <c r="P39" s="3">
        <f>N39/(N39+O39)</f>
        <v>8.0034650295657413E-4</v>
      </c>
    </row>
    <row r="40" spans="1:16" x14ac:dyDescent="0.25">
      <c r="A40" s="2">
        <v>90.3</v>
      </c>
      <c r="B40" s="2" t="s">
        <v>1526</v>
      </c>
      <c r="C40" s="2" t="s">
        <v>8</v>
      </c>
      <c r="D40" s="2">
        <v>0.18816662260620801</v>
      </c>
      <c r="E40" s="2">
        <v>0.13943885230536501</v>
      </c>
      <c r="F40" s="2">
        <v>1.20703461784884</v>
      </c>
      <c r="G40" s="2">
        <v>0.918394257684232</v>
      </c>
      <c r="H40" s="2">
        <v>1.5863912001793301</v>
      </c>
      <c r="I40" s="2">
        <v>0.177190482483084</v>
      </c>
      <c r="J40" s="2">
        <v>0</v>
      </c>
      <c r="K40" s="2">
        <v>0.88071529837058604</v>
      </c>
      <c r="L40" s="2">
        <v>3</v>
      </c>
      <c r="M40" s="2" t="b">
        <v>0</v>
      </c>
      <c r="N40" s="2">
        <v>105</v>
      </c>
      <c r="O40" s="2">
        <v>318776</v>
      </c>
      <c r="P40" s="3">
        <f>N40/(N40+O40)</f>
        <v>3.2927643854604066E-4</v>
      </c>
    </row>
    <row r="41" spans="1:16" x14ac:dyDescent="0.25">
      <c r="A41" s="2">
        <v>110</v>
      </c>
      <c r="B41" s="2" t="s">
        <v>1525</v>
      </c>
      <c r="C41" s="2" t="s">
        <v>8</v>
      </c>
      <c r="D41" s="2">
        <v>3.8879342720244098E-2</v>
      </c>
      <c r="E41" s="2">
        <v>5.3981934740674198E-3</v>
      </c>
      <c r="F41" s="2">
        <v>1.0396450353403099</v>
      </c>
      <c r="G41" s="2">
        <v>1.0287033008717701</v>
      </c>
      <c r="H41" s="2">
        <v>1.05070315084221</v>
      </c>
      <c r="I41" s="4">
        <v>5.9210570454260898E-13</v>
      </c>
      <c r="J41" s="2">
        <v>12.0094751467575</v>
      </c>
      <c r="K41" s="2">
        <v>0.33460383041639702</v>
      </c>
      <c r="L41" s="2">
        <v>9</v>
      </c>
      <c r="M41" s="2" t="b">
        <v>1</v>
      </c>
      <c r="N41" s="2">
        <v>61036</v>
      </c>
      <c r="O41" s="2">
        <v>227310</v>
      </c>
      <c r="P41" s="3">
        <f>N41/(N41+O41)</f>
        <v>0.21167625006069096</v>
      </c>
    </row>
    <row r="42" spans="1:16" x14ac:dyDescent="0.25">
      <c r="A42" s="2">
        <v>110.1</v>
      </c>
      <c r="B42" s="2" t="s">
        <v>1524</v>
      </c>
      <c r="C42" s="2" t="s">
        <v>8</v>
      </c>
      <c r="D42" s="2">
        <v>4.2045638784198702E-2</v>
      </c>
      <c r="E42" s="2">
        <v>5.4674568429283104E-3</v>
      </c>
      <c r="F42" s="2">
        <v>1.04294207627296</v>
      </c>
      <c r="G42" s="2">
        <v>1.03182555847369</v>
      </c>
      <c r="H42" s="2">
        <v>1.0541783594404801</v>
      </c>
      <c r="I42" s="4">
        <v>1.46946755527246E-14</v>
      </c>
      <c r="J42" s="2">
        <v>18.2953480426191</v>
      </c>
      <c r="K42" s="2">
        <v>0.27997591656465798</v>
      </c>
      <c r="L42" s="2">
        <v>9</v>
      </c>
      <c r="M42" s="2" t="b">
        <v>1</v>
      </c>
      <c r="N42" s="2">
        <v>59035</v>
      </c>
      <c r="O42" s="2">
        <v>230106</v>
      </c>
      <c r="P42" s="3">
        <f>N42/(N42+O42)</f>
        <v>0.20417374222265261</v>
      </c>
    </row>
    <row r="43" spans="1:16" x14ac:dyDescent="0.25">
      <c r="A43" s="2">
        <v>110.11</v>
      </c>
      <c r="B43" s="2" t="s">
        <v>1523</v>
      </c>
      <c r="C43" s="2" t="s">
        <v>8</v>
      </c>
      <c r="D43" s="2">
        <v>5.7989289450091602E-2</v>
      </c>
      <c r="E43" s="2">
        <v>6.1071985380756798E-3</v>
      </c>
      <c r="F43" s="2">
        <v>1.0597036456407201</v>
      </c>
      <c r="G43" s="2">
        <v>1.0470947246792499</v>
      </c>
      <c r="H43" s="2">
        <v>1.07246440089575</v>
      </c>
      <c r="I43" s="4">
        <v>2.19713805200993E-21</v>
      </c>
      <c r="J43" s="2">
        <v>0</v>
      </c>
      <c r="K43" s="2">
        <v>0.50450187369200195</v>
      </c>
      <c r="L43" s="2">
        <v>9</v>
      </c>
      <c r="M43" s="2" t="b">
        <v>1</v>
      </c>
      <c r="N43" s="2">
        <v>44047</v>
      </c>
      <c r="O43" s="2">
        <v>253888</v>
      </c>
      <c r="P43" s="3">
        <f>N43/(N43+O43)</f>
        <v>0.14784097202409921</v>
      </c>
    </row>
    <row r="44" spans="1:16" x14ac:dyDescent="0.25">
      <c r="A44" s="2">
        <v>110.12</v>
      </c>
      <c r="B44" s="2" t="s">
        <v>1522</v>
      </c>
      <c r="C44" s="2" t="s">
        <v>8</v>
      </c>
      <c r="D44" s="2">
        <v>1.8411259338376899E-2</v>
      </c>
      <c r="E44" s="2">
        <v>1.03470602424857E-2</v>
      </c>
      <c r="F44" s="2">
        <v>1.0185817915367399</v>
      </c>
      <c r="G44" s="2">
        <v>0.99813313867466102</v>
      </c>
      <c r="H44" s="2">
        <v>1.03944937388595</v>
      </c>
      <c r="I44" s="2">
        <v>7.5178951225636698E-2</v>
      </c>
      <c r="J44" s="2">
        <v>3.0996590091632599</v>
      </c>
      <c r="K44" s="2">
        <v>0.40888032773861399</v>
      </c>
      <c r="L44" s="2">
        <v>9</v>
      </c>
      <c r="M44" s="2" t="b">
        <v>0</v>
      </c>
      <c r="N44" s="2">
        <v>12924</v>
      </c>
      <c r="O44" s="2">
        <v>288744</v>
      </c>
      <c r="P44" s="3">
        <f>N44/(N44+O44)</f>
        <v>4.2841799594255936E-2</v>
      </c>
    </row>
    <row r="45" spans="1:16" x14ac:dyDescent="0.25">
      <c r="A45" s="2">
        <v>110.13</v>
      </c>
      <c r="B45" s="2" t="s">
        <v>1521</v>
      </c>
      <c r="C45" s="2" t="s">
        <v>8</v>
      </c>
      <c r="D45" s="2">
        <v>3.3050052419965399E-2</v>
      </c>
      <c r="E45" s="2">
        <v>1.78803669530938E-2</v>
      </c>
      <c r="F45" s="2">
        <v>1.03360227224162</v>
      </c>
      <c r="G45" s="2">
        <v>0.99800716549827395</v>
      </c>
      <c r="H45" s="2">
        <v>1.0704669205953601</v>
      </c>
      <c r="I45" s="2">
        <v>6.4544643087765904E-2</v>
      </c>
      <c r="J45" s="2">
        <v>45.098732874127997</v>
      </c>
      <c r="K45" s="2">
        <v>7.8434754605811396E-2</v>
      </c>
      <c r="L45" s="2">
        <v>8</v>
      </c>
      <c r="M45" s="2" t="b">
        <v>0</v>
      </c>
      <c r="N45" s="2">
        <v>4140</v>
      </c>
      <c r="O45" s="2">
        <v>303794</v>
      </c>
      <c r="P45" s="3">
        <f>N45/(N45+O45)</f>
        <v>1.3444439392856911E-2</v>
      </c>
    </row>
    <row r="46" spans="1:16" x14ac:dyDescent="0.25">
      <c r="A46" s="2">
        <v>110.2</v>
      </c>
      <c r="B46" s="2" t="s">
        <v>1520</v>
      </c>
      <c r="C46" s="2" t="s">
        <v>8</v>
      </c>
      <c r="D46" s="2">
        <v>-1.69401469401644E-3</v>
      </c>
      <c r="E46" s="2">
        <v>2.4024470536640499E-2</v>
      </c>
      <c r="F46" s="2">
        <v>0.99830741933900302</v>
      </c>
      <c r="G46" s="2">
        <v>0.95238957382564804</v>
      </c>
      <c r="H46" s="2">
        <v>1.04643911577485</v>
      </c>
      <c r="I46" s="2">
        <v>0.94378610903867999</v>
      </c>
      <c r="J46" s="2">
        <v>4.0920749860887504</v>
      </c>
      <c r="K46" s="2">
        <v>0.39845915212377703</v>
      </c>
      <c r="L46" s="2">
        <v>8</v>
      </c>
      <c r="M46" s="2" t="b">
        <v>0</v>
      </c>
      <c r="N46" s="2">
        <v>2271</v>
      </c>
      <c r="O46" s="2">
        <v>311504</v>
      </c>
      <c r="P46" s="3">
        <f>N46/(N46+O46)</f>
        <v>7.237670305154968E-3</v>
      </c>
    </row>
    <row r="47" spans="1:16" x14ac:dyDescent="0.25">
      <c r="A47" s="2">
        <v>112</v>
      </c>
      <c r="B47" s="2" t="s">
        <v>1519</v>
      </c>
      <c r="C47" s="2" t="s">
        <v>8</v>
      </c>
      <c r="D47" s="2">
        <v>-4.5797174854306E-4</v>
      </c>
      <c r="E47" s="2">
        <v>1.76362010320491E-2</v>
      </c>
      <c r="F47" s="2">
        <v>0.99954213310451101</v>
      </c>
      <c r="G47" s="2">
        <v>0.96558196141188601</v>
      </c>
      <c r="H47" s="2">
        <v>1.03469670704105</v>
      </c>
      <c r="I47" s="2">
        <v>0.979283093690965</v>
      </c>
      <c r="J47" s="2">
        <v>0</v>
      </c>
      <c r="K47" s="2">
        <v>0.47905945475079198</v>
      </c>
      <c r="L47" s="2">
        <v>8</v>
      </c>
      <c r="M47" s="2" t="b">
        <v>0</v>
      </c>
      <c r="N47" s="2">
        <v>4110</v>
      </c>
      <c r="O47" s="2">
        <v>306097</v>
      </c>
      <c r="P47" s="3">
        <f>N47/(N47+O47)</f>
        <v>1.3249217458019968E-2</v>
      </c>
    </row>
    <row r="48" spans="1:16" x14ac:dyDescent="0.25">
      <c r="A48" s="2">
        <v>112.3</v>
      </c>
      <c r="B48" s="2" t="s">
        <v>1518</v>
      </c>
      <c r="C48" s="2" t="s">
        <v>8</v>
      </c>
      <c r="D48" s="2">
        <v>5.7881685404719802E-2</v>
      </c>
      <c r="E48" s="2">
        <v>5.99483942620141E-2</v>
      </c>
      <c r="F48" s="2">
        <v>1.05958962337629</v>
      </c>
      <c r="G48" s="2">
        <v>0.94212717493450304</v>
      </c>
      <c r="H48" s="2">
        <v>1.19169704455746</v>
      </c>
      <c r="I48" s="2">
        <v>0.334281819870205</v>
      </c>
      <c r="J48" s="2">
        <v>0</v>
      </c>
      <c r="K48" s="2">
        <v>0.540059813265509</v>
      </c>
      <c r="L48" s="2">
        <v>5</v>
      </c>
      <c r="M48" s="2" t="b">
        <v>0</v>
      </c>
      <c r="N48" s="2">
        <v>375</v>
      </c>
      <c r="O48" s="2">
        <v>316214</v>
      </c>
      <c r="P48" s="3">
        <f>N48/(N48+O48)</f>
        <v>1.1845010407815812E-3</v>
      </c>
    </row>
    <row r="49" spans="1:16" x14ac:dyDescent="0.25">
      <c r="A49" s="2">
        <v>117</v>
      </c>
      <c r="B49" s="2" t="s">
        <v>1517</v>
      </c>
      <c r="C49" s="2" t="s">
        <v>8</v>
      </c>
      <c r="D49" s="2">
        <v>1.13080633197478E-3</v>
      </c>
      <c r="E49" s="2">
        <v>2.5678193579974501E-2</v>
      </c>
      <c r="F49" s="2">
        <v>1.00113144593452</v>
      </c>
      <c r="G49" s="2">
        <v>0.95199306557914298</v>
      </c>
      <c r="H49" s="2">
        <v>1.0528061687395001</v>
      </c>
      <c r="I49" s="2">
        <v>0.96487442270159995</v>
      </c>
      <c r="J49" s="2">
        <v>0</v>
      </c>
      <c r="K49" s="2">
        <v>0.81302183016095098</v>
      </c>
      <c r="L49" s="2">
        <v>9</v>
      </c>
      <c r="M49" s="2" t="b">
        <v>0</v>
      </c>
      <c r="N49" s="2">
        <v>1913</v>
      </c>
      <c r="O49" s="2">
        <v>313424</v>
      </c>
      <c r="P49" s="3">
        <f>N49/(N49+O49)</f>
        <v>6.0665256535072003E-3</v>
      </c>
    </row>
    <row r="50" spans="1:16" x14ac:dyDescent="0.25">
      <c r="A50" s="2">
        <v>117.1</v>
      </c>
      <c r="B50" s="2" t="s">
        <v>1516</v>
      </c>
      <c r="C50" s="2" t="s">
        <v>8</v>
      </c>
      <c r="D50" s="2">
        <v>6.8828825955476902E-2</v>
      </c>
      <c r="E50" s="2">
        <v>4.7378400015423899E-2</v>
      </c>
      <c r="F50" s="2">
        <v>1.0712528227749201</v>
      </c>
      <c r="G50" s="2">
        <v>0.97625531677776001</v>
      </c>
      <c r="H50" s="2">
        <v>1.17549435130449</v>
      </c>
      <c r="I50" s="2">
        <v>0.14629402707550901</v>
      </c>
      <c r="J50" s="2">
        <v>0</v>
      </c>
      <c r="K50" s="2">
        <v>0.63153568890447198</v>
      </c>
      <c r="L50" s="2">
        <v>3</v>
      </c>
      <c r="M50" s="2" t="b">
        <v>0</v>
      </c>
      <c r="N50" s="2">
        <v>596</v>
      </c>
      <c r="O50" s="2">
        <v>311198</v>
      </c>
      <c r="P50" s="3">
        <f>N50/(N50+O50)</f>
        <v>1.9115185026010763E-3</v>
      </c>
    </row>
    <row r="51" spans="1:16" x14ac:dyDescent="0.25">
      <c r="A51" s="2">
        <v>117.2</v>
      </c>
      <c r="B51" s="2" t="s">
        <v>1515</v>
      </c>
      <c r="C51" s="2" t="s">
        <v>8</v>
      </c>
      <c r="D51" s="2">
        <v>3.8671188264185197E-2</v>
      </c>
      <c r="E51" s="2">
        <v>8.6379270486867901E-2</v>
      </c>
      <c r="F51" s="2">
        <v>1.03942865111493</v>
      </c>
      <c r="G51" s="2">
        <v>0.87754322034475196</v>
      </c>
      <c r="H51" s="2">
        <v>1.2311780157496499</v>
      </c>
      <c r="I51" s="2">
        <v>0.65437649963710998</v>
      </c>
      <c r="J51" s="2">
        <v>0</v>
      </c>
      <c r="K51" s="2">
        <v>0.52277545514092905</v>
      </c>
      <c r="L51" s="2">
        <v>3</v>
      </c>
      <c r="M51" s="2" t="b">
        <v>0</v>
      </c>
      <c r="N51" s="2">
        <v>188</v>
      </c>
      <c r="O51" s="2">
        <v>309936</v>
      </c>
      <c r="P51" s="3">
        <f>N51/(N51+O51)</f>
        <v>6.062091292515252E-4</v>
      </c>
    </row>
    <row r="52" spans="1:16" x14ac:dyDescent="0.25">
      <c r="A52" s="2">
        <v>117.4</v>
      </c>
      <c r="B52" s="2" t="s">
        <v>1514</v>
      </c>
      <c r="C52" s="2" t="s">
        <v>8</v>
      </c>
      <c r="D52" s="2">
        <v>4.0645951059715899E-2</v>
      </c>
      <c r="E52" s="2">
        <v>6.7819149185628702E-2</v>
      </c>
      <c r="F52" s="2">
        <v>1.04148330420229</v>
      </c>
      <c r="G52" s="2">
        <v>0.91185240483705798</v>
      </c>
      <c r="H52" s="2">
        <v>1.1895428110714401</v>
      </c>
      <c r="I52" s="2">
        <v>0.54895382555963501</v>
      </c>
      <c r="J52" s="2">
        <v>0</v>
      </c>
      <c r="K52" s="2">
        <v>0.86307429638419797</v>
      </c>
      <c r="L52" s="2">
        <v>3</v>
      </c>
      <c r="M52" s="2" t="b">
        <v>0</v>
      </c>
      <c r="N52" s="2">
        <v>300</v>
      </c>
      <c r="O52" s="2">
        <v>317615</v>
      </c>
      <c r="P52" s="3">
        <f>N52/(N52+O52)</f>
        <v>9.4364845949388983E-4</v>
      </c>
    </row>
    <row r="53" spans="1:16" x14ac:dyDescent="0.25">
      <c r="A53" s="2">
        <v>130</v>
      </c>
      <c r="B53" s="2" t="s">
        <v>1513</v>
      </c>
      <c r="C53" s="2" t="s">
        <v>8</v>
      </c>
      <c r="D53" s="2">
        <v>8.3393995799440401E-2</v>
      </c>
      <c r="E53" s="2">
        <v>4.0763212660973998E-2</v>
      </c>
      <c r="F53" s="2">
        <v>1.0869699858012001</v>
      </c>
      <c r="G53" s="2">
        <v>1.0035056977241299</v>
      </c>
      <c r="H53" s="2">
        <v>1.1773762248806601</v>
      </c>
      <c r="I53" s="2">
        <v>4.0774566273058303E-2</v>
      </c>
      <c r="J53" s="2">
        <v>33.686946914966001</v>
      </c>
      <c r="K53" s="2">
        <v>0.210159842338943</v>
      </c>
      <c r="L53" s="2">
        <v>4</v>
      </c>
      <c r="M53" s="2" t="b">
        <v>0</v>
      </c>
      <c r="N53" s="2">
        <v>820</v>
      </c>
      <c r="O53" s="2">
        <v>315483</v>
      </c>
      <c r="P53" s="3">
        <f>N53/(N53+O53)</f>
        <v>2.5924509094128099E-3</v>
      </c>
    </row>
    <row r="54" spans="1:16" x14ac:dyDescent="0.25">
      <c r="A54" s="2">
        <v>130.1</v>
      </c>
      <c r="B54" s="2" t="s">
        <v>1512</v>
      </c>
      <c r="C54" s="2" t="s">
        <v>8</v>
      </c>
      <c r="D54" s="2">
        <v>3.47231729306701E-2</v>
      </c>
      <c r="E54" s="2">
        <v>5.3474315330758401E-2</v>
      </c>
      <c r="F54" s="2">
        <v>1.0353330609084701</v>
      </c>
      <c r="G54" s="2">
        <v>0.93231498074928498</v>
      </c>
      <c r="H54" s="2">
        <v>1.1497343377971201</v>
      </c>
      <c r="I54" s="2">
        <v>0.51611669075141298</v>
      </c>
      <c r="J54" s="2">
        <v>46.099382008523101</v>
      </c>
      <c r="K54" s="2">
        <v>0.173172132957638</v>
      </c>
      <c r="L54" s="2">
        <v>2</v>
      </c>
      <c r="M54" s="2" t="b">
        <v>0</v>
      </c>
      <c r="N54" s="2">
        <v>496</v>
      </c>
      <c r="O54" s="2">
        <v>311928</v>
      </c>
      <c r="P54" s="3">
        <f>N54/(N54+O54)</f>
        <v>1.5875861009397485E-3</v>
      </c>
    </row>
    <row r="55" spans="1:16" x14ac:dyDescent="0.25">
      <c r="A55" s="2">
        <v>131</v>
      </c>
      <c r="B55" s="2" t="s">
        <v>1511</v>
      </c>
      <c r="C55" s="2" t="s">
        <v>8</v>
      </c>
      <c r="D55" s="2">
        <v>6.1483349272488698E-2</v>
      </c>
      <c r="E55" s="2">
        <v>0.103951377980207</v>
      </c>
      <c r="F55" s="2">
        <v>1.06341278978479</v>
      </c>
      <c r="G55" s="2">
        <v>0.867397779345078</v>
      </c>
      <c r="H55" s="2">
        <v>1.30372337629422</v>
      </c>
      <c r="I55" s="2">
        <v>0.55421052663381898</v>
      </c>
      <c r="J55" s="2">
        <v>0</v>
      </c>
      <c r="K55" s="2">
        <v>0.80823538164948305</v>
      </c>
      <c r="L55" s="2">
        <v>2</v>
      </c>
      <c r="M55" s="2" t="b">
        <v>0</v>
      </c>
      <c r="N55" s="2">
        <v>149</v>
      </c>
      <c r="O55" s="2">
        <v>312076</v>
      </c>
      <c r="P55" s="3">
        <f>N55/(N55+O55)</f>
        <v>4.7721995355913202E-4</v>
      </c>
    </row>
    <row r="56" spans="1:16" x14ac:dyDescent="0.25">
      <c r="A56" s="2">
        <v>132</v>
      </c>
      <c r="B56" s="2" t="s">
        <v>1510</v>
      </c>
      <c r="C56" s="2" t="s">
        <v>8</v>
      </c>
      <c r="D56" s="2">
        <v>-4.6545980426510897E-2</v>
      </c>
      <c r="E56" s="2">
        <v>3.7207560663243697E-2</v>
      </c>
      <c r="F56" s="2">
        <v>0.95452067029339804</v>
      </c>
      <c r="G56" s="2">
        <v>0.88738933418898602</v>
      </c>
      <c r="H56" s="2">
        <v>1.0267305171636401</v>
      </c>
      <c r="I56" s="2">
        <v>0.21094112533712001</v>
      </c>
      <c r="J56" s="2">
        <v>2.5720864984006601E-2</v>
      </c>
      <c r="K56" s="2">
        <v>0.40586659418137</v>
      </c>
      <c r="L56" s="2">
        <v>5</v>
      </c>
      <c r="M56" s="2" t="b">
        <v>0</v>
      </c>
      <c r="N56" s="2">
        <v>993</v>
      </c>
      <c r="O56" s="2">
        <v>315646</v>
      </c>
      <c r="P56" s="3">
        <f>N56/(N56+O56)</f>
        <v>3.1360634665976079E-3</v>
      </c>
    </row>
    <row r="57" spans="1:16" x14ac:dyDescent="0.25">
      <c r="A57" s="2">
        <v>133</v>
      </c>
      <c r="B57" s="2" t="s">
        <v>1509</v>
      </c>
      <c r="C57" s="2" t="s">
        <v>8</v>
      </c>
      <c r="D57" s="2">
        <v>-9.2235783212177597E-2</v>
      </c>
      <c r="E57" s="2">
        <v>8.5885799203382199E-2</v>
      </c>
      <c r="F57" s="2">
        <v>0.91189011581475499</v>
      </c>
      <c r="G57" s="2">
        <v>0.77061309287943203</v>
      </c>
      <c r="H57" s="2">
        <v>1.0790675515433401</v>
      </c>
      <c r="I57" s="2">
        <v>0.28285172412887</v>
      </c>
      <c r="J57" s="2">
        <v>0</v>
      </c>
      <c r="K57" s="2">
        <v>0.53878252637683199</v>
      </c>
      <c r="L57" s="2">
        <v>2</v>
      </c>
      <c r="M57" s="2" t="b">
        <v>0</v>
      </c>
      <c r="N57" s="2">
        <v>206</v>
      </c>
      <c r="O57" s="2">
        <v>315137</v>
      </c>
      <c r="P57" s="3">
        <f>N57/(N57+O57)</f>
        <v>6.532569297558531E-4</v>
      </c>
    </row>
    <row r="58" spans="1:16" x14ac:dyDescent="0.25">
      <c r="A58" s="2">
        <v>134</v>
      </c>
      <c r="B58" s="2" t="s">
        <v>1508</v>
      </c>
      <c r="C58" s="2" t="s">
        <v>8</v>
      </c>
      <c r="D58" s="2">
        <v>9.2756162134124798E-2</v>
      </c>
      <c r="E58" s="2">
        <v>0.10532616378254001</v>
      </c>
      <c r="F58" s="2">
        <v>1.0971941651638599</v>
      </c>
      <c r="G58" s="2">
        <v>0.892544126129172</v>
      </c>
      <c r="H58" s="2">
        <v>1.3487680898091501</v>
      </c>
      <c r="I58" s="2">
        <v>0.378503812210913</v>
      </c>
      <c r="J58" s="2">
        <v>0</v>
      </c>
      <c r="K58" s="2">
        <v>0.58303931614222804</v>
      </c>
      <c r="L58" s="2">
        <v>3</v>
      </c>
      <c r="M58" s="2" t="b">
        <v>0</v>
      </c>
      <c r="N58" s="2">
        <v>148</v>
      </c>
      <c r="O58" s="2">
        <v>318589</v>
      </c>
      <c r="P58" s="3">
        <f>N58/(N58+O58)</f>
        <v>4.6433266297919604E-4</v>
      </c>
    </row>
    <row r="59" spans="1:16" x14ac:dyDescent="0.25">
      <c r="A59" s="2">
        <v>134.1</v>
      </c>
      <c r="B59" s="2" t="s">
        <v>1507</v>
      </c>
      <c r="C59" s="2" t="s">
        <v>8</v>
      </c>
      <c r="D59" s="2">
        <v>0.115540384518157</v>
      </c>
      <c r="E59" s="2">
        <v>0.166980371967555</v>
      </c>
      <c r="F59" s="2">
        <v>1.1224798444406201</v>
      </c>
      <c r="G59" s="2">
        <v>0.80917899588859099</v>
      </c>
      <c r="H59" s="2">
        <v>1.5570856480176201</v>
      </c>
      <c r="I59" s="2">
        <v>0.48897506234651</v>
      </c>
      <c r="J59" s="2">
        <v>0</v>
      </c>
      <c r="K59" s="2">
        <v>0.51849619576495198</v>
      </c>
      <c r="L59" s="2">
        <v>2</v>
      </c>
      <c r="M59" s="2" t="b">
        <v>0</v>
      </c>
      <c r="N59" s="2">
        <v>86</v>
      </c>
      <c r="O59" s="2">
        <v>318912</v>
      </c>
      <c r="P59" s="3">
        <f>N59/(N59+O59)</f>
        <v>2.6959416673458768E-4</v>
      </c>
    </row>
    <row r="60" spans="1:16" x14ac:dyDescent="0.25">
      <c r="A60" s="2">
        <v>136</v>
      </c>
      <c r="B60" s="2" t="s">
        <v>1506</v>
      </c>
      <c r="C60" s="2" t="s">
        <v>8</v>
      </c>
      <c r="D60" s="2">
        <v>1.4599700078895699E-2</v>
      </c>
      <c r="E60" s="2">
        <v>2.2390323656993401E-2</v>
      </c>
      <c r="F60" s="2">
        <v>1.0147067962560601</v>
      </c>
      <c r="G60" s="2">
        <v>0.97114010870600698</v>
      </c>
      <c r="H60" s="2">
        <v>1.0602279456258601</v>
      </c>
      <c r="I60" s="2">
        <v>0.51436633804274901</v>
      </c>
      <c r="J60" s="2">
        <v>30.250071675270402</v>
      </c>
      <c r="K60" s="2">
        <v>0.18655082119395699</v>
      </c>
      <c r="L60" s="2">
        <v>8</v>
      </c>
      <c r="M60" s="2" t="b">
        <v>0</v>
      </c>
      <c r="N60" s="2">
        <v>2600</v>
      </c>
      <c r="O60" s="2">
        <v>310085</v>
      </c>
      <c r="P60" s="3">
        <f>N60/(N60+O60)</f>
        <v>8.3150774741353115E-3</v>
      </c>
    </row>
    <row r="61" spans="1:16" x14ac:dyDescent="0.25">
      <c r="A61" s="2">
        <v>145</v>
      </c>
      <c r="B61" s="2" t="s">
        <v>1505</v>
      </c>
      <c r="C61" s="2" t="s">
        <v>68</v>
      </c>
      <c r="D61" s="2">
        <v>1.37700206908345E-2</v>
      </c>
      <c r="E61" s="2">
        <v>2.1581288767106899E-2</v>
      </c>
      <c r="F61" s="2">
        <v>1.0138652640915</v>
      </c>
      <c r="G61" s="2">
        <v>0.97187456808123995</v>
      </c>
      <c r="H61" s="2">
        <v>1.0576702050767199</v>
      </c>
      <c r="I61" s="2">
        <v>0.52343873816269104</v>
      </c>
      <c r="J61" s="2">
        <v>0</v>
      </c>
      <c r="K61" s="2">
        <v>0.70914680934696295</v>
      </c>
      <c r="L61" s="2">
        <v>7</v>
      </c>
      <c r="M61" s="2" t="b">
        <v>0</v>
      </c>
      <c r="N61" s="2">
        <v>2674</v>
      </c>
      <c r="O61" s="2">
        <v>315529</v>
      </c>
      <c r="P61" s="3">
        <f>N61/(N61+O61)</f>
        <v>8.4034405709562769E-3</v>
      </c>
    </row>
    <row r="62" spans="1:16" x14ac:dyDescent="0.25">
      <c r="A62" s="2">
        <v>145.19999999999999</v>
      </c>
      <c r="B62" s="2" t="s">
        <v>1504</v>
      </c>
      <c r="C62" s="2" t="s">
        <v>68</v>
      </c>
      <c r="D62" s="2">
        <v>2.9436390337997598E-2</v>
      </c>
      <c r="E62" s="2">
        <v>3.1711568822699897E-2</v>
      </c>
      <c r="F62" s="2">
        <v>1.02987392345614</v>
      </c>
      <c r="G62" s="2">
        <v>0.96781227388695101</v>
      </c>
      <c r="H62" s="2">
        <v>1.0959153203907701</v>
      </c>
      <c r="I62" s="2">
        <v>0.35327583363659198</v>
      </c>
      <c r="J62" s="2">
        <v>0</v>
      </c>
      <c r="K62" s="2">
        <v>0.53528759460656705</v>
      </c>
      <c r="L62" s="2">
        <v>4</v>
      </c>
      <c r="M62" s="2" t="b">
        <v>0</v>
      </c>
      <c r="N62" s="2">
        <v>1250</v>
      </c>
      <c r="O62" s="2">
        <v>315540</v>
      </c>
      <c r="P62" s="3">
        <f>N62/(N62+O62)</f>
        <v>3.9458316234729628E-3</v>
      </c>
    </row>
    <row r="63" spans="1:16" x14ac:dyDescent="0.25">
      <c r="A63" s="2">
        <v>145.30000000000001</v>
      </c>
      <c r="B63" s="2" t="s">
        <v>1503</v>
      </c>
      <c r="C63" s="2" t="s">
        <v>68</v>
      </c>
      <c r="D63" s="2">
        <v>6.3832201810779697E-3</v>
      </c>
      <c r="E63" s="2">
        <v>5.0855955605516798E-2</v>
      </c>
      <c r="F63" s="2">
        <v>1.0064036363482001</v>
      </c>
      <c r="G63" s="2">
        <v>0.91092690476365701</v>
      </c>
      <c r="H63" s="2">
        <v>1.1118875443882701</v>
      </c>
      <c r="I63" s="2">
        <v>0.90011530720322297</v>
      </c>
      <c r="J63" s="2">
        <v>0</v>
      </c>
      <c r="K63" s="2">
        <v>0.88392440607384504</v>
      </c>
      <c r="L63" s="2">
        <v>4</v>
      </c>
      <c r="M63" s="2" t="b">
        <v>0</v>
      </c>
      <c r="N63" s="2">
        <v>488</v>
      </c>
      <c r="O63" s="2">
        <v>318825</v>
      </c>
      <c r="P63" s="3">
        <f>N63/(N63+O63)</f>
        <v>1.5282810283327017E-3</v>
      </c>
    </row>
    <row r="64" spans="1:16" x14ac:dyDescent="0.25">
      <c r="A64" s="2">
        <v>145.4</v>
      </c>
      <c r="B64" s="2" t="s">
        <v>1502</v>
      </c>
      <c r="C64" s="2" t="s">
        <v>68</v>
      </c>
      <c r="D64" s="2">
        <v>0.17352615184669201</v>
      </c>
      <c r="E64" s="2">
        <v>0.126160298755156</v>
      </c>
      <c r="F64" s="2">
        <v>1.1894917937698899</v>
      </c>
      <c r="G64" s="2">
        <v>0.92890993797938903</v>
      </c>
      <c r="H64" s="2">
        <v>1.52317320506188</v>
      </c>
      <c r="I64" s="2">
        <v>0.16899450901926499</v>
      </c>
      <c r="J64" s="2">
        <v>0</v>
      </c>
      <c r="K64" s="2">
        <v>0.64450542827749502</v>
      </c>
      <c r="L64" s="2">
        <v>2</v>
      </c>
      <c r="M64" s="2" t="b">
        <v>0</v>
      </c>
      <c r="N64" s="2">
        <v>77</v>
      </c>
      <c r="O64" s="2">
        <v>283328</v>
      </c>
      <c r="P64" s="3">
        <f>N64/(N64+O64)</f>
        <v>2.7169598278082603E-4</v>
      </c>
    </row>
    <row r="65" spans="1:16" x14ac:dyDescent="0.25">
      <c r="A65" s="2">
        <v>145.5</v>
      </c>
      <c r="B65" s="2" t="s">
        <v>1501</v>
      </c>
      <c r="C65" s="2" t="s">
        <v>68</v>
      </c>
      <c r="D65" s="2">
        <v>-6.3057114217129395E-2</v>
      </c>
      <c r="E65" s="2">
        <v>7.8135808462219097E-2</v>
      </c>
      <c r="F65" s="2">
        <v>0.93888984819910803</v>
      </c>
      <c r="G65" s="2">
        <v>0.80557378046019801</v>
      </c>
      <c r="H65" s="2">
        <v>1.0942686671700801</v>
      </c>
      <c r="I65" s="2">
        <v>0.41965529921862998</v>
      </c>
      <c r="J65" s="2">
        <v>0</v>
      </c>
      <c r="K65" s="2">
        <v>0.45142022989825098</v>
      </c>
      <c r="L65" s="2">
        <v>3</v>
      </c>
      <c r="M65" s="2" t="b">
        <v>0</v>
      </c>
      <c r="N65" s="2">
        <v>212</v>
      </c>
      <c r="O65" s="2">
        <v>315208</v>
      </c>
      <c r="P65" s="3">
        <f>N65/(N65+O65)</f>
        <v>6.7211971339800895E-4</v>
      </c>
    </row>
    <row r="66" spans="1:16" x14ac:dyDescent="0.25">
      <c r="A66" s="2">
        <v>149</v>
      </c>
      <c r="B66" s="2" t="s">
        <v>1500</v>
      </c>
      <c r="C66" s="2" t="s">
        <v>68</v>
      </c>
      <c r="D66" s="2">
        <v>1.76078270077707E-2</v>
      </c>
      <c r="E66" s="2">
        <v>1.8135378806528799E-2</v>
      </c>
      <c r="F66" s="2">
        <v>1.0177637586550901</v>
      </c>
      <c r="G66" s="2">
        <v>0.98222304570554897</v>
      </c>
      <c r="H66" s="2">
        <v>1.05459047510708</v>
      </c>
      <c r="I66" s="2">
        <v>0.33159292305076599</v>
      </c>
      <c r="J66" s="2">
        <v>0</v>
      </c>
      <c r="K66" s="2">
        <v>0.91245266531806402</v>
      </c>
      <c r="L66" s="2">
        <v>9</v>
      </c>
      <c r="M66" s="2" t="b">
        <v>0</v>
      </c>
      <c r="N66" s="2">
        <v>3729</v>
      </c>
      <c r="O66" s="2">
        <v>314758</v>
      </c>
      <c r="P66" s="3">
        <f>N66/(N66+O66)</f>
        <v>1.1708484176748187E-2</v>
      </c>
    </row>
    <row r="67" spans="1:16" x14ac:dyDescent="0.25">
      <c r="A67" s="2">
        <v>149.1</v>
      </c>
      <c r="B67" s="2" t="s">
        <v>1499</v>
      </c>
      <c r="C67" s="2" t="s">
        <v>68</v>
      </c>
      <c r="D67" s="2">
        <v>6.4299298205082497E-2</v>
      </c>
      <c r="E67" s="2">
        <v>2.8413280050324102E-2</v>
      </c>
      <c r="F67" s="2">
        <v>1.0664115260576399</v>
      </c>
      <c r="G67" s="2">
        <v>1.0086474678131501</v>
      </c>
      <c r="H67" s="2">
        <v>1.1274836642124499</v>
      </c>
      <c r="I67" s="2">
        <v>2.3635590678335101E-2</v>
      </c>
      <c r="J67" s="2">
        <v>0</v>
      </c>
      <c r="K67" s="2">
        <v>0.98792450877899496</v>
      </c>
      <c r="L67" s="2">
        <v>6</v>
      </c>
      <c r="M67" s="2" t="b">
        <v>0</v>
      </c>
      <c r="N67" s="2">
        <v>1527</v>
      </c>
      <c r="O67" s="2">
        <v>317693</v>
      </c>
      <c r="P67" s="3">
        <f>N67/(N67+O67)</f>
        <v>4.7835348662364514E-3</v>
      </c>
    </row>
    <row r="68" spans="1:16" x14ac:dyDescent="0.25">
      <c r="A68" s="2">
        <v>149.19999999999999</v>
      </c>
      <c r="B68" s="2" t="s">
        <v>1498</v>
      </c>
      <c r="C68" s="2" t="s">
        <v>68</v>
      </c>
      <c r="D68" s="2">
        <v>6.3344872662091697E-2</v>
      </c>
      <c r="E68" s="2">
        <v>8.4664165394742696E-2</v>
      </c>
      <c r="F68" s="2">
        <v>1.06539420121546</v>
      </c>
      <c r="G68" s="2">
        <v>0.90249345372406697</v>
      </c>
      <c r="H68" s="2">
        <v>1.2576986562060699</v>
      </c>
      <c r="I68" s="2">
        <v>0.45434562776697002</v>
      </c>
      <c r="J68" s="2">
        <v>0</v>
      </c>
      <c r="K68" s="2">
        <v>0.38402315920603902</v>
      </c>
      <c r="L68" s="2">
        <v>3</v>
      </c>
      <c r="M68" s="2" t="b">
        <v>0</v>
      </c>
      <c r="N68" s="2">
        <v>188</v>
      </c>
      <c r="O68" s="2">
        <v>313555</v>
      </c>
      <c r="P68" s="3">
        <f>N68/(N68+O68)</f>
        <v>5.9921655622595567E-4</v>
      </c>
    </row>
    <row r="69" spans="1:16" x14ac:dyDescent="0.25">
      <c r="A69" s="2">
        <v>149.30000000000001</v>
      </c>
      <c r="B69" s="2" t="s">
        <v>1497</v>
      </c>
      <c r="C69" s="2" t="s">
        <v>68</v>
      </c>
      <c r="D69" s="2">
        <v>-1.59198522521896E-3</v>
      </c>
      <c r="E69" s="2">
        <v>7.7906892589796994E-2</v>
      </c>
      <c r="F69" s="2">
        <v>0.99840928131106799</v>
      </c>
      <c r="G69" s="2">
        <v>0.85702628590921204</v>
      </c>
      <c r="H69" s="2">
        <v>1.16311612537131</v>
      </c>
      <c r="I69" s="2">
        <v>0.98369679504392304</v>
      </c>
      <c r="J69" s="2">
        <v>0</v>
      </c>
      <c r="K69" s="2">
        <v>0.66183453876524201</v>
      </c>
      <c r="L69" s="2">
        <v>3</v>
      </c>
      <c r="M69" s="2" t="b">
        <v>0</v>
      </c>
      <c r="N69" s="2">
        <v>220</v>
      </c>
      <c r="O69" s="2">
        <v>312803</v>
      </c>
      <c r="P69" s="3">
        <f>N69/(N69+O69)</f>
        <v>7.0282375416502946E-4</v>
      </c>
    </row>
    <row r="70" spans="1:16" x14ac:dyDescent="0.25">
      <c r="A70" s="2">
        <v>149.4</v>
      </c>
      <c r="B70" s="2" t="s">
        <v>1496</v>
      </c>
      <c r="C70" s="2" t="s">
        <v>68</v>
      </c>
      <c r="D70" s="2">
        <v>3.71647254016966E-3</v>
      </c>
      <c r="E70" s="2">
        <v>2.3534712388652498E-2</v>
      </c>
      <c r="F70" s="2">
        <v>1.0037233871876201</v>
      </c>
      <c r="G70" s="2">
        <v>0.95847603815257398</v>
      </c>
      <c r="H70" s="2">
        <v>1.0511067547700299</v>
      </c>
      <c r="I70" s="2">
        <v>0.87452416536251398</v>
      </c>
      <c r="J70" s="2">
        <v>0</v>
      </c>
      <c r="K70" s="2">
        <v>0.52859900291995299</v>
      </c>
      <c r="L70" s="2">
        <v>5</v>
      </c>
      <c r="M70" s="2" t="b">
        <v>0</v>
      </c>
      <c r="N70" s="2">
        <v>2138</v>
      </c>
      <c r="O70" s="2">
        <v>316895</v>
      </c>
      <c r="P70" s="3">
        <f>N70/(N70+O70)</f>
        <v>6.7015010986324298E-3</v>
      </c>
    </row>
    <row r="71" spans="1:16" x14ac:dyDescent="0.25">
      <c r="A71" s="2">
        <v>149.5</v>
      </c>
      <c r="B71" s="2" t="s">
        <v>1495</v>
      </c>
      <c r="C71" s="2" t="s">
        <v>68</v>
      </c>
      <c r="D71" s="2">
        <v>2.51317093133821E-2</v>
      </c>
      <c r="E71" s="2">
        <v>4.0038814083610999E-2</v>
      </c>
      <c r="F71" s="2">
        <v>1.0254501729685901</v>
      </c>
      <c r="G71" s="2">
        <v>0.94805484571183696</v>
      </c>
      <c r="H71" s="2">
        <v>1.10916373878324</v>
      </c>
      <c r="I71" s="2">
        <v>0.53021119245669202</v>
      </c>
      <c r="J71" s="2">
        <v>0</v>
      </c>
      <c r="K71" s="2">
        <v>0.72915692895839102</v>
      </c>
      <c r="L71" s="2">
        <v>4</v>
      </c>
      <c r="M71" s="2" t="b">
        <v>0</v>
      </c>
      <c r="N71" s="2">
        <v>728</v>
      </c>
      <c r="O71" s="2">
        <v>316160</v>
      </c>
      <c r="P71" s="3">
        <f>N71/(N71+O71)</f>
        <v>2.2973416475221531E-3</v>
      </c>
    </row>
    <row r="72" spans="1:16" x14ac:dyDescent="0.25">
      <c r="A72" s="2">
        <v>149.9</v>
      </c>
      <c r="B72" s="2" t="s">
        <v>1494</v>
      </c>
      <c r="C72" s="2" t="s">
        <v>68</v>
      </c>
      <c r="D72" s="2">
        <v>1.8835310003070101E-2</v>
      </c>
      <c r="E72" s="2">
        <v>6.8330448918081294E-2</v>
      </c>
      <c r="F72" s="2">
        <v>1.0190138134155999</v>
      </c>
      <c r="G72" s="2">
        <v>0.89128600573872196</v>
      </c>
      <c r="H72" s="2">
        <v>1.1650459507340201</v>
      </c>
      <c r="I72" s="2">
        <v>0.78281665777925502</v>
      </c>
      <c r="J72" s="2">
        <v>0</v>
      </c>
      <c r="K72" s="2">
        <v>0.45020162651073198</v>
      </c>
      <c r="L72" s="2">
        <v>3</v>
      </c>
      <c r="M72" s="2" t="b">
        <v>0</v>
      </c>
      <c r="N72" s="2">
        <v>290</v>
      </c>
      <c r="O72" s="2">
        <v>316745</v>
      </c>
      <c r="P72" s="3">
        <f>N72/(N72+O72)</f>
        <v>9.1472550349330512E-4</v>
      </c>
    </row>
    <row r="73" spans="1:16" x14ac:dyDescent="0.25">
      <c r="A73" s="2">
        <v>150</v>
      </c>
      <c r="B73" s="2" t="s">
        <v>1493</v>
      </c>
      <c r="C73" s="2" t="s">
        <v>68</v>
      </c>
      <c r="D73" s="2">
        <v>-1.9399520508579001E-4</v>
      </c>
      <c r="E73" s="2">
        <v>3.13310493632174E-2</v>
      </c>
      <c r="F73" s="2">
        <v>0.99980602361076698</v>
      </c>
      <c r="G73" s="2">
        <v>0.94025729456005702</v>
      </c>
      <c r="H73" s="2">
        <v>1.06312611519392</v>
      </c>
      <c r="I73" s="2">
        <v>0.99505969978268405</v>
      </c>
      <c r="J73" s="2">
        <v>36.515224593529702</v>
      </c>
      <c r="K73" s="2">
        <v>0.19303330436320101</v>
      </c>
      <c r="L73" s="2">
        <v>4</v>
      </c>
      <c r="M73" s="2" t="b">
        <v>0</v>
      </c>
      <c r="N73" s="2">
        <v>1265</v>
      </c>
      <c r="O73" s="2">
        <v>317032</v>
      </c>
      <c r="P73" s="3">
        <f>N73/(N73+O73)</f>
        <v>3.9742755979478286E-3</v>
      </c>
    </row>
    <row r="74" spans="1:16" x14ac:dyDescent="0.25">
      <c r="A74" s="2">
        <v>151</v>
      </c>
      <c r="B74" s="2" t="s">
        <v>1492</v>
      </c>
      <c r="C74" s="2" t="s">
        <v>68</v>
      </c>
      <c r="D74" s="2">
        <v>-1.6721740140652901E-2</v>
      </c>
      <c r="E74" s="2">
        <v>3.3482831661044501E-2</v>
      </c>
      <c r="F74" s="2">
        <v>0.98341729212353901</v>
      </c>
      <c r="G74" s="2">
        <v>0.92095243934219795</v>
      </c>
      <c r="H74" s="2">
        <v>1.0501189085707501</v>
      </c>
      <c r="I74" s="2">
        <v>0.61748891016542395</v>
      </c>
      <c r="J74" s="2">
        <v>0</v>
      </c>
      <c r="K74" s="2">
        <v>0.79362795145972798</v>
      </c>
      <c r="L74" s="2">
        <v>5</v>
      </c>
      <c r="M74" s="2" t="b">
        <v>0</v>
      </c>
      <c r="N74" s="2">
        <v>1066</v>
      </c>
      <c r="O74" s="2">
        <v>317243</v>
      </c>
      <c r="P74" s="3">
        <f>N74/(N74+O74)</f>
        <v>3.3489470922908244E-3</v>
      </c>
    </row>
    <row r="75" spans="1:16" x14ac:dyDescent="0.25">
      <c r="A75" s="2">
        <v>153</v>
      </c>
      <c r="B75" s="2" t="s">
        <v>1491</v>
      </c>
      <c r="C75" s="2" t="s">
        <v>68</v>
      </c>
      <c r="D75" s="2">
        <v>1.36188972395408E-2</v>
      </c>
      <c r="E75" s="2">
        <v>1.3751366613884101E-2</v>
      </c>
      <c r="F75" s="2">
        <v>1.01371205685054</v>
      </c>
      <c r="G75" s="2">
        <v>0.98675520845254905</v>
      </c>
      <c r="H75" s="2">
        <v>1.04140533072603</v>
      </c>
      <c r="I75" s="2">
        <v>0.32199485648974202</v>
      </c>
      <c r="J75" s="2">
        <v>0</v>
      </c>
      <c r="K75" s="2">
        <v>0.58813317500836904</v>
      </c>
      <c r="L75" s="2">
        <v>9</v>
      </c>
      <c r="M75" s="2" t="b">
        <v>0</v>
      </c>
      <c r="N75" s="2">
        <v>6742</v>
      </c>
      <c r="O75" s="2">
        <v>309095</v>
      </c>
      <c r="P75" s="3">
        <f>N75/(N75+O75)</f>
        <v>2.1346454025335852E-2</v>
      </c>
    </row>
    <row r="76" spans="1:16" x14ac:dyDescent="0.25">
      <c r="A76" s="2">
        <v>153.19999999999999</v>
      </c>
      <c r="B76" s="2" t="s">
        <v>1490</v>
      </c>
      <c r="C76" s="2" t="s">
        <v>68</v>
      </c>
      <c r="D76" s="2">
        <v>1.5443343395804001E-2</v>
      </c>
      <c r="E76" s="2">
        <v>1.53768132338145E-2</v>
      </c>
      <c r="F76" s="2">
        <v>1.0155632080656001</v>
      </c>
      <c r="G76" s="2">
        <v>0.98541278282257405</v>
      </c>
      <c r="H76" s="2">
        <v>1.04663613823061</v>
      </c>
      <c r="I76" s="2">
        <v>0.31522118995824699</v>
      </c>
      <c r="J76" s="2">
        <v>0</v>
      </c>
      <c r="K76" s="2">
        <v>0.64092908620425704</v>
      </c>
      <c r="L76" s="2">
        <v>9</v>
      </c>
      <c r="M76" s="2" t="b">
        <v>0</v>
      </c>
      <c r="N76" s="2">
        <v>5433</v>
      </c>
      <c r="O76" s="2">
        <v>310461</v>
      </c>
      <c r="P76" s="3">
        <f>N76/(N76+O76)</f>
        <v>1.7198807194818515E-2</v>
      </c>
    </row>
    <row r="77" spans="1:16" x14ac:dyDescent="0.25">
      <c r="A77" s="2">
        <v>153.30000000000001</v>
      </c>
      <c r="B77" s="2" t="s">
        <v>1489</v>
      </c>
      <c r="C77" s="2" t="s">
        <v>68</v>
      </c>
      <c r="D77" s="2">
        <v>5.7240514596668002E-3</v>
      </c>
      <c r="E77" s="2">
        <v>2.18580713771621E-2</v>
      </c>
      <c r="F77" s="2">
        <v>1.00574046514487</v>
      </c>
      <c r="G77" s="2">
        <v>0.96356340994116096</v>
      </c>
      <c r="H77" s="2">
        <v>1.0497636925540701</v>
      </c>
      <c r="I77" s="2">
        <v>0.79341890711226104</v>
      </c>
      <c r="J77" s="2">
        <v>0</v>
      </c>
      <c r="K77" s="2">
        <v>0.76518628035132596</v>
      </c>
      <c r="L77" s="2">
        <v>8</v>
      </c>
      <c r="M77" s="2" t="b">
        <v>0</v>
      </c>
      <c r="N77" s="2">
        <v>2554</v>
      </c>
      <c r="O77" s="2">
        <v>315022</v>
      </c>
      <c r="P77" s="3">
        <f>N77/(N77+O77)</f>
        <v>8.042169433458448E-3</v>
      </c>
    </row>
    <row r="78" spans="1:16" x14ac:dyDescent="0.25">
      <c r="A78" s="2">
        <v>155</v>
      </c>
      <c r="B78" s="2" t="s">
        <v>1488</v>
      </c>
      <c r="C78" s="2" t="s">
        <v>68</v>
      </c>
      <c r="D78" s="2">
        <v>-5.43081552106216E-2</v>
      </c>
      <c r="E78" s="2">
        <v>2.30962146454999E-2</v>
      </c>
      <c r="F78" s="2">
        <v>0.947140195340752</v>
      </c>
      <c r="G78" s="2">
        <v>0.90522123726196002</v>
      </c>
      <c r="H78" s="2">
        <v>0.99100033528103704</v>
      </c>
      <c r="I78" s="2">
        <v>1.8703534059187E-2</v>
      </c>
      <c r="J78" s="2">
        <v>3.3653363813812698</v>
      </c>
      <c r="K78" s="2">
        <v>0.40673947252472598</v>
      </c>
      <c r="L78" s="2">
        <v>9</v>
      </c>
      <c r="M78" s="2" t="b">
        <v>0</v>
      </c>
      <c r="N78" s="2">
        <v>2319</v>
      </c>
      <c r="O78" s="2">
        <v>315759</v>
      </c>
      <c r="P78" s="3">
        <f>N78/(N78+O78)</f>
        <v>7.2906645539773263E-3</v>
      </c>
    </row>
    <row r="79" spans="1:16" x14ac:dyDescent="0.25">
      <c r="A79" s="2">
        <v>155.1</v>
      </c>
      <c r="B79" s="2" t="s">
        <v>1487</v>
      </c>
      <c r="C79" s="2" t="s">
        <v>68</v>
      </c>
      <c r="D79" s="2">
        <v>-3.66290110749296E-2</v>
      </c>
      <c r="E79" s="2">
        <v>2.4716430174019401E-2</v>
      </c>
      <c r="F79" s="2">
        <v>0.96403371484753797</v>
      </c>
      <c r="G79" s="2">
        <v>0.91844585628225295</v>
      </c>
      <c r="H79" s="2">
        <v>1.0118843664063899</v>
      </c>
      <c r="I79" s="2">
        <v>0.138348244745578</v>
      </c>
      <c r="J79" s="2">
        <v>0</v>
      </c>
      <c r="K79" s="2">
        <v>0.43888393093405598</v>
      </c>
      <c r="L79" s="2">
        <v>8</v>
      </c>
      <c r="M79" s="2" t="b">
        <v>0</v>
      </c>
      <c r="N79" s="2">
        <v>2037</v>
      </c>
      <c r="O79" s="2">
        <v>316212</v>
      </c>
      <c r="P79" s="3">
        <f>N79/(N79+O79)</f>
        <v>6.4006485487778436E-3</v>
      </c>
    </row>
    <row r="80" spans="1:16" x14ac:dyDescent="0.25">
      <c r="A80" s="2">
        <v>157</v>
      </c>
      <c r="B80" s="2" t="s">
        <v>1486</v>
      </c>
      <c r="C80" s="2" t="s">
        <v>68</v>
      </c>
      <c r="D80" s="2">
        <v>3.5326254287059197E-2</v>
      </c>
      <c r="E80" s="2">
        <v>3.1841115478220799E-2</v>
      </c>
      <c r="F80" s="2">
        <v>1.03595763929202</v>
      </c>
      <c r="G80" s="2">
        <v>0.97328222212916005</v>
      </c>
      <c r="H80" s="2">
        <v>1.10266909844478</v>
      </c>
      <c r="I80" s="2">
        <v>0.26723435974521198</v>
      </c>
      <c r="J80" s="2">
        <v>0</v>
      </c>
      <c r="K80" s="2">
        <v>0.98620329985297295</v>
      </c>
      <c r="L80" s="2">
        <v>6</v>
      </c>
      <c r="M80" s="2" t="b">
        <v>0</v>
      </c>
      <c r="N80" s="2">
        <v>1206</v>
      </c>
      <c r="O80" s="2">
        <v>317074</v>
      </c>
      <c r="P80" s="3">
        <f>N80/(N80+O80)</f>
        <v>3.7891165011939175E-3</v>
      </c>
    </row>
    <row r="81" spans="1:16" x14ac:dyDescent="0.25">
      <c r="A81" s="2">
        <v>158</v>
      </c>
      <c r="B81" s="2" t="s">
        <v>1485</v>
      </c>
      <c r="C81" s="2" t="s">
        <v>68</v>
      </c>
      <c r="D81" s="2">
        <v>-2.3208591275797E-2</v>
      </c>
      <c r="E81" s="2">
        <v>3.1837460608550701E-2</v>
      </c>
      <c r="F81" s="2">
        <v>0.97705865660402202</v>
      </c>
      <c r="G81" s="2">
        <v>0.91795320241015899</v>
      </c>
      <c r="H81" s="2">
        <v>1.03996981102998</v>
      </c>
      <c r="I81" s="2">
        <v>0.466019290969169</v>
      </c>
      <c r="J81" s="2">
        <v>0</v>
      </c>
      <c r="K81" s="2">
        <v>0.52989990545337595</v>
      </c>
      <c r="L81" s="2">
        <v>6</v>
      </c>
      <c r="M81" s="2" t="b">
        <v>0</v>
      </c>
      <c r="N81" s="2">
        <v>1279</v>
      </c>
      <c r="O81" s="2">
        <v>314700</v>
      </c>
      <c r="P81" s="3">
        <f>N81/(N81+O81)</f>
        <v>4.0477373496339945E-3</v>
      </c>
    </row>
    <row r="82" spans="1:16" x14ac:dyDescent="0.25">
      <c r="A82" s="2">
        <v>159</v>
      </c>
      <c r="B82" s="2" t="s">
        <v>1484</v>
      </c>
      <c r="C82" s="2" t="s">
        <v>68</v>
      </c>
      <c r="D82" s="2">
        <v>1.8914439293745099E-2</v>
      </c>
      <c r="E82" s="2">
        <v>2.90230067648568E-2</v>
      </c>
      <c r="F82" s="2">
        <v>1.0190944504461701</v>
      </c>
      <c r="G82" s="2">
        <v>0.96274219944473305</v>
      </c>
      <c r="H82" s="2">
        <v>1.0787451713752401</v>
      </c>
      <c r="I82" s="2">
        <v>0.51459148155432299</v>
      </c>
      <c r="J82" s="2">
        <v>50.552893678433698</v>
      </c>
      <c r="K82" s="2">
        <v>7.2128302566106806E-2</v>
      </c>
      <c r="L82" s="2">
        <v>6</v>
      </c>
      <c r="M82" s="2" t="b">
        <v>0</v>
      </c>
      <c r="N82" s="2">
        <v>1431</v>
      </c>
      <c r="O82" s="2">
        <v>316111</v>
      </c>
      <c r="P82" s="3">
        <f>N82/(N82+O82)</f>
        <v>4.506490479999496E-3</v>
      </c>
    </row>
    <row r="83" spans="1:16" x14ac:dyDescent="0.25">
      <c r="A83" s="2">
        <v>159.19999999999999</v>
      </c>
      <c r="B83" s="2" t="s">
        <v>1483</v>
      </c>
      <c r="C83" s="2" t="s">
        <v>68</v>
      </c>
      <c r="D83" s="2">
        <v>8.3583588392604602E-2</v>
      </c>
      <c r="E83" s="2">
        <v>5.1694395661095897E-2</v>
      </c>
      <c r="F83" s="2">
        <v>1.0871760867964999</v>
      </c>
      <c r="G83" s="2">
        <v>0.98242078415281897</v>
      </c>
      <c r="H83" s="2">
        <v>1.20310142330854</v>
      </c>
      <c r="I83" s="2">
        <v>0.105904378731808</v>
      </c>
      <c r="J83" s="2">
        <v>37.207844877217298</v>
      </c>
      <c r="K83" s="2">
        <v>0.18882041133889499</v>
      </c>
      <c r="L83" s="2">
        <v>4</v>
      </c>
      <c r="M83" s="2" t="b">
        <v>0</v>
      </c>
      <c r="N83" s="2">
        <v>498</v>
      </c>
      <c r="O83" s="2">
        <v>317995</v>
      </c>
      <c r="P83" s="3">
        <f>N83/(N83+O83)</f>
        <v>1.5636136430000032E-3</v>
      </c>
    </row>
    <row r="84" spans="1:16" x14ac:dyDescent="0.25">
      <c r="A84" s="2">
        <v>159.30000000000001</v>
      </c>
      <c r="B84" s="2" t="s">
        <v>1482</v>
      </c>
      <c r="C84" s="2" t="s">
        <v>68</v>
      </c>
      <c r="D84" s="2">
        <v>-7.5635605070679499E-2</v>
      </c>
      <c r="E84" s="2">
        <v>6.3202616315170795E-2</v>
      </c>
      <c r="F84" s="2">
        <v>0.92715399522596498</v>
      </c>
      <c r="G84" s="2">
        <v>0.81913165529099097</v>
      </c>
      <c r="H84" s="2">
        <v>1.0494216959031999</v>
      </c>
      <c r="I84" s="2">
        <v>0.23141712735692699</v>
      </c>
      <c r="J84" s="2">
        <v>0</v>
      </c>
      <c r="K84" s="2">
        <v>0.85783516420010497</v>
      </c>
      <c r="L84" s="2">
        <v>4</v>
      </c>
      <c r="M84" s="2" t="b">
        <v>0</v>
      </c>
      <c r="N84" s="2">
        <v>323</v>
      </c>
      <c r="O84" s="2">
        <v>314989</v>
      </c>
      <c r="P84" s="3">
        <f>N84/(N84+O84)</f>
        <v>1.0243821992185517E-3</v>
      </c>
    </row>
    <row r="85" spans="1:16" x14ac:dyDescent="0.25">
      <c r="A85" s="2">
        <v>159.4</v>
      </c>
      <c r="B85" s="2" t="s">
        <v>1481</v>
      </c>
      <c r="C85" s="2" t="s">
        <v>68</v>
      </c>
      <c r="D85" s="2">
        <v>-6.8588650162057604E-2</v>
      </c>
      <c r="E85" s="2">
        <v>9.7040363708729802E-2</v>
      </c>
      <c r="F85" s="2">
        <v>0.93371068283112002</v>
      </c>
      <c r="G85" s="2">
        <v>0.77198954786975005</v>
      </c>
      <c r="H85" s="2">
        <v>1.1293101592355399</v>
      </c>
      <c r="I85" s="2">
        <v>0.47968743707227002</v>
      </c>
      <c r="J85" s="2">
        <v>0</v>
      </c>
      <c r="K85" s="2">
        <v>0.53270986852595403</v>
      </c>
      <c r="L85" s="2">
        <v>2</v>
      </c>
      <c r="M85" s="2" t="b">
        <v>0</v>
      </c>
      <c r="N85" s="2">
        <v>145</v>
      </c>
      <c r="O85" s="2">
        <v>305810</v>
      </c>
      <c r="P85" s="3">
        <f>N85/(N85+O85)</f>
        <v>4.739259041362292E-4</v>
      </c>
    </row>
    <row r="86" spans="1:16" x14ac:dyDescent="0.25">
      <c r="A86" s="2">
        <v>164</v>
      </c>
      <c r="B86" s="2" t="s">
        <v>1480</v>
      </c>
      <c r="C86" s="2" t="s">
        <v>68</v>
      </c>
      <c r="D86" s="2">
        <v>-1.73388899959677E-2</v>
      </c>
      <c r="E86" s="2">
        <v>7.9213202406072505E-2</v>
      </c>
      <c r="F86" s="2">
        <v>0.98281056352448204</v>
      </c>
      <c r="G86" s="2">
        <v>0.84147925857596495</v>
      </c>
      <c r="H86" s="2">
        <v>1.1478792779871101</v>
      </c>
      <c r="I86" s="2">
        <v>0.826736600647211</v>
      </c>
      <c r="J86" s="2">
        <v>0</v>
      </c>
      <c r="K86" s="2">
        <v>0.71307024866096702</v>
      </c>
      <c r="L86" s="2">
        <v>3</v>
      </c>
      <c r="M86" s="2" t="b">
        <v>0</v>
      </c>
      <c r="N86" s="2">
        <v>212</v>
      </c>
      <c r="O86" s="2">
        <v>312072</v>
      </c>
      <c r="P86" s="3">
        <f>N86/(N86+O86)</f>
        <v>6.7886923441482752E-4</v>
      </c>
    </row>
    <row r="87" spans="1:16" x14ac:dyDescent="0.25">
      <c r="A87" s="2">
        <v>165</v>
      </c>
      <c r="B87" s="2" t="s">
        <v>1479</v>
      </c>
      <c r="C87" s="2" t="s">
        <v>68</v>
      </c>
      <c r="D87" s="2">
        <v>-1.12542291479784E-2</v>
      </c>
      <c r="E87" s="2">
        <v>1.3084326251915201E-2</v>
      </c>
      <c r="F87" s="2">
        <v>0.98880886278338698</v>
      </c>
      <c r="G87" s="2">
        <v>0.96377343554397299</v>
      </c>
      <c r="H87" s="2">
        <v>1.0144946219306401</v>
      </c>
      <c r="I87" s="2">
        <v>0.38971706524101501</v>
      </c>
      <c r="J87" s="2">
        <v>51.056864862628501</v>
      </c>
      <c r="K87" s="2">
        <v>4.6058380694464197E-2</v>
      </c>
      <c r="L87" s="2">
        <v>8</v>
      </c>
      <c r="M87" s="2" t="b">
        <v>0</v>
      </c>
      <c r="N87" s="2">
        <v>7532</v>
      </c>
      <c r="O87" s="2">
        <v>309758</v>
      </c>
      <c r="P87" s="3">
        <f>N87/(N87+O87)</f>
        <v>2.373853572441615E-2</v>
      </c>
    </row>
    <row r="88" spans="1:16" x14ac:dyDescent="0.25">
      <c r="A88" s="2">
        <v>165.1</v>
      </c>
      <c r="B88" s="2" t="s">
        <v>1478</v>
      </c>
      <c r="C88" s="2" t="s">
        <v>68</v>
      </c>
      <c r="D88" s="2">
        <v>-1.1042541163157201E-2</v>
      </c>
      <c r="E88" s="2">
        <v>1.34796669224181E-2</v>
      </c>
      <c r="F88" s="2">
        <v>0.98901820389563999</v>
      </c>
      <c r="G88" s="2">
        <v>0.96323082440821794</v>
      </c>
      <c r="H88" s="2">
        <v>1.0154959567847199</v>
      </c>
      <c r="I88" s="2">
        <v>0.41267239869483002</v>
      </c>
      <c r="J88" s="2">
        <v>46.311511947596998</v>
      </c>
      <c r="K88" s="2">
        <v>7.1183665408910801E-2</v>
      </c>
      <c r="L88" s="2">
        <v>8</v>
      </c>
      <c r="M88" s="2" t="b">
        <v>0</v>
      </c>
      <c r="N88" s="2">
        <v>7066</v>
      </c>
      <c r="O88" s="2">
        <v>310583</v>
      </c>
      <c r="P88" s="3">
        <f>N88/(N88+O88)</f>
        <v>2.2244678875110578E-2</v>
      </c>
    </row>
    <row r="89" spans="1:16" x14ac:dyDescent="0.25">
      <c r="A89" s="2">
        <v>170</v>
      </c>
      <c r="B89" s="2" t="s">
        <v>1477</v>
      </c>
      <c r="C89" s="2" t="s">
        <v>68</v>
      </c>
      <c r="D89" s="2">
        <v>7.7939337648213605E-2</v>
      </c>
      <c r="E89" s="2">
        <v>2.87885521517382E-2</v>
      </c>
      <c r="F89" s="2">
        <v>1.08105707721622</v>
      </c>
      <c r="G89" s="2">
        <v>1.02174792462504</v>
      </c>
      <c r="H89" s="2">
        <v>1.14380893372321</v>
      </c>
      <c r="I89" s="2">
        <v>6.7832287093818402E-3</v>
      </c>
      <c r="J89" s="2">
        <v>0</v>
      </c>
      <c r="K89" s="2">
        <v>0.46336201712987402</v>
      </c>
      <c r="L89" s="2">
        <v>5</v>
      </c>
      <c r="M89" s="2" t="b">
        <v>0</v>
      </c>
      <c r="N89" s="2">
        <v>1465</v>
      </c>
      <c r="O89" s="2">
        <v>316818</v>
      </c>
      <c r="P89" s="3">
        <f>N89/(N89+O89)</f>
        <v>4.602822016884345E-3</v>
      </c>
    </row>
    <row r="90" spans="1:16" x14ac:dyDescent="0.25">
      <c r="A90" s="2">
        <v>170.1</v>
      </c>
      <c r="B90" s="2" t="s">
        <v>1476</v>
      </c>
      <c r="C90" s="2" t="s">
        <v>68</v>
      </c>
      <c r="D90" s="2">
        <v>4.8006996065185097E-2</v>
      </c>
      <c r="E90" s="2">
        <v>4.8718398340716097E-2</v>
      </c>
      <c r="F90" s="2">
        <v>1.04917799541644</v>
      </c>
      <c r="G90" s="2">
        <v>0.95363020347344296</v>
      </c>
      <c r="H90" s="2">
        <v>1.1542990795139101</v>
      </c>
      <c r="I90" s="2">
        <v>0.32442877517755903</v>
      </c>
      <c r="J90" s="2">
        <v>0</v>
      </c>
      <c r="K90" s="2">
        <v>0.74959756652235598</v>
      </c>
      <c r="L90" s="2">
        <v>4</v>
      </c>
      <c r="M90" s="2" t="b">
        <v>0</v>
      </c>
      <c r="N90" s="2">
        <v>520</v>
      </c>
      <c r="O90" s="2">
        <v>318517</v>
      </c>
      <c r="P90" s="3">
        <f>N90/(N90+O90)</f>
        <v>1.6299049953453675E-3</v>
      </c>
    </row>
    <row r="91" spans="1:16" x14ac:dyDescent="0.25">
      <c r="A91" s="2">
        <v>170.2</v>
      </c>
      <c r="B91" s="2" t="s">
        <v>1475</v>
      </c>
      <c r="C91" s="2" t="s">
        <v>68</v>
      </c>
      <c r="D91" s="2">
        <v>8.3295005479439799E-2</v>
      </c>
      <c r="E91" s="2">
        <v>3.4208226684246203E-2</v>
      </c>
      <c r="F91" s="2">
        <v>1.08686239161996</v>
      </c>
      <c r="G91" s="2">
        <v>1.01638083162834</v>
      </c>
      <c r="H91" s="2">
        <v>1.1622315391617</v>
      </c>
      <c r="I91" s="2">
        <v>1.48942279154879E-2</v>
      </c>
      <c r="J91" s="2">
        <v>0</v>
      </c>
      <c r="K91" s="2">
        <v>0.48532886548600901</v>
      </c>
      <c r="L91" s="2">
        <v>5</v>
      </c>
      <c r="M91" s="2" t="b">
        <v>0</v>
      </c>
      <c r="N91" s="2">
        <v>1037</v>
      </c>
      <c r="O91" s="2">
        <v>317830</v>
      </c>
      <c r="P91" s="3">
        <f>N91/(N91+O91)</f>
        <v>3.2521396067953096E-3</v>
      </c>
    </row>
    <row r="92" spans="1:16" x14ac:dyDescent="0.25">
      <c r="A92" s="2">
        <v>172</v>
      </c>
      <c r="B92" s="2" t="s">
        <v>1474</v>
      </c>
      <c r="C92" s="2" t="s">
        <v>68</v>
      </c>
      <c r="D92" s="2">
        <v>2.3911238400541299E-2</v>
      </c>
      <c r="E92" s="2">
        <v>6.8686060670468596E-3</v>
      </c>
      <c r="F92" s="2">
        <v>1.02419940427857</v>
      </c>
      <c r="G92" s="2">
        <v>1.01050379951099</v>
      </c>
      <c r="H92" s="2">
        <v>1.03808062892215</v>
      </c>
      <c r="I92" s="2">
        <v>4.9910560624660003E-4</v>
      </c>
      <c r="J92" s="2">
        <v>7.7163046576705696</v>
      </c>
      <c r="K92" s="2">
        <v>0.36939363745144199</v>
      </c>
      <c r="L92" s="2">
        <v>7</v>
      </c>
      <c r="M92" s="2" t="b">
        <v>0</v>
      </c>
      <c r="N92" s="2">
        <v>34830</v>
      </c>
      <c r="O92" s="2">
        <v>275104</v>
      </c>
      <c r="P92" s="3">
        <f>N92/(N92+O92)</f>
        <v>0.11237876451115399</v>
      </c>
    </row>
    <row r="93" spans="1:16" x14ac:dyDescent="0.25">
      <c r="A93" s="2">
        <v>172.1</v>
      </c>
      <c r="B93" s="2" t="s">
        <v>1473</v>
      </c>
      <c r="C93" s="2" t="s">
        <v>68</v>
      </c>
      <c r="D93" s="2">
        <v>3.8745155329789803E-2</v>
      </c>
      <c r="E93" s="2">
        <v>9.1178884495844003E-3</v>
      </c>
      <c r="F93" s="2">
        <v>1.0395055374456601</v>
      </c>
      <c r="G93" s="2">
        <v>1.02109381702765</v>
      </c>
      <c r="H93" s="2">
        <v>1.05824924640683</v>
      </c>
      <c r="I93" s="4">
        <v>2.1438583280418801E-5</v>
      </c>
      <c r="J93" s="2">
        <v>45.481197197866699</v>
      </c>
      <c r="K93" s="2">
        <v>0.119119264507177</v>
      </c>
      <c r="L93" s="2">
        <v>5</v>
      </c>
      <c r="M93" s="2" t="b">
        <v>1</v>
      </c>
      <c r="N93" s="2">
        <v>17646</v>
      </c>
      <c r="O93" s="2">
        <v>294181</v>
      </c>
      <c r="P93" s="3">
        <f>N93/(N93+O93)</f>
        <v>5.6589070221629303E-2</v>
      </c>
    </row>
    <row r="94" spans="1:16" x14ac:dyDescent="0.25">
      <c r="A94" s="2">
        <v>172.11</v>
      </c>
      <c r="B94" s="2" t="s">
        <v>1472</v>
      </c>
      <c r="C94" s="2" t="s">
        <v>68</v>
      </c>
      <c r="D94" s="2">
        <v>6.2333732772659398E-2</v>
      </c>
      <c r="E94" s="2">
        <v>1.6852806022092898E-2</v>
      </c>
      <c r="F94" s="2">
        <v>1.0643174830886999</v>
      </c>
      <c r="G94" s="2">
        <v>1.0297363925582801</v>
      </c>
      <c r="H94" s="2">
        <v>1.1000598920214999</v>
      </c>
      <c r="I94" s="2">
        <v>2.166934298122E-4</v>
      </c>
      <c r="J94" s="2">
        <v>0</v>
      </c>
      <c r="K94" s="2">
        <v>0.87179454629972097</v>
      </c>
      <c r="L94" s="2">
        <v>5</v>
      </c>
      <c r="M94" s="2" t="b">
        <v>0</v>
      </c>
      <c r="N94" s="2">
        <v>4585</v>
      </c>
      <c r="O94" s="2">
        <v>312606</v>
      </c>
      <c r="P94" s="3">
        <f>N94/(N94+O94)</f>
        <v>1.445501291020237E-2</v>
      </c>
    </row>
    <row r="95" spans="1:16" x14ac:dyDescent="0.25">
      <c r="A95" s="2">
        <v>172.2</v>
      </c>
      <c r="B95" s="2" t="s">
        <v>1471</v>
      </c>
      <c r="C95" s="2" t="s">
        <v>68</v>
      </c>
      <c r="D95" s="2">
        <v>2.3754990300018999E-2</v>
      </c>
      <c r="E95" s="2">
        <v>7.5624976417846199E-3</v>
      </c>
      <c r="F95" s="2">
        <v>1.02403938756858</v>
      </c>
      <c r="G95" s="2">
        <v>1.0089727835178099</v>
      </c>
      <c r="H95" s="2">
        <v>1.0393309754458</v>
      </c>
      <c r="I95" s="2">
        <v>1.6828195551762599E-3</v>
      </c>
      <c r="J95" s="2">
        <v>43.634901050563599</v>
      </c>
      <c r="K95" s="2">
        <v>0.114332414256595</v>
      </c>
      <c r="L95" s="2">
        <v>6</v>
      </c>
      <c r="M95" s="2" t="b">
        <v>0</v>
      </c>
      <c r="N95" s="2">
        <v>27658</v>
      </c>
      <c r="O95" s="2">
        <v>281765</v>
      </c>
      <c r="P95" s="3">
        <f>N95/(N95+O95)</f>
        <v>8.9385727628521469E-2</v>
      </c>
    </row>
    <row r="96" spans="1:16" x14ac:dyDescent="0.25">
      <c r="A96" s="2">
        <v>172.21</v>
      </c>
      <c r="B96" s="2" t="s">
        <v>1470</v>
      </c>
      <c r="C96" s="2" t="s">
        <v>68</v>
      </c>
      <c r="D96" s="2">
        <v>2.56154350024617E-2</v>
      </c>
      <c r="E96" s="2">
        <v>1.0635075128979401E-2</v>
      </c>
      <c r="F96" s="2">
        <v>1.0259463295522899</v>
      </c>
      <c r="G96" s="2">
        <v>1.0047824704573101</v>
      </c>
      <c r="H96" s="2">
        <v>1.0475559656636599</v>
      </c>
      <c r="I96" s="2">
        <v>1.60146922697459E-2</v>
      </c>
      <c r="J96" s="2">
        <v>15.4984983050271</v>
      </c>
      <c r="K96" s="2">
        <v>0.314373733612408</v>
      </c>
      <c r="L96" s="2">
        <v>6</v>
      </c>
      <c r="M96" s="2" t="b">
        <v>0</v>
      </c>
      <c r="N96" s="2">
        <v>12618</v>
      </c>
      <c r="O96" s="2">
        <v>292137</v>
      </c>
      <c r="P96" s="3">
        <f>N96/(N96+O96)</f>
        <v>4.140375055372348E-2</v>
      </c>
    </row>
    <row r="97" spans="1:16" x14ac:dyDescent="0.25">
      <c r="A97" s="2">
        <v>172.22</v>
      </c>
      <c r="B97" s="2" t="s">
        <v>1469</v>
      </c>
      <c r="C97" s="2" t="s">
        <v>68</v>
      </c>
      <c r="D97" s="2">
        <v>1.03339779510407E-2</v>
      </c>
      <c r="E97" s="2">
        <v>1.35181103909082E-2</v>
      </c>
      <c r="F97" s="2">
        <v>1.01038755790683</v>
      </c>
      <c r="G97" s="2">
        <v>0.98396885726252703</v>
      </c>
      <c r="H97" s="2">
        <v>1.0375155774879901</v>
      </c>
      <c r="I97" s="2">
        <v>0.44459654580321201</v>
      </c>
      <c r="J97" s="2">
        <v>0</v>
      </c>
      <c r="K97" s="2">
        <v>0.94865221789771303</v>
      </c>
      <c r="L97" s="2">
        <v>5</v>
      </c>
      <c r="M97" s="2" t="b">
        <v>0</v>
      </c>
      <c r="N97" s="2">
        <v>7574</v>
      </c>
      <c r="O97" s="2">
        <v>306848</v>
      </c>
      <c r="P97" s="3">
        <f>N97/(N97+O97)</f>
        <v>2.4088645196582936E-2</v>
      </c>
    </row>
    <row r="98" spans="1:16" x14ac:dyDescent="0.25">
      <c r="A98" s="2">
        <v>172.3</v>
      </c>
      <c r="B98" s="2" t="s">
        <v>1468</v>
      </c>
      <c r="C98" s="2" t="s">
        <v>68</v>
      </c>
      <c r="D98" s="2">
        <v>4.8866867438213902E-3</v>
      </c>
      <c r="E98" s="2">
        <v>2.4541012288442101E-2</v>
      </c>
      <c r="F98" s="2">
        <v>1.00489864607005</v>
      </c>
      <c r="G98" s="2">
        <v>0.95770755529530105</v>
      </c>
      <c r="H98" s="2">
        <v>1.05441508035513</v>
      </c>
      <c r="I98" s="2">
        <v>0.84216631480038096</v>
      </c>
      <c r="J98" s="2">
        <v>29.044289228173</v>
      </c>
      <c r="K98" s="2">
        <v>0.23787450310923</v>
      </c>
      <c r="L98" s="2">
        <v>4</v>
      </c>
      <c r="M98" s="2" t="b">
        <v>0</v>
      </c>
      <c r="N98" s="2">
        <v>2211</v>
      </c>
      <c r="O98" s="2">
        <v>307744</v>
      </c>
      <c r="P98" s="3">
        <f>N98/(N98+O98)</f>
        <v>7.1332935426110244E-3</v>
      </c>
    </row>
    <row r="99" spans="1:16" x14ac:dyDescent="0.25">
      <c r="A99" s="2">
        <v>173</v>
      </c>
      <c r="B99" s="2" t="s">
        <v>1467</v>
      </c>
      <c r="C99" s="2" t="s">
        <v>68</v>
      </c>
      <c r="D99" s="2">
        <v>3.2543457244349303E-2</v>
      </c>
      <c r="E99" s="2">
        <v>7.9711569561849802E-3</v>
      </c>
      <c r="F99" s="2">
        <v>1.0330787869257601</v>
      </c>
      <c r="G99" s="2">
        <v>1.0170642353709001</v>
      </c>
      <c r="H99" s="2">
        <v>1.04934550137515</v>
      </c>
      <c r="I99" s="4">
        <v>4.4524735085817902E-5</v>
      </c>
      <c r="J99" s="2">
        <v>50.405120180005099</v>
      </c>
      <c r="K99" s="2">
        <v>5.9817417466747597E-2</v>
      </c>
      <c r="L99" s="2">
        <v>7</v>
      </c>
      <c r="M99" s="2" t="b">
        <v>0</v>
      </c>
      <c r="N99" s="2">
        <v>23688</v>
      </c>
      <c r="O99" s="2">
        <v>269507</v>
      </c>
      <c r="P99" s="3">
        <f>N99/(N99+O99)</f>
        <v>8.0792646532171428E-2</v>
      </c>
    </row>
    <row r="100" spans="1:16" x14ac:dyDescent="0.25">
      <c r="A100" s="2">
        <v>174</v>
      </c>
      <c r="B100" s="2" t="s">
        <v>1466</v>
      </c>
      <c r="C100" s="2" t="s">
        <v>68</v>
      </c>
      <c r="D100" s="2">
        <v>-5.5400442645972998E-2</v>
      </c>
      <c r="E100" s="2">
        <v>6.7813923240963803E-2</v>
      </c>
      <c r="F100" s="2">
        <v>0.94610621081282298</v>
      </c>
      <c r="G100" s="2">
        <v>0.82835515131672199</v>
      </c>
      <c r="H100" s="2">
        <v>1.08059563668525</v>
      </c>
      <c r="I100" s="2">
        <v>0.41395819858275501</v>
      </c>
      <c r="J100" s="2">
        <v>0</v>
      </c>
      <c r="K100" s="2">
        <v>0.83072979260126001</v>
      </c>
      <c r="L100" s="2">
        <v>3</v>
      </c>
      <c r="M100" s="2" t="b">
        <v>0</v>
      </c>
      <c r="N100" s="2">
        <v>292</v>
      </c>
      <c r="O100" s="2">
        <v>315501</v>
      </c>
      <c r="P100" s="3">
        <f>N100/(N100+O100)</f>
        <v>9.2465634133752177E-4</v>
      </c>
    </row>
    <row r="101" spans="1:16" x14ac:dyDescent="0.25">
      <c r="A101" s="2">
        <v>174.1</v>
      </c>
      <c r="B101" s="2" t="s">
        <v>1465</v>
      </c>
      <c r="C101" s="2" t="s">
        <v>68</v>
      </c>
      <c r="D101" s="2">
        <v>-3.5896750667023899E-2</v>
      </c>
      <c r="E101" s="2">
        <v>8.0388642725524304E-2</v>
      </c>
      <c r="F101" s="2">
        <v>0.964739897091902</v>
      </c>
      <c r="G101" s="2">
        <v>0.824106429684342</v>
      </c>
      <c r="H101" s="2">
        <v>1.12937241540196</v>
      </c>
      <c r="I101" s="2">
        <v>0.655207170220792</v>
      </c>
      <c r="J101" s="2">
        <v>0</v>
      </c>
      <c r="K101" s="2">
        <v>0.77824135419756402</v>
      </c>
      <c r="L101" s="2">
        <v>3</v>
      </c>
      <c r="M101" s="2" t="b">
        <v>0</v>
      </c>
      <c r="N101" s="2">
        <v>205</v>
      </c>
      <c r="O101" s="2">
        <v>315822</v>
      </c>
      <c r="P101" s="3">
        <f>N101/(N101+O101)</f>
        <v>6.4867875213193808E-4</v>
      </c>
    </row>
    <row r="102" spans="1:16" x14ac:dyDescent="0.25">
      <c r="A102" s="2">
        <v>174.11</v>
      </c>
      <c r="B102" s="2" t="s">
        <v>1464</v>
      </c>
      <c r="C102" s="2" t="s">
        <v>68</v>
      </c>
      <c r="D102" s="2">
        <v>-8.8875584857883203E-2</v>
      </c>
      <c r="E102" s="2">
        <v>9.0164068177202794E-2</v>
      </c>
      <c r="F102" s="2">
        <v>0.91495940129730302</v>
      </c>
      <c r="G102" s="2">
        <v>0.766750433062793</v>
      </c>
      <c r="H102" s="2">
        <v>1.09181641108217</v>
      </c>
      <c r="I102" s="2">
        <v>0.32427565204463399</v>
      </c>
      <c r="J102" s="2">
        <v>0</v>
      </c>
      <c r="K102" s="2">
        <v>0.954603197488884</v>
      </c>
      <c r="L102" s="2">
        <v>3</v>
      </c>
      <c r="M102" s="2" t="b">
        <v>0</v>
      </c>
      <c r="N102" s="2">
        <v>160</v>
      </c>
      <c r="O102" s="2">
        <v>313507</v>
      </c>
      <c r="P102" s="3">
        <f>N102/(N102+O102)</f>
        <v>5.1009510085536574E-4</v>
      </c>
    </row>
    <row r="103" spans="1:16" x14ac:dyDescent="0.25">
      <c r="A103" s="2">
        <v>174.2</v>
      </c>
      <c r="B103" s="2" t="s">
        <v>1463</v>
      </c>
      <c r="C103" s="2" t="s">
        <v>68</v>
      </c>
      <c r="D103" s="2">
        <v>-7.6553668657361906E-2</v>
      </c>
      <c r="E103" s="2">
        <v>0.105371066658508</v>
      </c>
      <c r="F103" s="2">
        <v>0.92630319950574402</v>
      </c>
      <c r="G103" s="2">
        <v>0.75346164526051895</v>
      </c>
      <c r="H103" s="2">
        <v>1.1387940219809101</v>
      </c>
      <c r="I103" s="2">
        <v>0.46752306784653203</v>
      </c>
      <c r="J103" s="2">
        <v>0</v>
      </c>
      <c r="K103" s="2">
        <v>0.91060795594639299</v>
      </c>
      <c r="L103" s="2">
        <v>2</v>
      </c>
      <c r="M103" s="2" t="b">
        <v>0</v>
      </c>
      <c r="N103" s="2">
        <v>143</v>
      </c>
      <c r="O103" s="2">
        <v>311991</v>
      </c>
      <c r="P103" s="3">
        <f>N103/(N103+O103)</f>
        <v>4.5813656955025726E-4</v>
      </c>
    </row>
    <row r="104" spans="1:16" x14ac:dyDescent="0.25">
      <c r="A104" s="2">
        <v>185</v>
      </c>
      <c r="B104" s="2" t="s">
        <v>1462</v>
      </c>
      <c r="C104" s="2" t="s">
        <v>68</v>
      </c>
      <c r="D104" s="2">
        <v>-1.09543904211172E-2</v>
      </c>
      <c r="E104" s="2">
        <v>7.4365590242620296E-3</v>
      </c>
      <c r="F104" s="2">
        <v>0.98910539042692702</v>
      </c>
      <c r="G104" s="2">
        <v>0.97479335086655705</v>
      </c>
      <c r="H104" s="2">
        <v>1.0036275611665799</v>
      </c>
      <c r="I104" s="2">
        <v>0.140738745130777</v>
      </c>
      <c r="J104" s="2">
        <v>0</v>
      </c>
      <c r="K104" s="2">
        <v>0.98842877158471398</v>
      </c>
      <c r="L104" s="2">
        <v>9</v>
      </c>
      <c r="M104" s="2" t="b">
        <v>0</v>
      </c>
      <c r="N104" s="2">
        <v>27155</v>
      </c>
      <c r="O104" s="2">
        <v>286300</v>
      </c>
      <c r="P104" s="3">
        <f>N104/(N104+O104)</f>
        <v>8.6631254885071216E-2</v>
      </c>
    </row>
    <row r="105" spans="1:16" x14ac:dyDescent="0.25">
      <c r="A105" s="2">
        <v>187</v>
      </c>
      <c r="B105" s="2" t="s">
        <v>1461</v>
      </c>
      <c r="C105" s="2" t="s">
        <v>68</v>
      </c>
      <c r="D105" s="2">
        <v>9.1327193490018499E-2</v>
      </c>
      <c r="E105" s="2">
        <v>3.0556470958307699E-2</v>
      </c>
      <c r="F105" s="2">
        <v>1.0956274287805301</v>
      </c>
      <c r="G105" s="2">
        <v>1.0319369919846999</v>
      </c>
      <c r="H105" s="2">
        <v>1.16324879524624</v>
      </c>
      <c r="I105" s="2">
        <v>2.80075004314105E-3</v>
      </c>
      <c r="J105" s="2">
        <v>42.829673459388999</v>
      </c>
      <c r="K105" s="2">
        <v>0.13606607165186399</v>
      </c>
      <c r="L105" s="2">
        <v>5</v>
      </c>
      <c r="M105" s="2" t="b">
        <v>0</v>
      </c>
      <c r="N105" s="2">
        <v>1401</v>
      </c>
      <c r="O105" s="2">
        <v>316242</v>
      </c>
      <c r="P105" s="3">
        <f>N105/(N105+O105)</f>
        <v>4.410611913374449E-3</v>
      </c>
    </row>
    <row r="106" spans="1:16" x14ac:dyDescent="0.25">
      <c r="A106" s="2">
        <v>187.1</v>
      </c>
      <c r="B106" s="2" t="s">
        <v>1460</v>
      </c>
      <c r="C106" s="2" t="s">
        <v>68</v>
      </c>
      <c r="D106" s="2">
        <v>8.5424983924084402E-2</v>
      </c>
      <c r="E106" s="2">
        <v>7.0768594954489297E-2</v>
      </c>
      <c r="F106" s="2">
        <v>1.08917985228087</v>
      </c>
      <c r="G106" s="2">
        <v>0.94811553345159605</v>
      </c>
      <c r="H106" s="2">
        <v>1.25123226944277</v>
      </c>
      <c r="I106" s="2">
        <v>0.22739247616479599</v>
      </c>
      <c r="J106" s="2">
        <v>0</v>
      </c>
      <c r="K106" s="2">
        <v>0.45898634884422301</v>
      </c>
      <c r="L106" s="2">
        <v>3</v>
      </c>
      <c r="M106" s="2" t="b">
        <v>0</v>
      </c>
      <c r="N106" s="2">
        <v>272</v>
      </c>
      <c r="O106" s="2">
        <v>318597</v>
      </c>
      <c r="P106" s="3">
        <f>N106/(N106+O106)</f>
        <v>8.5301487444687312E-4</v>
      </c>
    </row>
    <row r="107" spans="1:16" x14ac:dyDescent="0.25">
      <c r="A107" s="2">
        <v>187.2</v>
      </c>
      <c r="B107" s="2" t="s">
        <v>1459</v>
      </c>
      <c r="C107" s="2" t="s">
        <v>68</v>
      </c>
      <c r="D107" s="2">
        <v>9.9732388693617405E-2</v>
      </c>
      <c r="E107" s="2">
        <v>4.1522678559434402E-2</v>
      </c>
      <c r="F107" s="2">
        <v>1.10487520141281</v>
      </c>
      <c r="G107" s="2">
        <v>1.01851881949822</v>
      </c>
      <c r="H107" s="2">
        <v>1.19855341632118</v>
      </c>
      <c r="I107" s="2">
        <v>1.63111681914293E-2</v>
      </c>
      <c r="J107" s="2">
        <v>29.424675140453399</v>
      </c>
      <c r="K107" s="2">
        <v>0.235627014288148</v>
      </c>
      <c r="L107" s="2">
        <v>4</v>
      </c>
      <c r="M107" s="2" t="b">
        <v>0</v>
      </c>
      <c r="N107" s="2">
        <v>763</v>
      </c>
      <c r="O107" s="2">
        <v>318169</v>
      </c>
      <c r="P107" s="3">
        <f>N107/(N107+O107)</f>
        <v>2.3923594998306848E-3</v>
      </c>
    </row>
    <row r="108" spans="1:16" x14ac:dyDescent="0.25">
      <c r="A108" s="2">
        <v>187.8</v>
      </c>
      <c r="B108" s="2" t="s">
        <v>1458</v>
      </c>
      <c r="C108" s="2" t="s">
        <v>68</v>
      </c>
      <c r="D108" s="2">
        <v>6.2112882304661998E-2</v>
      </c>
      <c r="E108" s="2">
        <v>6.3436373460158305E-2</v>
      </c>
      <c r="F108" s="2">
        <v>1.0640824540285601</v>
      </c>
      <c r="G108" s="2">
        <v>0.93967601785212296</v>
      </c>
      <c r="H108" s="2">
        <v>1.2049594194811399</v>
      </c>
      <c r="I108" s="2">
        <v>0.32751243290364701</v>
      </c>
      <c r="J108" s="2">
        <v>53.175942723675703</v>
      </c>
      <c r="K108" s="2">
        <v>0.118167246393097</v>
      </c>
      <c r="L108" s="2">
        <v>3</v>
      </c>
      <c r="M108" s="2" t="b">
        <v>0</v>
      </c>
      <c r="N108" s="2">
        <v>345</v>
      </c>
      <c r="O108" s="2">
        <v>309047</v>
      </c>
      <c r="P108" s="3">
        <f>N108/(N108+O108)</f>
        <v>1.1150902415059214E-3</v>
      </c>
    </row>
    <row r="109" spans="1:16" x14ac:dyDescent="0.25">
      <c r="A109" s="2">
        <v>189</v>
      </c>
      <c r="B109" s="2" t="s">
        <v>1457</v>
      </c>
      <c r="C109" s="2" t="s">
        <v>68</v>
      </c>
      <c r="D109" s="2">
        <v>2.9620888458040701E-2</v>
      </c>
      <c r="E109" s="2">
        <v>1.1630327295483901E-2</v>
      </c>
      <c r="F109" s="2">
        <v>1.0300639507881999</v>
      </c>
      <c r="G109" s="2">
        <v>1.00684921514885</v>
      </c>
      <c r="H109" s="2">
        <v>1.0538139442821499</v>
      </c>
      <c r="I109" s="2">
        <v>1.08695073951717E-2</v>
      </c>
      <c r="J109" s="2">
        <v>9.1505820073012902</v>
      </c>
      <c r="K109" s="2">
        <v>0.35894425004778602</v>
      </c>
      <c r="L109" s="2">
        <v>9</v>
      </c>
      <c r="M109" s="2" t="b">
        <v>0</v>
      </c>
      <c r="N109" s="2">
        <v>9780</v>
      </c>
      <c r="O109" s="2">
        <v>307270</v>
      </c>
      <c r="P109" s="3">
        <f>N109/(N109+O109)</f>
        <v>3.0846869578930767E-2</v>
      </c>
    </row>
    <row r="110" spans="1:16" x14ac:dyDescent="0.25">
      <c r="A110" s="2">
        <v>189.1</v>
      </c>
      <c r="B110" s="2" t="s">
        <v>1456</v>
      </c>
      <c r="C110" s="2" t="s">
        <v>68</v>
      </c>
      <c r="D110" s="2">
        <v>3.9928365581690703E-2</v>
      </c>
      <c r="E110" s="2">
        <v>1.72950544085364E-2</v>
      </c>
      <c r="F110" s="2">
        <v>1.0407362189884</v>
      </c>
      <c r="G110" s="2">
        <v>1.0060489030022499</v>
      </c>
      <c r="H110" s="2">
        <v>1.07661951052478</v>
      </c>
      <c r="I110" s="2">
        <v>2.09625671548394E-2</v>
      </c>
      <c r="J110" s="2">
        <v>13.673702007803</v>
      </c>
      <c r="K110" s="2">
        <v>0.32026211362960599</v>
      </c>
      <c r="L110" s="2">
        <v>9</v>
      </c>
      <c r="M110" s="2" t="b">
        <v>0</v>
      </c>
      <c r="N110" s="2">
        <v>4246</v>
      </c>
      <c r="O110" s="2">
        <v>314231</v>
      </c>
      <c r="P110" s="3">
        <f>N110/(N110+O110)</f>
        <v>1.3332202953431488E-2</v>
      </c>
    </row>
    <row r="111" spans="1:16" x14ac:dyDescent="0.25">
      <c r="A111" s="2">
        <v>189.11</v>
      </c>
      <c r="B111" s="2" t="s">
        <v>1455</v>
      </c>
      <c r="C111" s="2" t="s">
        <v>68</v>
      </c>
      <c r="D111" s="2">
        <v>3.4372591435553698E-2</v>
      </c>
      <c r="E111" s="2">
        <v>1.7942418375836999E-2</v>
      </c>
      <c r="F111" s="2">
        <v>1.0349701559136399</v>
      </c>
      <c r="G111" s="2">
        <v>0.99920641268047505</v>
      </c>
      <c r="H111" s="2">
        <v>1.0720139603171699</v>
      </c>
      <c r="I111" s="2">
        <v>5.54011590886727E-2</v>
      </c>
      <c r="J111" s="2">
        <v>3.00078445055125</v>
      </c>
      <c r="K111" s="2">
        <v>0.40967576571949899</v>
      </c>
      <c r="L111" s="2">
        <v>9</v>
      </c>
      <c r="M111" s="2" t="b">
        <v>0</v>
      </c>
      <c r="N111" s="2">
        <v>3945</v>
      </c>
      <c r="O111" s="2">
        <v>314678</v>
      </c>
      <c r="P111" s="3">
        <f>N111/(N111+O111)</f>
        <v>1.2381403727916691E-2</v>
      </c>
    </row>
    <row r="112" spans="1:16" x14ac:dyDescent="0.25">
      <c r="A112" s="2">
        <v>189.12</v>
      </c>
      <c r="B112" s="2" t="s">
        <v>1454</v>
      </c>
      <c r="C112" s="2" t="s">
        <v>68</v>
      </c>
      <c r="D112" s="2">
        <v>-9.80419928776303E-3</v>
      </c>
      <c r="E112" s="2">
        <v>4.0929730728937297E-2</v>
      </c>
      <c r="F112" s="2">
        <v>0.99024370519122995</v>
      </c>
      <c r="G112" s="2">
        <v>0.91390833964111096</v>
      </c>
      <c r="H112" s="2">
        <v>1.07295507999843</v>
      </c>
      <c r="I112" s="2">
        <v>0.81068893715946799</v>
      </c>
      <c r="J112" s="2">
        <v>33.821296187527103</v>
      </c>
      <c r="K112" s="2">
        <v>0.209349701503593</v>
      </c>
      <c r="L112" s="2">
        <v>4</v>
      </c>
      <c r="M112" s="2" t="b">
        <v>0</v>
      </c>
      <c r="N112" s="2">
        <v>759</v>
      </c>
      <c r="O112" s="2">
        <v>308774</v>
      </c>
      <c r="P112" s="3">
        <f>N112/(N112+O112)</f>
        <v>2.4520810382091733E-3</v>
      </c>
    </row>
    <row r="113" spans="1:16" x14ac:dyDescent="0.25">
      <c r="A113" s="2">
        <v>189.2</v>
      </c>
      <c r="B113" s="2" t="s">
        <v>1453</v>
      </c>
      <c r="C113" s="2" t="s">
        <v>68</v>
      </c>
      <c r="D113" s="2">
        <v>2.09614483725458E-2</v>
      </c>
      <c r="E113" s="2">
        <v>1.4943305717528201E-2</v>
      </c>
      <c r="F113" s="2">
        <v>1.02118268262432</v>
      </c>
      <c r="G113" s="2">
        <v>0.99170767989959996</v>
      </c>
      <c r="H113" s="2">
        <v>1.0515337255403501</v>
      </c>
      <c r="I113" s="2">
        <v>0.16069686586052001</v>
      </c>
      <c r="J113" s="2">
        <v>0</v>
      </c>
      <c r="K113" s="2">
        <v>0.62136503782560304</v>
      </c>
      <c r="L113" s="2">
        <v>9</v>
      </c>
      <c r="M113" s="2" t="b">
        <v>0</v>
      </c>
      <c r="N113" s="2">
        <v>5875</v>
      </c>
      <c r="O113" s="2">
        <v>312053</v>
      </c>
      <c r="P113" s="3">
        <f>N113/(N113+O113)</f>
        <v>1.8479026697868699E-2</v>
      </c>
    </row>
    <row r="114" spans="1:16" x14ac:dyDescent="0.25">
      <c r="A114" s="2">
        <v>189.21</v>
      </c>
      <c r="B114" s="2" t="s">
        <v>1452</v>
      </c>
      <c r="C114" s="2" t="s">
        <v>68</v>
      </c>
      <c r="D114" s="2">
        <v>2.1733588214234E-2</v>
      </c>
      <c r="E114" s="2">
        <v>1.5710045979461799E-2</v>
      </c>
      <c r="F114" s="2">
        <v>1.02197148295211</v>
      </c>
      <c r="G114" s="2">
        <v>0.99098335981391605</v>
      </c>
      <c r="H114" s="2">
        <v>1.0539286069984499</v>
      </c>
      <c r="I114" s="2">
        <v>0.16653619169248199</v>
      </c>
      <c r="J114" s="2">
        <v>0</v>
      </c>
      <c r="K114" s="2">
        <v>0.46436419065231199</v>
      </c>
      <c r="L114" s="2">
        <v>9</v>
      </c>
      <c r="M114" s="2" t="b">
        <v>0</v>
      </c>
      <c r="N114" s="2">
        <v>5290</v>
      </c>
      <c r="O114" s="2">
        <v>312942</v>
      </c>
      <c r="P114" s="3">
        <f>N114/(N114+O114)</f>
        <v>1.6623092586540638E-2</v>
      </c>
    </row>
    <row r="115" spans="1:16" x14ac:dyDescent="0.25">
      <c r="A115" s="2">
        <v>189.4</v>
      </c>
      <c r="B115" s="2" t="s">
        <v>1451</v>
      </c>
      <c r="C115" s="2" t="s">
        <v>68</v>
      </c>
      <c r="D115" s="2">
        <v>8.3995850470869292E-3</v>
      </c>
      <c r="E115" s="2">
        <v>4.3807067920878198E-2</v>
      </c>
      <c r="F115" s="2">
        <v>1.00843496053868</v>
      </c>
      <c r="G115" s="2">
        <v>0.92546340332766097</v>
      </c>
      <c r="H115" s="2">
        <v>1.0988452552311301</v>
      </c>
      <c r="I115" s="2">
        <v>0.84794555271500205</v>
      </c>
      <c r="J115" s="2">
        <v>5.2526850142533696</v>
      </c>
      <c r="K115" s="2">
        <v>0.34803964618493</v>
      </c>
      <c r="L115" s="2">
        <v>3</v>
      </c>
      <c r="M115" s="2" t="b">
        <v>0</v>
      </c>
      <c r="N115" s="2">
        <v>660</v>
      </c>
      <c r="O115" s="2">
        <v>314679</v>
      </c>
      <c r="P115" s="3">
        <f>N115/(N115+O115)</f>
        <v>2.0929856440211961E-3</v>
      </c>
    </row>
    <row r="116" spans="1:16" x14ac:dyDescent="0.25">
      <c r="A116" s="2">
        <v>190</v>
      </c>
      <c r="B116" s="2" t="s">
        <v>1450</v>
      </c>
      <c r="C116" s="2" t="s">
        <v>68</v>
      </c>
      <c r="D116" s="2">
        <v>3.0059209835027401E-2</v>
      </c>
      <c r="E116" s="2">
        <v>6.0029463974005701E-2</v>
      </c>
      <c r="F116" s="2">
        <v>1.0305155488027999</v>
      </c>
      <c r="G116" s="2">
        <v>0.91613057296184996</v>
      </c>
      <c r="H116" s="2">
        <v>1.1591822472325199</v>
      </c>
      <c r="I116" s="2">
        <v>0.61655346005285105</v>
      </c>
      <c r="J116" s="2">
        <v>0</v>
      </c>
      <c r="K116" s="2">
        <v>0.88114574522968103</v>
      </c>
      <c r="L116" s="2">
        <v>3</v>
      </c>
      <c r="M116" s="2" t="b">
        <v>0</v>
      </c>
      <c r="N116" s="2">
        <v>373</v>
      </c>
      <c r="O116" s="2">
        <v>313024</v>
      </c>
      <c r="P116" s="3">
        <f>N116/(N116+O116)</f>
        <v>1.1901836967169437E-3</v>
      </c>
    </row>
    <row r="117" spans="1:16" x14ac:dyDescent="0.25">
      <c r="A117" s="2">
        <v>191</v>
      </c>
      <c r="B117" s="2" t="s">
        <v>1449</v>
      </c>
      <c r="C117" s="2" t="s">
        <v>68</v>
      </c>
      <c r="D117" s="2">
        <v>1.40061035567807E-2</v>
      </c>
      <c r="E117" s="2">
        <v>2.85405375035345E-2</v>
      </c>
      <c r="F117" s="2">
        <v>1.0141046485649099</v>
      </c>
      <c r="G117" s="2">
        <v>0.95893467710997804</v>
      </c>
      <c r="H117" s="2">
        <v>1.07244868997788</v>
      </c>
      <c r="I117" s="2">
        <v>0.62360737282276102</v>
      </c>
      <c r="J117" s="2">
        <v>0</v>
      </c>
      <c r="K117" s="2">
        <v>0.66198705201563801</v>
      </c>
      <c r="L117" s="2">
        <v>5</v>
      </c>
      <c r="M117" s="2" t="b">
        <v>0</v>
      </c>
      <c r="N117" s="2">
        <v>1496</v>
      </c>
      <c r="O117" s="2">
        <v>316949</v>
      </c>
      <c r="P117" s="3">
        <f>N117/(N117+O117)</f>
        <v>4.6978285104178116E-3</v>
      </c>
    </row>
    <row r="118" spans="1:16" x14ac:dyDescent="0.25">
      <c r="A118" s="2">
        <v>191.1</v>
      </c>
      <c r="B118" s="2" t="s">
        <v>1448</v>
      </c>
      <c r="C118" s="2" t="s">
        <v>68</v>
      </c>
      <c r="D118" s="2">
        <v>6.1839890175892599E-3</v>
      </c>
      <c r="E118" s="2">
        <v>3.3934562619899501E-2</v>
      </c>
      <c r="F118" s="2">
        <v>1.0062031493530801</v>
      </c>
      <c r="G118" s="2">
        <v>0.94145706795409001</v>
      </c>
      <c r="H118" s="2">
        <v>1.07540196173601</v>
      </c>
      <c r="I118" s="2">
        <v>0.85540006437545701</v>
      </c>
      <c r="J118" s="2">
        <v>47.244773871726302</v>
      </c>
      <c r="K118" s="2">
        <v>0.108139317800015</v>
      </c>
      <c r="L118" s="2">
        <v>5</v>
      </c>
      <c r="M118" s="2" t="b">
        <v>0</v>
      </c>
      <c r="N118" s="2">
        <v>1043</v>
      </c>
      <c r="O118" s="2">
        <v>317772</v>
      </c>
      <c r="P118" s="3">
        <f>N118/(N118+O118)</f>
        <v>3.2714897354265012E-3</v>
      </c>
    </row>
    <row r="119" spans="1:16" x14ac:dyDescent="0.25">
      <c r="A119" s="2">
        <v>191.11</v>
      </c>
      <c r="B119" s="2" t="s">
        <v>1447</v>
      </c>
      <c r="C119" s="2" t="s">
        <v>68</v>
      </c>
      <c r="D119" s="2">
        <v>-1.3227228494522601E-2</v>
      </c>
      <c r="E119" s="2">
        <v>3.6745832276282302E-2</v>
      </c>
      <c r="F119" s="2">
        <v>0.98685986685934302</v>
      </c>
      <c r="G119" s="2">
        <v>0.91828476371545997</v>
      </c>
      <c r="H119" s="2">
        <v>1.06055597925548</v>
      </c>
      <c r="I119" s="2">
        <v>0.71887300262319298</v>
      </c>
      <c r="J119" s="2">
        <v>50.784052977305898</v>
      </c>
      <c r="K119" s="2">
        <v>8.7019642517283197E-2</v>
      </c>
      <c r="L119" s="2">
        <v>5</v>
      </c>
      <c r="M119" s="2" t="b">
        <v>0</v>
      </c>
      <c r="N119" s="2">
        <v>880</v>
      </c>
      <c r="O119" s="2">
        <v>314470</v>
      </c>
      <c r="P119" s="3">
        <f>N119/(N119+O119)</f>
        <v>2.7905501823370857E-3</v>
      </c>
    </row>
    <row r="120" spans="1:16" x14ac:dyDescent="0.25">
      <c r="A120" s="2">
        <v>193</v>
      </c>
      <c r="B120" s="2" t="s">
        <v>1446</v>
      </c>
      <c r="C120" s="2" t="s">
        <v>68</v>
      </c>
      <c r="D120" s="2">
        <v>0.131508907903683</v>
      </c>
      <c r="E120" s="2">
        <v>3.1282761078076302E-2</v>
      </c>
      <c r="F120" s="2">
        <v>1.1405480675694499</v>
      </c>
      <c r="G120" s="2">
        <v>1.0727182234317201</v>
      </c>
      <c r="H120" s="2">
        <v>1.21266691105039</v>
      </c>
      <c r="I120" s="4">
        <v>2.62380513976562E-5</v>
      </c>
      <c r="J120" s="2">
        <v>0</v>
      </c>
      <c r="K120" s="2">
        <v>0.52964962422180895</v>
      </c>
      <c r="L120" s="2">
        <v>6</v>
      </c>
      <c r="M120" s="2" t="b">
        <v>1</v>
      </c>
      <c r="N120" s="2">
        <v>1315</v>
      </c>
      <c r="O120" s="2">
        <v>318010</v>
      </c>
      <c r="P120" s="3">
        <f>N120/(N120+O120)</f>
        <v>4.1180615360526113E-3</v>
      </c>
    </row>
    <row r="121" spans="1:16" x14ac:dyDescent="0.25">
      <c r="A121" s="2">
        <v>194</v>
      </c>
      <c r="B121" s="2" t="s">
        <v>1445</v>
      </c>
      <c r="C121" s="2" t="s">
        <v>68</v>
      </c>
      <c r="D121" s="2">
        <v>0.123321305840061</v>
      </c>
      <c r="E121" s="2">
        <v>4.4112953680870398E-2</v>
      </c>
      <c r="F121" s="2">
        <v>1.1312478390974301</v>
      </c>
      <c r="G121" s="2">
        <v>1.0375493158826099</v>
      </c>
      <c r="H121" s="2">
        <v>1.2334080451626499</v>
      </c>
      <c r="I121" s="2">
        <v>5.1806624317027403E-3</v>
      </c>
      <c r="J121" s="2">
        <v>0</v>
      </c>
      <c r="K121" s="2">
        <v>0.83679699057036805</v>
      </c>
      <c r="L121" s="2">
        <v>4</v>
      </c>
      <c r="M121" s="2" t="b">
        <v>0</v>
      </c>
      <c r="N121" s="2">
        <v>673</v>
      </c>
      <c r="O121" s="2">
        <v>312220</v>
      </c>
      <c r="P121" s="3">
        <f>N121/(N121+O121)</f>
        <v>2.1508950344047324E-3</v>
      </c>
    </row>
    <row r="122" spans="1:16" x14ac:dyDescent="0.25">
      <c r="A122" s="2">
        <v>195</v>
      </c>
      <c r="B122" s="2" t="s">
        <v>1444</v>
      </c>
      <c r="C122" s="2" t="s">
        <v>68</v>
      </c>
      <c r="D122" s="2">
        <v>5.6367215904816602E-2</v>
      </c>
      <c r="E122" s="2">
        <v>1.31583333637534E-2</v>
      </c>
      <c r="F122" s="2">
        <v>1.0579861217429201</v>
      </c>
      <c r="G122" s="2">
        <v>1.0310496452684901</v>
      </c>
      <c r="H122" s="2">
        <v>1.08562632162017</v>
      </c>
      <c r="I122" s="4">
        <v>1.8375649802714E-5</v>
      </c>
      <c r="J122" s="2">
        <v>4.13105362671471</v>
      </c>
      <c r="K122" s="2">
        <v>0.400541018046638</v>
      </c>
      <c r="L122" s="2">
        <v>9</v>
      </c>
      <c r="M122" s="2" t="b">
        <v>1</v>
      </c>
      <c r="N122" s="2">
        <v>7319</v>
      </c>
      <c r="O122" s="2">
        <v>304592</v>
      </c>
      <c r="P122" s="3">
        <f>N122/(N122+O122)</f>
        <v>2.3465026882668452E-2</v>
      </c>
    </row>
    <row r="123" spans="1:16" x14ac:dyDescent="0.25">
      <c r="A123" s="2">
        <v>195.1</v>
      </c>
      <c r="B123" s="2" t="s">
        <v>1443</v>
      </c>
      <c r="C123" s="2" t="s">
        <v>68</v>
      </c>
      <c r="D123" s="2">
        <v>4.4276358580987801E-2</v>
      </c>
      <c r="E123" s="2">
        <v>1.8588412974090199E-2</v>
      </c>
      <c r="F123" s="2">
        <v>1.0452711846376499</v>
      </c>
      <c r="G123" s="2">
        <v>1.0078745813277701</v>
      </c>
      <c r="H123" s="2">
        <v>1.0840553672803399</v>
      </c>
      <c r="I123" s="2">
        <v>1.7222019720450399E-2</v>
      </c>
      <c r="J123" s="2">
        <v>0</v>
      </c>
      <c r="K123" s="2">
        <v>0.68430428763223095</v>
      </c>
      <c r="L123" s="2">
        <v>7</v>
      </c>
      <c r="M123" s="2" t="b">
        <v>0</v>
      </c>
      <c r="N123" s="2">
        <v>3603</v>
      </c>
      <c r="O123" s="2">
        <v>310316</v>
      </c>
      <c r="P123" s="3">
        <f>N123/(N123+O123)</f>
        <v>1.1477483044989313E-2</v>
      </c>
    </row>
    <row r="124" spans="1:16" x14ac:dyDescent="0.25">
      <c r="A124" s="2">
        <v>195.3</v>
      </c>
      <c r="B124" s="2" t="s">
        <v>1442</v>
      </c>
      <c r="C124" s="2" t="s">
        <v>68</v>
      </c>
      <c r="D124" s="2">
        <v>2.13620797634567E-2</v>
      </c>
      <c r="E124" s="2">
        <v>2.67558344613405E-2</v>
      </c>
      <c r="F124" s="2">
        <v>1.0215918824265</v>
      </c>
      <c r="G124" s="2">
        <v>0.96939957677340605</v>
      </c>
      <c r="H124" s="2">
        <v>1.07659421279454</v>
      </c>
      <c r="I124" s="2">
        <v>0.42463360005720602</v>
      </c>
      <c r="J124" s="2">
        <v>27.2647772889583</v>
      </c>
      <c r="K124" s="2">
        <v>0.239782326309498</v>
      </c>
      <c r="L124" s="2">
        <v>5</v>
      </c>
      <c r="M124" s="2" t="b">
        <v>0</v>
      </c>
      <c r="N124" s="2">
        <v>1864</v>
      </c>
      <c r="O124" s="2">
        <v>277582</v>
      </c>
      <c r="P124" s="3">
        <f>N124/(N124+O124)</f>
        <v>6.6703406024777598E-3</v>
      </c>
    </row>
    <row r="125" spans="1:16" x14ac:dyDescent="0.25">
      <c r="A125" s="2">
        <v>196</v>
      </c>
      <c r="B125" s="2" t="s">
        <v>1441</v>
      </c>
      <c r="C125" s="2" t="s">
        <v>68</v>
      </c>
      <c r="D125" s="2">
        <v>-2.1557483798754499E-2</v>
      </c>
      <c r="E125" s="2">
        <v>2.0717115594245598E-2</v>
      </c>
      <c r="F125" s="2">
        <v>0.97867321799784901</v>
      </c>
      <c r="G125" s="2">
        <v>0.93973037099909695</v>
      </c>
      <c r="H125" s="2">
        <v>1.0192298739988099</v>
      </c>
      <c r="I125" s="2">
        <v>0.29807796604182002</v>
      </c>
      <c r="J125" s="2">
        <v>0</v>
      </c>
      <c r="K125" s="2">
        <v>0.695639210441515</v>
      </c>
      <c r="L125" s="2">
        <v>8</v>
      </c>
      <c r="M125" s="2" t="b">
        <v>0</v>
      </c>
      <c r="N125" s="2">
        <v>2978</v>
      </c>
      <c r="O125" s="2">
        <v>315125</v>
      </c>
      <c r="P125" s="3">
        <f>N125/(N125+O125)</f>
        <v>9.3617476100508329E-3</v>
      </c>
    </row>
    <row r="126" spans="1:16" x14ac:dyDescent="0.25">
      <c r="A126" s="2">
        <v>197</v>
      </c>
      <c r="B126" s="2" t="s">
        <v>1440</v>
      </c>
      <c r="C126" s="2" t="s">
        <v>68</v>
      </c>
      <c r="D126" s="2">
        <v>3.5743951131603002E-2</v>
      </c>
      <c r="E126" s="2">
        <v>1.2852067269495299E-2</v>
      </c>
      <c r="F126" s="2">
        <v>1.0363904459137201</v>
      </c>
      <c r="G126" s="2">
        <v>1.0106102559046499</v>
      </c>
      <c r="H126" s="2">
        <v>1.0628282763860899</v>
      </c>
      <c r="I126" s="2">
        <v>5.4161195280983798E-3</v>
      </c>
      <c r="J126" s="2">
        <v>7.8901124595485701</v>
      </c>
      <c r="K126" s="2">
        <v>0.36953702206260602</v>
      </c>
      <c r="L126" s="2">
        <v>9</v>
      </c>
      <c r="M126" s="2" t="b">
        <v>0</v>
      </c>
      <c r="N126" s="2">
        <v>7562</v>
      </c>
      <c r="O126" s="2">
        <v>308825</v>
      </c>
      <c r="P126" s="3">
        <f>N126/(N126+O126)</f>
        <v>2.3901108452622895E-2</v>
      </c>
    </row>
    <row r="127" spans="1:16" x14ac:dyDescent="0.25">
      <c r="A127" s="2">
        <v>198</v>
      </c>
      <c r="B127" s="2" t="s">
        <v>1439</v>
      </c>
      <c r="C127" s="2" t="s">
        <v>68</v>
      </c>
      <c r="D127" s="2">
        <v>1.4777037176843999E-2</v>
      </c>
      <c r="E127" s="2">
        <v>1.0644669750053799E-2</v>
      </c>
      <c r="F127" s="2">
        <v>1.0148867573710001</v>
      </c>
      <c r="G127" s="2">
        <v>0.99393235082611098</v>
      </c>
      <c r="H127" s="2">
        <v>1.0362829315606199</v>
      </c>
      <c r="I127" s="2">
        <v>0.16507310286299301</v>
      </c>
      <c r="J127" s="2">
        <v>0</v>
      </c>
      <c r="K127" s="2">
        <v>0.56002384532466698</v>
      </c>
      <c r="L127" s="2">
        <v>9</v>
      </c>
      <c r="M127" s="2" t="b">
        <v>0</v>
      </c>
      <c r="N127" s="2">
        <v>11367</v>
      </c>
      <c r="O127" s="2">
        <v>304057</v>
      </c>
      <c r="P127" s="3">
        <f>N127/(N127+O127)</f>
        <v>3.6037207060971896E-2</v>
      </c>
    </row>
    <row r="128" spans="1:16" x14ac:dyDescent="0.25">
      <c r="A128" s="2">
        <v>198.1</v>
      </c>
      <c r="B128" s="2" t="s">
        <v>1438</v>
      </c>
      <c r="C128" s="2" t="s">
        <v>68</v>
      </c>
      <c r="D128" s="2">
        <v>2.6031526345287301E-2</v>
      </c>
      <c r="E128" s="2">
        <v>1.52578822104371E-2</v>
      </c>
      <c r="F128" s="2">
        <v>1.0263733057626201</v>
      </c>
      <c r="G128" s="2">
        <v>0.99613411856669898</v>
      </c>
      <c r="H128" s="2">
        <v>1.0575304501143299</v>
      </c>
      <c r="I128" s="2">
        <v>8.7988809784649999E-2</v>
      </c>
      <c r="J128" s="2">
        <v>0</v>
      </c>
      <c r="K128" s="2">
        <v>0.536279230297105</v>
      </c>
      <c r="L128" s="2">
        <v>5</v>
      </c>
      <c r="M128" s="2" t="b">
        <v>0</v>
      </c>
      <c r="N128" s="2">
        <v>5328</v>
      </c>
      <c r="O128" s="2">
        <v>311256</v>
      </c>
      <c r="P128" s="3">
        <f>N128/(N128+O128)</f>
        <v>1.6829656584034569E-2</v>
      </c>
    </row>
    <row r="129" spans="1:16" x14ac:dyDescent="0.25">
      <c r="A129" s="2">
        <v>198.2</v>
      </c>
      <c r="B129" s="2" t="s">
        <v>1437</v>
      </c>
      <c r="C129" s="2" t="s">
        <v>68</v>
      </c>
      <c r="D129" s="2">
        <v>2.0002000533972501E-2</v>
      </c>
      <c r="E129" s="2">
        <v>2.1118632291294001E-2</v>
      </c>
      <c r="F129" s="2">
        <v>1.0202033809762401</v>
      </c>
      <c r="G129" s="2">
        <v>0.97883738035548895</v>
      </c>
      <c r="H129" s="2">
        <v>1.06331752285282</v>
      </c>
      <c r="I129" s="2">
        <v>0.34357470274507301</v>
      </c>
      <c r="J129" s="2">
        <v>0</v>
      </c>
      <c r="K129" s="2">
        <v>0.535888614340432</v>
      </c>
      <c r="L129" s="2">
        <v>5</v>
      </c>
      <c r="M129" s="2" t="b">
        <v>0</v>
      </c>
      <c r="N129" s="2">
        <v>2655</v>
      </c>
      <c r="O129" s="2">
        <v>315029</v>
      </c>
      <c r="P129" s="3">
        <f>N129/(N129+O129)</f>
        <v>8.3573614031553362E-3</v>
      </c>
    </row>
    <row r="130" spans="1:16" x14ac:dyDescent="0.25">
      <c r="A130" s="2">
        <v>198.3</v>
      </c>
      <c r="B130" s="2" t="s">
        <v>1436</v>
      </c>
      <c r="C130" s="2" t="s">
        <v>68</v>
      </c>
      <c r="D130" s="2">
        <v>-8.9344372801539E-3</v>
      </c>
      <c r="E130" s="2">
        <v>3.49132002171397E-2</v>
      </c>
      <c r="F130" s="2">
        <v>0.99110535620561901</v>
      </c>
      <c r="G130" s="2">
        <v>0.92555376818611301</v>
      </c>
      <c r="H130" s="2">
        <v>1.06129958178934</v>
      </c>
      <c r="I130" s="2">
        <v>0.79802475153765196</v>
      </c>
      <c r="J130" s="2">
        <v>19.224493774567101</v>
      </c>
      <c r="K130" s="2">
        <v>0.292258545194859</v>
      </c>
      <c r="L130" s="2">
        <v>5</v>
      </c>
      <c r="M130" s="2" t="b">
        <v>0</v>
      </c>
      <c r="N130" s="2">
        <v>934</v>
      </c>
      <c r="O130" s="2">
        <v>317226</v>
      </c>
      <c r="P130" s="3">
        <f>N130/(N130+O130)</f>
        <v>2.9356298717626351E-3</v>
      </c>
    </row>
    <row r="131" spans="1:16" x14ac:dyDescent="0.25">
      <c r="A131" s="2">
        <v>198.4</v>
      </c>
      <c r="B131" s="2" t="s">
        <v>1435</v>
      </c>
      <c r="C131" s="2" t="s">
        <v>68</v>
      </c>
      <c r="D131" s="2">
        <v>3.4005230064270399E-2</v>
      </c>
      <c r="E131" s="2">
        <v>2.2718277334779598E-2</v>
      </c>
      <c r="F131" s="2">
        <v>1.0345900176862499</v>
      </c>
      <c r="G131" s="2">
        <v>0.98953338494431797</v>
      </c>
      <c r="H131" s="2">
        <v>1.0816982236089701</v>
      </c>
      <c r="I131" s="2">
        <v>0.13443943419566201</v>
      </c>
      <c r="J131" s="2">
        <v>0</v>
      </c>
      <c r="K131" s="2">
        <v>0.44738203609605598</v>
      </c>
      <c r="L131" s="2">
        <v>6</v>
      </c>
      <c r="M131" s="2" t="b">
        <v>0</v>
      </c>
      <c r="N131" s="2">
        <v>2300</v>
      </c>
      <c r="O131" s="2">
        <v>315788</v>
      </c>
      <c r="P131" s="3">
        <f>N131/(N131+O131)</f>
        <v>7.2307034531324662E-3</v>
      </c>
    </row>
    <row r="132" spans="1:16" x14ac:dyDescent="0.25">
      <c r="A132" s="2">
        <v>198.5</v>
      </c>
      <c r="B132" s="2" t="s">
        <v>1434</v>
      </c>
      <c r="C132" s="2" t="s">
        <v>68</v>
      </c>
      <c r="D132" s="2">
        <v>-4.8142128856189003E-3</v>
      </c>
      <c r="E132" s="2">
        <v>3.20482306628634E-2</v>
      </c>
      <c r="F132" s="2">
        <v>0.99519735686337696</v>
      </c>
      <c r="G132" s="2">
        <v>0.93460846561032496</v>
      </c>
      <c r="H132" s="2">
        <v>1.0597141108293799</v>
      </c>
      <c r="I132" s="2">
        <v>0.88059282763607505</v>
      </c>
      <c r="J132" s="2">
        <v>46.465096119253801</v>
      </c>
      <c r="K132" s="2">
        <v>0.13255919041942901</v>
      </c>
      <c r="L132" s="2">
        <v>4</v>
      </c>
      <c r="M132" s="2" t="b">
        <v>0</v>
      </c>
      <c r="N132" s="2">
        <v>1191</v>
      </c>
      <c r="O132" s="2">
        <v>317295</v>
      </c>
      <c r="P132" s="3">
        <f>N132/(N132+O132)</f>
        <v>3.7395678302970933E-3</v>
      </c>
    </row>
    <row r="133" spans="1:16" x14ac:dyDescent="0.25">
      <c r="A133" s="2">
        <v>198.6</v>
      </c>
      <c r="B133" s="2" t="s">
        <v>1433</v>
      </c>
      <c r="C133" s="2" t="s">
        <v>68</v>
      </c>
      <c r="D133" s="2">
        <v>2.0234023983023802E-2</v>
      </c>
      <c r="E133" s="2">
        <v>1.9295257540462699E-2</v>
      </c>
      <c r="F133" s="2">
        <v>1.02044011954681</v>
      </c>
      <c r="G133" s="2">
        <v>0.98256971022895701</v>
      </c>
      <c r="H133" s="2">
        <v>1.0597701381798901</v>
      </c>
      <c r="I133" s="2">
        <v>0.29433798976210701</v>
      </c>
      <c r="J133" s="2">
        <v>10.626989577106</v>
      </c>
      <c r="K133" s="2">
        <v>0.34760985148884399</v>
      </c>
      <c r="L133" s="2">
        <v>8</v>
      </c>
      <c r="M133" s="2" t="b">
        <v>0</v>
      </c>
      <c r="N133" s="2">
        <v>3316</v>
      </c>
      <c r="O133" s="2">
        <v>314545</v>
      </c>
      <c r="P133" s="3">
        <f>N133/(N133+O133)</f>
        <v>1.0432232957173104E-2</v>
      </c>
    </row>
    <row r="134" spans="1:16" x14ac:dyDescent="0.25">
      <c r="A134" s="2">
        <v>198.7</v>
      </c>
      <c r="B134" s="2" t="s">
        <v>1432</v>
      </c>
      <c r="C134" s="2" t="s">
        <v>68</v>
      </c>
      <c r="D134" s="2">
        <v>0.18571317385372599</v>
      </c>
      <c r="E134" s="2">
        <v>6.58381314642289E-2</v>
      </c>
      <c r="F134" s="2">
        <v>1.20407685012091</v>
      </c>
      <c r="G134" s="2">
        <v>1.05830948268234</v>
      </c>
      <c r="H134" s="2">
        <v>1.3699216389165301</v>
      </c>
      <c r="I134" s="2">
        <v>4.7910924996554397E-3</v>
      </c>
      <c r="J134" s="2">
        <v>6.4113560980091604</v>
      </c>
      <c r="K134" s="2">
        <v>0.30128321554230397</v>
      </c>
      <c r="L134" s="2">
        <v>2</v>
      </c>
      <c r="M134" s="2" t="b">
        <v>0</v>
      </c>
      <c r="N134" s="2">
        <v>273</v>
      </c>
      <c r="O134" s="2">
        <v>309670</v>
      </c>
      <c r="P134" s="3">
        <f>N134/(N134+O134)</f>
        <v>8.8080711614716258E-4</v>
      </c>
    </row>
    <row r="135" spans="1:16" x14ac:dyDescent="0.25">
      <c r="A135" s="2">
        <v>199</v>
      </c>
      <c r="B135" s="2" t="s">
        <v>1431</v>
      </c>
      <c r="C135" s="2" t="s">
        <v>68</v>
      </c>
      <c r="D135" s="2">
        <v>6.1248684152971203E-2</v>
      </c>
      <c r="E135" s="2">
        <v>1.1600863892085801E-2</v>
      </c>
      <c r="F135" s="2">
        <v>1.0631632731729499</v>
      </c>
      <c r="G135" s="2">
        <v>1.0392625849617101</v>
      </c>
      <c r="H135" s="2">
        <v>1.0876136231397799</v>
      </c>
      <c r="I135" s="4">
        <v>1.29419735076249E-7</v>
      </c>
      <c r="J135" s="2">
        <v>0</v>
      </c>
      <c r="K135" s="2">
        <v>0.80647372916687998</v>
      </c>
      <c r="L135" s="2">
        <v>9</v>
      </c>
      <c r="M135" s="2" t="b">
        <v>1</v>
      </c>
      <c r="N135" s="2">
        <v>9823</v>
      </c>
      <c r="O135" s="2">
        <v>293760</v>
      </c>
      <c r="P135" s="3">
        <f>N135/(N135+O135)</f>
        <v>3.2356884278763966E-2</v>
      </c>
    </row>
    <row r="136" spans="1:16" x14ac:dyDescent="0.25">
      <c r="A136" s="2">
        <v>199.4</v>
      </c>
      <c r="B136" s="2" t="s">
        <v>1430</v>
      </c>
      <c r="C136" s="2" t="s">
        <v>68</v>
      </c>
      <c r="D136" s="2">
        <v>-1.0217787633094701E-2</v>
      </c>
      <c r="E136" s="2">
        <v>7.2412656193333702E-2</v>
      </c>
      <c r="F136" s="2">
        <v>0.98983423661727699</v>
      </c>
      <c r="G136" s="2">
        <v>0.85886460753279104</v>
      </c>
      <c r="H136" s="2">
        <v>1.1407756326043501</v>
      </c>
      <c r="I136" s="2">
        <v>0.88778699613652001</v>
      </c>
      <c r="J136" s="2">
        <v>0</v>
      </c>
      <c r="K136" s="2">
        <v>0.66149343539851302</v>
      </c>
      <c r="L136" s="2">
        <v>3</v>
      </c>
      <c r="M136" s="2" t="b">
        <v>0</v>
      </c>
      <c r="N136" s="2">
        <v>274</v>
      </c>
      <c r="O136" s="2">
        <v>316224</v>
      </c>
      <c r="P136" s="3">
        <f>N136/(N136+O136)</f>
        <v>8.6572426997958915E-4</v>
      </c>
    </row>
    <row r="137" spans="1:16" x14ac:dyDescent="0.25">
      <c r="A137" s="2">
        <v>200</v>
      </c>
      <c r="B137" s="2" t="s">
        <v>1429</v>
      </c>
      <c r="C137" s="2" t="s">
        <v>68</v>
      </c>
      <c r="D137" s="2">
        <v>-5.1323517607953402E-3</v>
      </c>
      <c r="E137" s="2">
        <v>1.96857525816032E-2</v>
      </c>
      <c r="F137" s="2">
        <v>0.99488079625347403</v>
      </c>
      <c r="G137" s="2">
        <v>0.95722604109376197</v>
      </c>
      <c r="H137" s="2">
        <v>1.0340167904573301</v>
      </c>
      <c r="I137" s="2">
        <v>0.79431305080119297</v>
      </c>
      <c r="J137" s="2">
        <v>36.127945093983101</v>
      </c>
      <c r="K137" s="2">
        <v>0.14039938878570901</v>
      </c>
      <c r="L137" s="2">
        <v>8</v>
      </c>
      <c r="M137" s="2" t="b">
        <v>0</v>
      </c>
      <c r="N137" s="2">
        <v>3273</v>
      </c>
      <c r="O137" s="2">
        <v>313911</v>
      </c>
      <c r="P137" s="3">
        <f>N137/(N137+O137)</f>
        <v>1.0318931598062953E-2</v>
      </c>
    </row>
    <row r="138" spans="1:16" x14ac:dyDescent="0.25">
      <c r="A138" s="2">
        <v>200.1</v>
      </c>
      <c r="B138" s="2" t="s">
        <v>1428</v>
      </c>
      <c r="C138" s="2" t="s">
        <v>68</v>
      </c>
      <c r="D138" s="2">
        <v>-1.7094777279552401E-2</v>
      </c>
      <c r="E138" s="2">
        <v>3.4531358012436002E-2</v>
      </c>
      <c r="F138" s="2">
        <v>0.98305050936659</v>
      </c>
      <c r="G138" s="2">
        <v>0.91871897721554896</v>
      </c>
      <c r="H138" s="2">
        <v>1.0518867335198001</v>
      </c>
      <c r="I138" s="2">
        <v>0.620564244242093</v>
      </c>
      <c r="J138" s="2">
        <v>10.5481490397747</v>
      </c>
      <c r="K138" s="2">
        <v>0.340230130083433</v>
      </c>
      <c r="L138" s="2">
        <v>4</v>
      </c>
      <c r="M138" s="2" t="b">
        <v>0</v>
      </c>
      <c r="N138" s="2">
        <v>1115</v>
      </c>
      <c r="O138" s="2">
        <v>316894</v>
      </c>
      <c r="P138" s="3">
        <f>N138/(N138+O138)</f>
        <v>3.5061900763814859E-3</v>
      </c>
    </row>
    <row r="139" spans="1:16" x14ac:dyDescent="0.25">
      <c r="A139" s="2">
        <v>201</v>
      </c>
      <c r="B139" s="2" t="s">
        <v>1427</v>
      </c>
      <c r="C139" s="2" t="s">
        <v>68</v>
      </c>
      <c r="D139" s="2">
        <v>9.9798000789425204E-2</v>
      </c>
      <c r="E139" s="2">
        <v>4.8521693014597099E-2</v>
      </c>
      <c r="F139" s="2">
        <v>1.10494769696865</v>
      </c>
      <c r="G139" s="2">
        <v>1.0047082792903601</v>
      </c>
      <c r="H139" s="2">
        <v>1.21518796868945</v>
      </c>
      <c r="I139" s="2">
        <v>3.9708279253044501E-2</v>
      </c>
      <c r="J139" s="2">
        <v>0</v>
      </c>
      <c r="K139" s="2">
        <v>0.56271016612233704</v>
      </c>
      <c r="L139" s="2">
        <v>4</v>
      </c>
      <c r="M139" s="2" t="b">
        <v>0</v>
      </c>
      <c r="N139" s="2">
        <v>563</v>
      </c>
      <c r="O139" s="2">
        <v>318623</v>
      </c>
      <c r="P139" s="3">
        <f>N139/(N139+O139)</f>
        <v>1.7638618235135627E-3</v>
      </c>
    </row>
    <row r="140" spans="1:16" x14ac:dyDescent="0.25">
      <c r="A140" s="2">
        <v>202</v>
      </c>
      <c r="B140" s="2" t="s">
        <v>1426</v>
      </c>
      <c r="C140" s="2" t="s">
        <v>68</v>
      </c>
      <c r="D140" s="2">
        <v>7.8525165315487505E-2</v>
      </c>
      <c r="E140" s="2">
        <v>1.9810435714039999E-2</v>
      </c>
      <c r="F140" s="2">
        <v>1.08169057590437</v>
      </c>
      <c r="G140" s="2">
        <v>1.04049589830128</v>
      </c>
      <c r="H140" s="2">
        <v>1.1245162080028901</v>
      </c>
      <c r="I140" s="4">
        <v>7.3757317453532705E-5</v>
      </c>
      <c r="J140" s="2">
        <v>47.286066157520096</v>
      </c>
      <c r="K140" s="2">
        <v>6.5590479075734898E-2</v>
      </c>
      <c r="L140" s="2">
        <v>8</v>
      </c>
      <c r="M140" s="2" t="b">
        <v>0</v>
      </c>
      <c r="N140" s="2">
        <v>3318</v>
      </c>
      <c r="O140" s="2">
        <v>314834</v>
      </c>
      <c r="P140" s="3">
        <f>N140/(N140+O140)</f>
        <v>1.0428977344162539E-2</v>
      </c>
    </row>
    <row r="141" spans="1:16" x14ac:dyDescent="0.25">
      <c r="A141" s="2">
        <v>202.2</v>
      </c>
      <c r="B141" s="2" t="s">
        <v>1425</v>
      </c>
      <c r="C141" s="2" t="s">
        <v>68</v>
      </c>
      <c r="D141" s="2">
        <v>7.5731578062589899E-2</v>
      </c>
      <c r="E141" s="2">
        <v>2.0477449577831298E-2</v>
      </c>
      <c r="F141" s="2">
        <v>1.0786729957990699</v>
      </c>
      <c r="G141" s="2">
        <v>1.03623765515209</v>
      </c>
      <c r="H141" s="2">
        <v>1.1228461213324299</v>
      </c>
      <c r="I141" s="2">
        <v>2.1705552332621999E-4</v>
      </c>
      <c r="J141" s="2">
        <v>48.821640500420799</v>
      </c>
      <c r="K141" s="2">
        <v>5.7220706501636201E-2</v>
      </c>
      <c r="L141" s="2">
        <v>8</v>
      </c>
      <c r="M141" s="2" t="b">
        <v>0</v>
      </c>
      <c r="N141" s="2">
        <v>3105</v>
      </c>
      <c r="O141" s="2">
        <v>315292</v>
      </c>
      <c r="P141" s="3">
        <f>N141/(N141+O141)</f>
        <v>9.7519763063094195E-3</v>
      </c>
    </row>
    <row r="142" spans="1:16" x14ac:dyDescent="0.25">
      <c r="A142" s="2">
        <v>202.21</v>
      </c>
      <c r="B142" s="2" t="s">
        <v>1424</v>
      </c>
      <c r="C142" s="2" t="s">
        <v>68</v>
      </c>
      <c r="D142" s="2">
        <v>8.9001416149926793E-2</v>
      </c>
      <c r="E142" s="2">
        <v>4.78591059610586E-2</v>
      </c>
      <c r="F142" s="2">
        <v>1.09308220429352</v>
      </c>
      <c r="G142" s="2">
        <v>0.99521079711392701</v>
      </c>
      <c r="H142" s="2">
        <v>1.2005785194534999</v>
      </c>
      <c r="I142" s="2">
        <v>6.2934380734537193E-2</v>
      </c>
      <c r="J142" s="2">
        <v>0</v>
      </c>
      <c r="K142" s="2">
        <v>0.81226563455249101</v>
      </c>
      <c r="L142" s="2">
        <v>4</v>
      </c>
      <c r="M142" s="2" t="b">
        <v>0</v>
      </c>
      <c r="N142" s="2">
        <v>564</v>
      </c>
      <c r="O142" s="2">
        <v>316364</v>
      </c>
      <c r="P142" s="3">
        <f>N142/(N142+O142)</f>
        <v>1.7795840064620356E-3</v>
      </c>
    </row>
    <row r="143" spans="1:16" x14ac:dyDescent="0.25">
      <c r="A143" s="2">
        <v>202.22</v>
      </c>
      <c r="B143" s="2" t="s">
        <v>1423</v>
      </c>
      <c r="C143" s="2" t="s">
        <v>68</v>
      </c>
      <c r="D143" s="2">
        <v>0.15439872822290299</v>
      </c>
      <c r="E143" s="2">
        <v>4.6112269343648198E-2</v>
      </c>
      <c r="F143" s="2">
        <v>1.1669560923558899</v>
      </c>
      <c r="G143" s="2">
        <v>1.06611408443571</v>
      </c>
      <c r="H143" s="2">
        <v>1.2773365827985601</v>
      </c>
      <c r="I143" s="2">
        <v>8.1302474040718996E-4</v>
      </c>
      <c r="J143" s="2">
        <v>0</v>
      </c>
      <c r="K143" s="2">
        <v>0.88628402522480298</v>
      </c>
      <c r="L143" s="2">
        <v>4</v>
      </c>
      <c r="M143" s="2" t="b">
        <v>0</v>
      </c>
      <c r="N143" s="2">
        <v>625</v>
      </c>
      <c r="O143" s="2">
        <v>318674</v>
      </c>
      <c r="P143" s="3">
        <f>N143/(N143+O143)</f>
        <v>1.9574129577605943E-3</v>
      </c>
    </row>
    <row r="144" spans="1:16" x14ac:dyDescent="0.25">
      <c r="A144" s="2">
        <v>202.23</v>
      </c>
      <c r="B144" s="2" t="s">
        <v>1422</v>
      </c>
      <c r="C144" s="2" t="s">
        <v>68</v>
      </c>
      <c r="D144" s="2">
        <v>-4.8636126178280198E-2</v>
      </c>
      <c r="E144" s="2">
        <v>9.4088411365998298E-2</v>
      </c>
      <c r="F144" s="2">
        <v>0.95252766652915499</v>
      </c>
      <c r="G144" s="2">
        <v>0.79211711643119298</v>
      </c>
      <c r="H144" s="2">
        <v>1.1454227369701</v>
      </c>
      <c r="I144" s="2">
        <v>0.60521241681289595</v>
      </c>
      <c r="J144" s="2">
        <v>0</v>
      </c>
      <c r="K144" s="2">
        <v>0.91215427673282401</v>
      </c>
      <c r="L144" s="2">
        <v>2</v>
      </c>
      <c r="M144" s="2" t="b">
        <v>0</v>
      </c>
      <c r="N144" s="2">
        <v>162</v>
      </c>
      <c r="O144" s="2">
        <v>305791</v>
      </c>
      <c r="P144" s="3">
        <f>N144/(N144+O144)</f>
        <v>5.2949309207623392E-4</v>
      </c>
    </row>
    <row r="145" spans="1:16" x14ac:dyDescent="0.25">
      <c r="A145" s="2">
        <v>202.24</v>
      </c>
      <c r="B145" s="2" t="s">
        <v>1421</v>
      </c>
      <c r="C145" s="2" t="s">
        <v>68</v>
      </c>
      <c r="D145" s="2">
        <v>-2.3376473780379E-3</v>
      </c>
      <c r="E145" s="2">
        <v>8.8102755350919104E-2</v>
      </c>
      <c r="F145" s="2">
        <v>0.997665082791788</v>
      </c>
      <c r="G145" s="2">
        <v>0.83944369465882196</v>
      </c>
      <c r="H145" s="2">
        <v>1.1857086112565101</v>
      </c>
      <c r="I145" s="2">
        <v>0.97883205903064996</v>
      </c>
      <c r="J145" s="2">
        <v>0</v>
      </c>
      <c r="K145" s="2">
        <v>0.37447304680364801</v>
      </c>
      <c r="L145" s="2">
        <v>2</v>
      </c>
      <c r="M145" s="2" t="b">
        <v>0</v>
      </c>
      <c r="N145" s="2">
        <v>182</v>
      </c>
      <c r="O145" s="2">
        <v>309981</v>
      </c>
      <c r="P145" s="3">
        <f>N145/(N145+O145)</f>
        <v>5.8678823715272289E-4</v>
      </c>
    </row>
    <row r="146" spans="1:16" x14ac:dyDescent="0.25">
      <c r="A146" s="2">
        <v>204</v>
      </c>
      <c r="B146" s="2" t="s">
        <v>1420</v>
      </c>
      <c r="C146" s="2" t="s">
        <v>68</v>
      </c>
      <c r="D146" s="2">
        <v>7.5262339298082806E-2</v>
      </c>
      <c r="E146" s="2">
        <v>1.8401829275712399E-2</v>
      </c>
      <c r="F146" s="2">
        <v>1.0781669593504499</v>
      </c>
      <c r="G146" s="2">
        <v>1.03997369198809</v>
      </c>
      <c r="H146" s="2">
        <v>1.11776288303292</v>
      </c>
      <c r="I146" s="4">
        <v>4.3148866893907103E-5</v>
      </c>
      <c r="J146" s="2">
        <v>0</v>
      </c>
      <c r="K146" s="2">
        <v>0.91933379347204203</v>
      </c>
      <c r="L146" s="2">
        <v>9</v>
      </c>
      <c r="M146" s="2" t="b">
        <v>0</v>
      </c>
      <c r="N146" s="2">
        <v>3730</v>
      </c>
      <c r="O146" s="2">
        <v>314793</v>
      </c>
      <c r="P146" s="3">
        <f>N146/(N146+O146)</f>
        <v>1.1710300355076399E-2</v>
      </c>
    </row>
    <row r="147" spans="1:16" x14ac:dyDescent="0.25">
      <c r="A147" s="2">
        <v>204.1</v>
      </c>
      <c r="B147" s="2" t="s">
        <v>1419</v>
      </c>
      <c r="C147" s="2" t="s">
        <v>68</v>
      </c>
      <c r="D147" s="2">
        <v>0.103326812527316</v>
      </c>
      <c r="E147" s="2">
        <v>2.84889737613944E-2</v>
      </c>
      <c r="F147" s="2">
        <v>1.10885373715837</v>
      </c>
      <c r="G147" s="2">
        <v>1.04863513796062</v>
      </c>
      <c r="H147" s="2">
        <v>1.1725304311290901</v>
      </c>
      <c r="I147" s="2">
        <v>2.8683833182877001E-4</v>
      </c>
      <c r="J147" s="2">
        <v>0.52212219307579699</v>
      </c>
      <c r="K147" s="2">
        <v>0.40317200885636401</v>
      </c>
      <c r="L147" s="2">
        <v>5</v>
      </c>
      <c r="M147" s="2" t="b">
        <v>0</v>
      </c>
      <c r="N147" s="2">
        <v>1593</v>
      </c>
      <c r="O147" s="2">
        <v>317454</v>
      </c>
      <c r="P147" s="3">
        <f>N147/(N147+O147)</f>
        <v>4.9929947625271514E-3</v>
      </c>
    </row>
    <row r="148" spans="1:16" x14ac:dyDescent="0.25">
      <c r="A148" s="2">
        <v>204.11</v>
      </c>
      <c r="B148" s="2" t="s">
        <v>1418</v>
      </c>
      <c r="C148" s="2" t="s">
        <v>68</v>
      </c>
      <c r="D148" s="2">
        <v>3.3397341934705102E-2</v>
      </c>
      <c r="E148" s="2">
        <v>8.3258070488602107E-2</v>
      </c>
      <c r="F148" s="2">
        <v>1.0339612938117899</v>
      </c>
      <c r="G148" s="2">
        <v>0.87828382222644696</v>
      </c>
      <c r="H148" s="2">
        <v>1.21723289219974</v>
      </c>
      <c r="I148" s="2">
        <v>0.68832413049197405</v>
      </c>
      <c r="J148" s="2">
        <v>65.190891531428903</v>
      </c>
      <c r="K148" s="2">
        <v>9.0087380351757895E-2</v>
      </c>
      <c r="L148" s="2">
        <v>2</v>
      </c>
      <c r="M148" s="2" t="b">
        <v>0</v>
      </c>
      <c r="N148" s="2">
        <v>183</v>
      </c>
      <c r="O148" s="2">
        <v>309126</v>
      </c>
      <c r="P148" s="3">
        <f>N148/(N148+O148)</f>
        <v>5.9164136834039742E-4</v>
      </c>
    </row>
    <row r="149" spans="1:16" x14ac:dyDescent="0.25">
      <c r="A149" s="2">
        <v>204.12</v>
      </c>
      <c r="B149" s="2" t="s">
        <v>1417</v>
      </c>
      <c r="C149" s="2" t="s">
        <v>68</v>
      </c>
      <c r="D149" s="2">
        <v>0.115677583861586</v>
      </c>
      <c r="E149" s="2">
        <v>3.1042534167443299E-2</v>
      </c>
      <c r="F149" s="2">
        <v>1.1226338585033599</v>
      </c>
      <c r="G149" s="2">
        <v>1.0563666536373699</v>
      </c>
      <c r="H149" s="2">
        <v>1.19305808822964</v>
      </c>
      <c r="I149" s="2">
        <v>1.9421709678453999E-4</v>
      </c>
      <c r="J149" s="2">
        <v>36.0531321582598</v>
      </c>
      <c r="K149" s="2">
        <v>0.18088365885727301</v>
      </c>
      <c r="L149" s="2">
        <v>5</v>
      </c>
      <c r="M149" s="2" t="b">
        <v>0</v>
      </c>
      <c r="N149" s="2">
        <v>1347</v>
      </c>
      <c r="O149" s="2">
        <v>317876</v>
      </c>
      <c r="P149" s="3">
        <f>N149/(N149+O149)</f>
        <v>4.2196207666740804E-3</v>
      </c>
    </row>
    <row r="150" spans="1:16" x14ac:dyDescent="0.25">
      <c r="A150" s="2">
        <v>204.2</v>
      </c>
      <c r="B150" s="2" t="s">
        <v>1416</v>
      </c>
      <c r="C150" s="2" t="s">
        <v>68</v>
      </c>
      <c r="D150" s="2">
        <v>2.53282706306843E-2</v>
      </c>
      <c r="E150" s="2">
        <v>3.4024724881895702E-2</v>
      </c>
      <c r="F150" s="2">
        <v>1.02565175661654</v>
      </c>
      <c r="G150" s="2">
        <v>0.95948464698358804</v>
      </c>
      <c r="H150" s="2">
        <v>1.0963818224270001</v>
      </c>
      <c r="I150" s="2">
        <v>0.45662980092512101</v>
      </c>
      <c r="J150" s="2">
        <v>0</v>
      </c>
      <c r="K150" s="2">
        <v>0.78896099311193402</v>
      </c>
      <c r="L150" s="2">
        <v>5</v>
      </c>
      <c r="M150" s="2" t="b">
        <v>0</v>
      </c>
      <c r="N150" s="2">
        <v>1028</v>
      </c>
      <c r="O150" s="2">
        <v>318214</v>
      </c>
      <c r="P150" s="3">
        <f>N150/(N150+O150)</f>
        <v>3.2201276774359265E-3</v>
      </c>
    </row>
    <row r="151" spans="1:16" x14ac:dyDescent="0.25">
      <c r="A151" s="2">
        <v>204.21</v>
      </c>
      <c r="B151" s="2" t="s">
        <v>1415</v>
      </c>
      <c r="C151" s="2" t="s">
        <v>68</v>
      </c>
      <c r="D151" s="2">
        <v>3.6515243218032997E-2</v>
      </c>
      <c r="E151" s="2">
        <v>4.4472014070836903E-2</v>
      </c>
      <c r="F151" s="2">
        <v>1.0371901140123001</v>
      </c>
      <c r="G151" s="2">
        <v>0.95061293977073102</v>
      </c>
      <c r="H151" s="2">
        <v>1.13165231357392</v>
      </c>
      <c r="I151" s="2">
        <v>0.41159862773445699</v>
      </c>
      <c r="J151" s="2">
        <v>0</v>
      </c>
      <c r="K151" s="2">
        <v>0.70797819174601795</v>
      </c>
      <c r="L151" s="2">
        <v>3</v>
      </c>
      <c r="M151" s="2" t="b">
        <v>0</v>
      </c>
      <c r="N151" s="2">
        <v>616</v>
      </c>
      <c r="O151" s="2">
        <v>318706</v>
      </c>
      <c r="P151" s="3">
        <f>N151/(N151+O151)</f>
        <v>1.9290872536186043E-3</v>
      </c>
    </row>
    <row r="152" spans="1:16" x14ac:dyDescent="0.25">
      <c r="A152" s="2">
        <v>204.22</v>
      </c>
      <c r="B152" s="2" t="s">
        <v>1414</v>
      </c>
      <c r="C152" s="2" t="s">
        <v>68</v>
      </c>
      <c r="D152" s="2">
        <v>3.92437987187415E-2</v>
      </c>
      <c r="E152" s="2">
        <v>5.1135773550758601E-2</v>
      </c>
      <c r="F152" s="2">
        <v>1.04002400926521</v>
      </c>
      <c r="G152" s="2">
        <v>0.94084160881185797</v>
      </c>
      <c r="H152" s="2">
        <v>1.14966210009998</v>
      </c>
      <c r="I152" s="2">
        <v>0.442818086423303</v>
      </c>
      <c r="J152" s="2">
        <v>0</v>
      </c>
      <c r="K152" s="2">
        <v>0.758208873008406</v>
      </c>
      <c r="L152" s="2">
        <v>3</v>
      </c>
      <c r="M152" s="2" t="b">
        <v>0</v>
      </c>
      <c r="N152" s="2">
        <v>496</v>
      </c>
      <c r="O152" s="2">
        <v>315302</v>
      </c>
      <c r="P152" s="3">
        <f>N152/(N152+O152)</f>
        <v>1.5706242598116519E-3</v>
      </c>
    </row>
    <row r="153" spans="1:16" x14ac:dyDescent="0.25">
      <c r="A153" s="2">
        <v>204.3</v>
      </c>
      <c r="B153" s="2" t="s">
        <v>1413</v>
      </c>
      <c r="C153" s="2" t="s">
        <v>68</v>
      </c>
      <c r="D153" s="2">
        <v>-8.8237525521224196E-3</v>
      </c>
      <c r="E153" s="2">
        <v>0.105854330959834</v>
      </c>
      <c r="F153" s="2">
        <v>0.99121506250371505</v>
      </c>
      <c r="G153" s="2">
        <v>0.80549810508291297</v>
      </c>
      <c r="H153" s="2">
        <v>1.2197512246575799</v>
      </c>
      <c r="I153" s="2">
        <v>0.93356727974454901</v>
      </c>
      <c r="J153" s="2">
        <v>55.9611864504176</v>
      </c>
      <c r="K153" s="2">
        <v>0.13183828215064999</v>
      </c>
      <c r="L153" s="2">
        <v>2</v>
      </c>
      <c r="M153" s="2" t="b">
        <v>0</v>
      </c>
      <c r="N153" s="2">
        <v>130</v>
      </c>
      <c r="O153" s="2">
        <v>309996</v>
      </c>
      <c r="P153" s="3">
        <f>N153/(N153+O153)</f>
        <v>4.1918446050959933E-4</v>
      </c>
    </row>
    <row r="154" spans="1:16" x14ac:dyDescent="0.25">
      <c r="A154" s="2">
        <v>204.4</v>
      </c>
      <c r="B154" s="2" t="s">
        <v>1412</v>
      </c>
      <c r="C154" s="2" t="s">
        <v>68</v>
      </c>
      <c r="D154" s="2">
        <v>5.7883817358081797E-2</v>
      </c>
      <c r="E154" s="2">
        <v>3.435314790479E-2</v>
      </c>
      <c r="F154" s="2">
        <v>1.05959188237436</v>
      </c>
      <c r="G154" s="2">
        <v>0.99059736851136204</v>
      </c>
      <c r="H154" s="2">
        <v>1.133391822836</v>
      </c>
      <c r="I154" s="2">
        <v>9.1995518190504902E-2</v>
      </c>
      <c r="J154" s="2">
        <v>0</v>
      </c>
      <c r="K154" s="2">
        <v>0.73486107483598195</v>
      </c>
      <c r="L154" s="2">
        <v>7</v>
      </c>
      <c r="M154" s="2" t="b">
        <v>0</v>
      </c>
      <c r="N154" s="2">
        <v>1091</v>
      </c>
      <c r="O154" s="2">
        <v>318068</v>
      </c>
      <c r="P154" s="3">
        <f>N154/(N154+O154)</f>
        <v>3.4183588744168265E-3</v>
      </c>
    </row>
    <row r="155" spans="1:16" x14ac:dyDescent="0.25">
      <c r="A155" s="2">
        <v>208</v>
      </c>
      <c r="B155" s="2" t="s">
        <v>1411</v>
      </c>
      <c r="C155" s="2" t="s">
        <v>68</v>
      </c>
      <c r="D155" s="2">
        <v>5.1998030840349502E-3</v>
      </c>
      <c r="E155" s="2">
        <v>5.13111414616406E-3</v>
      </c>
      <c r="F155" s="2">
        <v>1.00521334552259</v>
      </c>
      <c r="G155" s="2">
        <v>0.99515478028804505</v>
      </c>
      <c r="H155" s="2">
        <v>1.0153735780922899</v>
      </c>
      <c r="I155" s="2">
        <v>0.31087546617211997</v>
      </c>
      <c r="J155" s="2">
        <v>0</v>
      </c>
      <c r="K155" s="2">
        <v>0.91440288856269702</v>
      </c>
      <c r="L155" s="2">
        <v>9</v>
      </c>
      <c r="M155" s="2" t="b">
        <v>0</v>
      </c>
      <c r="N155" s="2">
        <v>72187</v>
      </c>
      <c r="O155" s="2">
        <v>215618</v>
      </c>
      <c r="P155" s="3">
        <f>N155/(N155+O155)</f>
        <v>0.25081913100884279</v>
      </c>
    </row>
    <row r="156" spans="1:16" x14ac:dyDescent="0.25">
      <c r="A156" s="2">
        <v>209</v>
      </c>
      <c r="B156" s="2" t="s">
        <v>1410</v>
      </c>
      <c r="C156" s="2" t="s">
        <v>68</v>
      </c>
      <c r="D156" s="2">
        <v>6.9024043888046602E-2</v>
      </c>
      <c r="E156" s="2">
        <v>5.7265654573754099E-2</v>
      </c>
      <c r="F156" s="2">
        <v>1.0714619709503099</v>
      </c>
      <c r="G156" s="2">
        <v>0.95770586672242997</v>
      </c>
      <c r="H156" s="2">
        <v>1.1987300016461799</v>
      </c>
      <c r="I156" s="2">
        <v>0.22807571395557899</v>
      </c>
      <c r="J156" s="2">
        <v>0</v>
      </c>
      <c r="K156" s="2">
        <v>0.70378771780024196</v>
      </c>
      <c r="L156" s="2">
        <v>5</v>
      </c>
      <c r="M156" s="2" t="b">
        <v>0</v>
      </c>
      <c r="N156" s="2">
        <v>407</v>
      </c>
      <c r="O156" s="2">
        <v>319068</v>
      </c>
      <c r="P156" s="3">
        <f>N156/(N156+O156)</f>
        <v>1.2739650989905314E-3</v>
      </c>
    </row>
    <row r="157" spans="1:16" x14ac:dyDescent="0.25">
      <c r="A157" s="2">
        <v>210</v>
      </c>
      <c r="B157" s="2" t="s">
        <v>1409</v>
      </c>
      <c r="C157" s="2" t="s">
        <v>68</v>
      </c>
      <c r="D157" s="2">
        <v>-2.2916172031174202E-3</v>
      </c>
      <c r="E157" s="2">
        <v>2.8245158102014899E-2</v>
      </c>
      <c r="F157" s="2">
        <v>0.99771100654699196</v>
      </c>
      <c r="G157" s="2">
        <v>0.94397923507542203</v>
      </c>
      <c r="H157" s="2">
        <v>1.0545012173975199</v>
      </c>
      <c r="I157" s="2">
        <v>0.93533610340367501</v>
      </c>
      <c r="J157" s="2">
        <v>50.675182932734799</v>
      </c>
      <c r="K157" s="2">
        <v>0.10768203107758501</v>
      </c>
      <c r="L157" s="2">
        <v>4</v>
      </c>
      <c r="M157" s="2" t="b">
        <v>0</v>
      </c>
      <c r="N157" s="2">
        <v>1651</v>
      </c>
      <c r="O157" s="2">
        <v>315107</v>
      </c>
      <c r="P157" s="3">
        <f>N157/(N157+O157)</f>
        <v>5.2121809078223757E-3</v>
      </c>
    </row>
    <row r="158" spans="1:16" x14ac:dyDescent="0.25">
      <c r="A158" s="2">
        <v>211</v>
      </c>
      <c r="B158" s="2" t="s">
        <v>1408</v>
      </c>
      <c r="C158" s="2" t="s">
        <v>68</v>
      </c>
      <c r="D158" s="2">
        <v>-2.5844296209669201E-2</v>
      </c>
      <c r="E158" s="2">
        <v>2.4698266784426999E-2</v>
      </c>
      <c r="F158" s="2">
        <v>0.97448680908659602</v>
      </c>
      <c r="G158" s="2">
        <v>0.92843768915755698</v>
      </c>
      <c r="H158" s="2">
        <v>1.02281989644932</v>
      </c>
      <c r="I158" s="2">
        <v>0.29537583506187698</v>
      </c>
      <c r="J158" s="2">
        <v>0</v>
      </c>
      <c r="K158" s="2">
        <v>0.56425303498698198</v>
      </c>
      <c r="L158" s="2">
        <v>6</v>
      </c>
      <c r="M158" s="2" t="b">
        <v>0</v>
      </c>
      <c r="N158" s="2">
        <v>2141</v>
      </c>
      <c r="O158" s="2">
        <v>311752</v>
      </c>
      <c r="P158" s="3">
        <f>N158/(N158+O158)</f>
        <v>6.8207956214378787E-3</v>
      </c>
    </row>
    <row r="159" spans="1:16" x14ac:dyDescent="0.25">
      <c r="A159" s="2">
        <v>212</v>
      </c>
      <c r="B159" s="2" t="s">
        <v>1407</v>
      </c>
      <c r="C159" s="2" t="s">
        <v>68</v>
      </c>
      <c r="D159" s="2">
        <v>-1.81146772289652E-2</v>
      </c>
      <c r="E159" s="2">
        <v>4.0979580623143601E-2</v>
      </c>
      <c r="F159" s="2">
        <v>0.98204840731059995</v>
      </c>
      <c r="G159" s="2">
        <v>0.90625624722089904</v>
      </c>
      <c r="H159" s="2">
        <v>1.06417922884256</v>
      </c>
      <c r="I159" s="2">
        <v>0.65845914123287796</v>
      </c>
      <c r="J159" s="2">
        <v>39.256144298701201</v>
      </c>
      <c r="K159" s="2">
        <v>0.17633592125975001</v>
      </c>
      <c r="L159" s="2">
        <v>4</v>
      </c>
      <c r="M159" s="2" t="b">
        <v>0</v>
      </c>
      <c r="N159" s="2">
        <v>789</v>
      </c>
      <c r="O159" s="2">
        <v>317596</v>
      </c>
      <c r="P159" s="3">
        <f>N159/(N159+O159)</f>
        <v>2.4781318215368188E-3</v>
      </c>
    </row>
    <row r="160" spans="1:16" x14ac:dyDescent="0.25">
      <c r="A160" s="2">
        <v>213</v>
      </c>
      <c r="B160" s="2" t="s">
        <v>1406</v>
      </c>
      <c r="C160" s="2" t="s">
        <v>68</v>
      </c>
      <c r="D160" s="2">
        <v>5.4211336611349199E-2</v>
      </c>
      <c r="E160" s="2">
        <v>5.1125073152812901E-2</v>
      </c>
      <c r="F160" s="2">
        <v>1.0557076882665299</v>
      </c>
      <c r="G160" s="2">
        <v>0.95504963552992805</v>
      </c>
      <c r="H160" s="2">
        <v>1.16697465932925</v>
      </c>
      <c r="I160" s="2">
        <v>0.28897770318331301</v>
      </c>
      <c r="J160" s="2">
        <v>56.1266580324492</v>
      </c>
      <c r="K160" s="2">
        <v>7.7249089494282802E-2</v>
      </c>
      <c r="L160" s="2">
        <v>4</v>
      </c>
      <c r="M160" s="2" t="b">
        <v>0</v>
      </c>
      <c r="N160" s="2">
        <v>508</v>
      </c>
      <c r="O160" s="2">
        <v>314547</v>
      </c>
      <c r="P160" s="3">
        <f>N160/(N160+O160)</f>
        <v>1.612416879592452E-3</v>
      </c>
    </row>
    <row r="161" spans="1:16" x14ac:dyDescent="0.25">
      <c r="A161" s="2">
        <v>214</v>
      </c>
      <c r="B161" s="2" t="s">
        <v>1405</v>
      </c>
      <c r="C161" s="2" t="s">
        <v>68</v>
      </c>
      <c r="D161" s="2">
        <v>2.5264126032118001E-2</v>
      </c>
      <c r="E161" s="2">
        <v>1.2080203102194801E-2</v>
      </c>
      <c r="F161" s="2">
        <v>1.02558596870634</v>
      </c>
      <c r="G161" s="2">
        <v>1.0015886235534599</v>
      </c>
      <c r="H161" s="2">
        <v>1.0501582730398999</v>
      </c>
      <c r="I161" s="2">
        <v>3.6495267643647501E-2</v>
      </c>
      <c r="J161" s="2">
        <v>0</v>
      </c>
      <c r="K161" s="2">
        <v>0.640196302011797</v>
      </c>
      <c r="L161" s="2">
        <v>8</v>
      </c>
      <c r="M161" s="2" t="b">
        <v>0</v>
      </c>
      <c r="N161" s="2">
        <v>9260</v>
      </c>
      <c r="O161" s="2">
        <v>300459</v>
      </c>
      <c r="P161" s="3">
        <f>N161/(N161+O161)</f>
        <v>2.9898068894707783E-2</v>
      </c>
    </row>
    <row r="162" spans="1:16" x14ac:dyDescent="0.25">
      <c r="A162" s="2">
        <v>214.1</v>
      </c>
      <c r="B162" s="2" t="s">
        <v>1404</v>
      </c>
      <c r="C162" s="2" t="s">
        <v>68</v>
      </c>
      <c r="D162" s="2">
        <v>2.5949883814688299E-2</v>
      </c>
      <c r="E162" s="2">
        <v>1.65539020906958E-2</v>
      </c>
      <c r="F162" s="2">
        <v>1.0262895134691501</v>
      </c>
      <c r="G162" s="2">
        <v>0.99352587992278496</v>
      </c>
      <c r="H162" s="2">
        <v>1.0601335976659201</v>
      </c>
      <c r="I162" s="2">
        <v>0.116974696960949</v>
      </c>
      <c r="J162" s="2">
        <v>0</v>
      </c>
      <c r="K162" s="2">
        <v>0.92151895809909401</v>
      </c>
      <c r="L162" s="2">
        <v>7</v>
      </c>
      <c r="M162" s="2" t="b">
        <v>0</v>
      </c>
      <c r="N162" s="2">
        <v>4856</v>
      </c>
      <c r="O162" s="2">
        <v>308781</v>
      </c>
      <c r="P162" s="3">
        <f>N162/(N162+O162)</f>
        <v>1.5482867136211607E-2</v>
      </c>
    </row>
    <row r="163" spans="1:16" x14ac:dyDescent="0.25">
      <c r="A163" s="2">
        <v>215</v>
      </c>
      <c r="B163" s="2" t="s">
        <v>1403</v>
      </c>
      <c r="C163" s="2" t="s">
        <v>68</v>
      </c>
      <c r="D163" s="2">
        <v>-5.5387996150949498E-2</v>
      </c>
      <c r="E163" s="2">
        <v>3.4054678155243899E-2</v>
      </c>
      <c r="F163" s="2">
        <v>0.94611798659235102</v>
      </c>
      <c r="G163" s="2">
        <v>0.88502982069588498</v>
      </c>
      <c r="H163" s="2">
        <v>1.0114226929096399</v>
      </c>
      <c r="I163" s="2">
        <v>0.103855429426834</v>
      </c>
      <c r="J163" s="2">
        <v>0</v>
      </c>
      <c r="K163" s="2">
        <v>0.62072861623564801</v>
      </c>
      <c r="L163" s="2">
        <v>4</v>
      </c>
      <c r="M163" s="2" t="b">
        <v>0</v>
      </c>
      <c r="N163" s="2">
        <v>1159</v>
      </c>
      <c r="O163" s="2">
        <v>314783</v>
      </c>
      <c r="P163" s="3">
        <f>N163/(N163+O163)</f>
        <v>3.6683948319628287E-3</v>
      </c>
    </row>
    <row r="164" spans="1:16" x14ac:dyDescent="0.25">
      <c r="A164" s="2">
        <v>216</v>
      </c>
      <c r="B164" s="2" t="s">
        <v>1402</v>
      </c>
      <c r="C164" s="2" t="s">
        <v>68</v>
      </c>
      <c r="D164" s="2">
        <v>2.7464220363185399E-2</v>
      </c>
      <c r="E164" s="2">
        <v>8.6303802920493795E-3</v>
      </c>
      <c r="F164" s="2">
        <v>1.02784483853431</v>
      </c>
      <c r="G164" s="2">
        <v>1.01060482253631</v>
      </c>
      <c r="H164" s="2">
        <v>1.0453789538132301</v>
      </c>
      <c r="I164" s="2">
        <v>1.46124351712637E-3</v>
      </c>
      <c r="J164" s="2">
        <v>27.773490302791199</v>
      </c>
      <c r="K164" s="2">
        <v>0.20672606095816701</v>
      </c>
      <c r="L164" s="2">
        <v>8</v>
      </c>
      <c r="M164" s="2" t="b">
        <v>0</v>
      </c>
      <c r="N164" s="2">
        <v>18988</v>
      </c>
      <c r="O164" s="2">
        <v>274705</v>
      </c>
      <c r="P164" s="3">
        <f>N164/(N164+O164)</f>
        <v>6.4652545344969073E-2</v>
      </c>
    </row>
    <row r="165" spans="1:16" x14ac:dyDescent="0.25">
      <c r="A165" s="2">
        <v>216.1</v>
      </c>
      <c r="B165" s="2" t="s">
        <v>1401</v>
      </c>
      <c r="C165" s="2" t="s">
        <v>68</v>
      </c>
      <c r="D165" s="2">
        <v>-4.3086520273784401E-2</v>
      </c>
      <c r="E165" s="2">
        <v>1.5657809072542501E-2</v>
      </c>
      <c r="F165" s="2">
        <v>0.95782851489654397</v>
      </c>
      <c r="G165" s="2">
        <v>0.92888042499113399</v>
      </c>
      <c r="H165" s="2">
        <v>0.98767875742206002</v>
      </c>
      <c r="I165" s="2">
        <v>5.9276088406031201E-3</v>
      </c>
      <c r="J165" s="2">
        <v>0</v>
      </c>
      <c r="K165" s="2">
        <v>0.85642726267736902</v>
      </c>
      <c r="L165" s="2">
        <v>5</v>
      </c>
      <c r="M165" s="2" t="b">
        <v>0</v>
      </c>
      <c r="N165" s="2">
        <v>5563</v>
      </c>
      <c r="O165" s="2">
        <v>297496</v>
      </c>
      <c r="P165" s="3">
        <f>N165/(N165+O165)</f>
        <v>1.835616167148971E-2</v>
      </c>
    </row>
    <row r="166" spans="1:16" x14ac:dyDescent="0.25">
      <c r="A166" s="2">
        <v>217</v>
      </c>
      <c r="B166" s="2" t="s">
        <v>1400</v>
      </c>
      <c r="C166" s="2" t="s">
        <v>68</v>
      </c>
      <c r="D166" s="2">
        <v>4.5404451908461402E-2</v>
      </c>
      <c r="E166" s="2">
        <v>1.6268709463985599E-2</v>
      </c>
      <c r="F166" s="2">
        <v>1.0464510134398199</v>
      </c>
      <c r="G166" s="2">
        <v>1.01361015354489</v>
      </c>
      <c r="H166" s="2">
        <v>1.08035591366116</v>
      </c>
      <c r="I166" s="2">
        <v>5.2560604200871898E-3</v>
      </c>
      <c r="J166" s="2">
        <v>16.947831109840401</v>
      </c>
      <c r="K166" s="2">
        <v>0.30667624098349999</v>
      </c>
      <c r="L166" s="2">
        <v>5</v>
      </c>
      <c r="M166" s="2" t="b">
        <v>0</v>
      </c>
      <c r="N166" s="2">
        <v>5080</v>
      </c>
      <c r="O166" s="2">
        <v>301234</v>
      </c>
      <c r="P166" s="3">
        <f>N166/(N166+O166)</f>
        <v>1.6584289324026977E-2</v>
      </c>
    </row>
    <row r="167" spans="1:16" x14ac:dyDescent="0.25">
      <c r="A167" s="2">
        <v>217.1</v>
      </c>
      <c r="B167" s="2" t="s">
        <v>1399</v>
      </c>
      <c r="C167" s="2" t="s">
        <v>68</v>
      </c>
      <c r="D167" s="2">
        <v>4.7514891634466698E-2</v>
      </c>
      <c r="E167" s="2">
        <v>1.66735148925907E-2</v>
      </c>
      <c r="F167" s="2">
        <v>1.0486618172934701</v>
      </c>
      <c r="G167" s="2">
        <v>1.01494599374922</v>
      </c>
      <c r="H167" s="2">
        <v>1.08349765782806</v>
      </c>
      <c r="I167" s="2">
        <v>4.3757379039432703E-3</v>
      </c>
      <c r="J167" s="2">
        <v>39.903265942681301</v>
      </c>
      <c r="K167" s="2">
        <v>0.15522652896437</v>
      </c>
      <c r="L167" s="2">
        <v>5</v>
      </c>
      <c r="M167" s="2" t="b">
        <v>0</v>
      </c>
      <c r="N167" s="2">
        <v>4832</v>
      </c>
      <c r="O167" s="2">
        <v>295756</v>
      </c>
      <c r="P167" s="3">
        <f>N167/(N167+O167)</f>
        <v>1.6075159354332177E-2</v>
      </c>
    </row>
    <row r="168" spans="1:16" x14ac:dyDescent="0.25">
      <c r="A168" s="2">
        <v>222</v>
      </c>
      <c r="B168" s="2" t="s">
        <v>1398</v>
      </c>
      <c r="C168" s="2" t="s">
        <v>68</v>
      </c>
      <c r="D168" s="2">
        <v>3.0235541858652402E-3</v>
      </c>
      <c r="E168" s="2">
        <v>2.3271733293996101E-2</v>
      </c>
      <c r="F168" s="2">
        <v>1.0030281297361401</v>
      </c>
      <c r="G168" s="2">
        <v>0.95830593448684098</v>
      </c>
      <c r="H168" s="2">
        <v>1.04983741917523</v>
      </c>
      <c r="I168" s="2">
        <v>0.89662664064658804</v>
      </c>
      <c r="J168" s="2">
        <v>18.744781891854199</v>
      </c>
      <c r="K168" s="2">
        <v>0.29669218778094197</v>
      </c>
      <c r="L168" s="2">
        <v>4</v>
      </c>
      <c r="M168" s="2" t="b">
        <v>0</v>
      </c>
      <c r="N168" s="2">
        <v>2470</v>
      </c>
      <c r="O168" s="2">
        <v>306494</v>
      </c>
      <c r="P168" s="3">
        <f>N168/(N168+O168)</f>
        <v>7.9944589013606765E-3</v>
      </c>
    </row>
    <row r="169" spans="1:16" x14ac:dyDescent="0.25">
      <c r="A169" s="2">
        <v>223</v>
      </c>
      <c r="B169" s="2" t="s">
        <v>1397</v>
      </c>
      <c r="C169" s="2" t="s">
        <v>68</v>
      </c>
      <c r="D169" s="2">
        <v>3.3905170309138602E-2</v>
      </c>
      <c r="E169" s="2">
        <v>4.4178684499982697E-2</v>
      </c>
      <c r="F169" s="2">
        <v>1.03448650204138</v>
      </c>
      <c r="G169" s="2">
        <v>0.94868026002398098</v>
      </c>
      <c r="H169" s="2">
        <v>1.12805374792848</v>
      </c>
      <c r="I169" s="2">
        <v>0.44281079642347099</v>
      </c>
      <c r="J169" s="2">
        <v>0</v>
      </c>
      <c r="K169" s="2">
        <v>0.85996308278413602</v>
      </c>
      <c r="L169" s="2">
        <v>3</v>
      </c>
      <c r="M169" s="2" t="b">
        <v>0</v>
      </c>
      <c r="N169" s="2">
        <v>711</v>
      </c>
      <c r="O169" s="2">
        <v>316275</v>
      </c>
      <c r="P169" s="3">
        <f>N169/(N169+O169)</f>
        <v>2.2430012681948098E-3</v>
      </c>
    </row>
    <row r="170" spans="1:16" x14ac:dyDescent="0.25">
      <c r="A170" s="2">
        <v>224</v>
      </c>
      <c r="B170" s="2" t="s">
        <v>1396</v>
      </c>
      <c r="C170" s="2" t="s">
        <v>68</v>
      </c>
      <c r="D170" s="2">
        <v>-1.56046881688118E-2</v>
      </c>
      <c r="E170" s="2">
        <v>1.24397447747153E-2</v>
      </c>
      <c r="F170" s="2">
        <v>0.98451643413393097</v>
      </c>
      <c r="G170" s="2">
        <v>0.96080275587835196</v>
      </c>
      <c r="H170" s="2">
        <v>1.0088153922848599</v>
      </c>
      <c r="I170" s="2">
        <v>0.20968869972318799</v>
      </c>
      <c r="J170" s="2">
        <v>6.26137601131731</v>
      </c>
      <c r="K170" s="2">
        <v>0.37649398878061402</v>
      </c>
      <c r="L170" s="2">
        <v>6</v>
      </c>
      <c r="M170" s="2" t="b">
        <v>0</v>
      </c>
      <c r="N170" s="2">
        <v>8884</v>
      </c>
      <c r="O170" s="2">
        <v>305502</v>
      </c>
      <c r="P170" s="3">
        <f>N170/(N170+O170)</f>
        <v>2.8258255774748241E-2</v>
      </c>
    </row>
    <row r="171" spans="1:16" x14ac:dyDescent="0.25">
      <c r="A171" s="2">
        <v>224.1</v>
      </c>
      <c r="B171" s="2" t="s">
        <v>1395</v>
      </c>
      <c r="C171" s="2" t="s">
        <v>68</v>
      </c>
      <c r="D171" s="2">
        <v>-1.68395165180928E-2</v>
      </c>
      <c r="E171" s="2">
        <v>1.29078693545171E-2</v>
      </c>
      <c r="F171" s="2">
        <v>0.98330147561771897</v>
      </c>
      <c r="G171" s="2">
        <v>0.958737009725945</v>
      </c>
      <c r="H171" s="2">
        <v>1.00849532472765</v>
      </c>
      <c r="I171" s="2">
        <v>0.192031459578547</v>
      </c>
      <c r="J171" s="2">
        <v>0</v>
      </c>
      <c r="K171" s="2">
        <v>0.80961433732073096</v>
      </c>
      <c r="L171" s="2">
        <v>6</v>
      </c>
      <c r="M171" s="2" t="b">
        <v>0</v>
      </c>
      <c r="N171" s="2">
        <v>8247</v>
      </c>
      <c r="O171" s="2">
        <v>306852</v>
      </c>
      <c r="P171" s="3">
        <f>N171/(N171+O171)</f>
        <v>2.6172726666857084E-2</v>
      </c>
    </row>
    <row r="172" spans="1:16" x14ac:dyDescent="0.25">
      <c r="A172" s="2">
        <v>225</v>
      </c>
      <c r="B172" s="2" t="s">
        <v>1394</v>
      </c>
      <c r="C172" s="2" t="s">
        <v>68</v>
      </c>
      <c r="D172" s="2">
        <v>7.3635059124659995E-4</v>
      </c>
      <c r="E172" s="2">
        <v>2.9178887547077599E-2</v>
      </c>
      <c r="F172" s="2">
        <v>1.0007366217639</v>
      </c>
      <c r="G172" s="2">
        <v>0.94511069752567201</v>
      </c>
      <c r="H172" s="2">
        <v>1.0596364941813801</v>
      </c>
      <c r="I172" s="2">
        <v>0.97986693587195295</v>
      </c>
      <c r="J172" s="2">
        <v>9.5306472553157295</v>
      </c>
      <c r="K172" s="2">
        <v>0.34541639604414898</v>
      </c>
      <c r="L172" s="2">
        <v>4</v>
      </c>
      <c r="M172" s="2" t="b">
        <v>0</v>
      </c>
      <c r="N172" s="2">
        <v>1548</v>
      </c>
      <c r="O172" s="2">
        <v>317130</v>
      </c>
      <c r="P172" s="3">
        <f>N172/(N172+O172)</f>
        <v>4.8575678270856475E-3</v>
      </c>
    </row>
    <row r="173" spans="1:16" x14ac:dyDescent="0.25">
      <c r="A173" s="2">
        <v>225.1</v>
      </c>
      <c r="B173" s="2" t="s">
        <v>1393</v>
      </c>
      <c r="C173" s="2" t="s">
        <v>68</v>
      </c>
      <c r="D173" s="2">
        <v>3.2121111170579902E-3</v>
      </c>
      <c r="E173" s="2">
        <v>3.0354648167033101E-2</v>
      </c>
      <c r="F173" s="2">
        <v>1.0032172754739901</v>
      </c>
      <c r="G173" s="2">
        <v>0.94527262025191805</v>
      </c>
      <c r="H173" s="2">
        <v>1.0647139039542199</v>
      </c>
      <c r="I173" s="2">
        <v>0.91572563219212399</v>
      </c>
      <c r="J173" s="2">
        <v>0</v>
      </c>
      <c r="K173" s="2">
        <v>0.51613664776187296</v>
      </c>
      <c r="L173" s="2">
        <v>4</v>
      </c>
      <c r="M173" s="2" t="b">
        <v>0</v>
      </c>
      <c r="N173" s="2">
        <v>1433</v>
      </c>
      <c r="O173" s="2">
        <v>317339</v>
      </c>
      <c r="P173" s="3">
        <f>N173/(N173+O173)</f>
        <v>4.4953760054208024E-3</v>
      </c>
    </row>
    <row r="174" spans="1:16" x14ac:dyDescent="0.25">
      <c r="A174" s="2">
        <v>226</v>
      </c>
      <c r="B174" s="2" t="s">
        <v>1392</v>
      </c>
      <c r="C174" s="2" t="s">
        <v>68</v>
      </c>
      <c r="D174" s="2">
        <v>3.51699879758973E-2</v>
      </c>
      <c r="E174" s="2">
        <v>5.9447126064259399E-2</v>
      </c>
      <c r="F174" s="2">
        <v>1.0357957666611599</v>
      </c>
      <c r="G174" s="2">
        <v>0.92187629187918396</v>
      </c>
      <c r="H174" s="2">
        <v>1.1637926690209099</v>
      </c>
      <c r="I174" s="2">
        <v>0.55410643852980601</v>
      </c>
      <c r="J174" s="2">
        <v>0</v>
      </c>
      <c r="K174" s="2">
        <v>0.96239085465691399</v>
      </c>
      <c r="L174" s="2">
        <v>3</v>
      </c>
      <c r="M174" s="2" t="b">
        <v>0</v>
      </c>
      <c r="N174" s="2">
        <v>406</v>
      </c>
      <c r="O174" s="2">
        <v>312739</v>
      </c>
      <c r="P174" s="3">
        <f>N174/(N174+O174)</f>
        <v>1.2965239745165978E-3</v>
      </c>
    </row>
    <row r="175" spans="1:16" x14ac:dyDescent="0.25">
      <c r="A175" s="2">
        <v>227</v>
      </c>
      <c r="B175" s="2" t="s">
        <v>1391</v>
      </c>
      <c r="C175" s="2" t="s">
        <v>68</v>
      </c>
      <c r="D175" s="2">
        <v>6.5626479290549197E-2</v>
      </c>
      <c r="E175" s="2">
        <v>2.0203672297862199E-2</v>
      </c>
      <c r="F175" s="2">
        <v>1.06782778687374</v>
      </c>
      <c r="G175" s="2">
        <v>1.0263696958970401</v>
      </c>
      <c r="H175" s="2">
        <v>1.1109604920896401</v>
      </c>
      <c r="I175" s="2">
        <v>1.1611920323735499E-3</v>
      </c>
      <c r="J175" s="2">
        <v>1.68404403910445</v>
      </c>
      <c r="K175" s="2">
        <v>0.42020035803817601</v>
      </c>
      <c r="L175" s="2">
        <v>9</v>
      </c>
      <c r="M175" s="2" t="b">
        <v>0</v>
      </c>
      <c r="N175" s="2">
        <v>3172</v>
      </c>
      <c r="O175" s="2">
        <v>314592</v>
      </c>
      <c r="P175" s="3">
        <f>N175/(N175+O175)</f>
        <v>9.9822509787137626E-3</v>
      </c>
    </row>
    <row r="176" spans="1:16" x14ac:dyDescent="0.25">
      <c r="A176" s="2">
        <v>227.1</v>
      </c>
      <c r="B176" s="2" t="s">
        <v>1390</v>
      </c>
      <c r="C176" s="2" t="s">
        <v>68</v>
      </c>
      <c r="D176" s="2">
        <v>-4.7263123336339797E-3</v>
      </c>
      <c r="E176" s="2">
        <v>2.9333256465446399E-2</v>
      </c>
      <c r="F176" s="2">
        <v>0.99528483910519205</v>
      </c>
      <c r="G176" s="2">
        <v>0.93967760255306698</v>
      </c>
      <c r="H176" s="2">
        <v>1.05418274125216</v>
      </c>
      <c r="I176" s="2">
        <v>0.87199518163864598</v>
      </c>
      <c r="J176" s="2">
        <v>0</v>
      </c>
      <c r="K176" s="2">
        <v>0.58098529498169005</v>
      </c>
      <c r="L176" s="2">
        <v>4</v>
      </c>
      <c r="M176" s="2" t="b">
        <v>0</v>
      </c>
      <c r="N176" s="2">
        <v>1548</v>
      </c>
      <c r="O176" s="2">
        <v>316815</v>
      </c>
      <c r="P176" s="3">
        <f>N176/(N176+O176)</f>
        <v>4.8623740824153558E-3</v>
      </c>
    </row>
    <row r="177" spans="1:16" x14ac:dyDescent="0.25">
      <c r="A177" s="2">
        <v>227.2</v>
      </c>
      <c r="B177" s="2" t="s">
        <v>1389</v>
      </c>
      <c r="C177" s="2" t="s">
        <v>68</v>
      </c>
      <c r="D177" s="2">
        <v>7.6661199873013702E-2</v>
      </c>
      <c r="E177" s="2">
        <v>7.1943410788914697E-2</v>
      </c>
      <c r="F177" s="2">
        <v>1.07967621997957</v>
      </c>
      <c r="G177" s="2">
        <v>0.937681167758315</v>
      </c>
      <c r="H177" s="2">
        <v>1.2431738847610301</v>
      </c>
      <c r="I177" s="2">
        <v>0.286615177229679</v>
      </c>
      <c r="J177" s="2">
        <v>12.519471271026701</v>
      </c>
      <c r="K177" s="2">
        <v>0.284995806897193</v>
      </c>
      <c r="L177" s="2">
        <v>2</v>
      </c>
      <c r="M177" s="2" t="b">
        <v>0</v>
      </c>
      <c r="N177" s="2">
        <v>300</v>
      </c>
      <c r="O177" s="2">
        <v>319017</v>
      </c>
      <c r="P177" s="3">
        <f>N177/(N177+O177)</f>
        <v>9.3950525653191028E-4</v>
      </c>
    </row>
    <row r="178" spans="1:16" x14ac:dyDescent="0.25">
      <c r="A178" s="2">
        <v>227.3</v>
      </c>
      <c r="B178" s="2" t="s">
        <v>1388</v>
      </c>
      <c r="C178" s="2" t="s">
        <v>68</v>
      </c>
      <c r="D178" s="2">
        <v>0.16382319755524799</v>
      </c>
      <c r="E178" s="2">
        <v>3.1736796971986198E-2</v>
      </c>
      <c r="F178" s="2">
        <v>1.17800602233525</v>
      </c>
      <c r="G178" s="2">
        <v>1.1069629878291101</v>
      </c>
      <c r="H178" s="2">
        <v>1.2536084800627001</v>
      </c>
      <c r="I178" s="4">
        <v>2.4441368252427302E-7</v>
      </c>
      <c r="J178" s="2">
        <v>10.781071513001001</v>
      </c>
      <c r="K178" s="2">
        <v>0.347026412388169</v>
      </c>
      <c r="L178" s="2">
        <v>7</v>
      </c>
      <c r="M178" s="2" t="b">
        <v>1</v>
      </c>
      <c r="N178" s="2">
        <v>1301</v>
      </c>
      <c r="O178" s="2">
        <v>318085</v>
      </c>
      <c r="P178" s="3">
        <f>N178/(N178+O178)</f>
        <v>4.0734409147551867E-3</v>
      </c>
    </row>
    <row r="179" spans="1:16" x14ac:dyDescent="0.25">
      <c r="A179" s="2">
        <v>228</v>
      </c>
      <c r="B179" s="2" t="s">
        <v>1387</v>
      </c>
      <c r="C179" s="2" t="s">
        <v>68</v>
      </c>
      <c r="D179" s="2">
        <v>8.4380850259186003E-3</v>
      </c>
      <c r="E179" s="2">
        <v>1.7964797692489199E-2</v>
      </c>
      <c r="F179" s="2">
        <v>1.0084737860107</v>
      </c>
      <c r="G179" s="2">
        <v>0.97358292891866205</v>
      </c>
      <c r="H179" s="2">
        <v>1.04461504702054</v>
      </c>
      <c r="I179" s="2">
        <v>0.63856859027533996</v>
      </c>
      <c r="J179" s="2">
        <v>0</v>
      </c>
      <c r="K179" s="2">
        <v>0.62069838958516399</v>
      </c>
      <c r="L179" s="2">
        <v>7</v>
      </c>
      <c r="M179" s="2" t="b">
        <v>0</v>
      </c>
      <c r="N179" s="2">
        <v>4132</v>
      </c>
      <c r="O179" s="2">
        <v>306199</v>
      </c>
      <c r="P179" s="3">
        <f>N179/(N179+O179)</f>
        <v>1.3314815471222662E-2</v>
      </c>
    </row>
    <row r="180" spans="1:16" x14ac:dyDescent="0.25">
      <c r="A180" s="2">
        <v>228.1</v>
      </c>
      <c r="B180" s="2" t="s">
        <v>1386</v>
      </c>
      <c r="C180" s="2" t="s">
        <v>68</v>
      </c>
      <c r="D180" s="2">
        <v>3.0271087550870599E-3</v>
      </c>
      <c r="E180" s="2">
        <v>2.3003524193220201E-2</v>
      </c>
      <c r="F180" s="2">
        <v>1.0030316950753899</v>
      </c>
      <c r="G180" s="2">
        <v>0.95881323751504699</v>
      </c>
      <c r="H180" s="2">
        <v>1.0492894152496699</v>
      </c>
      <c r="I180" s="2">
        <v>0.89530601638767104</v>
      </c>
      <c r="J180" s="2">
        <v>34.158242670853198</v>
      </c>
      <c r="K180" s="2">
        <v>0.180078438830576</v>
      </c>
      <c r="L180" s="2">
        <v>6</v>
      </c>
      <c r="M180" s="2" t="b">
        <v>0</v>
      </c>
      <c r="N180" s="2">
        <v>2506</v>
      </c>
      <c r="O180" s="2">
        <v>310492</v>
      </c>
      <c r="P180" s="3">
        <f>N180/(N180+O180)</f>
        <v>8.0064409357248293E-3</v>
      </c>
    </row>
    <row r="181" spans="1:16" x14ac:dyDescent="0.25">
      <c r="A181" s="2">
        <v>229</v>
      </c>
      <c r="B181" s="2" t="s">
        <v>1385</v>
      </c>
      <c r="C181" s="2" t="s">
        <v>68</v>
      </c>
      <c r="D181" s="2">
        <v>-2.6452975558677101E-2</v>
      </c>
      <c r="E181" s="2">
        <v>5.48377754218137E-2</v>
      </c>
      <c r="F181" s="2">
        <v>0.97389383957248099</v>
      </c>
      <c r="G181" s="2">
        <v>0.87464862878439897</v>
      </c>
      <c r="H181" s="2">
        <v>1.0844002717701899</v>
      </c>
      <c r="I181" s="2">
        <v>0.62953175909353598</v>
      </c>
      <c r="J181" s="2">
        <v>0</v>
      </c>
      <c r="K181" s="2">
        <v>0.87769425554896696</v>
      </c>
      <c r="L181" s="2">
        <v>5</v>
      </c>
      <c r="M181" s="2" t="b">
        <v>0</v>
      </c>
      <c r="N181" s="2">
        <v>471</v>
      </c>
      <c r="O181" s="2">
        <v>316684</v>
      </c>
      <c r="P181" s="3">
        <f>N181/(N181+O181)</f>
        <v>1.4850782740300484E-3</v>
      </c>
    </row>
    <row r="182" spans="1:16" x14ac:dyDescent="0.25">
      <c r="A182" s="2">
        <v>229.1</v>
      </c>
      <c r="B182" s="2" t="s">
        <v>1384</v>
      </c>
      <c r="C182" s="2" t="s">
        <v>68</v>
      </c>
      <c r="D182" s="2">
        <v>-0.109230900858277</v>
      </c>
      <c r="E182" s="2">
        <v>0.134716136094508</v>
      </c>
      <c r="F182" s="2">
        <v>0.89652338557803601</v>
      </c>
      <c r="G182" s="2">
        <v>0.68847954157707902</v>
      </c>
      <c r="H182" s="2">
        <v>1.1674336452281</v>
      </c>
      <c r="I182" s="2">
        <v>0.41746749798878802</v>
      </c>
      <c r="J182" s="2">
        <v>0</v>
      </c>
      <c r="K182" s="2">
        <v>0.94652023721023804</v>
      </c>
      <c r="L182" s="2">
        <v>2</v>
      </c>
      <c r="M182" s="2" t="b">
        <v>0</v>
      </c>
      <c r="N182" s="2">
        <v>81</v>
      </c>
      <c r="O182" s="2">
        <v>299348</v>
      </c>
      <c r="P182" s="3">
        <f>N182/(N182+O182)</f>
        <v>2.7051487998824429E-4</v>
      </c>
    </row>
    <row r="183" spans="1:16" x14ac:dyDescent="0.25">
      <c r="A183" s="2">
        <v>230</v>
      </c>
      <c r="B183" s="2" t="s">
        <v>1383</v>
      </c>
      <c r="C183" s="2" t="s">
        <v>68</v>
      </c>
      <c r="D183" s="2">
        <v>-1.8232054493007799E-2</v>
      </c>
      <c r="E183" s="2">
        <v>9.7199849266646002E-2</v>
      </c>
      <c r="F183" s="2">
        <v>0.98193314392017494</v>
      </c>
      <c r="G183" s="2">
        <v>0.81160601614699202</v>
      </c>
      <c r="H183" s="2">
        <v>1.18800585499151</v>
      </c>
      <c r="I183" s="2">
        <v>0.85121149691800502</v>
      </c>
      <c r="J183" s="2">
        <v>75.922781849451994</v>
      </c>
      <c r="K183" s="2">
        <v>1.5712421015048501E-2</v>
      </c>
      <c r="L183" s="2">
        <v>3</v>
      </c>
      <c r="M183" s="2" t="b">
        <v>0</v>
      </c>
      <c r="N183" s="2">
        <v>189</v>
      </c>
      <c r="O183" s="2">
        <v>319473</v>
      </c>
      <c r="P183" s="3">
        <f>N183/(N183+O183)</f>
        <v>5.9124950729207723E-4</v>
      </c>
    </row>
    <row r="184" spans="1:16" x14ac:dyDescent="0.25">
      <c r="A184" s="2">
        <v>240</v>
      </c>
      <c r="B184" s="2" t="s">
        <v>1382</v>
      </c>
      <c r="C184" s="2" t="s">
        <v>1243</v>
      </c>
      <c r="D184" s="2">
        <v>8.3591263187795598E-3</v>
      </c>
      <c r="E184" s="2">
        <v>3.7435192329591797E-2</v>
      </c>
      <c r="F184" s="2">
        <v>1.0083941613679499</v>
      </c>
      <c r="G184" s="2">
        <v>0.93705574785693302</v>
      </c>
      <c r="H184" s="2">
        <v>1.08516359566284</v>
      </c>
      <c r="I184" s="2">
        <v>0.82330518985560197</v>
      </c>
      <c r="J184" s="2">
        <v>0</v>
      </c>
      <c r="K184" s="2">
        <v>0.79371917144471904</v>
      </c>
      <c r="L184" s="2">
        <v>4</v>
      </c>
      <c r="M184" s="2" t="b">
        <v>0</v>
      </c>
      <c r="N184" s="2">
        <v>938</v>
      </c>
      <c r="O184" s="2">
        <v>311200</v>
      </c>
      <c r="P184" s="3">
        <f>N184/(N184+O184)</f>
        <v>3.0050810859299413E-3</v>
      </c>
    </row>
    <row r="185" spans="1:16" x14ac:dyDescent="0.25">
      <c r="A185" s="2">
        <v>241</v>
      </c>
      <c r="B185" s="2" t="s">
        <v>1381</v>
      </c>
      <c r="C185" s="2" t="s">
        <v>1243</v>
      </c>
      <c r="D185" s="2">
        <v>7.0719214335622102E-2</v>
      </c>
      <c r="E185" s="2">
        <v>1.2900023186381501E-2</v>
      </c>
      <c r="F185" s="2">
        <v>1.0732798219675199</v>
      </c>
      <c r="G185" s="2">
        <v>1.04648364394676</v>
      </c>
      <c r="H185" s="2">
        <v>1.10076214081873</v>
      </c>
      <c r="I185" s="4">
        <v>4.2030703729143797E-8</v>
      </c>
      <c r="J185" s="2">
        <v>25.552181782713301</v>
      </c>
      <c r="K185" s="2">
        <v>0.21652374843868799</v>
      </c>
      <c r="L185" s="2">
        <v>9</v>
      </c>
      <c r="M185" s="2" t="b">
        <v>1</v>
      </c>
      <c r="N185" s="2">
        <v>8005</v>
      </c>
      <c r="O185" s="2">
        <v>307996</v>
      </c>
      <c r="P185" s="3">
        <f>N185/(N185+O185)</f>
        <v>2.5332198315828114E-2</v>
      </c>
    </row>
    <row r="186" spans="1:16" x14ac:dyDescent="0.25">
      <c r="A186" s="2">
        <v>241.1</v>
      </c>
      <c r="B186" s="2" t="s">
        <v>1380</v>
      </c>
      <c r="C186" s="2" t="s">
        <v>1243</v>
      </c>
      <c r="D186" s="2">
        <v>7.0457827954787694E-2</v>
      </c>
      <c r="E186" s="2">
        <v>1.4822989684885201E-2</v>
      </c>
      <c r="F186" s="2">
        <v>1.0729993179007999</v>
      </c>
      <c r="G186" s="2">
        <v>1.0422744559019299</v>
      </c>
      <c r="H186" s="2">
        <v>1.1046299078866599</v>
      </c>
      <c r="I186" s="4">
        <v>2.0014236248857899E-6</v>
      </c>
      <c r="J186" s="2">
        <v>49.9390795700903</v>
      </c>
      <c r="K186" s="2">
        <v>5.1485203311830603E-2</v>
      </c>
      <c r="L186" s="2">
        <v>8</v>
      </c>
      <c r="M186" s="2" t="b">
        <v>1</v>
      </c>
      <c r="N186" s="2">
        <v>6061</v>
      </c>
      <c r="O186" s="2">
        <v>309853</v>
      </c>
      <c r="P186" s="3">
        <f>N186/(N186+O186)</f>
        <v>1.9185601144615306E-2</v>
      </c>
    </row>
    <row r="187" spans="1:16" x14ac:dyDescent="0.25">
      <c r="A187" s="2">
        <v>241.2</v>
      </c>
      <c r="B187" s="2" t="s">
        <v>1379</v>
      </c>
      <c r="C187" s="2" t="s">
        <v>1243</v>
      </c>
      <c r="D187" s="2">
        <v>7.8317185528695807E-2</v>
      </c>
      <c r="E187" s="2">
        <v>2.04135387545046E-2</v>
      </c>
      <c r="F187" s="2">
        <v>1.08146562952198</v>
      </c>
      <c r="G187" s="2">
        <v>1.03905057212007</v>
      </c>
      <c r="H187" s="2">
        <v>1.1256121109206401</v>
      </c>
      <c r="I187" s="2">
        <v>1.2478417044377001E-4</v>
      </c>
      <c r="J187" s="2">
        <v>39.505508322578201</v>
      </c>
      <c r="K187" s="2">
        <v>0.11556776781527001</v>
      </c>
      <c r="L187" s="2">
        <v>8</v>
      </c>
      <c r="M187" s="2" t="b">
        <v>0</v>
      </c>
      <c r="N187" s="2">
        <v>3129</v>
      </c>
      <c r="O187" s="2">
        <v>313830</v>
      </c>
      <c r="P187" s="3">
        <f>N187/(N187+O187)</f>
        <v>9.8719392729028042E-3</v>
      </c>
    </row>
    <row r="188" spans="1:16" x14ac:dyDescent="0.25">
      <c r="A188" s="2">
        <v>242</v>
      </c>
      <c r="B188" s="2" t="s">
        <v>1378</v>
      </c>
      <c r="C188" s="2" t="s">
        <v>1243</v>
      </c>
      <c r="D188" s="2">
        <v>3.6794789724784997E-2</v>
      </c>
      <c r="E188" s="2">
        <v>1.9922000258178401E-2</v>
      </c>
      <c r="F188" s="2">
        <v>1.03748009741555</v>
      </c>
      <c r="G188" s="2">
        <v>0.99775091969848795</v>
      </c>
      <c r="H188" s="2">
        <v>1.07879124066219</v>
      </c>
      <c r="I188" s="2">
        <v>6.4755468726876805E-2</v>
      </c>
      <c r="J188" s="2">
        <v>30.746410248055899</v>
      </c>
      <c r="K188" s="2">
        <v>0.172352018247939</v>
      </c>
      <c r="L188" s="2">
        <v>9</v>
      </c>
      <c r="M188" s="2" t="b">
        <v>0</v>
      </c>
      <c r="N188" s="2">
        <v>3256</v>
      </c>
      <c r="O188" s="2">
        <v>313191</v>
      </c>
      <c r="P188" s="3">
        <f>N188/(N188+O188)</f>
        <v>1.0289242748390725E-2</v>
      </c>
    </row>
    <row r="189" spans="1:16" x14ac:dyDescent="0.25">
      <c r="A189" s="2">
        <v>242.1</v>
      </c>
      <c r="B189" s="2" t="s">
        <v>1377</v>
      </c>
      <c r="C189" s="2" t="s">
        <v>1243</v>
      </c>
      <c r="D189" s="2">
        <v>8.2890986186531703E-3</v>
      </c>
      <c r="E189" s="2">
        <v>3.4454271140628698E-2</v>
      </c>
      <c r="F189" s="2">
        <v>1.0083235483164701</v>
      </c>
      <c r="G189" s="2">
        <v>0.94248051658635701</v>
      </c>
      <c r="H189" s="2">
        <v>1.07876646805606</v>
      </c>
      <c r="I189" s="2">
        <v>0.80987862637866403</v>
      </c>
      <c r="J189" s="2">
        <v>37.402206596175603</v>
      </c>
      <c r="K189" s="2">
        <v>0.14325171188740299</v>
      </c>
      <c r="L189" s="2">
        <v>7</v>
      </c>
      <c r="M189" s="2" t="b">
        <v>0</v>
      </c>
      <c r="N189" s="2">
        <v>1103</v>
      </c>
      <c r="O189" s="2">
        <v>317128</v>
      </c>
      <c r="P189" s="3">
        <f>N189/(N189+O189)</f>
        <v>3.4660356784851254E-3</v>
      </c>
    </row>
    <row r="190" spans="1:16" x14ac:dyDescent="0.25">
      <c r="A190" s="2">
        <v>242.2</v>
      </c>
      <c r="B190" s="2" t="s">
        <v>1376</v>
      </c>
      <c r="C190" s="2" t="s">
        <v>1243</v>
      </c>
      <c r="D190" s="2">
        <v>0.28222985151618901</v>
      </c>
      <c r="E190" s="2">
        <v>7.9784389603027195E-2</v>
      </c>
      <c r="F190" s="2">
        <v>1.32608348725998</v>
      </c>
      <c r="G190" s="2">
        <v>1.1341180737588299</v>
      </c>
      <c r="H190" s="2">
        <v>1.55054174329077</v>
      </c>
      <c r="I190" s="2">
        <v>4.0407659224184E-4</v>
      </c>
      <c r="J190" s="2">
        <v>0</v>
      </c>
      <c r="K190" s="2">
        <v>0.90346307821734795</v>
      </c>
      <c r="L190" s="2">
        <v>2</v>
      </c>
      <c r="M190" s="2" t="b">
        <v>0</v>
      </c>
      <c r="N190" s="2">
        <v>252</v>
      </c>
      <c r="O190" s="2">
        <v>315998</v>
      </c>
      <c r="P190" s="3">
        <f>N190/(N190+O190)</f>
        <v>7.9683794466403157E-4</v>
      </c>
    </row>
    <row r="191" spans="1:16" x14ac:dyDescent="0.25">
      <c r="A191" s="2">
        <v>242.3</v>
      </c>
      <c r="B191" s="2" t="s">
        <v>1375</v>
      </c>
      <c r="C191" s="2" t="s">
        <v>1243</v>
      </c>
      <c r="D191" s="2">
        <v>3.1157798806416899E-2</v>
      </c>
      <c r="E191" s="2">
        <v>4.9869185315202298E-2</v>
      </c>
      <c r="F191" s="2">
        <v>1.0316482839107799</v>
      </c>
      <c r="G191" s="2">
        <v>0.93558431566044598</v>
      </c>
      <c r="H191" s="2">
        <v>1.1375759125939999</v>
      </c>
      <c r="I191" s="2">
        <v>0.532108493113851</v>
      </c>
      <c r="J191" s="2">
        <v>0</v>
      </c>
      <c r="K191" s="2">
        <v>0.95992037171840205</v>
      </c>
      <c r="L191" s="2">
        <v>4</v>
      </c>
      <c r="M191" s="2" t="b">
        <v>0</v>
      </c>
      <c r="N191" s="2">
        <v>540</v>
      </c>
      <c r="O191" s="2">
        <v>317394</v>
      </c>
      <c r="P191" s="3">
        <f>N191/(N191+O191)</f>
        <v>1.6984657193002321E-3</v>
      </c>
    </row>
    <row r="192" spans="1:16" x14ac:dyDescent="0.25">
      <c r="A192" s="2">
        <v>244</v>
      </c>
      <c r="B192" s="2" t="s">
        <v>1374</v>
      </c>
      <c r="C192" s="2" t="s">
        <v>1243</v>
      </c>
      <c r="D192" s="2">
        <v>1.9042008517673299E-2</v>
      </c>
      <c r="E192" s="2">
        <v>7.07438067558557E-3</v>
      </c>
      <c r="F192" s="2">
        <v>1.019224463827</v>
      </c>
      <c r="G192" s="2">
        <v>1.0051898982866201</v>
      </c>
      <c r="H192" s="2">
        <v>1.0334549814260301</v>
      </c>
      <c r="I192" s="2">
        <v>7.1091931381783201E-3</v>
      </c>
      <c r="J192" s="2">
        <v>6.7101579159131797</v>
      </c>
      <c r="K192" s="2">
        <v>0.37936735304205998</v>
      </c>
      <c r="L192" s="2">
        <v>9</v>
      </c>
      <c r="M192" s="2" t="b">
        <v>0</v>
      </c>
      <c r="N192" s="2">
        <v>29049</v>
      </c>
      <c r="O192" s="2">
        <v>283917</v>
      </c>
      <c r="P192" s="3">
        <f>N192/(N192+O192)</f>
        <v>9.2818389217998121E-2</v>
      </c>
    </row>
    <row r="193" spans="1:16" x14ac:dyDescent="0.25">
      <c r="A193" s="2">
        <v>244.1</v>
      </c>
      <c r="B193" s="2" t="s">
        <v>1373</v>
      </c>
      <c r="C193" s="2" t="s">
        <v>1243</v>
      </c>
      <c r="D193" s="2">
        <v>7.4220549012396095E-2</v>
      </c>
      <c r="E193" s="2">
        <v>2.3272170147587899E-2</v>
      </c>
      <c r="F193" s="2">
        <v>1.0770443203645901</v>
      </c>
      <c r="G193" s="2">
        <v>1.0290210708729</v>
      </c>
      <c r="H193" s="2">
        <v>1.12730876059281</v>
      </c>
      <c r="I193" s="2">
        <v>1.4264711644223799E-3</v>
      </c>
      <c r="J193" s="2">
        <v>0</v>
      </c>
      <c r="K193" s="2">
        <v>0.94856318203176004</v>
      </c>
      <c r="L193" s="2">
        <v>8</v>
      </c>
      <c r="M193" s="2" t="b">
        <v>0</v>
      </c>
      <c r="N193" s="2">
        <v>2363</v>
      </c>
      <c r="O193" s="2">
        <v>315278</v>
      </c>
      <c r="P193" s="3">
        <f>N193/(N193+O193)</f>
        <v>7.4392159702305434E-3</v>
      </c>
    </row>
    <row r="194" spans="1:16" x14ac:dyDescent="0.25">
      <c r="A194" s="2">
        <v>244.2</v>
      </c>
      <c r="B194" s="2" t="s">
        <v>1372</v>
      </c>
      <c r="C194" s="2" t="s">
        <v>1243</v>
      </c>
      <c r="D194" s="2">
        <v>1.2112531827263099E-2</v>
      </c>
      <c r="E194" s="2">
        <v>2.4099578275562101E-2</v>
      </c>
      <c r="F194" s="2">
        <v>1.01218618561845</v>
      </c>
      <c r="G194" s="2">
        <v>0.96548783813472905</v>
      </c>
      <c r="H194" s="2">
        <v>1.06114322096087</v>
      </c>
      <c r="I194" s="2">
        <v>0.61524308444878295</v>
      </c>
      <c r="J194" s="2">
        <v>0</v>
      </c>
      <c r="K194" s="2">
        <v>0.4886448231503</v>
      </c>
      <c r="L194" s="2">
        <v>7</v>
      </c>
      <c r="M194" s="2" t="b">
        <v>0</v>
      </c>
      <c r="N194" s="2">
        <v>2255</v>
      </c>
      <c r="O194" s="2">
        <v>313782</v>
      </c>
      <c r="P194" s="3">
        <f>N194/(N194+O194)</f>
        <v>7.1352404939927921E-3</v>
      </c>
    </row>
    <row r="195" spans="1:16" x14ac:dyDescent="0.25">
      <c r="A195" s="2">
        <v>244.4</v>
      </c>
      <c r="B195" s="2" t="s">
        <v>1371</v>
      </c>
      <c r="C195" s="2" t="s">
        <v>1243</v>
      </c>
      <c r="D195" s="2">
        <v>1.6767693489995E-2</v>
      </c>
      <c r="E195" s="2">
        <v>7.2601490537290399E-3</v>
      </c>
      <c r="F195" s="2">
        <v>1.0169090602889099</v>
      </c>
      <c r="G195" s="2">
        <v>1.0025412864304</v>
      </c>
      <c r="H195" s="2">
        <v>1.0314827437976699</v>
      </c>
      <c r="I195" s="2">
        <v>2.0912956495642999E-2</v>
      </c>
      <c r="J195" s="2">
        <v>0</v>
      </c>
      <c r="K195" s="2">
        <v>0.50483050038381205</v>
      </c>
      <c r="L195" s="2">
        <v>9</v>
      </c>
      <c r="M195" s="2" t="b">
        <v>0</v>
      </c>
      <c r="N195" s="2">
        <v>27509</v>
      </c>
      <c r="O195" s="2">
        <v>285486</v>
      </c>
      <c r="P195" s="3">
        <f>N195/(N195+O195)</f>
        <v>8.7889582900685312E-2</v>
      </c>
    </row>
    <row r="196" spans="1:16" x14ac:dyDescent="0.25">
      <c r="A196" s="2">
        <v>244.5</v>
      </c>
      <c r="B196" s="2" t="s">
        <v>1370</v>
      </c>
      <c r="C196" s="2" t="s">
        <v>1243</v>
      </c>
      <c r="D196" s="2">
        <v>9.7454426811825701E-2</v>
      </c>
      <c r="E196" s="2">
        <v>0.12464139329129</v>
      </c>
      <c r="F196" s="2">
        <v>1.1023612023040401</v>
      </c>
      <c r="G196" s="2">
        <v>0.86343365671216898</v>
      </c>
      <c r="H196" s="2">
        <v>1.4074042758218701</v>
      </c>
      <c r="I196" s="2">
        <v>0.434285975885148</v>
      </c>
      <c r="J196" s="2">
        <v>52.072379274827497</v>
      </c>
      <c r="K196" s="2">
        <v>0.148608178922951</v>
      </c>
      <c r="L196" s="2">
        <v>2</v>
      </c>
      <c r="M196" s="2" t="b">
        <v>0</v>
      </c>
      <c r="N196" s="2">
        <v>105</v>
      </c>
      <c r="O196" s="2">
        <v>314376</v>
      </c>
      <c r="P196" s="3">
        <f>N196/(N196+O196)</f>
        <v>3.338834460587444E-4</v>
      </c>
    </row>
    <row r="197" spans="1:16" x14ac:dyDescent="0.25">
      <c r="A197" s="2">
        <v>245</v>
      </c>
      <c r="B197" s="2" t="s">
        <v>1369</v>
      </c>
      <c r="C197" s="2" t="s">
        <v>1243</v>
      </c>
      <c r="D197" s="2">
        <v>5.84258662018345E-2</v>
      </c>
      <c r="E197" s="2">
        <v>3.5881981639660603E-2</v>
      </c>
      <c r="F197" s="2">
        <v>1.06016638862021</v>
      </c>
      <c r="G197" s="2">
        <v>0.98816901751499497</v>
      </c>
      <c r="H197" s="2">
        <v>1.1374094427555299</v>
      </c>
      <c r="I197" s="2">
        <v>0.103465805080144</v>
      </c>
      <c r="J197" s="2">
        <v>0</v>
      </c>
      <c r="K197" s="2">
        <v>0.58422687135002904</v>
      </c>
      <c r="L197" s="2">
        <v>6</v>
      </c>
      <c r="M197" s="2" t="b">
        <v>0</v>
      </c>
      <c r="N197" s="2">
        <v>985</v>
      </c>
      <c r="O197" s="2">
        <v>316671</v>
      </c>
      <c r="P197" s="3">
        <f>N197/(N197+O197)</f>
        <v>3.1008386430604177E-3</v>
      </c>
    </row>
    <row r="198" spans="1:16" x14ac:dyDescent="0.25">
      <c r="A198" s="2">
        <v>245.2</v>
      </c>
      <c r="B198" s="2" t="s">
        <v>1368</v>
      </c>
      <c r="C198" s="2" t="s">
        <v>1243</v>
      </c>
      <c r="D198" s="2">
        <v>8.8667976514428107E-2</v>
      </c>
      <c r="E198" s="2">
        <v>4.8347705300197802E-2</v>
      </c>
      <c r="F198" s="2">
        <v>1.0927177881205199</v>
      </c>
      <c r="G198" s="2">
        <v>0.993926732690532</v>
      </c>
      <c r="H198" s="2">
        <v>1.2013281514652401</v>
      </c>
      <c r="I198" s="2">
        <v>6.6659259862638501E-2</v>
      </c>
      <c r="J198" s="2">
        <v>0</v>
      </c>
      <c r="K198" s="2">
        <v>0.50782054514155806</v>
      </c>
      <c r="L198" s="2">
        <v>6</v>
      </c>
      <c r="M198" s="2" t="b">
        <v>0</v>
      </c>
      <c r="N198" s="2">
        <v>545</v>
      </c>
      <c r="O198" s="2">
        <v>317717</v>
      </c>
      <c r="P198" s="3">
        <f>N198/(N198+O198)</f>
        <v>1.7124256116030189E-3</v>
      </c>
    </row>
    <row r="199" spans="1:16" x14ac:dyDescent="0.25">
      <c r="A199" s="2">
        <v>245.21</v>
      </c>
      <c r="B199" s="2" t="s">
        <v>1367</v>
      </c>
      <c r="C199" s="2" t="s">
        <v>1243</v>
      </c>
      <c r="D199" s="2">
        <v>8.4033452772528799E-2</v>
      </c>
      <c r="E199" s="2">
        <v>5.0826625081218997E-2</v>
      </c>
      <c r="F199" s="2">
        <v>1.0876652786193901</v>
      </c>
      <c r="G199" s="2">
        <v>0.98453591429019305</v>
      </c>
      <c r="H199" s="2">
        <v>1.20159736292312</v>
      </c>
      <c r="I199" s="2">
        <v>9.8262645170143104E-2</v>
      </c>
      <c r="J199" s="2">
        <v>0</v>
      </c>
      <c r="K199" s="2">
        <v>0.92151337062484795</v>
      </c>
      <c r="L199" s="2">
        <v>5</v>
      </c>
      <c r="M199" s="2" t="b">
        <v>0</v>
      </c>
      <c r="N199" s="2">
        <v>512</v>
      </c>
      <c r="O199" s="2">
        <v>317816</v>
      </c>
      <c r="P199" s="3">
        <f>N199/(N199+O199)</f>
        <v>1.6084039104320071E-3</v>
      </c>
    </row>
    <row r="200" spans="1:16" x14ac:dyDescent="0.25">
      <c r="A200" s="2">
        <v>246</v>
      </c>
      <c r="B200" s="2" t="s">
        <v>1366</v>
      </c>
      <c r="C200" s="2" t="s">
        <v>1243</v>
      </c>
      <c r="D200" s="2">
        <v>2.85301654289619E-2</v>
      </c>
      <c r="E200" s="2">
        <v>2.5840474010319501E-2</v>
      </c>
      <c r="F200" s="2">
        <v>1.0289410488145001</v>
      </c>
      <c r="G200" s="2">
        <v>0.97812653788651904</v>
      </c>
      <c r="H200" s="2">
        <v>1.08239541708285</v>
      </c>
      <c r="I200" s="2">
        <v>0.26955482923292501</v>
      </c>
      <c r="J200" s="2">
        <v>0</v>
      </c>
      <c r="K200" s="2">
        <v>0.97239683266448695</v>
      </c>
      <c r="L200" s="2">
        <v>7</v>
      </c>
      <c r="M200" s="2" t="b">
        <v>0</v>
      </c>
      <c r="N200" s="2">
        <v>1962</v>
      </c>
      <c r="O200" s="2">
        <v>313312</v>
      </c>
      <c r="P200" s="3">
        <f>N200/(N200+O200)</f>
        <v>6.2231582686805764E-3</v>
      </c>
    </row>
    <row r="201" spans="1:16" x14ac:dyDescent="0.25">
      <c r="A201" s="2">
        <v>246.7</v>
      </c>
      <c r="B201" s="2" t="s">
        <v>1365</v>
      </c>
      <c r="C201" s="2" t="s">
        <v>1243</v>
      </c>
      <c r="D201" s="2">
        <v>-6.26767644949211E-3</v>
      </c>
      <c r="E201" s="2">
        <v>2.42521602090904E-2</v>
      </c>
      <c r="F201" s="2">
        <v>0.99375192446244098</v>
      </c>
      <c r="G201" s="2">
        <v>0.94762062918364298</v>
      </c>
      <c r="H201" s="2">
        <v>1.0421289458668199</v>
      </c>
      <c r="I201" s="2">
        <v>0.79606899862384695</v>
      </c>
      <c r="J201" s="2">
        <v>0</v>
      </c>
      <c r="K201" s="2">
        <v>0.62299039897535802</v>
      </c>
      <c r="L201" s="2">
        <v>5</v>
      </c>
      <c r="M201" s="2" t="b">
        <v>0</v>
      </c>
      <c r="N201" s="2">
        <v>2248</v>
      </c>
      <c r="O201" s="2">
        <v>312059</v>
      </c>
      <c r="P201" s="3">
        <f>N201/(N201+O201)</f>
        <v>7.1522428708237487E-3</v>
      </c>
    </row>
    <row r="202" spans="1:16" x14ac:dyDescent="0.25">
      <c r="A202" s="2">
        <v>249</v>
      </c>
      <c r="B202" s="2" t="s">
        <v>1364</v>
      </c>
      <c r="C202" s="2" t="s">
        <v>1243</v>
      </c>
      <c r="D202" s="2">
        <v>4.3638150350845797E-2</v>
      </c>
      <c r="E202" s="2">
        <v>1.7383923612966201E-2</v>
      </c>
      <c r="F202" s="2">
        <v>1.04460429679417</v>
      </c>
      <c r="G202" s="2">
        <v>1.0096121893324099</v>
      </c>
      <c r="H202" s="2">
        <v>1.08080919427329</v>
      </c>
      <c r="I202" s="2">
        <v>1.20642646948903E-2</v>
      </c>
      <c r="J202" s="2">
        <v>0</v>
      </c>
      <c r="K202" s="2">
        <v>0.96541185001622098</v>
      </c>
      <c r="L202" s="2">
        <v>8</v>
      </c>
      <c r="M202" s="2" t="b">
        <v>0</v>
      </c>
      <c r="N202" s="2">
        <v>4372</v>
      </c>
      <c r="O202" s="2">
        <v>307092</v>
      </c>
      <c r="P202" s="3">
        <f>N202/(N202+O202)</f>
        <v>1.4036935247733286E-2</v>
      </c>
    </row>
    <row r="203" spans="1:16" x14ac:dyDescent="0.25">
      <c r="A203" s="2">
        <v>250</v>
      </c>
      <c r="B203" s="2" t="s">
        <v>1363</v>
      </c>
      <c r="C203" s="2" t="s">
        <v>1243</v>
      </c>
      <c r="D203" s="2">
        <v>-1.88287812247789E-2</v>
      </c>
      <c r="E203" s="2">
        <v>4.5362002586643198E-3</v>
      </c>
      <c r="F203" s="2">
        <v>0.98134737295436503</v>
      </c>
      <c r="G203" s="2">
        <v>0.97266109156068903</v>
      </c>
      <c r="H203" s="2">
        <v>0.990111226572431</v>
      </c>
      <c r="I203" s="4">
        <v>3.3134033897988899E-5</v>
      </c>
      <c r="J203" s="2">
        <v>22.595450248568401</v>
      </c>
      <c r="K203" s="2">
        <v>0.24227569738923399</v>
      </c>
      <c r="L203" s="2">
        <v>9</v>
      </c>
      <c r="M203" s="2" t="b">
        <v>0</v>
      </c>
      <c r="N203" s="2">
        <v>101461</v>
      </c>
      <c r="O203" s="2">
        <v>204543</v>
      </c>
      <c r="P203" s="3">
        <f>N203/(N203+O203)</f>
        <v>0.33156756120835024</v>
      </c>
    </row>
    <row r="204" spans="1:16" x14ac:dyDescent="0.25">
      <c r="A204" s="2">
        <v>250.1</v>
      </c>
      <c r="B204" s="2" t="s">
        <v>1362</v>
      </c>
      <c r="C204" s="2" t="s">
        <v>1243</v>
      </c>
      <c r="D204" s="2">
        <v>5.5113860562371296E-3</v>
      </c>
      <c r="E204" s="2">
        <v>1.0991269653840801E-2</v>
      </c>
      <c r="F204" s="2">
        <v>1.0055266016845901</v>
      </c>
      <c r="G204" s="2">
        <v>0.98409670766701196</v>
      </c>
      <c r="H204" s="2">
        <v>1.02742315751907</v>
      </c>
      <c r="I204" s="2">
        <v>0.61606637259924801</v>
      </c>
      <c r="J204" s="2">
        <v>0</v>
      </c>
      <c r="K204" s="2">
        <v>0.52438349810609397</v>
      </c>
      <c r="L204" s="2">
        <v>9</v>
      </c>
      <c r="M204" s="2" t="b">
        <v>0</v>
      </c>
      <c r="N204" s="2">
        <v>11001</v>
      </c>
      <c r="O204" s="2">
        <v>296043</v>
      </c>
      <c r="P204" s="3">
        <f>N204/(N204+O204)</f>
        <v>3.5828741157619103E-2</v>
      </c>
    </row>
    <row r="205" spans="1:16" x14ac:dyDescent="0.25">
      <c r="A205" s="2">
        <v>250.11</v>
      </c>
      <c r="B205" s="2" t="s">
        <v>1361</v>
      </c>
      <c r="C205" s="2" t="s">
        <v>1243</v>
      </c>
      <c r="D205" s="2">
        <v>-6.8768168001855895E-2</v>
      </c>
      <c r="E205" s="2">
        <v>5.69318769905931E-2</v>
      </c>
      <c r="F205" s="2">
        <v>0.93354308015062704</v>
      </c>
      <c r="G205" s="2">
        <v>0.83497574999456503</v>
      </c>
      <c r="H205" s="2">
        <v>1.0437460998152299</v>
      </c>
      <c r="I205" s="2">
        <v>0.22708469045499899</v>
      </c>
      <c r="J205" s="2">
        <v>48.031196997059297</v>
      </c>
      <c r="K205" s="2">
        <v>0.14598792724942899</v>
      </c>
      <c r="L205" s="2">
        <v>3</v>
      </c>
      <c r="M205" s="2" t="b">
        <v>0</v>
      </c>
      <c r="N205" s="2">
        <v>428</v>
      </c>
      <c r="O205" s="2">
        <v>315960</v>
      </c>
      <c r="P205" s="3">
        <f>N205/(N205+O205)</f>
        <v>1.3527693844267166E-3</v>
      </c>
    </row>
    <row r="206" spans="1:16" x14ac:dyDescent="0.25">
      <c r="A206" s="2">
        <v>250.12</v>
      </c>
      <c r="B206" s="2" t="s">
        <v>1360</v>
      </c>
      <c r="C206" s="2" t="s">
        <v>1243</v>
      </c>
      <c r="D206" s="2">
        <v>-6.3117769713875393E-2</v>
      </c>
      <c r="E206" s="2">
        <v>4.2889626960724403E-2</v>
      </c>
      <c r="F206" s="2">
        <v>0.93883290109607098</v>
      </c>
      <c r="G206" s="2">
        <v>0.86313869009218303</v>
      </c>
      <c r="H206" s="2">
        <v>1.0211652267451099</v>
      </c>
      <c r="I206" s="2">
        <v>0.141120139479531</v>
      </c>
      <c r="J206" s="2">
        <v>0</v>
      </c>
      <c r="K206" s="2">
        <v>0.63724196142671496</v>
      </c>
      <c r="L206" s="2">
        <v>4</v>
      </c>
      <c r="M206" s="2" t="b">
        <v>0</v>
      </c>
      <c r="N206" s="2">
        <v>732</v>
      </c>
      <c r="O206" s="2">
        <v>315402</v>
      </c>
      <c r="P206" s="3">
        <f>N206/(N206+O206)</f>
        <v>2.3154738180644918E-3</v>
      </c>
    </row>
    <row r="207" spans="1:16" x14ac:dyDescent="0.25">
      <c r="A207" s="2">
        <v>250.13</v>
      </c>
      <c r="B207" s="2" t="s">
        <v>1359</v>
      </c>
      <c r="C207" s="2" t="s">
        <v>1243</v>
      </c>
      <c r="D207" s="2">
        <v>-4.7778022006000301E-2</v>
      </c>
      <c r="E207" s="2">
        <v>2.8803504507596701E-2</v>
      </c>
      <c r="F207" s="2">
        <v>0.95334538528777801</v>
      </c>
      <c r="G207" s="2">
        <v>0.90101636943053798</v>
      </c>
      <c r="H207" s="2">
        <v>1.0087135533663201</v>
      </c>
      <c r="I207" s="2">
        <v>9.7164717393203204E-2</v>
      </c>
      <c r="J207" s="2">
        <v>58.513112226191801</v>
      </c>
      <c r="K207" s="2">
        <v>6.4882564682783597E-2</v>
      </c>
      <c r="L207" s="2">
        <v>4</v>
      </c>
      <c r="M207" s="2" t="b">
        <v>0</v>
      </c>
      <c r="N207" s="2">
        <v>1605</v>
      </c>
      <c r="O207" s="2">
        <v>313052</v>
      </c>
      <c r="P207" s="3">
        <f>N207/(N207+O207)</f>
        <v>5.1007922912886094E-3</v>
      </c>
    </row>
    <row r="208" spans="1:16" x14ac:dyDescent="0.25">
      <c r="A208" s="2">
        <v>250.14</v>
      </c>
      <c r="B208" s="2" t="s">
        <v>1358</v>
      </c>
      <c r="C208" s="2" t="s">
        <v>1243</v>
      </c>
      <c r="D208" s="2">
        <v>6.4662353760262498E-2</v>
      </c>
      <c r="E208" s="2">
        <v>2.4607098267633298E-2</v>
      </c>
      <c r="F208" s="2">
        <v>1.0667987629762801</v>
      </c>
      <c r="G208" s="2">
        <v>1.0165690972132899</v>
      </c>
      <c r="H208" s="2">
        <v>1.1195103252769301</v>
      </c>
      <c r="I208" s="2">
        <v>8.5940864591946605E-3</v>
      </c>
      <c r="J208" s="2">
        <v>0</v>
      </c>
      <c r="K208" s="2">
        <v>0.579655226530847</v>
      </c>
      <c r="L208" s="2">
        <v>7</v>
      </c>
      <c r="M208" s="2" t="b">
        <v>0</v>
      </c>
      <c r="N208" s="2">
        <v>2123</v>
      </c>
      <c r="O208" s="2">
        <v>312352</v>
      </c>
      <c r="P208" s="3">
        <f>N208/(N208+O208)</f>
        <v>6.7509340965100561E-3</v>
      </c>
    </row>
    <row r="209" spans="1:16" x14ac:dyDescent="0.25">
      <c r="A209" s="2">
        <v>250.15</v>
      </c>
      <c r="B209" s="2" t="s">
        <v>1357</v>
      </c>
      <c r="C209" s="2" t="s">
        <v>1243</v>
      </c>
      <c r="D209" s="2">
        <v>2.71570825732542E-2</v>
      </c>
      <c r="E209" s="2">
        <v>7.6621783985918193E-2</v>
      </c>
      <c r="F209" s="2">
        <v>1.0275291970174101</v>
      </c>
      <c r="G209" s="2">
        <v>0.884246990394983</v>
      </c>
      <c r="H209" s="2">
        <v>1.1940286618918701</v>
      </c>
      <c r="I209" s="2">
        <v>0.72301642359695095</v>
      </c>
      <c r="J209" s="2">
        <v>50.4033816615623</v>
      </c>
      <c r="K209" s="2">
        <v>0.13315166013985999</v>
      </c>
      <c r="L209" s="2">
        <v>3</v>
      </c>
      <c r="M209" s="2" t="b">
        <v>0</v>
      </c>
      <c r="N209" s="2">
        <v>252</v>
      </c>
      <c r="O209" s="2">
        <v>311950</v>
      </c>
      <c r="P209" s="3">
        <f>N209/(N209+O209)</f>
        <v>8.0716971704217146E-4</v>
      </c>
    </row>
    <row r="210" spans="1:16" x14ac:dyDescent="0.25">
      <c r="A210" s="2">
        <v>250.2</v>
      </c>
      <c r="B210" s="2" t="s">
        <v>1356</v>
      </c>
      <c r="C210" s="2" t="s">
        <v>1243</v>
      </c>
      <c r="D210" s="2">
        <v>-1.87028689294697E-2</v>
      </c>
      <c r="E210" s="2">
        <v>4.5485849746389802E-3</v>
      </c>
      <c r="F210" s="2">
        <v>0.98147094443401095</v>
      </c>
      <c r="G210" s="2">
        <v>0.972759956591841</v>
      </c>
      <c r="H210" s="2">
        <v>0.99025993847768101</v>
      </c>
      <c r="I210" s="4">
        <v>3.9258735521395E-5</v>
      </c>
      <c r="J210" s="2">
        <v>31.747124384654601</v>
      </c>
      <c r="K210" s="2">
        <v>0.16408736171801799</v>
      </c>
      <c r="L210" s="2">
        <v>9</v>
      </c>
      <c r="M210" s="2" t="b">
        <v>0</v>
      </c>
      <c r="N210" s="2">
        <v>100645</v>
      </c>
      <c r="O210" s="2">
        <v>205926</v>
      </c>
      <c r="P210" s="3">
        <f>N210/(N210+O210)</f>
        <v>0.32829263041840229</v>
      </c>
    </row>
    <row r="211" spans="1:16" x14ac:dyDescent="0.25">
      <c r="A211" s="2">
        <v>250.21</v>
      </c>
      <c r="B211" s="2" t="s">
        <v>1355</v>
      </c>
      <c r="C211" s="2" t="s">
        <v>1243</v>
      </c>
      <c r="D211" s="2">
        <v>-4.87104542282433E-2</v>
      </c>
      <c r="E211" s="2">
        <v>4.0273514399709401E-2</v>
      </c>
      <c r="F211" s="2">
        <v>0.95245686963629606</v>
      </c>
      <c r="G211" s="2">
        <v>0.88016570158269203</v>
      </c>
      <c r="H211" s="2">
        <v>1.0306855707807201</v>
      </c>
      <c r="I211" s="2">
        <v>0.22647425691817499</v>
      </c>
      <c r="J211" s="2">
        <v>62.015756067092902</v>
      </c>
      <c r="K211" s="2">
        <v>4.8167200356774402E-2</v>
      </c>
      <c r="L211" s="2">
        <v>4</v>
      </c>
      <c r="M211" s="2" t="b">
        <v>0</v>
      </c>
      <c r="N211" s="2">
        <v>829</v>
      </c>
      <c r="O211" s="2">
        <v>312080</v>
      </c>
      <c r="P211" s="3">
        <f>N211/(N211+O211)</f>
        <v>2.6493325535539088E-3</v>
      </c>
    </row>
    <row r="212" spans="1:16" x14ac:dyDescent="0.25">
      <c r="A212" s="2">
        <v>250.22</v>
      </c>
      <c r="B212" s="2" t="s">
        <v>1354</v>
      </c>
      <c r="C212" s="2" t="s">
        <v>1243</v>
      </c>
      <c r="D212" s="2">
        <v>-3.0835592303663398E-2</v>
      </c>
      <c r="E212" s="2">
        <v>9.4528217123322593E-3</v>
      </c>
      <c r="F212" s="2">
        <v>0.96963497542477695</v>
      </c>
      <c r="G212" s="2">
        <v>0.951835757782721</v>
      </c>
      <c r="H212" s="2">
        <v>0.98776703636052099</v>
      </c>
      <c r="I212" s="2">
        <v>1.1060900322379E-3</v>
      </c>
      <c r="J212" s="2">
        <v>0</v>
      </c>
      <c r="K212" s="2">
        <v>0.87723116424102199</v>
      </c>
      <c r="L212" s="2">
        <v>9</v>
      </c>
      <c r="M212" s="2" t="b">
        <v>0</v>
      </c>
      <c r="N212" s="2">
        <v>15514</v>
      </c>
      <c r="O212" s="2">
        <v>294059</v>
      </c>
      <c r="P212" s="3">
        <f>N212/(N212+O212)</f>
        <v>5.0114189544953856E-2</v>
      </c>
    </row>
    <row r="213" spans="1:16" x14ac:dyDescent="0.25">
      <c r="A213" s="2">
        <v>250.23</v>
      </c>
      <c r="B213" s="2" t="s">
        <v>1353</v>
      </c>
      <c r="C213" s="2" t="s">
        <v>1243</v>
      </c>
      <c r="D213" s="2">
        <v>-3.6224623407844603E-2</v>
      </c>
      <c r="E213" s="2">
        <v>8.7612882185212591E-3</v>
      </c>
      <c r="F213" s="2">
        <v>0.96442363702702305</v>
      </c>
      <c r="G213" s="2">
        <v>0.948004118076193</v>
      </c>
      <c r="H213" s="2">
        <v>0.98112754356376797</v>
      </c>
      <c r="I213" s="4">
        <v>3.5553786060776098E-5</v>
      </c>
      <c r="J213" s="2">
        <v>20.4058990355996</v>
      </c>
      <c r="K213" s="2">
        <v>0.26146489027084502</v>
      </c>
      <c r="L213" s="2">
        <v>9</v>
      </c>
      <c r="M213" s="2" t="b">
        <v>0</v>
      </c>
      <c r="N213" s="2">
        <v>18537</v>
      </c>
      <c r="O213" s="2">
        <v>287149</v>
      </c>
      <c r="P213" s="3">
        <f>N213/(N213+O213)</f>
        <v>6.0640657406619863E-2</v>
      </c>
    </row>
    <row r="214" spans="1:16" x14ac:dyDescent="0.25">
      <c r="A214" s="2">
        <v>250.24</v>
      </c>
      <c r="B214" s="2" t="s">
        <v>1352</v>
      </c>
      <c r="C214" s="2" t="s">
        <v>1243</v>
      </c>
      <c r="D214" s="2">
        <v>6.4530659271503005E-2</v>
      </c>
      <c r="E214" s="2">
        <v>6.6938072187124201E-3</v>
      </c>
      <c r="F214" s="2">
        <v>1.06665828070916</v>
      </c>
      <c r="G214" s="2">
        <v>1.05275552710305</v>
      </c>
      <c r="H214" s="2">
        <v>1.0807446349261001</v>
      </c>
      <c r="I214" s="4">
        <v>5.4002362959353599E-22</v>
      </c>
      <c r="J214" s="2">
        <v>0</v>
      </c>
      <c r="K214" s="2">
        <v>0.89650001556220105</v>
      </c>
      <c r="L214" s="2">
        <v>9</v>
      </c>
      <c r="M214" s="2" t="b">
        <v>1</v>
      </c>
      <c r="N214" s="2">
        <v>33834</v>
      </c>
      <c r="O214" s="2">
        <v>272643</v>
      </c>
      <c r="P214" s="3">
        <f>N214/(N214+O214)</f>
        <v>0.11039653872884425</v>
      </c>
    </row>
    <row r="215" spans="1:16" x14ac:dyDescent="0.25">
      <c r="A215" s="2">
        <v>250.25</v>
      </c>
      <c r="B215" s="2" t="s">
        <v>1351</v>
      </c>
      <c r="C215" s="2" t="s">
        <v>1243</v>
      </c>
      <c r="D215" s="2">
        <v>1.3832028148182801E-2</v>
      </c>
      <c r="E215" s="2">
        <v>1.53679697661964E-2</v>
      </c>
      <c r="F215" s="2">
        <v>1.0139281332477801</v>
      </c>
      <c r="G215" s="2">
        <v>0.98384330341354698</v>
      </c>
      <c r="H215" s="2">
        <v>1.0449329235909799</v>
      </c>
      <c r="I215" s="2">
        <v>0.36809063160767103</v>
      </c>
      <c r="J215" s="2">
        <v>0</v>
      </c>
      <c r="K215" s="2">
        <v>0.90317564735985101</v>
      </c>
      <c r="L215" s="2">
        <v>9</v>
      </c>
      <c r="M215" s="2" t="b">
        <v>0</v>
      </c>
      <c r="N215" s="2">
        <v>5634</v>
      </c>
      <c r="O215" s="2">
        <v>306478</v>
      </c>
      <c r="P215" s="3">
        <f>N215/(N215+O215)</f>
        <v>1.8051212385297586E-2</v>
      </c>
    </row>
    <row r="216" spans="1:16" x14ac:dyDescent="0.25">
      <c r="A216" s="2">
        <v>250.3</v>
      </c>
      <c r="B216" s="2" t="s">
        <v>1350</v>
      </c>
      <c r="C216" s="2" t="s">
        <v>1243</v>
      </c>
      <c r="D216" s="2">
        <v>1.11770726210775E-2</v>
      </c>
      <c r="E216" s="2">
        <v>1.30057526268871E-2</v>
      </c>
      <c r="F216" s="2">
        <v>1.0112397694686099</v>
      </c>
      <c r="G216" s="2">
        <v>0.98578822034338298</v>
      </c>
      <c r="H216" s="2">
        <v>1.0373484387942</v>
      </c>
      <c r="I216" s="2">
        <v>0.39012288846126397</v>
      </c>
      <c r="J216" s="2">
        <v>0</v>
      </c>
      <c r="K216" s="2">
        <v>0.76236063577565005</v>
      </c>
      <c r="L216" s="2">
        <v>9</v>
      </c>
      <c r="M216" s="2" t="b">
        <v>0</v>
      </c>
      <c r="N216" s="2">
        <v>7661</v>
      </c>
      <c r="O216" s="2">
        <v>303645</v>
      </c>
      <c r="P216" s="3">
        <f>N216/(N216+O216)</f>
        <v>2.4609226934270461E-2</v>
      </c>
    </row>
    <row r="217" spans="1:16" x14ac:dyDescent="0.25">
      <c r="A217" s="2">
        <v>250.4</v>
      </c>
      <c r="B217" s="2" t="s">
        <v>1349</v>
      </c>
      <c r="C217" s="2" t="s">
        <v>1243</v>
      </c>
      <c r="D217" s="2">
        <v>-8.5127672868253908E-3</v>
      </c>
      <c r="E217" s="2">
        <v>5.9741995740785602E-3</v>
      </c>
      <c r="F217" s="2">
        <v>0.99152336371897698</v>
      </c>
      <c r="G217" s="2">
        <v>0.97998110973052899</v>
      </c>
      <c r="H217" s="2">
        <v>1.0032015628045401</v>
      </c>
      <c r="I217" s="2">
        <v>0.15417980355732</v>
      </c>
      <c r="J217" s="2">
        <v>33.157288699534703</v>
      </c>
      <c r="K217" s="2">
        <v>0.15261958177143101</v>
      </c>
      <c r="L217" s="2">
        <v>9</v>
      </c>
      <c r="M217" s="2" t="b">
        <v>0</v>
      </c>
      <c r="N217" s="2">
        <v>42969</v>
      </c>
      <c r="O217" s="2">
        <v>246977</v>
      </c>
      <c r="P217" s="3">
        <f>N217/(N217+O217)</f>
        <v>0.1481965607388962</v>
      </c>
    </row>
    <row r="218" spans="1:16" x14ac:dyDescent="0.25">
      <c r="A218" s="2">
        <v>250.41</v>
      </c>
      <c r="B218" s="2" t="s">
        <v>1348</v>
      </c>
      <c r="C218" s="2" t="s">
        <v>1243</v>
      </c>
      <c r="D218" s="2">
        <v>4.9372923396265303E-3</v>
      </c>
      <c r="E218" s="2">
        <v>7.8237606879688493E-3</v>
      </c>
      <c r="F218" s="2">
        <v>1.0049495008515099</v>
      </c>
      <c r="G218" s="2">
        <v>0.98965686511001305</v>
      </c>
      <c r="H218" s="2">
        <v>1.02047844547558</v>
      </c>
      <c r="I218" s="2">
        <v>0.52799879357518398</v>
      </c>
      <c r="J218" s="2">
        <v>45.936870220478603</v>
      </c>
      <c r="K218" s="2">
        <v>6.3204307595030707E-2</v>
      </c>
      <c r="L218" s="2">
        <v>9</v>
      </c>
      <c r="M218" s="2" t="b">
        <v>0</v>
      </c>
      <c r="N218" s="2">
        <v>23486</v>
      </c>
      <c r="O218" s="2">
        <v>279572</v>
      </c>
      <c r="P218" s="3">
        <f>N218/(N218+O218)</f>
        <v>7.7496716800084478E-2</v>
      </c>
    </row>
    <row r="219" spans="1:16" x14ac:dyDescent="0.25">
      <c r="A219" s="2">
        <v>250.42</v>
      </c>
      <c r="B219" s="2" t="s">
        <v>1347</v>
      </c>
      <c r="C219" s="2" t="s">
        <v>1243</v>
      </c>
      <c r="D219" s="2">
        <v>-1.73914428312637E-2</v>
      </c>
      <c r="E219" s="2">
        <v>8.0808609622802004E-3</v>
      </c>
      <c r="F219" s="2">
        <v>0.98275891539994997</v>
      </c>
      <c r="G219" s="2">
        <v>0.96731640023870602</v>
      </c>
      <c r="H219" s="2">
        <v>0.99844795928173002</v>
      </c>
      <c r="I219" s="2">
        <v>3.1383419055645997E-2</v>
      </c>
      <c r="J219" s="2">
        <v>0</v>
      </c>
      <c r="K219" s="2">
        <v>0.56414455142679598</v>
      </c>
      <c r="L219" s="2">
        <v>9</v>
      </c>
      <c r="M219" s="2" t="b">
        <v>0</v>
      </c>
      <c r="N219" s="2">
        <v>21044</v>
      </c>
      <c r="O219" s="2">
        <v>273851</v>
      </c>
      <c r="P219" s="3">
        <f>N219/(N219+O219)</f>
        <v>7.1360992895776465E-2</v>
      </c>
    </row>
    <row r="220" spans="1:16" x14ac:dyDescent="0.25">
      <c r="A220" s="2">
        <v>250.6</v>
      </c>
      <c r="B220" s="2" t="s">
        <v>1346</v>
      </c>
      <c r="C220" s="2" t="s">
        <v>1243</v>
      </c>
      <c r="D220" s="2">
        <v>8.6375204938472894E-2</v>
      </c>
      <c r="E220" s="2">
        <v>1.15401780569548E-2</v>
      </c>
      <c r="F220" s="2">
        <v>1.09021530574187</v>
      </c>
      <c r="G220" s="2">
        <v>1.0658332328986999</v>
      </c>
      <c r="H220" s="2">
        <v>1.1151551445260599</v>
      </c>
      <c r="I220" s="4">
        <v>7.1690210509074101E-14</v>
      </c>
      <c r="J220" s="2">
        <v>0</v>
      </c>
      <c r="K220" s="2">
        <v>0.469424696199578</v>
      </c>
      <c r="L220" s="2">
        <v>9</v>
      </c>
      <c r="M220" s="2" t="b">
        <v>1</v>
      </c>
      <c r="N220" s="2">
        <v>10070</v>
      </c>
      <c r="O220" s="2">
        <v>300113</v>
      </c>
      <c r="P220" s="3">
        <f>N220/(N220+O220)</f>
        <v>3.2464706318528096E-2</v>
      </c>
    </row>
    <row r="221" spans="1:16" x14ac:dyDescent="0.25">
      <c r="A221" s="2">
        <v>250.7</v>
      </c>
      <c r="B221" s="2" t="s">
        <v>1345</v>
      </c>
      <c r="C221" s="2" t="s">
        <v>1243</v>
      </c>
      <c r="D221" s="2">
        <v>-3.8091604628041099E-2</v>
      </c>
      <c r="E221" s="2">
        <v>8.6219792784655008E-3</v>
      </c>
      <c r="F221" s="2">
        <v>0.96262475596947406</v>
      </c>
      <c r="G221" s="2">
        <v>0.94649425934675802</v>
      </c>
      <c r="H221" s="2">
        <v>0.97903015433483198</v>
      </c>
      <c r="I221" s="4">
        <v>9.9634445893428095E-6</v>
      </c>
      <c r="J221" s="2">
        <v>31.3341566455513</v>
      </c>
      <c r="K221" s="2">
        <v>0.16748600105246</v>
      </c>
      <c r="L221" s="2">
        <v>9</v>
      </c>
      <c r="M221" s="2" t="b">
        <v>1</v>
      </c>
      <c r="N221" s="2">
        <v>19149</v>
      </c>
      <c r="O221" s="2">
        <v>288669</v>
      </c>
      <c r="P221" s="3">
        <f>N221/(N221+O221)</f>
        <v>6.2208837689803717E-2</v>
      </c>
    </row>
    <row r="222" spans="1:16" x14ac:dyDescent="0.25">
      <c r="A222" s="2">
        <v>251</v>
      </c>
      <c r="B222" s="2" t="s">
        <v>1344</v>
      </c>
      <c r="C222" s="2" t="s">
        <v>1243</v>
      </c>
      <c r="D222" s="2">
        <v>1.2365398028678001E-2</v>
      </c>
      <c r="E222" s="2">
        <v>5.9415490610280702E-2</v>
      </c>
      <c r="F222" s="2">
        <v>1.0124421656573199</v>
      </c>
      <c r="G222" s="2">
        <v>0.90114705311101395</v>
      </c>
      <c r="H222" s="2">
        <v>1.13748265087497</v>
      </c>
      <c r="I222" s="2">
        <v>0.83513729344521304</v>
      </c>
      <c r="J222" s="2">
        <v>0</v>
      </c>
      <c r="K222" s="2">
        <v>0.87020726037073803</v>
      </c>
      <c r="L222" s="2">
        <v>4</v>
      </c>
      <c r="M222" s="2" t="b">
        <v>0</v>
      </c>
      <c r="N222" s="2">
        <v>333</v>
      </c>
      <c r="O222" s="2">
        <v>312469</v>
      </c>
      <c r="P222" s="3">
        <f>N222/(N222+O222)</f>
        <v>1.0645711983938721E-3</v>
      </c>
    </row>
    <row r="223" spans="1:16" x14ac:dyDescent="0.25">
      <c r="A223" s="2">
        <v>251.1</v>
      </c>
      <c r="B223" s="2" t="s">
        <v>1343</v>
      </c>
      <c r="C223" s="2" t="s">
        <v>1243</v>
      </c>
      <c r="D223" s="2">
        <v>-8.8060224247555798E-3</v>
      </c>
      <c r="E223" s="2">
        <v>2.0977781504197102E-2</v>
      </c>
      <c r="F223" s="2">
        <v>0.99123263702882003</v>
      </c>
      <c r="G223" s="2">
        <v>0.95130389094024803</v>
      </c>
      <c r="H223" s="2">
        <v>1.03283729843676</v>
      </c>
      <c r="I223" s="2">
        <v>0.67464724571365897</v>
      </c>
      <c r="J223" s="2">
        <v>14.087961133636499</v>
      </c>
      <c r="K223" s="2">
        <v>0.31973587742173698</v>
      </c>
      <c r="L223" s="2">
        <v>8</v>
      </c>
      <c r="M223" s="2" t="b">
        <v>0</v>
      </c>
      <c r="N223" s="2">
        <v>2944</v>
      </c>
      <c r="O223" s="2">
        <v>308139</v>
      </c>
      <c r="P223" s="3">
        <f>N223/(N223+O223)</f>
        <v>9.4637122568574945E-3</v>
      </c>
    </row>
    <row r="224" spans="1:16" x14ac:dyDescent="0.25">
      <c r="A224" s="2">
        <v>252</v>
      </c>
      <c r="B224" s="2" t="s">
        <v>1342</v>
      </c>
      <c r="C224" s="2" t="s">
        <v>1243</v>
      </c>
      <c r="D224" s="2">
        <v>1.7445796593562199E-2</v>
      </c>
      <c r="E224" s="2">
        <v>1.9855212915632799E-2</v>
      </c>
      <c r="F224" s="2">
        <v>1.0175988633310999</v>
      </c>
      <c r="G224" s="2">
        <v>0.97875912791465802</v>
      </c>
      <c r="H224" s="2">
        <v>1.0579798615610301</v>
      </c>
      <c r="I224" s="2">
        <v>0.37959070062299299</v>
      </c>
      <c r="J224" s="2">
        <v>25.073138024550001</v>
      </c>
      <c r="K224" s="2">
        <v>0.220676072053726</v>
      </c>
      <c r="L224" s="2">
        <v>9</v>
      </c>
      <c r="M224" s="2" t="b">
        <v>0</v>
      </c>
      <c r="N224" s="2">
        <v>3291</v>
      </c>
      <c r="O224" s="2">
        <v>313639</v>
      </c>
      <c r="P224" s="3">
        <f>N224/(N224+O224)</f>
        <v>1.0383996466096614E-2</v>
      </c>
    </row>
    <row r="225" spans="1:16" x14ac:dyDescent="0.25">
      <c r="A225" s="2">
        <v>252.1</v>
      </c>
      <c r="B225" s="2" t="s">
        <v>1341</v>
      </c>
      <c r="C225" s="2" t="s">
        <v>1243</v>
      </c>
      <c r="D225" s="2">
        <v>1.0906674017100999E-2</v>
      </c>
      <c r="E225" s="2">
        <v>2.07093705800925E-2</v>
      </c>
      <c r="F225" s="2">
        <v>1.0109663686119299</v>
      </c>
      <c r="G225" s="2">
        <v>0.97075326551917096</v>
      </c>
      <c r="H225" s="2">
        <v>1.0528452849631</v>
      </c>
      <c r="I225" s="2">
        <v>0.59843384606945005</v>
      </c>
      <c r="J225" s="2">
        <v>15.917863282600701</v>
      </c>
      <c r="K225" s="2">
        <v>0.30076622318196999</v>
      </c>
      <c r="L225" s="2">
        <v>9</v>
      </c>
      <c r="M225" s="2" t="b">
        <v>0</v>
      </c>
      <c r="N225" s="2">
        <v>3026</v>
      </c>
      <c r="O225" s="2">
        <v>314109</v>
      </c>
      <c r="P225" s="3">
        <f>N225/(N225+O225)</f>
        <v>9.5416778343607612E-3</v>
      </c>
    </row>
    <row r="226" spans="1:16" x14ac:dyDescent="0.25">
      <c r="A226" s="2">
        <v>252.2</v>
      </c>
      <c r="B226" s="2" t="s">
        <v>1340</v>
      </c>
      <c r="C226" s="2" t="s">
        <v>1243</v>
      </c>
      <c r="D226" s="2">
        <v>0.10618828184175</v>
      </c>
      <c r="E226" s="2">
        <v>8.9738820786038606E-2</v>
      </c>
      <c r="F226" s="2">
        <v>1.11203123208545</v>
      </c>
      <c r="G226" s="2">
        <v>0.93267677450654896</v>
      </c>
      <c r="H226" s="2">
        <v>1.32587568912899</v>
      </c>
      <c r="I226" s="2">
        <v>0.23668879295450199</v>
      </c>
      <c r="J226" s="2">
        <v>0</v>
      </c>
      <c r="K226" s="2">
        <v>0.69419182980382899</v>
      </c>
      <c r="L226" s="2">
        <v>2</v>
      </c>
      <c r="M226" s="2" t="b">
        <v>0</v>
      </c>
      <c r="N226" s="2">
        <v>224</v>
      </c>
      <c r="O226" s="2">
        <v>318350</v>
      </c>
      <c r="P226" s="3">
        <f>N226/(N226+O226)</f>
        <v>7.0313333793718257E-4</v>
      </c>
    </row>
    <row r="227" spans="1:16" x14ac:dyDescent="0.25">
      <c r="A227" s="2">
        <v>253</v>
      </c>
      <c r="B227" s="2" t="s">
        <v>1339</v>
      </c>
      <c r="C227" s="2" t="s">
        <v>1243</v>
      </c>
      <c r="D227" s="2">
        <v>-3.3497545696156302E-3</v>
      </c>
      <c r="E227" s="2">
        <v>1.8262445872686901E-2</v>
      </c>
      <c r="F227" s="2">
        <v>0.99665584959894704</v>
      </c>
      <c r="G227" s="2">
        <v>0.96161271671664805</v>
      </c>
      <c r="H227" s="2">
        <v>1.03297602586977</v>
      </c>
      <c r="I227" s="2">
        <v>0.85446604639044499</v>
      </c>
      <c r="J227" s="2">
        <v>80.784947479058701</v>
      </c>
      <c r="K227" s="4">
        <v>1.5861070037292101E-6</v>
      </c>
      <c r="L227" s="2">
        <v>9</v>
      </c>
      <c r="M227" s="2" t="b">
        <v>0</v>
      </c>
      <c r="N227" s="2">
        <v>3834</v>
      </c>
      <c r="O227" s="2">
        <v>311854</v>
      </c>
      <c r="P227" s="3">
        <f>N227/(N227+O227)</f>
        <v>1.2144902562023264E-2</v>
      </c>
    </row>
    <row r="228" spans="1:16" x14ac:dyDescent="0.25">
      <c r="A228" s="2">
        <v>253.1</v>
      </c>
      <c r="B228" s="2" t="s">
        <v>1338</v>
      </c>
      <c r="C228" s="2" t="s">
        <v>1243</v>
      </c>
      <c r="D228" s="2">
        <v>6.5786496214986695E-2</v>
      </c>
      <c r="E228" s="2">
        <v>4.8496111161205301E-2</v>
      </c>
      <c r="F228" s="2">
        <v>1.06799867106385</v>
      </c>
      <c r="G228" s="2">
        <v>0.97115991321258199</v>
      </c>
      <c r="H228" s="2">
        <v>1.1744936604940599</v>
      </c>
      <c r="I228" s="2">
        <v>0.17493016058711999</v>
      </c>
      <c r="J228" s="2">
        <v>0</v>
      </c>
      <c r="K228" s="2">
        <v>0.73283506878606697</v>
      </c>
      <c r="L228" s="2">
        <v>4</v>
      </c>
      <c r="M228" s="2" t="b">
        <v>0</v>
      </c>
      <c r="N228" s="2">
        <v>567</v>
      </c>
      <c r="O228" s="2">
        <v>317869</v>
      </c>
      <c r="P228" s="3">
        <f>N228/(N228+O228)</f>
        <v>1.7805775728874877E-3</v>
      </c>
    </row>
    <row r="229" spans="1:16" x14ac:dyDescent="0.25">
      <c r="A229" s="2">
        <v>253.2</v>
      </c>
      <c r="B229" s="2" t="s">
        <v>1337</v>
      </c>
      <c r="C229" s="2" t="s">
        <v>1243</v>
      </c>
      <c r="D229" s="2">
        <v>-1.95932941036428E-3</v>
      </c>
      <c r="E229" s="2">
        <v>4.1396012228116702E-2</v>
      </c>
      <c r="F229" s="2">
        <v>0.99804258882248398</v>
      </c>
      <c r="G229" s="2">
        <v>0.92026461758975198</v>
      </c>
      <c r="H229" s="2">
        <v>1.08239411802262</v>
      </c>
      <c r="I229" s="2">
        <v>0.96224913724725103</v>
      </c>
      <c r="J229" s="2">
        <v>0</v>
      </c>
      <c r="K229" s="2">
        <v>0.848822883341388</v>
      </c>
      <c r="L229" s="2">
        <v>7</v>
      </c>
      <c r="M229" s="2" t="b">
        <v>0</v>
      </c>
      <c r="N229" s="2">
        <v>740</v>
      </c>
      <c r="O229" s="2">
        <v>317689</v>
      </c>
      <c r="P229" s="3">
        <f>N229/(N229+O229)</f>
        <v>2.3239089404545441E-3</v>
      </c>
    </row>
    <row r="230" spans="1:16" x14ac:dyDescent="0.25">
      <c r="A230" s="2">
        <v>253.3</v>
      </c>
      <c r="B230" s="2" t="s">
        <v>1336</v>
      </c>
      <c r="C230" s="2" t="s">
        <v>1243</v>
      </c>
      <c r="D230" s="2">
        <v>0.10066742676631001</v>
      </c>
      <c r="E230" s="2">
        <v>7.4449319939886197E-2</v>
      </c>
      <c r="F230" s="2">
        <v>1.10590878493637</v>
      </c>
      <c r="G230" s="2">
        <v>0.95575797807637797</v>
      </c>
      <c r="H230" s="2">
        <v>1.27964847655367</v>
      </c>
      <c r="I230" s="2">
        <v>0.17632398921900799</v>
      </c>
      <c r="J230" s="2">
        <v>0</v>
      </c>
      <c r="K230" s="2">
        <v>0.82135548728746599</v>
      </c>
      <c r="L230" s="2">
        <v>3</v>
      </c>
      <c r="M230" s="2" t="b">
        <v>0</v>
      </c>
      <c r="N230" s="2">
        <v>252</v>
      </c>
      <c r="O230" s="2">
        <v>307663</v>
      </c>
      <c r="P230" s="3">
        <f>N230/(N230+O230)</f>
        <v>8.1840767744345035E-4</v>
      </c>
    </row>
    <row r="231" spans="1:16" x14ac:dyDescent="0.25">
      <c r="A231" s="2">
        <v>253.4</v>
      </c>
      <c r="B231" s="2" t="s">
        <v>1335</v>
      </c>
      <c r="C231" s="2" t="s">
        <v>1243</v>
      </c>
      <c r="D231" s="2">
        <v>6.4053908844522896E-3</v>
      </c>
      <c r="E231" s="2">
        <v>2.7058753410996901E-2</v>
      </c>
      <c r="F231" s="2">
        <v>1.00642594927204</v>
      </c>
      <c r="G231" s="2">
        <v>0.95444162890659101</v>
      </c>
      <c r="H231" s="2">
        <v>1.06124163143271</v>
      </c>
      <c r="I231" s="2">
        <v>0.81287279161325898</v>
      </c>
      <c r="J231" s="2">
        <v>32.2485894523426</v>
      </c>
      <c r="K231" s="2">
        <v>0.18184556935316401</v>
      </c>
      <c r="L231" s="2">
        <v>7</v>
      </c>
      <c r="M231" s="2" t="b">
        <v>0</v>
      </c>
      <c r="N231" s="2">
        <v>1782</v>
      </c>
      <c r="O231" s="2">
        <v>315495</v>
      </c>
      <c r="P231" s="3">
        <f>N231/(N231+O231)</f>
        <v>5.6165432729129439E-3</v>
      </c>
    </row>
    <row r="232" spans="1:16" x14ac:dyDescent="0.25">
      <c r="A232" s="2">
        <v>253.7</v>
      </c>
      <c r="B232" s="2" t="s">
        <v>1334</v>
      </c>
      <c r="C232" s="2" t="s">
        <v>1243</v>
      </c>
      <c r="D232" s="2">
        <v>4.8455321228639298E-2</v>
      </c>
      <c r="E232" s="2">
        <v>6.6094811654386396E-2</v>
      </c>
      <c r="F232" s="2">
        <v>1.0496484737684899</v>
      </c>
      <c r="G232" s="2">
        <v>0.92211242285289896</v>
      </c>
      <c r="H232" s="2">
        <v>1.19482385355552</v>
      </c>
      <c r="I232" s="2">
        <v>0.46348623096703501</v>
      </c>
      <c r="J232" s="2">
        <v>67.148734250718604</v>
      </c>
      <c r="K232" s="2">
        <v>4.7642848663868899E-2</v>
      </c>
      <c r="L232" s="2">
        <v>3</v>
      </c>
      <c r="M232" s="2" t="b">
        <v>0</v>
      </c>
      <c r="N232" s="2">
        <v>320</v>
      </c>
      <c r="O232" s="2">
        <v>314691</v>
      </c>
      <c r="P232" s="3">
        <f>N232/(N232+O232)</f>
        <v>1.0158375421810667E-3</v>
      </c>
    </row>
    <row r="233" spans="1:16" x14ac:dyDescent="0.25">
      <c r="A233" s="2">
        <v>255</v>
      </c>
      <c r="B233" s="2" t="s">
        <v>1333</v>
      </c>
      <c r="C233" s="2" t="s">
        <v>1243</v>
      </c>
      <c r="D233" s="2">
        <v>2.39616839477526E-2</v>
      </c>
      <c r="E233" s="2">
        <v>1.9714491907065101E-2</v>
      </c>
      <c r="F233" s="2">
        <v>1.0242510718811699</v>
      </c>
      <c r="G233" s="2">
        <v>0.98542918670776103</v>
      </c>
      <c r="H233" s="2">
        <v>1.0646023807703999</v>
      </c>
      <c r="I233" s="2">
        <v>0.22420021655230499</v>
      </c>
      <c r="J233" s="2">
        <v>0.77241158817132904</v>
      </c>
      <c r="K233" s="2">
        <v>0.423228569128351</v>
      </c>
      <c r="L233" s="2">
        <v>8</v>
      </c>
      <c r="M233" s="2" t="b">
        <v>0</v>
      </c>
      <c r="N233" s="2">
        <v>3248</v>
      </c>
      <c r="O233" s="2">
        <v>312616</v>
      </c>
      <c r="P233" s="3">
        <f>N233/(N233+O233)</f>
        <v>1.0282906567383432E-2</v>
      </c>
    </row>
    <row r="234" spans="1:16" x14ac:dyDescent="0.25">
      <c r="A234" s="2">
        <v>255.1</v>
      </c>
      <c r="B234" s="2" t="s">
        <v>1332</v>
      </c>
      <c r="C234" s="2" t="s">
        <v>1243</v>
      </c>
      <c r="D234" s="2">
        <v>-3.9898024801391499E-2</v>
      </c>
      <c r="E234" s="2">
        <v>4.2602335904124801E-2</v>
      </c>
      <c r="F234" s="2">
        <v>0.96088742084196799</v>
      </c>
      <c r="G234" s="2">
        <v>0.88391261872114602</v>
      </c>
      <c r="H234" s="2">
        <v>1.0445655101837701</v>
      </c>
      <c r="I234" s="2">
        <v>0.34900449112570697</v>
      </c>
      <c r="J234" s="2">
        <v>0</v>
      </c>
      <c r="K234" s="2">
        <v>0.57615443453862603</v>
      </c>
      <c r="L234" s="2">
        <v>5</v>
      </c>
      <c r="M234" s="2" t="b">
        <v>0</v>
      </c>
      <c r="N234" s="2">
        <v>737</v>
      </c>
      <c r="O234" s="2">
        <v>317587</v>
      </c>
      <c r="P234" s="3">
        <f>N234/(N234+O234)</f>
        <v>2.3152511277817569E-3</v>
      </c>
    </row>
    <row r="235" spans="1:16" x14ac:dyDescent="0.25">
      <c r="A235" s="2">
        <v>255.12</v>
      </c>
      <c r="B235" s="2" t="s">
        <v>1331</v>
      </c>
      <c r="C235" s="2" t="s">
        <v>1243</v>
      </c>
      <c r="D235" s="2">
        <v>-2.21036925396936E-2</v>
      </c>
      <c r="E235" s="2">
        <v>4.9432703818324403E-2</v>
      </c>
      <c r="F235" s="2">
        <v>0.97813880409571496</v>
      </c>
      <c r="G235" s="2">
        <v>0.88781666851283403</v>
      </c>
      <c r="H235" s="2">
        <v>1.0776498730086199</v>
      </c>
      <c r="I235" s="2">
        <v>0.65476881875240001</v>
      </c>
      <c r="J235" s="2">
        <v>0</v>
      </c>
      <c r="K235" s="2">
        <v>0.92270624228428</v>
      </c>
      <c r="L235" s="2">
        <v>3</v>
      </c>
      <c r="M235" s="2" t="b">
        <v>0</v>
      </c>
      <c r="N235" s="2">
        <v>595</v>
      </c>
      <c r="O235" s="2">
        <v>317967</v>
      </c>
      <c r="P235" s="3">
        <f>N235/(N235+O235)</f>
        <v>1.8677682837249892E-3</v>
      </c>
    </row>
    <row r="236" spans="1:16" x14ac:dyDescent="0.25">
      <c r="A236" s="2">
        <v>255.2</v>
      </c>
      <c r="B236" s="2" t="s">
        <v>1330</v>
      </c>
      <c r="C236" s="2" t="s">
        <v>1243</v>
      </c>
      <c r="D236" s="2">
        <v>2.40074115647298E-2</v>
      </c>
      <c r="E236" s="2">
        <v>3.29476377774593E-2</v>
      </c>
      <c r="F236" s="2">
        <v>1.02429790951275</v>
      </c>
      <c r="G236" s="2">
        <v>0.96024312453989702</v>
      </c>
      <c r="H236" s="2">
        <v>1.09262558681158</v>
      </c>
      <c r="I236" s="2">
        <v>0.46621364395384202</v>
      </c>
      <c r="J236" s="2">
        <v>0</v>
      </c>
      <c r="K236" s="2">
        <v>0.62528420856312406</v>
      </c>
      <c r="L236" s="2">
        <v>8</v>
      </c>
      <c r="M236" s="2" t="b">
        <v>0</v>
      </c>
      <c r="N236" s="2">
        <v>1108</v>
      </c>
      <c r="O236" s="2">
        <v>316779</v>
      </c>
      <c r="P236" s="3">
        <f>N236/(N236+O236)</f>
        <v>3.4855152931702145E-3</v>
      </c>
    </row>
    <row r="237" spans="1:16" x14ac:dyDescent="0.25">
      <c r="A237" s="2">
        <v>255.21</v>
      </c>
      <c r="B237" s="2" t="s">
        <v>1329</v>
      </c>
      <c r="C237" s="2" t="s">
        <v>1243</v>
      </c>
      <c r="D237" s="2">
        <v>1.16398125574556E-2</v>
      </c>
      <c r="E237" s="2">
        <v>3.5198121014656303E-2</v>
      </c>
      <c r="F237" s="2">
        <v>1.0117078187794</v>
      </c>
      <c r="G237" s="2">
        <v>0.94426612833831602</v>
      </c>
      <c r="H237" s="2">
        <v>1.0839663521348299</v>
      </c>
      <c r="I237" s="2">
        <v>0.74087552483604602</v>
      </c>
      <c r="J237" s="2">
        <v>0</v>
      </c>
      <c r="K237" s="2">
        <v>0.875478259485163</v>
      </c>
      <c r="L237" s="2">
        <v>8</v>
      </c>
      <c r="M237" s="2" t="b">
        <v>0</v>
      </c>
      <c r="N237" s="2">
        <v>970</v>
      </c>
      <c r="O237" s="2">
        <v>317064</v>
      </c>
      <c r="P237" s="3">
        <f>N237/(N237+O237)</f>
        <v>3.0499883660237586E-3</v>
      </c>
    </row>
    <row r="238" spans="1:16" x14ac:dyDescent="0.25">
      <c r="A238" s="2">
        <v>257</v>
      </c>
      <c r="B238" s="2" t="s">
        <v>1328</v>
      </c>
      <c r="C238" s="2" t="s">
        <v>1243</v>
      </c>
      <c r="D238" s="2">
        <v>2.3025392257101301E-2</v>
      </c>
      <c r="E238" s="2">
        <v>9.4679089885315402E-3</v>
      </c>
      <c r="F238" s="2">
        <v>1.0232925229241601</v>
      </c>
      <c r="G238" s="2">
        <v>1.0044786308537399</v>
      </c>
      <c r="H238" s="2">
        <v>1.04245879933006</v>
      </c>
      <c r="I238" s="2">
        <v>1.5018170066619201E-2</v>
      </c>
      <c r="J238" s="2">
        <v>0</v>
      </c>
      <c r="K238" s="2">
        <v>0.710442476336548</v>
      </c>
      <c r="L238" s="2">
        <v>9</v>
      </c>
      <c r="M238" s="2" t="b">
        <v>0</v>
      </c>
      <c r="N238" s="2">
        <v>15134</v>
      </c>
      <c r="O238" s="2">
        <v>297624</v>
      </c>
      <c r="P238" s="3">
        <f>N238/(N238+O238)</f>
        <v>4.8388850165303525E-2</v>
      </c>
    </row>
    <row r="239" spans="1:16" x14ac:dyDescent="0.25">
      <c r="A239" s="2">
        <v>257.10000000000002</v>
      </c>
      <c r="B239" s="2" t="s">
        <v>1327</v>
      </c>
      <c r="C239" s="2" t="s">
        <v>1243</v>
      </c>
      <c r="D239" s="2">
        <v>2.0785710231770799E-2</v>
      </c>
      <c r="E239" s="2">
        <v>9.6499096715043798E-3</v>
      </c>
      <c r="F239" s="2">
        <v>1.02100323764641</v>
      </c>
      <c r="G239" s="2">
        <v>1.0018739885474599</v>
      </c>
      <c r="H239" s="2">
        <v>1.04049773045392</v>
      </c>
      <c r="I239" s="2">
        <v>3.12417582929564E-2</v>
      </c>
      <c r="J239" s="2">
        <v>0</v>
      </c>
      <c r="K239" s="2">
        <v>0.85153050071770997</v>
      </c>
      <c r="L239" s="2">
        <v>9</v>
      </c>
      <c r="M239" s="2" t="b">
        <v>0</v>
      </c>
      <c r="N239" s="2">
        <v>14528</v>
      </c>
      <c r="O239" s="2">
        <v>299369</v>
      </c>
      <c r="P239" s="3">
        <f>N239/(N239+O239)</f>
        <v>4.6282697827631357E-2</v>
      </c>
    </row>
    <row r="240" spans="1:16" x14ac:dyDescent="0.25">
      <c r="A240" s="2">
        <v>258</v>
      </c>
      <c r="B240" s="2" t="s">
        <v>1326</v>
      </c>
      <c r="C240" s="2" t="s">
        <v>1243</v>
      </c>
      <c r="D240" s="2">
        <v>0.102421187431432</v>
      </c>
      <c r="E240" s="2">
        <v>0.103159128982304</v>
      </c>
      <c r="F240" s="2">
        <v>1.10784998596607</v>
      </c>
      <c r="G240" s="2">
        <v>0.90504827872249205</v>
      </c>
      <c r="H240" s="2">
        <v>1.3560951611746599</v>
      </c>
      <c r="I240" s="2">
        <v>0.32078473078650299</v>
      </c>
      <c r="J240" s="2">
        <v>0</v>
      </c>
      <c r="K240" s="2">
        <v>0.58526331621107297</v>
      </c>
      <c r="L240" s="2">
        <v>2</v>
      </c>
      <c r="M240" s="2" t="b">
        <v>0</v>
      </c>
      <c r="N240" s="2">
        <v>152</v>
      </c>
      <c r="O240" s="2">
        <v>315338</v>
      </c>
      <c r="P240" s="3">
        <f>N240/(N240+O240)</f>
        <v>4.8179023106913058E-4</v>
      </c>
    </row>
    <row r="241" spans="1:16" x14ac:dyDescent="0.25">
      <c r="A241" s="2">
        <v>259</v>
      </c>
      <c r="B241" s="2" t="s">
        <v>1325</v>
      </c>
      <c r="C241" s="2" t="s">
        <v>1243</v>
      </c>
      <c r="D241" s="2">
        <v>-3.4386165879321397E-2</v>
      </c>
      <c r="E241" s="2">
        <v>3.9074420690704E-2</v>
      </c>
      <c r="F241" s="2">
        <v>0.96619831976276105</v>
      </c>
      <c r="G241" s="2">
        <v>0.89496503979670505</v>
      </c>
      <c r="H241" s="2">
        <v>1.0431012962522399</v>
      </c>
      <c r="I241" s="2">
        <v>0.37884994211196599</v>
      </c>
      <c r="J241" s="2">
        <v>33.449618291109601</v>
      </c>
      <c r="K241" s="2">
        <v>0.17269558718546299</v>
      </c>
      <c r="L241" s="2">
        <v>7</v>
      </c>
      <c r="M241" s="2" t="b">
        <v>0</v>
      </c>
      <c r="N241" s="2">
        <v>832</v>
      </c>
      <c r="O241" s="2">
        <v>315967</v>
      </c>
      <c r="P241" s="3">
        <f>N241/(N241+O241)</f>
        <v>2.6262709162592052E-3</v>
      </c>
    </row>
    <row r="242" spans="1:16" x14ac:dyDescent="0.25">
      <c r="A242" s="2">
        <v>259.10000000000002</v>
      </c>
      <c r="B242" s="2" t="s">
        <v>1324</v>
      </c>
      <c r="C242" s="2" t="s">
        <v>1243</v>
      </c>
      <c r="D242" s="2">
        <v>-0.158716647454825</v>
      </c>
      <c r="E242" s="2">
        <v>8.9207058361313096E-2</v>
      </c>
      <c r="F242" s="2">
        <v>0.85323809190467403</v>
      </c>
      <c r="G242" s="2">
        <v>0.71636943887443705</v>
      </c>
      <c r="H242" s="2">
        <v>1.0162566993658899</v>
      </c>
      <c r="I242" s="2">
        <v>7.5207990273247496E-2</v>
      </c>
      <c r="J242" s="2">
        <v>0</v>
      </c>
      <c r="K242" s="2">
        <v>0.75450430543158797</v>
      </c>
      <c r="L242" s="2">
        <v>3</v>
      </c>
      <c r="M242" s="2" t="b">
        <v>0</v>
      </c>
      <c r="N242" s="2">
        <v>150</v>
      </c>
      <c r="O242" s="2">
        <v>311626</v>
      </c>
      <c r="P242" s="3">
        <f>N242/(N242+O242)</f>
        <v>4.8111464641280917E-4</v>
      </c>
    </row>
    <row r="243" spans="1:16" x14ac:dyDescent="0.25">
      <c r="A243" s="2">
        <v>259.2</v>
      </c>
      <c r="B243" s="2" t="s">
        <v>1323</v>
      </c>
      <c r="C243" s="2" t="s">
        <v>1243</v>
      </c>
      <c r="D243" s="2">
        <v>4.9546558769388502E-2</v>
      </c>
      <c r="E243" s="2">
        <v>8.6585387004914305E-2</v>
      </c>
      <c r="F243" s="2">
        <v>1.0507945147754201</v>
      </c>
      <c r="G243" s="2">
        <v>0.88678059693274103</v>
      </c>
      <c r="H243" s="2">
        <v>1.2451435181388499</v>
      </c>
      <c r="I243" s="2">
        <v>0.56716770881196998</v>
      </c>
      <c r="J243" s="2">
        <v>46.820450114707199</v>
      </c>
      <c r="K243" s="2">
        <v>0.13042928000159601</v>
      </c>
      <c r="L243" s="2">
        <v>4</v>
      </c>
      <c r="M243" s="2" t="b">
        <v>0</v>
      </c>
      <c r="N243" s="2">
        <v>187</v>
      </c>
      <c r="O243" s="2">
        <v>314428</v>
      </c>
      <c r="P243" s="3">
        <f>N243/(N243+O243)</f>
        <v>5.9437725473992023E-4</v>
      </c>
    </row>
    <row r="244" spans="1:16" x14ac:dyDescent="0.25">
      <c r="A244" s="2">
        <v>259.3</v>
      </c>
      <c r="B244" s="2" t="s">
        <v>1322</v>
      </c>
      <c r="C244" s="2" t="s">
        <v>1243</v>
      </c>
      <c r="D244" s="2">
        <v>-3.3713030588915199E-2</v>
      </c>
      <c r="E244" s="2">
        <v>4.2974344951015597E-2</v>
      </c>
      <c r="F244" s="2">
        <v>0.96684892089605001</v>
      </c>
      <c r="G244" s="2">
        <v>0.888748310410161</v>
      </c>
      <c r="H244" s="2">
        <v>1.05181278533902</v>
      </c>
      <c r="I244" s="2">
        <v>0.43275146377765999</v>
      </c>
      <c r="J244" s="2">
        <v>0</v>
      </c>
      <c r="K244" s="2">
        <v>0.53460988565887302</v>
      </c>
      <c r="L244" s="2">
        <v>4</v>
      </c>
      <c r="M244" s="2" t="b">
        <v>0</v>
      </c>
      <c r="N244" s="2">
        <v>721</v>
      </c>
      <c r="O244" s="2">
        <v>309171</v>
      </c>
      <c r="P244" s="3">
        <f>N244/(N244+O244)</f>
        <v>2.3266170149600506E-3</v>
      </c>
    </row>
    <row r="245" spans="1:16" x14ac:dyDescent="0.25">
      <c r="A245" s="2">
        <v>260</v>
      </c>
      <c r="B245" s="2" t="s">
        <v>1321</v>
      </c>
      <c r="C245" s="2" t="s">
        <v>1243</v>
      </c>
      <c r="D245" s="2">
        <v>-1.2887134181420601E-2</v>
      </c>
      <c r="E245" s="2">
        <v>1.21080615254495E-2</v>
      </c>
      <c r="F245" s="2">
        <v>0.98719554936651099</v>
      </c>
      <c r="G245" s="2">
        <v>0.96404384919054498</v>
      </c>
      <c r="H245" s="2">
        <v>1.01090324211635</v>
      </c>
      <c r="I245" s="2">
        <v>0.287173208566392</v>
      </c>
      <c r="J245" s="2">
        <v>11.176668079786101</v>
      </c>
      <c r="K245" s="2">
        <v>0.341735908232629</v>
      </c>
      <c r="L245" s="2">
        <v>9</v>
      </c>
      <c r="M245" s="2" t="b">
        <v>0</v>
      </c>
      <c r="N245" s="2">
        <v>8754</v>
      </c>
      <c r="O245" s="2">
        <v>300214</v>
      </c>
      <c r="P245" s="3">
        <f>N245/(N245+O245)</f>
        <v>2.8333031252427435E-2</v>
      </c>
    </row>
    <row r="246" spans="1:16" x14ac:dyDescent="0.25">
      <c r="A246" s="2">
        <v>260.10000000000002</v>
      </c>
      <c r="B246" s="2" t="s">
        <v>1320</v>
      </c>
      <c r="C246" s="2" t="s">
        <v>1243</v>
      </c>
      <c r="D246" s="2">
        <v>7.2227771698467905E-2</v>
      </c>
      <c r="E246" s="2">
        <v>4.6680091788356103E-2</v>
      </c>
      <c r="F246" s="2">
        <v>1.0749001480154501</v>
      </c>
      <c r="G246" s="2">
        <v>0.98092082905404498</v>
      </c>
      <c r="H246" s="2">
        <v>1.17788336630373</v>
      </c>
      <c r="I246" s="2">
        <v>0.12179264798937001</v>
      </c>
      <c r="J246" s="2">
        <v>0</v>
      </c>
      <c r="K246" s="2">
        <v>0.69754591155127199</v>
      </c>
      <c r="L246" s="2">
        <v>7</v>
      </c>
      <c r="M246" s="2" t="b">
        <v>0</v>
      </c>
      <c r="N246" s="2">
        <v>570</v>
      </c>
      <c r="O246" s="2">
        <v>315105</v>
      </c>
      <c r="P246" s="3">
        <f>N246/(N246+O246)</f>
        <v>1.8056545497742932E-3</v>
      </c>
    </row>
    <row r="247" spans="1:16" x14ac:dyDescent="0.25">
      <c r="A247" s="2">
        <v>260.2</v>
      </c>
      <c r="B247" s="2" t="s">
        <v>1319</v>
      </c>
      <c r="C247" s="2" t="s">
        <v>1243</v>
      </c>
      <c r="D247" s="2">
        <v>-1.30241434880514E-2</v>
      </c>
      <c r="E247" s="2">
        <v>2.6904911777597001E-2</v>
      </c>
      <c r="F247" s="2">
        <v>0.98706030365395503</v>
      </c>
      <c r="G247" s="2">
        <v>0.936358557525514</v>
      </c>
      <c r="H247" s="2">
        <v>1.04050743726224</v>
      </c>
      <c r="I247" s="2">
        <v>0.62832873072232998</v>
      </c>
      <c r="J247" s="2">
        <v>0</v>
      </c>
      <c r="K247" s="2">
        <v>0.481118431271367</v>
      </c>
      <c r="L247" s="2">
        <v>7</v>
      </c>
      <c r="M247" s="2" t="b">
        <v>0</v>
      </c>
      <c r="N247" s="2">
        <v>1642</v>
      </c>
      <c r="O247" s="2">
        <v>313273</v>
      </c>
      <c r="P247" s="3">
        <f>N247/(N247+O247)</f>
        <v>5.214105393518886E-3</v>
      </c>
    </row>
    <row r="248" spans="1:16" x14ac:dyDescent="0.25">
      <c r="A248" s="2">
        <v>260.22000000000003</v>
      </c>
      <c r="B248" s="2" t="s">
        <v>1318</v>
      </c>
      <c r="C248" s="2" t="s">
        <v>1243</v>
      </c>
      <c r="D248" s="2">
        <v>1.16818565092393E-3</v>
      </c>
      <c r="E248" s="2">
        <v>8.1624453504539202E-2</v>
      </c>
      <c r="F248" s="2">
        <v>1.00116886824555</v>
      </c>
      <c r="G248" s="2">
        <v>0.85315605186925103</v>
      </c>
      <c r="H248" s="2">
        <v>1.17486021525368</v>
      </c>
      <c r="I248" s="2">
        <v>0.98858129595751298</v>
      </c>
      <c r="J248" s="2">
        <v>0</v>
      </c>
      <c r="K248" s="2">
        <v>0.329651125364952</v>
      </c>
      <c r="L248" s="2">
        <v>2</v>
      </c>
      <c r="M248" s="2" t="b">
        <v>0</v>
      </c>
      <c r="N248" s="2">
        <v>195</v>
      </c>
      <c r="O248" s="2">
        <v>305609</v>
      </c>
      <c r="P248" s="3">
        <f>N248/(N248+O248)</f>
        <v>6.3766333991707106E-4</v>
      </c>
    </row>
    <row r="249" spans="1:16" x14ac:dyDescent="0.25">
      <c r="A249" s="2">
        <v>260.3</v>
      </c>
      <c r="B249" s="2" t="s">
        <v>1317</v>
      </c>
      <c r="C249" s="2" t="s">
        <v>1243</v>
      </c>
      <c r="D249" s="2">
        <v>2.3168373222574899E-2</v>
      </c>
      <c r="E249" s="2">
        <v>2.5533673519789898E-2</v>
      </c>
      <c r="F249" s="2">
        <v>1.0234388447374201</v>
      </c>
      <c r="G249" s="2">
        <v>0.97348125728822599</v>
      </c>
      <c r="H249" s="2">
        <v>1.07596018010169</v>
      </c>
      <c r="I249" s="2">
        <v>0.36421357244386099</v>
      </c>
      <c r="J249" s="2">
        <v>48.698708287819599</v>
      </c>
      <c r="K249" s="2">
        <v>6.9114180628040894E-2</v>
      </c>
      <c r="L249" s="2">
        <v>7</v>
      </c>
      <c r="M249" s="2" t="b">
        <v>0</v>
      </c>
      <c r="N249" s="2">
        <v>1917</v>
      </c>
      <c r="O249" s="2">
        <v>312718</v>
      </c>
      <c r="P249" s="3">
        <f>N249/(N249+O249)</f>
        <v>6.0927741668917951E-3</v>
      </c>
    </row>
    <row r="250" spans="1:16" x14ac:dyDescent="0.25">
      <c r="A250" s="2">
        <v>260.60000000000002</v>
      </c>
      <c r="B250" s="2" t="s">
        <v>1316</v>
      </c>
      <c r="C250" s="2" t="s">
        <v>1243</v>
      </c>
      <c r="D250" s="2">
        <v>5.2784998681645698E-2</v>
      </c>
      <c r="E250" s="2">
        <v>2.7852333142280999E-2</v>
      </c>
      <c r="F250" s="2">
        <v>1.0542029657245999</v>
      </c>
      <c r="G250" s="2">
        <v>0.998197056096922</v>
      </c>
      <c r="H250" s="2">
        <v>1.11335120270545</v>
      </c>
      <c r="I250" s="2">
        <v>5.8069443503760101E-2</v>
      </c>
      <c r="J250" s="2">
        <v>40.385656574399199</v>
      </c>
      <c r="K250" s="2">
        <v>0.12195400617715001</v>
      </c>
      <c r="L250" s="2">
        <v>7</v>
      </c>
      <c r="M250" s="2" t="b">
        <v>0</v>
      </c>
      <c r="N250" s="2">
        <v>1549</v>
      </c>
      <c r="O250" s="2">
        <v>311823</v>
      </c>
      <c r="P250" s="3">
        <f>N250/(N250+O250)</f>
        <v>4.9430070331746298E-3</v>
      </c>
    </row>
    <row r="251" spans="1:16" x14ac:dyDescent="0.25">
      <c r="A251" s="2">
        <v>261</v>
      </c>
      <c r="B251" s="2" t="s">
        <v>1315</v>
      </c>
      <c r="C251" s="2" t="s">
        <v>1243</v>
      </c>
      <c r="D251" s="2">
        <v>-2.06860108485363E-3</v>
      </c>
      <c r="E251" s="2">
        <v>5.4570550056950596E-3</v>
      </c>
      <c r="F251" s="2">
        <v>0.99793353699583798</v>
      </c>
      <c r="G251" s="2">
        <v>0.98731688495595604</v>
      </c>
      <c r="H251" s="2">
        <v>1.0086643502561501</v>
      </c>
      <c r="I251" s="2">
        <v>0.70463653046113495</v>
      </c>
      <c r="J251" s="2">
        <v>0</v>
      </c>
      <c r="K251" s="2">
        <v>0.46578943066690398</v>
      </c>
      <c r="L251" s="2">
        <v>9</v>
      </c>
      <c r="M251" s="2" t="b">
        <v>0</v>
      </c>
      <c r="N251" s="2">
        <v>54906</v>
      </c>
      <c r="O251" s="2">
        <v>237936</v>
      </c>
      <c r="P251" s="3">
        <f>N251/(N251+O251)</f>
        <v>0.18749359722990555</v>
      </c>
    </row>
    <row r="252" spans="1:16" x14ac:dyDescent="0.25">
      <c r="A252" s="2">
        <v>261.10000000000002</v>
      </c>
      <c r="B252" s="2" t="s">
        <v>1314</v>
      </c>
      <c r="C252" s="2" t="s">
        <v>1243</v>
      </c>
      <c r="D252" s="2">
        <v>-5.5471251890687003E-2</v>
      </c>
      <c r="E252" s="2">
        <v>0.12579177150219401</v>
      </c>
      <c r="F252" s="2">
        <v>0.94603922011842401</v>
      </c>
      <c r="G252" s="2">
        <v>0.73932431807108701</v>
      </c>
      <c r="H252" s="2">
        <v>1.2105515592092599</v>
      </c>
      <c r="I252" s="2">
        <v>0.65922979833534701</v>
      </c>
      <c r="J252" s="2">
        <v>0</v>
      </c>
      <c r="K252" s="2">
        <v>0.93959798670444294</v>
      </c>
      <c r="L252" s="2">
        <v>2</v>
      </c>
      <c r="M252" s="2" t="b">
        <v>0</v>
      </c>
      <c r="N252" s="2">
        <v>106</v>
      </c>
      <c r="O252" s="2">
        <v>304864</v>
      </c>
      <c r="P252" s="3">
        <f>N252/(N252+O252)</f>
        <v>3.4757517132832737E-4</v>
      </c>
    </row>
    <row r="253" spans="1:16" x14ac:dyDescent="0.25">
      <c r="A253" s="2">
        <v>261.2</v>
      </c>
      <c r="B253" s="2" t="s">
        <v>1313</v>
      </c>
      <c r="C253" s="2" t="s">
        <v>1243</v>
      </c>
      <c r="D253" s="2">
        <v>2.12235198313953E-2</v>
      </c>
      <c r="E253" s="2">
        <v>1.1519672316981399E-2</v>
      </c>
      <c r="F253" s="2">
        <v>1.0214503405309201</v>
      </c>
      <c r="G253" s="2">
        <v>0.99864629406402705</v>
      </c>
      <c r="H253" s="2">
        <v>1.04477511644763</v>
      </c>
      <c r="I253" s="2">
        <v>6.5420778608517194E-2</v>
      </c>
      <c r="J253" s="2">
        <v>1.49236867658686</v>
      </c>
      <c r="K253" s="2">
        <v>0.42172162685081099</v>
      </c>
      <c r="L253" s="2">
        <v>9</v>
      </c>
      <c r="M253" s="2" t="b">
        <v>0</v>
      </c>
      <c r="N253" s="2">
        <v>10193</v>
      </c>
      <c r="O253" s="2">
        <v>300283</v>
      </c>
      <c r="P253" s="3">
        <f>N253/(N253+O253)</f>
        <v>3.2830234865174765E-2</v>
      </c>
    </row>
    <row r="254" spans="1:16" x14ac:dyDescent="0.25">
      <c r="A254" s="2">
        <v>261.39999999999998</v>
      </c>
      <c r="B254" s="2" t="s">
        <v>1312</v>
      </c>
      <c r="C254" s="2" t="s">
        <v>1243</v>
      </c>
      <c r="D254" s="2">
        <v>-6.8173945770589996E-3</v>
      </c>
      <c r="E254" s="2">
        <v>5.8455284824507998E-3</v>
      </c>
      <c r="F254" s="2">
        <v>0.99320579113870699</v>
      </c>
      <c r="G254" s="2">
        <v>0.98189154483033203</v>
      </c>
      <c r="H254" s="2">
        <v>1.0046504104706599</v>
      </c>
      <c r="I254" s="2">
        <v>0.243510133543591</v>
      </c>
      <c r="J254" s="2">
        <v>34.399841409872899</v>
      </c>
      <c r="K254" s="2">
        <v>0.14270930144994601</v>
      </c>
      <c r="L254" s="2">
        <v>9</v>
      </c>
      <c r="M254" s="2" t="b">
        <v>0</v>
      </c>
      <c r="N254" s="2">
        <v>45958</v>
      </c>
      <c r="O254" s="2">
        <v>249042</v>
      </c>
      <c r="P254" s="3">
        <f>N254/(N254+O254)</f>
        <v>0.15578983050847459</v>
      </c>
    </row>
    <row r="255" spans="1:16" x14ac:dyDescent="0.25">
      <c r="A255" s="2">
        <v>261.41000000000003</v>
      </c>
      <c r="B255" s="2" t="s">
        <v>1311</v>
      </c>
      <c r="C255" s="2" t="s">
        <v>1243</v>
      </c>
      <c r="D255" s="2">
        <v>1.31489211536707E-2</v>
      </c>
      <c r="E255" s="2">
        <v>6.8936205252147206E-2</v>
      </c>
      <c r="F255" s="2">
        <v>1.01323574836143</v>
      </c>
      <c r="G255" s="2">
        <v>0.88518062533847097</v>
      </c>
      <c r="H255" s="2">
        <v>1.15981603343948</v>
      </c>
      <c r="I255" s="2">
        <v>0.84872896477097404</v>
      </c>
      <c r="J255" s="2">
        <v>13.5994658809865</v>
      </c>
      <c r="K255" s="2">
        <v>0.314302226113711</v>
      </c>
      <c r="L255" s="2">
        <v>3</v>
      </c>
      <c r="M255" s="2" t="b">
        <v>0</v>
      </c>
      <c r="N255" s="2">
        <v>302</v>
      </c>
      <c r="O255" s="2">
        <v>316246</v>
      </c>
      <c r="P255" s="3">
        <f>N255/(N255+O255)</f>
        <v>9.5404172510962001E-4</v>
      </c>
    </row>
    <row r="256" spans="1:16" x14ac:dyDescent="0.25">
      <c r="A256" s="2">
        <v>262</v>
      </c>
      <c r="B256" s="2" t="s">
        <v>1310</v>
      </c>
      <c r="C256" s="2" t="s">
        <v>1243</v>
      </c>
      <c r="D256" s="2">
        <v>-2.4873589568537802E-2</v>
      </c>
      <c r="E256" s="2">
        <v>3.2285933939937797E-2</v>
      </c>
      <c r="F256" s="2">
        <v>0.97543320916798004</v>
      </c>
      <c r="G256" s="2">
        <v>0.91562090668803797</v>
      </c>
      <c r="H256" s="2">
        <v>1.0391527089408401</v>
      </c>
      <c r="I256" s="2">
        <v>0.44105335848119498</v>
      </c>
      <c r="J256" s="2">
        <v>0</v>
      </c>
      <c r="K256" s="2">
        <v>0.53529090879112695</v>
      </c>
      <c r="L256" s="2">
        <v>7</v>
      </c>
      <c r="M256" s="2" t="b">
        <v>0</v>
      </c>
      <c r="N256" s="2">
        <v>1249</v>
      </c>
      <c r="O256" s="2">
        <v>313667</v>
      </c>
      <c r="P256" s="3">
        <f>N256/(N256+O256)</f>
        <v>3.9661370016131287E-3</v>
      </c>
    </row>
    <row r="257" spans="1:16" x14ac:dyDescent="0.25">
      <c r="A257" s="2">
        <v>263</v>
      </c>
      <c r="B257" s="2" t="s">
        <v>1309</v>
      </c>
      <c r="C257" s="2" t="s">
        <v>1243</v>
      </c>
      <c r="D257" s="2">
        <v>-2.8481984443856499E-2</v>
      </c>
      <c r="E257" s="2">
        <v>3.8576545908754797E-2</v>
      </c>
      <c r="F257" s="2">
        <v>0.97191980366420405</v>
      </c>
      <c r="G257" s="2">
        <v>0.90114362751358801</v>
      </c>
      <c r="H257" s="2">
        <v>1.0482547686222401</v>
      </c>
      <c r="I257" s="2">
        <v>0.46031766811743902</v>
      </c>
      <c r="J257" s="2">
        <v>49.630675818067601</v>
      </c>
      <c r="K257" s="2">
        <v>7.7339686989196799E-2</v>
      </c>
      <c r="L257" s="2">
        <v>6</v>
      </c>
      <c r="M257" s="2" t="b">
        <v>0</v>
      </c>
      <c r="N257" s="2">
        <v>865</v>
      </c>
      <c r="O257" s="2">
        <v>313957</v>
      </c>
      <c r="P257" s="3">
        <f>N257/(N257+O257)</f>
        <v>2.7475843492513231E-3</v>
      </c>
    </row>
    <row r="258" spans="1:16" x14ac:dyDescent="0.25">
      <c r="A258" s="2">
        <v>264</v>
      </c>
      <c r="B258" s="2" t="s">
        <v>1308</v>
      </c>
      <c r="C258" s="2" t="s">
        <v>1243</v>
      </c>
      <c r="D258" s="2">
        <v>-0.26158809012867401</v>
      </c>
      <c r="E258" s="2">
        <v>3.1387731659987601E-2</v>
      </c>
      <c r="F258" s="2">
        <v>0.76982805818466804</v>
      </c>
      <c r="G258" s="2">
        <v>0.72389645575401596</v>
      </c>
      <c r="H258" s="2">
        <v>0.81867404441299996</v>
      </c>
      <c r="I258" s="4">
        <v>7.8098405898031199E-17</v>
      </c>
      <c r="J258" s="2">
        <v>39.170582489895502</v>
      </c>
      <c r="K258" s="2">
        <v>0.17685791558528599</v>
      </c>
      <c r="L258" s="2">
        <v>4</v>
      </c>
      <c r="M258" s="2" t="b">
        <v>1</v>
      </c>
      <c r="N258" s="2">
        <v>1503</v>
      </c>
      <c r="O258" s="2">
        <v>310439</v>
      </c>
      <c r="P258" s="3">
        <f>N258/(N258+O258)</f>
        <v>4.8182033839624036E-3</v>
      </c>
    </row>
    <row r="259" spans="1:16" x14ac:dyDescent="0.25">
      <c r="A259" s="2">
        <v>264.10000000000002</v>
      </c>
      <c r="B259" s="2" t="s">
        <v>1307</v>
      </c>
      <c r="C259" s="2" t="s">
        <v>1243</v>
      </c>
      <c r="D259" s="2">
        <v>-0.62498625040059996</v>
      </c>
      <c r="E259" s="2">
        <v>5.2562343495133799E-2</v>
      </c>
      <c r="F259" s="2">
        <v>0.53526878819980295</v>
      </c>
      <c r="G259" s="2">
        <v>0.482870609431511</v>
      </c>
      <c r="H259" s="2">
        <v>0.59335289832238802</v>
      </c>
      <c r="I259" s="4">
        <v>1.32800611631349E-32</v>
      </c>
      <c r="J259" s="2">
        <v>0</v>
      </c>
      <c r="K259" s="2">
        <v>0.57777090315067603</v>
      </c>
      <c r="L259" s="2">
        <v>3</v>
      </c>
      <c r="M259" s="2" t="b">
        <v>1</v>
      </c>
      <c r="N259" s="2">
        <v>417</v>
      </c>
      <c r="O259" s="2">
        <v>43791</v>
      </c>
      <c r="P259" s="3">
        <f>N259/(N259+O259)</f>
        <v>9.4326818675352885E-3</v>
      </c>
    </row>
    <row r="260" spans="1:16" x14ac:dyDescent="0.25">
      <c r="A260" s="2">
        <v>264.2</v>
      </c>
      <c r="B260" s="2" t="s">
        <v>1306</v>
      </c>
      <c r="C260" s="2" t="s">
        <v>1243</v>
      </c>
      <c r="D260" s="2">
        <v>-0.22609377505950501</v>
      </c>
      <c r="E260" s="2">
        <v>4.4393661990321499E-2</v>
      </c>
      <c r="F260" s="2">
        <v>0.79764329911058396</v>
      </c>
      <c r="G260" s="2">
        <v>0.731174046618843</v>
      </c>
      <c r="H260" s="2">
        <v>0.87015510952303099</v>
      </c>
      <c r="I260" s="4">
        <v>3.52573486445722E-7</v>
      </c>
      <c r="J260" s="2">
        <v>0</v>
      </c>
      <c r="K260" s="2">
        <v>0.64370126446328901</v>
      </c>
      <c r="L260" s="2">
        <v>3</v>
      </c>
      <c r="M260" s="2" t="b">
        <v>1</v>
      </c>
      <c r="N260" s="2">
        <v>681</v>
      </c>
      <c r="O260" s="2">
        <v>311596</v>
      </c>
      <c r="P260" s="3">
        <f>N260/(N260+O260)</f>
        <v>2.1807561876154825E-3</v>
      </c>
    </row>
    <row r="261" spans="1:16" x14ac:dyDescent="0.25">
      <c r="A261" s="2">
        <v>264.3</v>
      </c>
      <c r="B261" s="2" t="s">
        <v>1305</v>
      </c>
      <c r="C261" s="2" t="s">
        <v>1243</v>
      </c>
      <c r="D261" s="2">
        <v>2.4177683988742701E-2</v>
      </c>
      <c r="E261" s="2">
        <v>5.3349781055879099E-2</v>
      </c>
      <c r="F261" s="2">
        <v>1.0244723340501301</v>
      </c>
      <c r="G261" s="2">
        <v>0.92276012410696096</v>
      </c>
      <c r="H261" s="2">
        <v>1.13739587983374</v>
      </c>
      <c r="I261" s="2">
        <v>0.65041062736563005</v>
      </c>
      <c r="J261" s="2">
        <v>62.3756105772054</v>
      </c>
      <c r="K261" s="2">
        <v>0.103039898944933</v>
      </c>
      <c r="L261" s="2">
        <v>2</v>
      </c>
      <c r="M261" s="2" t="b">
        <v>0</v>
      </c>
      <c r="N261" s="2">
        <v>432</v>
      </c>
      <c r="O261" s="2">
        <v>36910</v>
      </c>
      <c r="P261" s="3">
        <f>N261/(N261+O261)</f>
        <v>1.1568742970381875E-2</v>
      </c>
    </row>
    <row r="262" spans="1:16" x14ac:dyDescent="0.25">
      <c r="A262" s="2">
        <v>264.89999999999998</v>
      </c>
      <c r="B262" s="2" t="s">
        <v>1304</v>
      </c>
      <c r="C262" s="2" t="s">
        <v>1243</v>
      </c>
      <c r="D262" s="2">
        <v>-3.6610685053565399E-2</v>
      </c>
      <c r="E262" s="2">
        <v>5.0567841601574202E-2</v>
      </c>
      <c r="F262" s="2">
        <v>0.964051381911875</v>
      </c>
      <c r="G262" s="2">
        <v>0.87308546195552295</v>
      </c>
      <c r="H262" s="2">
        <v>1.06449495205722</v>
      </c>
      <c r="I262" s="2">
        <v>0.46907098308260198</v>
      </c>
      <c r="J262" s="2">
        <v>0</v>
      </c>
      <c r="K262" s="2">
        <v>0.47721963272384899</v>
      </c>
      <c r="L262" s="2">
        <v>2</v>
      </c>
      <c r="M262" s="2" t="b">
        <v>0</v>
      </c>
      <c r="N262" s="2">
        <v>448</v>
      </c>
      <c r="O262" s="2">
        <v>40867</v>
      </c>
      <c r="P262" s="3">
        <f>N262/(N262+O262)</f>
        <v>1.0843519302916617E-2</v>
      </c>
    </row>
    <row r="263" spans="1:16" x14ac:dyDescent="0.25">
      <c r="A263" s="2">
        <v>269</v>
      </c>
      <c r="B263" s="2" t="s">
        <v>1303</v>
      </c>
      <c r="C263" s="2" t="s">
        <v>1243</v>
      </c>
      <c r="D263" s="2">
        <v>-2.3605357554849101E-2</v>
      </c>
      <c r="E263" s="2">
        <v>1.3067120327696E-2</v>
      </c>
      <c r="F263" s="2">
        <v>0.97667106957224203</v>
      </c>
      <c r="G263" s="2">
        <v>0.95197505927091897</v>
      </c>
      <c r="H263" s="2">
        <v>1.0020077404863199</v>
      </c>
      <c r="I263" s="2">
        <v>7.0844995537129099E-2</v>
      </c>
      <c r="J263" s="2">
        <v>0</v>
      </c>
      <c r="K263" s="2">
        <v>0.87884779698607596</v>
      </c>
      <c r="L263" s="2">
        <v>9</v>
      </c>
      <c r="M263" s="2" t="b">
        <v>0</v>
      </c>
      <c r="N263" s="2">
        <v>7640</v>
      </c>
      <c r="O263" s="2">
        <v>305704</v>
      </c>
      <c r="P263" s="3">
        <f>N263/(N263+O263)</f>
        <v>2.4382148692810458E-2</v>
      </c>
    </row>
    <row r="264" spans="1:16" x14ac:dyDescent="0.25">
      <c r="A264" s="2">
        <v>270</v>
      </c>
      <c r="B264" s="2" t="s">
        <v>1302</v>
      </c>
      <c r="C264" s="2" t="s">
        <v>1243</v>
      </c>
      <c r="D264" s="2">
        <v>5.6262413578713297E-2</v>
      </c>
      <c r="E264" s="2">
        <v>1.61255263375071E-2</v>
      </c>
      <c r="F264" s="2">
        <v>1.05787524814638</v>
      </c>
      <c r="G264" s="2">
        <v>1.0249634595397901</v>
      </c>
      <c r="H264" s="2">
        <v>1.09184384108995</v>
      </c>
      <c r="I264" s="2">
        <v>4.8478029042502E-4</v>
      </c>
      <c r="J264" s="2">
        <v>0</v>
      </c>
      <c r="K264" s="2">
        <v>0.63642631958979201</v>
      </c>
      <c r="L264" s="2">
        <v>9</v>
      </c>
      <c r="M264" s="2" t="b">
        <v>0</v>
      </c>
      <c r="N264" s="2">
        <v>5008</v>
      </c>
      <c r="O264" s="2">
        <v>308677</v>
      </c>
      <c r="P264" s="3">
        <f>N264/(N264+O264)</f>
        <v>1.5965060490619569E-2</v>
      </c>
    </row>
    <row r="265" spans="1:16" x14ac:dyDescent="0.25">
      <c r="A265" s="2">
        <v>270.10000000000002</v>
      </c>
      <c r="B265" s="2" t="s">
        <v>1301</v>
      </c>
      <c r="C265" s="2" t="s">
        <v>1243</v>
      </c>
      <c r="D265" s="2">
        <v>0.140728826961242</v>
      </c>
      <c r="E265" s="2">
        <v>9.4651489436735306E-2</v>
      </c>
      <c r="F265" s="2">
        <v>1.1511124549951199</v>
      </c>
      <c r="G265" s="2">
        <v>0.95620334610564905</v>
      </c>
      <c r="H265" s="2">
        <v>1.38575114743271</v>
      </c>
      <c r="I265" s="2">
        <v>0.13706487136666301</v>
      </c>
      <c r="J265" s="2">
        <v>78.174846435023895</v>
      </c>
      <c r="K265" s="2">
        <v>3.2311948285555003E-2</v>
      </c>
      <c r="L265" s="2">
        <v>2</v>
      </c>
      <c r="M265" s="2" t="b">
        <v>0</v>
      </c>
      <c r="N265" s="2">
        <v>178</v>
      </c>
      <c r="O265" s="2">
        <v>308472</v>
      </c>
      <c r="P265" s="3">
        <f>N265/(N265+O265)</f>
        <v>5.7670500566985256E-4</v>
      </c>
    </row>
    <row r="266" spans="1:16" x14ac:dyDescent="0.25">
      <c r="A266" s="2">
        <v>270.2</v>
      </c>
      <c r="B266" s="2" t="s">
        <v>1300</v>
      </c>
      <c r="C266" s="2" t="s">
        <v>1243</v>
      </c>
      <c r="D266" s="2">
        <v>3.7283278169821098E-2</v>
      </c>
      <c r="E266" s="2">
        <v>3.0288198641585801E-2</v>
      </c>
      <c r="F266" s="2">
        <v>1.0379870182574999</v>
      </c>
      <c r="G266" s="2">
        <v>0.97816148956462401</v>
      </c>
      <c r="H266" s="2">
        <v>1.1014715479656001</v>
      </c>
      <c r="I266" s="2">
        <v>0.21834131775027599</v>
      </c>
      <c r="J266" s="2">
        <v>48.982619655987698</v>
      </c>
      <c r="K266" s="2">
        <v>9.7600093086374407E-2</v>
      </c>
      <c r="L266" s="2">
        <v>5</v>
      </c>
      <c r="M266" s="2" t="b">
        <v>0</v>
      </c>
      <c r="N266" s="2">
        <v>1436</v>
      </c>
      <c r="O266" s="2">
        <v>309640</v>
      </c>
      <c r="P266" s="3">
        <f>N266/(N266+O266)</f>
        <v>4.6162352608365804E-3</v>
      </c>
    </row>
    <row r="267" spans="1:16" x14ac:dyDescent="0.25">
      <c r="A267" s="2">
        <v>270.20999999999998</v>
      </c>
      <c r="B267" s="2" t="s">
        <v>1299</v>
      </c>
      <c r="C267" s="2" t="s">
        <v>1243</v>
      </c>
      <c r="D267" s="2">
        <v>-7.6396678416111403E-3</v>
      </c>
      <c r="E267" s="2">
        <v>9.3814668794563405E-2</v>
      </c>
      <c r="F267" s="2">
        <v>0.99238944024820797</v>
      </c>
      <c r="G267" s="2">
        <v>0.82570885787492498</v>
      </c>
      <c r="H267" s="2">
        <v>1.1927167690204601</v>
      </c>
      <c r="I267" s="2">
        <v>0.93509711509056803</v>
      </c>
      <c r="J267" s="2">
        <v>32.4841965173528</v>
      </c>
      <c r="K267" s="2">
        <v>0.227379532155737</v>
      </c>
      <c r="L267" s="2">
        <v>3</v>
      </c>
      <c r="M267" s="2" t="b">
        <v>0</v>
      </c>
      <c r="N267" s="2">
        <v>162</v>
      </c>
      <c r="O267" s="2">
        <v>309704</v>
      </c>
      <c r="P267" s="3">
        <f>N267/(N267+O267)</f>
        <v>5.2280663254439014E-4</v>
      </c>
    </row>
    <row r="268" spans="1:16" x14ac:dyDescent="0.25">
      <c r="A268" s="2">
        <v>270.3</v>
      </c>
      <c r="B268" s="2" t="s">
        <v>1298</v>
      </c>
      <c r="C268" s="2" t="s">
        <v>1243</v>
      </c>
      <c r="D268" s="2">
        <v>6.0118934735781199E-2</v>
      </c>
      <c r="E268" s="2">
        <v>1.9563492729178601E-2</v>
      </c>
      <c r="F268" s="2">
        <v>1.06196284330485</v>
      </c>
      <c r="G268" s="2">
        <v>1.02201400332865</v>
      </c>
      <c r="H268" s="2">
        <v>1.1034732174774999</v>
      </c>
      <c r="I268" s="2">
        <v>2.1190681486151501E-3</v>
      </c>
      <c r="J268" s="2">
        <v>0</v>
      </c>
      <c r="K268" s="2">
        <v>0.57843733510381601</v>
      </c>
      <c r="L268" s="2">
        <v>9</v>
      </c>
      <c r="M268" s="2" t="b">
        <v>0</v>
      </c>
      <c r="N268" s="2">
        <v>3366</v>
      </c>
      <c r="O268" s="2">
        <v>313057</v>
      </c>
      <c r="P268" s="3">
        <f>N268/(N268+O268)</f>
        <v>1.0637659082936448E-2</v>
      </c>
    </row>
    <row r="269" spans="1:16" x14ac:dyDescent="0.25">
      <c r="A269" s="2">
        <v>270.31</v>
      </c>
      <c r="B269" s="2" t="s">
        <v>1297</v>
      </c>
      <c r="C269" s="2" t="s">
        <v>1243</v>
      </c>
      <c r="D269" s="2">
        <v>6.2587843057022599E-2</v>
      </c>
      <c r="E269" s="2">
        <v>0.14955225827589499</v>
      </c>
      <c r="F269" s="2">
        <v>1.06458797147247</v>
      </c>
      <c r="G269" s="2">
        <v>0.79411324896275703</v>
      </c>
      <c r="H269" s="2">
        <v>1.42718629928943</v>
      </c>
      <c r="I269" s="2">
        <v>0.67558049671855902</v>
      </c>
      <c r="J269" s="2">
        <v>0</v>
      </c>
      <c r="K269" s="2">
        <v>0.83387246450862096</v>
      </c>
      <c r="L269" s="2">
        <v>2</v>
      </c>
      <c r="M269" s="2" t="b">
        <v>0</v>
      </c>
      <c r="N269" s="2">
        <v>67</v>
      </c>
      <c r="O269" s="2">
        <v>313566</v>
      </c>
      <c r="P269" s="3">
        <f>N269/(N269+O269)</f>
        <v>2.1362547946166379E-4</v>
      </c>
    </row>
    <row r="270" spans="1:16" x14ac:dyDescent="0.25">
      <c r="A270" s="2">
        <v>270.32</v>
      </c>
      <c r="B270" s="2" t="s">
        <v>1296</v>
      </c>
      <c r="C270" s="2" t="s">
        <v>1243</v>
      </c>
      <c r="D270" s="2">
        <v>6.9203063162486006E-2</v>
      </c>
      <c r="E270" s="2">
        <v>2.2292968474728201E-2</v>
      </c>
      <c r="F270" s="2">
        <v>1.07165380046502</v>
      </c>
      <c r="G270" s="2">
        <v>1.0258378033453199</v>
      </c>
      <c r="H270" s="2">
        <v>1.1195160329498299</v>
      </c>
      <c r="I270" s="2">
        <v>1.90758718131569E-3</v>
      </c>
      <c r="J270" s="2">
        <v>0</v>
      </c>
      <c r="K270" s="2">
        <v>0.49062863162544201</v>
      </c>
      <c r="L270" s="2">
        <v>8</v>
      </c>
      <c r="M270" s="2" t="b">
        <v>0</v>
      </c>
      <c r="N270" s="2">
        <v>2618</v>
      </c>
      <c r="O270" s="2">
        <v>315564</v>
      </c>
      <c r="P270" s="3">
        <f>N270/(N270+O270)</f>
        <v>8.227995298288401E-3</v>
      </c>
    </row>
    <row r="271" spans="1:16" x14ac:dyDescent="0.25">
      <c r="A271" s="2">
        <v>270.33</v>
      </c>
      <c r="B271" s="2" t="s">
        <v>1295</v>
      </c>
      <c r="C271" s="2" t="s">
        <v>1243</v>
      </c>
      <c r="D271" s="2">
        <v>1.6098963191059999E-2</v>
      </c>
      <c r="E271" s="2">
        <v>6.8155684105614595E-2</v>
      </c>
      <c r="F271" s="2">
        <v>1.0162292497193299</v>
      </c>
      <c r="G271" s="2">
        <v>0.88915498440644702</v>
      </c>
      <c r="H271" s="2">
        <v>1.1614644309445199</v>
      </c>
      <c r="I271" s="2">
        <v>0.81327075563439399</v>
      </c>
      <c r="J271" s="2">
        <v>0</v>
      </c>
      <c r="K271" s="2">
        <v>0.69660930247662201</v>
      </c>
      <c r="L271" s="2">
        <v>5</v>
      </c>
      <c r="M271" s="2" t="b">
        <v>0</v>
      </c>
      <c r="N271" s="2">
        <v>286</v>
      </c>
      <c r="O271" s="2">
        <v>318515</v>
      </c>
      <c r="P271" s="3">
        <f>N271/(N271+O271)</f>
        <v>8.971113641425215E-4</v>
      </c>
    </row>
    <row r="272" spans="1:16" x14ac:dyDescent="0.25">
      <c r="A272" s="2">
        <v>270.33999999999997</v>
      </c>
      <c r="B272" s="2" t="s">
        <v>1294</v>
      </c>
      <c r="C272" s="2" t="s">
        <v>1243</v>
      </c>
      <c r="D272" s="2">
        <v>0.11641450652869501</v>
      </c>
      <c r="E272" s="2">
        <v>9.2134585816807807E-2</v>
      </c>
      <c r="F272" s="2">
        <v>1.1234614577414199</v>
      </c>
      <c r="G272" s="2">
        <v>0.93784933794661896</v>
      </c>
      <c r="H272" s="2">
        <v>1.3458085387082901</v>
      </c>
      <c r="I272" s="2">
        <v>0.20639996770078101</v>
      </c>
      <c r="J272" s="2">
        <v>0</v>
      </c>
      <c r="K272" s="2">
        <v>0.70065437561604105</v>
      </c>
      <c r="L272" s="2">
        <v>2</v>
      </c>
      <c r="M272" s="2" t="b">
        <v>0</v>
      </c>
      <c r="N272" s="2">
        <v>145</v>
      </c>
      <c r="O272" s="2">
        <v>303436</v>
      </c>
      <c r="P272" s="3">
        <f>N272/(N272+O272)</f>
        <v>4.7763199936754933E-4</v>
      </c>
    </row>
    <row r="273" spans="1:16" x14ac:dyDescent="0.25">
      <c r="A273" s="2">
        <v>270.38</v>
      </c>
      <c r="B273" s="2" t="s">
        <v>1293</v>
      </c>
      <c r="C273" s="2" t="s">
        <v>1243</v>
      </c>
      <c r="D273" s="2">
        <v>2.6313546292340501E-3</v>
      </c>
      <c r="E273" s="2">
        <v>5.44164724696765E-2</v>
      </c>
      <c r="F273" s="2">
        <v>1.0026348196814201</v>
      </c>
      <c r="G273" s="2">
        <v>0.90120459509263195</v>
      </c>
      <c r="H273" s="2">
        <v>1.1154809763639399</v>
      </c>
      <c r="I273" s="2">
        <v>0.96143264692340402</v>
      </c>
      <c r="J273" s="2">
        <v>0</v>
      </c>
      <c r="K273" s="2">
        <v>0.66887199043726897</v>
      </c>
      <c r="L273" s="2">
        <v>4</v>
      </c>
      <c r="M273" s="2" t="b">
        <v>0</v>
      </c>
      <c r="N273" s="2">
        <v>463</v>
      </c>
      <c r="O273" s="2">
        <v>312840</v>
      </c>
      <c r="P273" s="3">
        <f>N273/(N273+O273)</f>
        <v>1.4778026383405203E-3</v>
      </c>
    </row>
    <row r="274" spans="1:16" x14ac:dyDescent="0.25">
      <c r="A274" s="2">
        <v>271</v>
      </c>
      <c r="B274" s="2" t="s">
        <v>1292</v>
      </c>
      <c r="C274" s="2" t="s">
        <v>1243</v>
      </c>
      <c r="D274" s="2">
        <v>9.8218887931601703E-3</v>
      </c>
      <c r="E274" s="2">
        <v>1.3270779843846101E-2</v>
      </c>
      <c r="F274" s="2">
        <v>1.0098702818501999</v>
      </c>
      <c r="G274" s="2">
        <v>0.98394196557087499</v>
      </c>
      <c r="H274" s="2">
        <v>1.0364818473541899</v>
      </c>
      <c r="I274" s="2">
        <v>0.45923087753335601</v>
      </c>
      <c r="J274" s="2">
        <v>0</v>
      </c>
      <c r="K274" s="2">
        <v>0.89330487824734095</v>
      </c>
      <c r="L274" s="2">
        <v>8</v>
      </c>
      <c r="M274" s="2" t="b">
        <v>0</v>
      </c>
      <c r="N274" s="2">
        <v>7586</v>
      </c>
      <c r="O274" s="2">
        <v>303883</v>
      </c>
      <c r="P274" s="3">
        <f>N274/(N274+O274)</f>
        <v>2.4355553843239616E-2</v>
      </c>
    </row>
    <row r="275" spans="1:16" x14ac:dyDescent="0.25">
      <c r="A275" s="2">
        <v>271.3</v>
      </c>
      <c r="B275" s="2" t="s">
        <v>1291</v>
      </c>
      <c r="C275" s="2" t="s">
        <v>1243</v>
      </c>
      <c r="D275" s="2">
        <v>9.2457831191314205E-3</v>
      </c>
      <c r="E275" s="2">
        <v>1.35141042750465E-2</v>
      </c>
      <c r="F275" s="2">
        <v>1.00928865740545</v>
      </c>
      <c r="G275" s="2">
        <v>0.98290640741454605</v>
      </c>
      <c r="H275" s="2">
        <v>1.03637903495493</v>
      </c>
      <c r="I275" s="2">
        <v>0.49387537390595498</v>
      </c>
      <c r="J275" s="2">
        <v>0</v>
      </c>
      <c r="K275" s="2">
        <v>0.89512386424752199</v>
      </c>
      <c r="L275" s="2">
        <v>7</v>
      </c>
      <c r="M275" s="2" t="b">
        <v>0</v>
      </c>
      <c r="N275" s="2">
        <v>7322</v>
      </c>
      <c r="O275" s="2">
        <v>304449</v>
      </c>
      <c r="P275" s="3">
        <f>N275/(N275+O275)</f>
        <v>2.3485186242466427E-2</v>
      </c>
    </row>
    <row r="276" spans="1:16" x14ac:dyDescent="0.25">
      <c r="A276" s="2">
        <v>271.89999999999998</v>
      </c>
      <c r="B276" s="2" t="s">
        <v>1290</v>
      </c>
      <c r="C276" s="2" t="s">
        <v>1243</v>
      </c>
      <c r="D276" s="2">
        <v>5.41821463300508E-2</v>
      </c>
      <c r="E276" s="2">
        <v>7.4993048782184393E-2</v>
      </c>
      <c r="F276" s="2">
        <v>1.0556768723119101</v>
      </c>
      <c r="G276" s="2">
        <v>0.91137436429944196</v>
      </c>
      <c r="H276" s="2">
        <v>1.2228275255371199</v>
      </c>
      <c r="I276" s="2">
        <v>0.46998984141992201</v>
      </c>
      <c r="J276" s="2">
        <v>36.204512726144799</v>
      </c>
      <c r="K276" s="2">
        <v>0.21056913741007099</v>
      </c>
      <c r="L276" s="2">
        <v>2</v>
      </c>
      <c r="M276" s="2" t="b">
        <v>0</v>
      </c>
      <c r="N276" s="2">
        <v>274</v>
      </c>
      <c r="O276" s="2">
        <v>308487</v>
      </c>
      <c r="P276" s="3">
        <f>N276/(N276+O276)</f>
        <v>8.8741777620878284E-4</v>
      </c>
    </row>
    <row r="277" spans="1:16" x14ac:dyDescent="0.25">
      <c r="A277" s="2">
        <v>272</v>
      </c>
      <c r="B277" s="2" t="s">
        <v>1289</v>
      </c>
      <c r="C277" s="2" t="s">
        <v>1243</v>
      </c>
      <c r="D277" s="2">
        <v>-6.5159685735929604E-2</v>
      </c>
      <c r="E277" s="2">
        <v>4.9895470234807698E-3</v>
      </c>
      <c r="F277" s="2">
        <v>0.93691783901665404</v>
      </c>
      <c r="G277" s="2">
        <v>0.92780006352031996</v>
      </c>
      <c r="H277" s="2">
        <v>0.94612521768642099</v>
      </c>
      <c r="I277" s="4">
        <v>5.6287832619869297E-39</v>
      </c>
      <c r="J277" s="2">
        <v>75.055632529410602</v>
      </c>
      <c r="K277" s="4">
        <v>9.0439574172098802E-5</v>
      </c>
      <c r="L277" s="2">
        <v>9</v>
      </c>
      <c r="M277" s="2" t="b">
        <v>1</v>
      </c>
      <c r="N277" s="2">
        <v>203840</v>
      </c>
      <c r="O277" s="2">
        <v>94334</v>
      </c>
      <c r="P277" s="3">
        <f>N277/(N277+O277)</f>
        <v>0.68362768048186628</v>
      </c>
    </row>
    <row r="278" spans="1:16" x14ac:dyDescent="0.25">
      <c r="A278" s="2">
        <v>272.10000000000002</v>
      </c>
      <c r="B278" s="2" t="s">
        <v>1288</v>
      </c>
      <c r="C278" s="2" t="s">
        <v>1243</v>
      </c>
      <c r="D278" s="2">
        <v>-6.52611667278995E-2</v>
      </c>
      <c r="E278" s="2">
        <v>4.98765157444565E-3</v>
      </c>
      <c r="F278" s="2">
        <v>0.93682276448916701</v>
      </c>
      <c r="G278" s="2">
        <v>0.927709360671647</v>
      </c>
      <c r="H278" s="2">
        <v>0.946025694329235</v>
      </c>
      <c r="I278" s="4">
        <v>4.0355327125467198E-39</v>
      </c>
      <c r="J278" s="2">
        <v>74.774540722947606</v>
      </c>
      <c r="K278" s="2">
        <v>1.0479099485008999E-4</v>
      </c>
      <c r="L278" s="2">
        <v>9</v>
      </c>
      <c r="M278" s="2" t="b">
        <v>1</v>
      </c>
      <c r="N278" s="2">
        <v>203556</v>
      </c>
      <c r="O278" s="2">
        <v>94608</v>
      </c>
      <c r="P278" s="3">
        <f>N278/(N278+O278)</f>
        <v>0.6826981124481829</v>
      </c>
    </row>
    <row r="279" spans="1:16" x14ac:dyDescent="0.25">
      <c r="A279" s="2">
        <v>272.11</v>
      </c>
      <c r="B279" s="2" t="s">
        <v>1287</v>
      </c>
      <c r="C279" s="2" t="s">
        <v>1243</v>
      </c>
      <c r="D279" s="2">
        <v>-4.5654408196279403E-2</v>
      </c>
      <c r="E279" s="2">
        <v>6.3144779689248203E-3</v>
      </c>
      <c r="F279" s="2">
        <v>0.95537207390372303</v>
      </c>
      <c r="G279" s="2">
        <v>0.94362111220299605</v>
      </c>
      <c r="H279" s="2">
        <v>0.96726937092813603</v>
      </c>
      <c r="I279" s="4">
        <v>4.8258165253286197E-13</v>
      </c>
      <c r="J279" s="2">
        <v>50.442232925425103</v>
      </c>
      <c r="K279" s="2">
        <v>4.0381527433020398E-2</v>
      </c>
      <c r="L279" s="2">
        <v>9</v>
      </c>
      <c r="M279" s="2" t="b">
        <v>1</v>
      </c>
      <c r="N279" s="2">
        <v>38372</v>
      </c>
      <c r="O279" s="2">
        <v>258140</v>
      </c>
      <c r="P279" s="3">
        <f>N279/(N279+O279)</f>
        <v>0.12941128858191236</v>
      </c>
    </row>
    <row r="280" spans="1:16" x14ac:dyDescent="0.25">
      <c r="A280" s="2">
        <v>272.12</v>
      </c>
      <c r="B280" s="2" t="s">
        <v>1286</v>
      </c>
      <c r="C280" s="2" t="s">
        <v>1243</v>
      </c>
      <c r="D280" s="2">
        <v>-8.7833719353872207E-3</v>
      </c>
      <c r="E280" s="2">
        <v>1.1626049885580299E-2</v>
      </c>
      <c r="F280" s="2">
        <v>0.99125508918740102</v>
      </c>
      <c r="G280" s="2">
        <v>0.96892311880881599</v>
      </c>
      <c r="H280" s="2">
        <v>1.01410177212812</v>
      </c>
      <c r="I280" s="2">
        <v>0.44995464290286502</v>
      </c>
      <c r="J280" s="2">
        <v>7.9178969949817599</v>
      </c>
      <c r="K280" s="2">
        <v>0.369001034629655</v>
      </c>
      <c r="L280" s="2">
        <v>8</v>
      </c>
      <c r="M280" s="2" t="b">
        <v>0</v>
      </c>
      <c r="N280" s="2">
        <v>9991</v>
      </c>
      <c r="O280" s="2">
        <v>297577</v>
      </c>
      <c r="P280" s="3">
        <f>N280/(N280+O280)</f>
        <v>3.2483873484887897E-2</v>
      </c>
    </row>
    <row r="281" spans="1:16" x14ac:dyDescent="0.25">
      <c r="A281" s="2">
        <v>272.13</v>
      </c>
      <c r="B281" s="2" t="s">
        <v>1285</v>
      </c>
      <c r="C281" s="2" t="s">
        <v>1243</v>
      </c>
      <c r="D281" s="2">
        <v>-4.6421499010345597E-2</v>
      </c>
      <c r="E281" s="2">
        <v>5.2995588789034199E-3</v>
      </c>
      <c r="F281" s="2">
        <v>0.95463949777394796</v>
      </c>
      <c r="G281" s="2">
        <v>0.94477502978754202</v>
      </c>
      <c r="H281" s="2">
        <v>0.96460696142131697</v>
      </c>
      <c r="I281" s="4">
        <v>1.9611407125476399E-18</v>
      </c>
      <c r="J281" s="2">
        <v>0</v>
      </c>
      <c r="K281" s="2">
        <v>0.53373459975349602</v>
      </c>
      <c r="L281" s="2">
        <v>9</v>
      </c>
      <c r="M281" s="2" t="b">
        <v>1</v>
      </c>
      <c r="N281" s="2">
        <v>59219</v>
      </c>
      <c r="O281" s="2">
        <v>232540</v>
      </c>
      <c r="P281" s="3">
        <f>N281/(N281+O281)</f>
        <v>0.20297231619247391</v>
      </c>
    </row>
    <row r="282" spans="1:16" x14ac:dyDescent="0.25">
      <c r="A282" s="2">
        <v>272.89999999999998</v>
      </c>
      <c r="B282" s="2" t="s">
        <v>1284</v>
      </c>
      <c r="C282" s="2" t="s">
        <v>1243</v>
      </c>
      <c r="D282" s="2">
        <v>-9.17212941626597E-2</v>
      </c>
      <c r="E282" s="2">
        <v>3.1436885662716199E-2</v>
      </c>
      <c r="F282" s="2">
        <v>0.91235939400259802</v>
      </c>
      <c r="G282" s="2">
        <v>0.85784104589851795</v>
      </c>
      <c r="H282" s="2">
        <v>0.97034254516571605</v>
      </c>
      <c r="I282" s="2">
        <v>3.5269922983141898E-3</v>
      </c>
      <c r="J282" s="2">
        <v>40.581888535093398</v>
      </c>
      <c r="K282" s="2">
        <v>0.134801528517946</v>
      </c>
      <c r="L282" s="2">
        <v>6</v>
      </c>
      <c r="M282" s="2" t="b">
        <v>0</v>
      </c>
      <c r="N282" s="2">
        <v>1355</v>
      </c>
      <c r="O282" s="2">
        <v>310643</v>
      </c>
      <c r="P282" s="3">
        <f>N282/(N282+O282)</f>
        <v>4.3429765575420352E-3</v>
      </c>
    </row>
    <row r="283" spans="1:16" x14ac:dyDescent="0.25">
      <c r="A283" s="2">
        <v>274</v>
      </c>
      <c r="B283" s="2" t="s">
        <v>1283</v>
      </c>
      <c r="C283" s="2" t="s">
        <v>1243</v>
      </c>
      <c r="D283" s="2">
        <v>-1.30682183900427E-3</v>
      </c>
      <c r="E283" s="2">
        <v>7.2596515221811497E-3</v>
      </c>
      <c r="F283" s="2">
        <v>0.99869403168081505</v>
      </c>
      <c r="G283" s="2">
        <v>0.98458457566791602</v>
      </c>
      <c r="H283" s="2">
        <v>1.0130056813435999</v>
      </c>
      <c r="I283" s="2">
        <v>0.85714342329791005</v>
      </c>
      <c r="J283" s="2">
        <v>0</v>
      </c>
      <c r="K283" s="2">
        <v>0.65203864961135005</v>
      </c>
      <c r="L283" s="2">
        <v>9</v>
      </c>
      <c r="M283" s="2" t="b">
        <v>0</v>
      </c>
      <c r="N283" s="2">
        <v>27714</v>
      </c>
      <c r="O283" s="2">
        <v>283395</v>
      </c>
      <c r="P283" s="3">
        <f>N283/(N283+O283)</f>
        <v>8.9081318766091627E-2</v>
      </c>
    </row>
    <row r="284" spans="1:16" x14ac:dyDescent="0.25">
      <c r="A284" s="2">
        <v>274.10000000000002</v>
      </c>
      <c r="B284" s="2" t="s">
        <v>1282</v>
      </c>
      <c r="C284" s="2" t="s">
        <v>1243</v>
      </c>
      <c r="D284" s="2">
        <v>-5.57610070495476E-3</v>
      </c>
      <c r="E284" s="2">
        <v>7.4106485328784702E-3</v>
      </c>
      <c r="F284" s="2">
        <v>0.99443941688862902</v>
      </c>
      <c r="G284" s="2">
        <v>0.98009996743668903</v>
      </c>
      <c r="H284" s="2">
        <v>1.00898866107316</v>
      </c>
      <c r="I284" s="2">
        <v>0.45178387724492403</v>
      </c>
      <c r="J284" s="2">
        <v>0</v>
      </c>
      <c r="K284" s="2">
        <v>0.65415812622494895</v>
      </c>
      <c r="L284" s="2">
        <v>9</v>
      </c>
      <c r="M284" s="2" t="b">
        <v>0</v>
      </c>
      <c r="N284" s="2">
        <v>26420</v>
      </c>
      <c r="O284" s="2">
        <v>285760</v>
      </c>
      <c r="P284" s="3">
        <f>N284/(N284+O284)</f>
        <v>8.463066179768082E-2</v>
      </c>
    </row>
    <row r="285" spans="1:16" x14ac:dyDescent="0.25">
      <c r="A285" s="2">
        <v>274.11</v>
      </c>
      <c r="B285" s="2" t="s">
        <v>1281</v>
      </c>
      <c r="C285" s="2" t="s">
        <v>1243</v>
      </c>
      <c r="D285" s="2">
        <v>-1.9022508845351501E-2</v>
      </c>
      <c r="E285" s="2">
        <v>1.5685783394431201E-2</v>
      </c>
      <c r="F285" s="2">
        <v>0.98115727727683399</v>
      </c>
      <c r="G285" s="2">
        <v>0.95145196271624899</v>
      </c>
      <c r="H285" s="2">
        <v>1.01179002248838</v>
      </c>
      <c r="I285" s="2">
        <v>0.22523577857638599</v>
      </c>
      <c r="J285" s="2">
        <v>0</v>
      </c>
      <c r="K285" s="2">
        <v>0.693402496314659</v>
      </c>
      <c r="L285" s="2">
        <v>9</v>
      </c>
      <c r="M285" s="2" t="b">
        <v>0</v>
      </c>
      <c r="N285" s="2">
        <v>5312</v>
      </c>
      <c r="O285" s="2">
        <v>308808</v>
      </c>
      <c r="P285" s="3">
        <f>N285/(N285+O285)</f>
        <v>1.6910734751050555E-2</v>
      </c>
    </row>
    <row r="286" spans="1:16" x14ac:dyDescent="0.25">
      <c r="A286" s="2">
        <v>274.2</v>
      </c>
      <c r="B286" s="2" t="s">
        <v>1280</v>
      </c>
      <c r="C286" s="2" t="s">
        <v>1243</v>
      </c>
      <c r="D286" s="2">
        <v>3.2541980218710603E-2</v>
      </c>
      <c r="E286" s="2">
        <v>2.6847302719843501E-2</v>
      </c>
      <c r="F286" s="2">
        <v>1.0330772610430301</v>
      </c>
      <c r="G286" s="2">
        <v>0.98012244995018405</v>
      </c>
      <c r="H286" s="2">
        <v>1.0888931554811501</v>
      </c>
      <c r="I286" s="2">
        <v>0.22546890602417799</v>
      </c>
      <c r="J286" s="2">
        <v>55.4658656219639</v>
      </c>
      <c r="K286" s="2">
        <v>6.1554135771195603E-2</v>
      </c>
      <c r="L286" s="2">
        <v>5</v>
      </c>
      <c r="M286" s="2" t="b">
        <v>0</v>
      </c>
      <c r="N286" s="2">
        <v>1849</v>
      </c>
      <c r="O286" s="2">
        <v>315353</v>
      </c>
      <c r="P286" s="3">
        <f>N286/(N286+O286)</f>
        <v>5.8290931330823893E-3</v>
      </c>
    </row>
    <row r="287" spans="1:16" x14ac:dyDescent="0.25">
      <c r="A287" s="2">
        <v>274.20999999999998</v>
      </c>
      <c r="B287" s="2" t="s">
        <v>1279</v>
      </c>
      <c r="C287" s="2" t="s">
        <v>1243</v>
      </c>
      <c r="D287" s="2">
        <v>5.6945481973014897E-2</v>
      </c>
      <c r="E287" s="2">
        <v>2.9971365996078501E-2</v>
      </c>
      <c r="F287" s="2">
        <v>1.0585980961427099</v>
      </c>
      <c r="G287" s="2">
        <v>0.99820429825831503</v>
      </c>
      <c r="H287" s="2">
        <v>1.1226458662943699</v>
      </c>
      <c r="I287" s="2">
        <v>5.7433616248801701E-2</v>
      </c>
      <c r="J287" s="2">
        <v>56.949843558533601</v>
      </c>
      <c r="K287" s="2">
        <v>7.29048498615988E-2</v>
      </c>
      <c r="L287" s="2">
        <v>4</v>
      </c>
      <c r="M287" s="2" t="b">
        <v>0</v>
      </c>
      <c r="N287" s="2">
        <v>1488</v>
      </c>
      <c r="O287" s="2">
        <v>316101</v>
      </c>
      <c r="P287" s="3">
        <f>N287/(N287+O287)</f>
        <v>4.685300813315323E-3</v>
      </c>
    </row>
    <row r="288" spans="1:16" x14ac:dyDescent="0.25">
      <c r="A288" s="2">
        <v>275</v>
      </c>
      <c r="B288" s="2" t="s">
        <v>1278</v>
      </c>
      <c r="C288" s="2" t="s">
        <v>1243</v>
      </c>
      <c r="D288" s="2">
        <v>-1.5900619700212799E-2</v>
      </c>
      <c r="E288" s="2">
        <v>9.7260810237381305E-3</v>
      </c>
      <c r="F288" s="2">
        <v>0.984225127783381</v>
      </c>
      <c r="G288" s="2">
        <v>0.96564076944025501</v>
      </c>
      <c r="H288" s="2">
        <v>1.00316715368359</v>
      </c>
      <c r="I288" s="2">
        <v>0.102081872995475</v>
      </c>
      <c r="J288" s="2">
        <v>0</v>
      </c>
      <c r="K288" s="2">
        <v>0.85115987590038</v>
      </c>
      <c r="L288" s="2">
        <v>9</v>
      </c>
      <c r="M288" s="2" t="b">
        <v>0</v>
      </c>
      <c r="N288" s="2">
        <v>14232</v>
      </c>
      <c r="O288" s="2">
        <v>292102</v>
      </c>
      <c r="P288" s="3">
        <f>N288/(N288+O288)</f>
        <v>4.6459093669001805E-2</v>
      </c>
    </row>
    <row r="289" spans="1:16" x14ac:dyDescent="0.25">
      <c r="A289" s="2">
        <v>275.10000000000002</v>
      </c>
      <c r="B289" s="2" t="s">
        <v>1277</v>
      </c>
      <c r="C289" s="2" t="s">
        <v>1189</v>
      </c>
      <c r="D289" s="2">
        <v>7.0127115465380601E-3</v>
      </c>
      <c r="E289" s="2">
        <v>2.91100727858307E-2</v>
      </c>
      <c r="F289" s="2">
        <v>1.0070373581877301</v>
      </c>
      <c r="G289" s="2">
        <v>0.951189490158456</v>
      </c>
      <c r="H289" s="2">
        <v>1.0661642619882099</v>
      </c>
      <c r="I289" s="2">
        <v>0.80963009240163797</v>
      </c>
      <c r="J289" s="2">
        <v>0</v>
      </c>
      <c r="K289" s="2">
        <v>0.62698601605050697</v>
      </c>
      <c r="L289" s="2">
        <v>6</v>
      </c>
      <c r="M289" s="2" t="b">
        <v>0</v>
      </c>
      <c r="N289" s="2">
        <v>1538</v>
      </c>
      <c r="O289" s="2">
        <v>316565</v>
      </c>
      <c r="P289" s="3">
        <f>N289/(N289+O289)</f>
        <v>4.834911962477562E-3</v>
      </c>
    </row>
    <row r="290" spans="1:16" x14ac:dyDescent="0.25">
      <c r="A290" s="2">
        <v>275.11</v>
      </c>
      <c r="B290" s="2" t="s">
        <v>1276</v>
      </c>
      <c r="C290" s="2" t="s">
        <v>1189</v>
      </c>
      <c r="D290" s="2">
        <v>4.9132687662516702E-2</v>
      </c>
      <c r="E290" s="2">
        <v>4.8728709766650398E-2</v>
      </c>
      <c r="F290" s="2">
        <v>1.050359711269</v>
      </c>
      <c r="G290" s="2">
        <v>0.95468500701718795</v>
      </c>
      <c r="H290" s="2">
        <v>1.15562255083916</v>
      </c>
      <c r="I290" s="2">
        <v>0.31331509591199003</v>
      </c>
      <c r="J290" s="2">
        <v>0</v>
      </c>
      <c r="K290" s="2">
        <v>0.63058015330643002</v>
      </c>
      <c r="L290" s="2">
        <v>3</v>
      </c>
      <c r="M290" s="2" t="b">
        <v>0</v>
      </c>
      <c r="N290" s="2">
        <v>570</v>
      </c>
      <c r="O290" s="2">
        <v>315297</v>
      </c>
      <c r="P290" s="3">
        <f>N290/(N290+O290)</f>
        <v>1.8045569812611005E-3</v>
      </c>
    </row>
    <row r="291" spans="1:16" x14ac:dyDescent="0.25">
      <c r="A291" s="2">
        <v>275.3</v>
      </c>
      <c r="B291" s="2" t="s">
        <v>1275</v>
      </c>
      <c r="C291" s="2" t="s">
        <v>1243</v>
      </c>
      <c r="D291" s="2">
        <v>-1.8499588406240899E-2</v>
      </c>
      <c r="E291" s="2">
        <v>1.5672817044441501E-2</v>
      </c>
      <c r="F291" s="2">
        <v>0.98167047864115098</v>
      </c>
      <c r="G291" s="2">
        <v>0.95197381925676705</v>
      </c>
      <c r="H291" s="2">
        <v>1.0122935202019701</v>
      </c>
      <c r="I291" s="2">
        <v>0.23785650380180801</v>
      </c>
      <c r="J291" s="2">
        <v>0</v>
      </c>
      <c r="K291" s="2">
        <v>0.58542116921468801</v>
      </c>
      <c r="L291" s="2">
        <v>9</v>
      </c>
      <c r="M291" s="2" t="b">
        <v>0</v>
      </c>
      <c r="N291" s="2">
        <v>5261</v>
      </c>
      <c r="O291" s="2">
        <v>307441</v>
      </c>
      <c r="P291" s="3">
        <f>N291/(N291+O291)</f>
        <v>1.6824324756477414E-2</v>
      </c>
    </row>
    <row r="292" spans="1:16" x14ac:dyDescent="0.25">
      <c r="A292" s="2">
        <v>275.5</v>
      </c>
      <c r="B292" s="2" t="s">
        <v>1274</v>
      </c>
      <c r="C292" s="2" t="s">
        <v>1243</v>
      </c>
      <c r="D292" s="2">
        <v>3.6872905263730799E-3</v>
      </c>
      <c r="E292" s="2">
        <v>1.7074636111398301E-2</v>
      </c>
      <c r="F292" s="2">
        <v>1.0036940969452599</v>
      </c>
      <c r="G292" s="2">
        <v>0.97066062625841498</v>
      </c>
      <c r="H292" s="2">
        <v>1.03785176094551</v>
      </c>
      <c r="I292" s="2">
        <v>0.82902567859800502</v>
      </c>
      <c r="J292" s="2">
        <v>0</v>
      </c>
      <c r="K292" s="2">
        <v>0.97405751193137702</v>
      </c>
      <c r="L292" s="2">
        <v>9</v>
      </c>
      <c r="M292" s="2" t="b">
        <v>0</v>
      </c>
      <c r="N292" s="2">
        <v>4390</v>
      </c>
      <c r="O292" s="2">
        <v>308487</v>
      </c>
      <c r="P292" s="3">
        <f>N292/(N292+O292)</f>
        <v>1.4031072913636988E-2</v>
      </c>
    </row>
    <row r="293" spans="1:16" x14ac:dyDescent="0.25">
      <c r="A293" s="2">
        <v>275.51</v>
      </c>
      <c r="B293" s="2" t="s">
        <v>1273</v>
      </c>
      <c r="C293" s="2" t="s">
        <v>1243</v>
      </c>
      <c r="D293" s="2">
        <v>3.1890521683209702E-2</v>
      </c>
      <c r="E293" s="2">
        <v>3.1517566759430203E-2</v>
      </c>
      <c r="F293" s="2">
        <v>1.0324044732139801</v>
      </c>
      <c r="G293" s="2">
        <v>0.97055930162051696</v>
      </c>
      <c r="H293" s="2">
        <v>1.0981904913307099</v>
      </c>
      <c r="I293" s="2">
        <v>0.31161779396988898</v>
      </c>
      <c r="J293" s="2">
        <v>0</v>
      </c>
      <c r="K293" s="2">
        <v>0.56584016839516404</v>
      </c>
      <c r="L293" s="2">
        <v>7</v>
      </c>
      <c r="M293" s="2" t="b">
        <v>0</v>
      </c>
      <c r="N293" s="2">
        <v>1273</v>
      </c>
      <c r="O293" s="2">
        <v>315570</v>
      </c>
      <c r="P293" s="3">
        <f>N293/(N293+O293)</f>
        <v>4.017762740537111E-3</v>
      </c>
    </row>
    <row r="294" spans="1:16" x14ac:dyDescent="0.25">
      <c r="A294" s="2">
        <v>275.52999999999997</v>
      </c>
      <c r="B294" s="2" t="s">
        <v>1272</v>
      </c>
      <c r="C294" s="2" t="s">
        <v>1243</v>
      </c>
      <c r="D294" s="2">
        <v>-3.2276657279741203E-2</v>
      </c>
      <c r="E294" s="2">
        <v>2.43337738646336E-2</v>
      </c>
      <c r="F294" s="2">
        <v>0.96823867474375402</v>
      </c>
      <c r="G294" s="2">
        <v>0.92314406091328904</v>
      </c>
      <c r="H294" s="2">
        <v>1.0155361129031799</v>
      </c>
      <c r="I294" s="2">
        <v>0.184702618271364</v>
      </c>
      <c r="J294" s="2">
        <v>23.442825696835399</v>
      </c>
      <c r="K294" s="2">
        <v>0.234869370158622</v>
      </c>
      <c r="L294" s="2">
        <v>9</v>
      </c>
      <c r="M294" s="2" t="b">
        <v>0</v>
      </c>
      <c r="N294" s="2">
        <v>2118</v>
      </c>
      <c r="O294" s="2">
        <v>313699</v>
      </c>
      <c r="P294" s="3">
        <f>N294/(N294+O294)</f>
        <v>6.7064154241221977E-3</v>
      </c>
    </row>
    <row r="295" spans="1:16" x14ac:dyDescent="0.25">
      <c r="A295" s="2">
        <v>275.60000000000002</v>
      </c>
      <c r="B295" s="2" t="s">
        <v>1271</v>
      </c>
      <c r="C295" s="2" t="s">
        <v>1243</v>
      </c>
      <c r="D295" s="2">
        <v>-2.9410581723340198E-2</v>
      </c>
      <c r="E295" s="2">
        <v>2.0322903986614901E-2</v>
      </c>
      <c r="F295" s="2">
        <v>0.97101770048874603</v>
      </c>
      <c r="G295" s="2">
        <v>0.93310015036328298</v>
      </c>
      <c r="H295" s="2">
        <v>1.0104760719365</v>
      </c>
      <c r="I295" s="2">
        <v>0.14785090433568901</v>
      </c>
      <c r="J295" s="2">
        <v>0</v>
      </c>
      <c r="K295" s="2">
        <v>0.50728494453297601</v>
      </c>
      <c r="L295" s="2">
        <v>9</v>
      </c>
      <c r="M295" s="2" t="b">
        <v>0</v>
      </c>
      <c r="N295" s="2">
        <v>3112</v>
      </c>
      <c r="O295" s="2">
        <v>313414</v>
      </c>
      <c r="P295" s="3">
        <f>N295/(N295+O295)</f>
        <v>9.8317357815787647E-3</v>
      </c>
    </row>
    <row r="296" spans="1:16" x14ac:dyDescent="0.25">
      <c r="A296" s="2">
        <v>276</v>
      </c>
      <c r="B296" s="2" t="s">
        <v>1270</v>
      </c>
      <c r="C296" s="2" t="s">
        <v>1243</v>
      </c>
      <c r="D296" s="2">
        <v>-2.9518372279669001E-2</v>
      </c>
      <c r="E296" s="2">
        <v>5.9047606394652397E-3</v>
      </c>
      <c r="F296" s="2">
        <v>0.97091303959143405</v>
      </c>
      <c r="G296" s="2">
        <v>0.95974131874624902</v>
      </c>
      <c r="H296" s="2">
        <v>0.98221480313063003</v>
      </c>
      <c r="I296" s="4">
        <v>5.7604426905980205E-7</v>
      </c>
      <c r="J296" s="2">
        <v>27.4636641467469</v>
      </c>
      <c r="K296" s="2">
        <v>0.20006394798879201</v>
      </c>
      <c r="L296" s="2">
        <v>9</v>
      </c>
      <c r="M296" s="2" t="b">
        <v>1</v>
      </c>
      <c r="N296" s="2">
        <v>45757</v>
      </c>
      <c r="O296" s="2">
        <v>241929</v>
      </c>
      <c r="P296" s="3">
        <f>N296/(N296+O296)</f>
        <v>0.15905188295572256</v>
      </c>
    </row>
    <row r="297" spans="1:16" x14ac:dyDescent="0.25">
      <c r="A297" s="2">
        <v>276.10000000000002</v>
      </c>
      <c r="B297" s="2" t="s">
        <v>1269</v>
      </c>
      <c r="C297" s="2" t="s">
        <v>1243</v>
      </c>
      <c r="D297" s="2">
        <v>-3.9439251835868799E-2</v>
      </c>
      <c r="E297" s="2">
        <v>6.6684547688115898E-3</v>
      </c>
      <c r="F297" s="2">
        <v>0.96132835114927995</v>
      </c>
      <c r="G297" s="2">
        <v>0.94884560775208604</v>
      </c>
      <c r="H297" s="2">
        <v>0.97397531397421599</v>
      </c>
      <c r="I297" s="4">
        <v>3.3328696232068302E-9</v>
      </c>
      <c r="J297" s="2">
        <v>17.3255274631885</v>
      </c>
      <c r="K297" s="2">
        <v>0.288468921192363</v>
      </c>
      <c r="L297" s="2">
        <v>9</v>
      </c>
      <c r="M297" s="2" t="b">
        <v>1</v>
      </c>
      <c r="N297" s="2">
        <v>33462</v>
      </c>
      <c r="O297" s="2">
        <v>260722</v>
      </c>
      <c r="P297" s="3">
        <f>N297/(N297+O297)</f>
        <v>0.1137451390966198</v>
      </c>
    </row>
    <row r="298" spans="1:16" x14ac:dyDescent="0.25">
      <c r="A298" s="2">
        <v>276.11</v>
      </c>
      <c r="B298" s="2" t="s">
        <v>1268</v>
      </c>
      <c r="C298" s="2" t="s">
        <v>1243</v>
      </c>
      <c r="D298" s="2">
        <v>-4.7948007579668203E-2</v>
      </c>
      <c r="E298" s="2">
        <v>3.2988187868232398E-2</v>
      </c>
      <c r="F298" s="2">
        <v>0.95318334409827898</v>
      </c>
      <c r="G298" s="2">
        <v>0.893504714713518</v>
      </c>
      <c r="H298" s="2">
        <v>1.01684800595337</v>
      </c>
      <c r="I298" s="2">
        <v>0.14608770040190899</v>
      </c>
      <c r="J298" s="2">
        <v>50.200320452942499</v>
      </c>
      <c r="K298" s="2">
        <v>9.0406479875329002E-2</v>
      </c>
      <c r="L298" s="2">
        <v>5</v>
      </c>
      <c r="M298" s="2" t="b">
        <v>0</v>
      </c>
      <c r="N298" s="2">
        <v>1118</v>
      </c>
      <c r="O298" s="2">
        <v>315116</v>
      </c>
      <c r="P298" s="3">
        <f>N298/(N298+O298)</f>
        <v>3.5353567295104259E-3</v>
      </c>
    </row>
    <row r="299" spans="1:16" x14ac:dyDescent="0.25">
      <c r="A299" s="2">
        <v>276.12</v>
      </c>
      <c r="B299" s="2" t="s">
        <v>1267</v>
      </c>
      <c r="C299" s="2" t="s">
        <v>1243</v>
      </c>
      <c r="D299" s="2">
        <v>-3.7592827233275103E-2</v>
      </c>
      <c r="E299" s="2">
        <v>1.2062930545779201E-2</v>
      </c>
      <c r="F299" s="2">
        <v>0.96310501119766301</v>
      </c>
      <c r="G299" s="2">
        <v>0.94060147939582395</v>
      </c>
      <c r="H299" s="2">
        <v>0.98614693141866805</v>
      </c>
      <c r="I299" s="2">
        <v>1.83078367916969E-3</v>
      </c>
      <c r="J299" s="2">
        <v>48.0979433566296</v>
      </c>
      <c r="K299" s="2">
        <v>6.1096262753800701E-2</v>
      </c>
      <c r="L299" s="2">
        <v>8</v>
      </c>
      <c r="M299" s="2" t="b">
        <v>0</v>
      </c>
      <c r="N299" s="2">
        <v>9014</v>
      </c>
      <c r="O299" s="2">
        <v>299425</v>
      </c>
      <c r="P299" s="3">
        <f>N299/(N299+O299)</f>
        <v>2.9224579252299484E-2</v>
      </c>
    </row>
    <row r="300" spans="1:16" x14ac:dyDescent="0.25">
      <c r="A300" s="2">
        <v>276.13</v>
      </c>
      <c r="B300" s="2" t="s">
        <v>1266</v>
      </c>
      <c r="C300" s="2" t="s">
        <v>1243</v>
      </c>
      <c r="D300" s="2">
        <v>-5.1753498130656703E-2</v>
      </c>
      <c r="E300" s="2">
        <v>1.14171331009826E-2</v>
      </c>
      <c r="F300" s="2">
        <v>0.94956290702767399</v>
      </c>
      <c r="G300" s="2">
        <v>0.92855035426769905</v>
      </c>
      <c r="H300" s="2">
        <v>0.97105096159696103</v>
      </c>
      <c r="I300" s="4">
        <v>5.81606498065396E-6</v>
      </c>
      <c r="J300" s="2">
        <v>0</v>
      </c>
      <c r="K300" s="2">
        <v>0.86402664399565199</v>
      </c>
      <c r="L300" s="2">
        <v>9</v>
      </c>
      <c r="M300" s="2" t="b">
        <v>1</v>
      </c>
      <c r="N300" s="2">
        <v>10220</v>
      </c>
      <c r="O300" s="2">
        <v>297794</v>
      </c>
      <c r="P300" s="3">
        <f>N300/(N300+O300)</f>
        <v>3.3180309985909734E-2</v>
      </c>
    </row>
    <row r="301" spans="1:16" x14ac:dyDescent="0.25">
      <c r="A301" s="2">
        <v>276.14</v>
      </c>
      <c r="B301" s="2" t="s">
        <v>1265</v>
      </c>
      <c r="C301" s="2" t="s">
        <v>1243</v>
      </c>
      <c r="D301" s="2">
        <v>-4.2376133090507598E-2</v>
      </c>
      <c r="E301" s="2">
        <v>9.6341183456367906E-3</v>
      </c>
      <c r="F301" s="2">
        <v>0.958509185738599</v>
      </c>
      <c r="G301" s="2">
        <v>0.94057991972159505</v>
      </c>
      <c r="H301" s="2">
        <v>0.97678021812034199</v>
      </c>
      <c r="I301" s="4">
        <v>1.0897746817796101E-5</v>
      </c>
      <c r="J301" s="2">
        <v>0</v>
      </c>
      <c r="K301" s="2">
        <v>0.44158784126634798</v>
      </c>
      <c r="L301" s="2">
        <v>9</v>
      </c>
      <c r="M301" s="2" t="b">
        <v>1</v>
      </c>
      <c r="N301" s="2">
        <v>14586</v>
      </c>
      <c r="O301" s="2">
        <v>288645</v>
      </c>
      <c r="P301" s="3">
        <f>N301/(N301+O301)</f>
        <v>4.8101942083757926E-2</v>
      </c>
    </row>
    <row r="302" spans="1:16" x14ac:dyDescent="0.25">
      <c r="A302" s="2">
        <v>276.39999999999998</v>
      </c>
      <c r="B302" s="2" t="s">
        <v>1264</v>
      </c>
      <c r="C302" s="2" t="s">
        <v>1243</v>
      </c>
      <c r="D302" s="2">
        <v>-5.04270290374405E-2</v>
      </c>
      <c r="E302" s="2">
        <v>1.36414138799379E-2</v>
      </c>
      <c r="F302" s="2">
        <v>0.95082330863299003</v>
      </c>
      <c r="G302" s="2">
        <v>0.92573828956623805</v>
      </c>
      <c r="H302" s="2">
        <v>0.97658806428260903</v>
      </c>
      <c r="I302" s="2">
        <v>2.1849495598466999E-4</v>
      </c>
      <c r="J302" s="2">
        <v>0</v>
      </c>
      <c r="K302" s="2">
        <v>0.45351490881212703</v>
      </c>
      <c r="L302" s="2">
        <v>9</v>
      </c>
      <c r="M302" s="2" t="b">
        <v>0</v>
      </c>
      <c r="N302" s="2">
        <v>6976</v>
      </c>
      <c r="O302" s="2">
        <v>302060</v>
      </c>
      <c r="P302" s="3">
        <f>N302/(N302+O302)</f>
        <v>2.2573421866708087E-2</v>
      </c>
    </row>
    <row r="303" spans="1:16" x14ac:dyDescent="0.25">
      <c r="A303" s="2">
        <v>276.41000000000003</v>
      </c>
      <c r="B303" s="2" t="s">
        <v>1263</v>
      </c>
      <c r="C303" s="2" t="s">
        <v>1243</v>
      </c>
      <c r="D303" s="2">
        <v>-5.4596734392367903E-2</v>
      </c>
      <c r="E303" s="2">
        <v>1.48669354346458E-2</v>
      </c>
      <c r="F303" s="2">
        <v>0.94686690983233202</v>
      </c>
      <c r="G303" s="2">
        <v>0.91967457677962305</v>
      </c>
      <c r="H303" s="2">
        <v>0.974863247905425</v>
      </c>
      <c r="I303" s="2">
        <v>2.4032110529607E-4</v>
      </c>
      <c r="J303" s="2">
        <v>0</v>
      </c>
      <c r="K303" s="2">
        <v>0.63371738576315395</v>
      </c>
      <c r="L303" s="2">
        <v>9</v>
      </c>
      <c r="M303" s="2" t="b">
        <v>0</v>
      </c>
      <c r="N303" s="2">
        <v>5834</v>
      </c>
      <c r="O303" s="2">
        <v>304175</v>
      </c>
      <c r="P303" s="3">
        <f>N303/(N303+O303)</f>
        <v>1.8818808486205239E-2</v>
      </c>
    </row>
    <row r="304" spans="1:16" x14ac:dyDescent="0.25">
      <c r="A304" s="2">
        <v>276.42</v>
      </c>
      <c r="B304" s="2" t="s">
        <v>1262</v>
      </c>
      <c r="C304" s="2" t="s">
        <v>1243</v>
      </c>
      <c r="D304" s="2">
        <v>-2.9721478205472902E-2</v>
      </c>
      <c r="E304" s="2">
        <v>4.3159055070779197E-2</v>
      </c>
      <c r="F304" s="2">
        <v>0.97071586142435795</v>
      </c>
      <c r="G304" s="2">
        <v>0.89197990761511803</v>
      </c>
      <c r="H304" s="2">
        <v>1.0564019162048499</v>
      </c>
      <c r="I304" s="2">
        <v>0.49104362202160301</v>
      </c>
      <c r="J304" s="2">
        <v>0</v>
      </c>
      <c r="K304" s="2">
        <v>0.76918623149402199</v>
      </c>
      <c r="L304" s="2">
        <v>4</v>
      </c>
      <c r="M304" s="2" t="b">
        <v>0</v>
      </c>
      <c r="N304" s="2">
        <v>681</v>
      </c>
      <c r="O304" s="2">
        <v>308172</v>
      </c>
      <c r="P304" s="3">
        <f>N304/(N304+O304)</f>
        <v>2.2049324435896691E-3</v>
      </c>
    </row>
    <row r="305" spans="1:16" x14ac:dyDescent="0.25">
      <c r="A305" s="2">
        <v>276.5</v>
      </c>
      <c r="B305" s="2" t="s">
        <v>1261</v>
      </c>
      <c r="C305" s="2" t="s">
        <v>1243</v>
      </c>
      <c r="D305" s="2">
        <v>-3.3711147879587101E-3</v>
      </c>
      <c r="E305" s="2">
        <v>9.9285953251230796E-3</v>
      </c>
      <c r="F305" s="2">
        <v>0.99663456103975101</v>
      </c>
      <c r="G305" s="2">
        <v>0.97742784662413895</v>
      </c>
      <c r="H305" s="2">
        <v>1.0162186924482599</v>
      </c>
      <c r="I305" s="2">
        <v>0.73420603919170602</v>
      </c>
      <c r="J305" s="2">
        <v>0</v>
      </c>
      <c r="K305" s="2">
        <v>0.88563825821996101</v>
      </c>
      <c r="L305" s="2">
        <v>9</v>
      </c>
      <c r="M305" s="2" t="b">
        <v>0</v>
      </c>
      <c r="N305" s="2">
        <v>13831</v>
      </c>
      <c r="O305" s="2">
        <v>283315</v>
      </c>
      <c r="P305" s="3">
        <f>N305/(N305+O305)</f>
        <v>4.6546142300417974E-2</v>
      </c>
    </row>
    <row r="306" spans="1:16" x14ac:dyDescent="0.25">
      <c r="A306" s="2">
        <v>276.60000000000002</v>
      </c>
      <c r="B306" s="2" t="s">
        <v>1260</v>
      </c>
      <c r="C306" s="2" t="s">
        <v>1243</v>
      </c>
      <c r="D306" s="2">
        <v>-1.7212008978029099E-3</v>
      </c>
      <c r="E306" s="2">
        <v>1.8944066777757802E-2</v>
      </c>
      <c r="F306" s="2">
        <v>0.99828027951897602</v>
      </c>
      <c r="G306" s="2">
        <v>0.96189412696495002</v>
      </c>
      <c r="H306" s="2">
        <v>1.03604283313479</v>
      </c>
      <c r="I306" s="2">
        <v>0.92760622528661896</v>
      </c>
      <c r="J306" s="2">
        <v>16.189287411958901</v>
      </c>
      <c r="K306" s="2">
        <v>0.30955856539176002</v>
      </c>
      <c r="L306" s="2">
        <v>6</v>
      </c>
      <c r="M306" s="2" t="b">
        <v>0</v>
      </c>
      <c r="N306" s="2">
        <v>3505</v>
      </c>
      <c r="O306" s="2">
        <v>310324</v>
      </c>
      <c r="P306" s="3">
        <f>N306/(N306+O306)</f>
        <v>1.1168502592175994E-2</v>
      </c>
    </row>
    <row r="307" spans="1:16" x14ac:dyDescent="0.25">
      <c r="A307" s="2">
        <v>277</v>
      </c>
      <c r="B307" s="2" t="s">
        <v>1259</v>
      </c>
      <c r="C307" s="2" t="s">
        <v>1243</v>
      </c>
      <c r="D307" s="2">
        <v>0.13542497789372601</v>
      </c>
      <c r="E307" s="2">
        <v>1.9866815450100501E-2</v>
      </c>
      <c r="F307" s="2">
        <v>1.1450232905530899</v>
      </c>
      <c r="G307" s="2">
        <v>1.10129497250568</v>
      </c>
      <c r="H307" s="2">
        <v>1.1904878971035699</v>
      </c>
      <c r="I307" s="4">
        <v>9.3192806252488802E-12</v>
      </c>
      <c r="J307" s="2">
        <v>74.981167788593197</v>
      </c>
      <c r="K307" s="2">
        <v>2.2183452470202E-4</v>
      </c>
      <c r="L307" s="2">
        <v>8</v>
      </c>
      <c r="M307" s="2" t="b">
        <v>1</v>
      </c>
      <c r="N307" s="2">
        <v>3272</v>
      </c>
      <c r="O307" s="2">
        <v>311542</v>
      </c>
      <c r="P307" s="3">
        <f>N307/(N307+O307)</f>
        <v>1.0393438665370663E-2</v>
      </c>
    </row>
    <row r="308" spans="1:16" x14ac:dyDescent="0.25">
      <c r="A308" s="2">
        <v>277.39999999999998</v>
      </c>
      <c r="B308" s="2" t="s">
        <v>1258</v>
      </c>
      <c r="C308" s="2" t="s">
        <v>1243</v>
      </c>
      <c r="D308" s="2">
        <v>7.5765983660822406E-2</v>
      </c>
      <c r="E308" s="2">
        <v>3.1957200992843701E-2</v>
      </c>
      <c r="F308" s="2">
        <v>1.07871010882723</v>
      </c>
      <c r="G308" s="2">
        <v>1.01321761111191</v>
      </c>
      <c r="H308" s="2">
        <v>1.1484359195149501</v>
      </c>
      <c r="I308" s="2">
        <v>1.7746850802702201E-2</v>
      </c>
      <c r="J308" s="2">
        <v>26.479096963278099</v>
      </c>
      <c r="K308" s="2">
        <v>0.22654770349595299</v>
      </c>
      <c r="L308" s="2">
        <v>7</v>
      </c>
      <c r="M308" s="2" t="b">
        <v>0</v>
      </c>
      <c r="N308" s="2">
        <v>1303</v>
      </c>
      <c r="O308" s="2">
        <v>315350</v>
      </c>
      <c r="P308" s="3">
        <f>N308/(N308+O308)</f>
        <v>4.1149144331492204E-3</v>
      </c>
    </row>
    <row r="309" spans="1:16" x14ac:dyDescent="0.25">
      <c r="A309" s="2">
        <v>277.5</v>
      </c>
      <c r="B309" s="2" t="s">
        <v>1257</v>
      </c>
      <c r="C309" s="2" t="s">
        <v>1243</v>
      </c>
      <c r="D309" s="2">
        <v>-5.3998645085769598E-2</v>
      </c>
      <c r="E309" s="2">
        <v>1.8330725423010501E-2</v>
      </c>
      <c r="F309" s="2">
        <v>0.94743339019191097</v>
      </c>
      <c r="G309" s="2">
        <v>0.91399862973462598</v>
      </c>
      <c r="H309" s="2">
        <v>0.98209121944872102</v>
      </c>
      <c r="I309" s="2">
        <v>3.2212094037285502E-3</v>
      </c>
      <c r="J309" s="2">
        <v>0</v>
      </c>
      <c r="K309" s="2">
        <v>0.51082608219464698</v>
      </c>
      <c r="L309" s="2">
        <v>8</v>
      </c>
      <c r="M309" s="2" t="b">
        <v>0</v>
      </c>
      <c r="N309" s="2">
        <v>3946</v>
      </c>
      <c r="O309" s="2">
        <v>308956</v>
      </c>
      <c r="P309" s="3">
        <f>N309/(N309+O309)</f>
        <v>1.2610977238879904E-2</v>
      </c>
    </row>
    <row r="310" spans="1:16" x14ac:dyDescent="0.25">
      <c r="A310" s="2">
        <v>277.51</v>
      </c>
      <c r="B310" s="2" t="s">
        <v>1256</v>
      </c>
      <c r="C310" s="2" t="s">
        <v>1243</v>
      </c>
      <c r="D310" s="2">
        <v>-3.5547085963719201E-2</v>
      </c>
      <c r="E310" s="2">
        <v>4.0799761750942298E-2</v>
      </c>
      <c r="F310" s="2">
        <v>0.96507729156581601</v>
      </c>
      <c r="G310" s="2">
        <v>0.89090885708866197</v>
      </c>
      <c r="H310" s="2">
        <v>1.0454202708676399</v>
      </c>
      <c r="I310" s="2">
        <v>0.38361373713180902</v>
      </c>
      <c r="J310" s="2">
        <v>0</v>
      </c>
      <c r="K310" s="2">
        <v>0.74595027343508502</v>
      </c>
      <c r="L310" s="2">
        <v>7</v>
      </c>
      <c r="M310" s="2" t="b">
        <v>0</v>
      </c>
      <c r="N310" s="2">
        <v>781</v>
      </c>
      <c r="O310" s="2">
        <v>317040</v>
      </c>
      <c r="P310" s="3">
        <f>N310/(N310+O310)</f>
        <v>2.4573580726257862E-3</v>
      </c>
    </row>
    <row r="311" spans="1:16" x14ac:dyDescent="0.25">
      <c r="A311" s="2">
        <v>277.60000000000002</v>
      </c>
      <c r="B311" s="2" t="s">
        <v>1255</v>
      </c>
      <c r="C311" s="2" t="s">
        <v>1243</v>
      </c>
      <c r="D311" s="2">
        <v>0.14488535229017099</v>
      </c>
      <c r="E311" s="2">
        <v>0.16506829529012301</v>
      </c>
      <c r="F311" s="2">
        <v>1.1559070405760801</v>
      </c>
      <c r="G311" s="2">
        <v>0.83640480928017402</v>
      </c>
      <c r="H311" s="2">
        <v>1.59745744121586</v>
      </c>
      <c r="I311" s="2">
        <v>0.38009039986406301</v>
      </c>
      <c r="J311" s="2">
        <v>49.479360435780599</v>
      </c>
      <c r="K311" s="2">
        <v>0.159454785448986</v>
      </c>
      <c r="L311" s="2">
        <v>2</v>
      </c>
      <c r="M311" s="2" t="b">
        <v>0</v>
      </c>
      <c r="N311" s="2">
        <v>73</v>
      </c>
      <c r="O311" s="2">
        <v>315731</v>
      </c>
      <c r="P311" s="3">
        <f>N311/(N311+O311)</f>
        <v>2.3115603348912618E-4</v>
      </c>
    </row>
    <row r="312" spans="1:16" x14ac:dyDescent="0.25">
      <c r="A312" s="2">
        <v>277.7</v>
      </c>
      <c r="B312" s="2" t="s">
        <v>1254</v>
      </c>
      <c r="C312" s="2" t="s">
        <v>1243</v>
      </c>
      <c r="D312" s="2">
        <v>-1.7778719489152901E-2</v>
      </c>
      <c r="E312" s="2">
        <v>2.3770867671391999E-2</v>
      </c>
      <c r="F312" s="2">
        <v>0.982378389500838</v>
      </c>
      <c r="G312" s="2">
        <v>0.93765916081948097</v>
      </c>
      <c r="H312" s="2">
        <v>1.02923038614034</v>
      </c>
      <c r="I312" s="2">
        <v>0.45450810513013601</v>
      </c>
      <c r="J312" s="2">
        <v>19.375432895988698</v>
      </c>
      <c r="K312" s="2">
        <v>0.27628374831331798</v>
      </c>
      <c r="L312" s="2">
        <v>8</v>
      </c>
      <c r="M312" s="2" t="b">
        <v>0</v>
      </c>
      <c r="N312" s="2">
        <v>2296</v>
      </c>
      <c r="O312" s="2">
        <v>314431</v>
      </c>
      <c r="P312" s="3">
        <f>N312/(N312+O312)</f>
        <v>7.2491451628689694E-3</v>
      </c>
    </row>
    <row r="313" spans="1:16" x14ac:dyDescent="0.25">
      <c r="A313" s="2">
        <v>278</v>
      </c>
      <c r="B313" s="2" t="s">
        <v>1253</v>
      </c>
      <c r="C313" s="2" t="s">
        <v>1243</v>
      </c>
      <c r="D313" s="2">
        <v>-1.16335317472347E-2</v>
      </c>
      <c r="E313" s="2">
        <v>4.4528975811278801E-3</v>
      </c>
      <c r="F313" s="2">
        <v>0.98843387613276701</v>
      </c>
      <c r="G313" s="2">
        <v>0.97984483583566795</v>
      </c>
      <c r="H313" s="2">
        <v>0.99709820550679695</v>
      </c>
      <c r="I313" s="2">
        <v>8.9862804638487902E-3</v>
      </c>
      <c r="J313" s="2">
        <v>48.3969557299176</v>
      </c>
      <c r="K313" s="2">
        <v>5.0072597066488103E-2</v>
      </c>
      <c r="L313" s="2">
        <v>9</v>
      </c>
      <c r="M313" s="2" t="b">
        <v>0</v>
      </c>
      <c r="N313" s="2">
        <v>117964</v>
      </c>
      <c r="O313" s="2">
        <v>173907</v>
      </c>
      <c r="P313" s="3">
        <f>N313/(N313+O313)</f>
        <v>0.40416485365109928</v>
      </c>
    </row>
    <row r="314" spans="1:16" x14ac:dyDescent="0.25">
      <c r="A314" s="2">
        <v>278.10000000000002</v>
      </c>
      <c r="B314" s="2" t="s">
        <v>1252</v>
      </c>
      <c r="C314" s="2" t="s">
        <v>1243</v>
      </c>
      <c r="D314" s="2">
        <v>-1.3436805498116801E-2</v>
      </c>
      <c r="E314" s="2">
        <v>4.5130603571751603E-3</v>
      </c>
      <c r="F314" s="2">
        <v>0.98665306539665198</v>
      </c>
      <c r="G314" s="2">
        <v>0.97796417425611804</v>
      </c>
      <c r="H314" s="2">
        <v>0.99541915448700702</v>
      </c>
      <c r="I314" s="2">
        <v>2.90784404772976E-3</v>
      </c>
      <c r="J314" s="2">
        <v>56.0494504477061</v>
      </c>
      <c r="K314" s="2">
        <v>1.9760084597524201E-2</v>
      </c>
      <c r="L314" s="2">
        <v>9</v>
      </c>
      <c r="M314" s="2" t="b">
        <v>0</v>
      </c>
      <c r="N314" s="2">
        <v>104963</v>
      </c>
      <c r="O314" s="2">
        <v>190450</v>
      </c>
      <c r="P314" s="3">
        <f>N314/(N314+O314)</f>
        <v>0.35530934657581081</v>
      </c>
    </row>
    <row r="315" spans="1:16" x14ac:dyDescent="0.25">
      <c r="A315" s="2">
        <v>278.11</v>
      </c>
      <c r="B315" s="2" t="s">
        <v>1251</v>
      </c>
      <c r="C315" s="2" t="s">
        <v>1243</v>
      </c>
      <c r="D315" s="2">
        <v>2.4182874629479602E-3</v>
      </c>
      <c r="E315" s="2">
        <v>7.2925654053884103E-3</v>
      </c>
      <c r="F315" s="2">
        <v>1.00242121387857</v>
      </c>
      <c r="G315" s="2">
        <v>0.98819535002000103</v>
      </c>
      <c r="H315" s="2">
        <v>1.01685187044591</v>
      </c>
      <c r="I315" s="2">
        <v>0.740183783227366</v>
      </c>
      <c r="J315" s="2">
        <v>48.450395545027298</v>
      </c>
      <c r="K315" s="2">
        <v>4.9804968570001197E-2</v>
      </c>
      <c r="L315" s="2">
        <v>9</v>
      </c>
      <c r="M315" s="2" t="b">
        <v>0</v>
      </c>
      <c r="N315" s="2">
        <v>26954</v>
      </c>
      <c r="O315" s="2">
        <v>279187</v>
      </c>
      <c r="P315" s="3">
        <f>N315/(N315+O315)</f>
        <v>8.8044397842824057E-2</v>
      </c>
    </row>
    <row r="316" spans="1:16" x14ac:dyDescent="0.25">
      <c r="A316" s="2">
        <v>278.3</v>
      </c>
      <c r="B316" s="2" t="s">
        <v>1250</v>
      </c>
      <c r="C316" s="2" t="s">
        <v>1243</v>
      </c>
      <c r="D316" s="2">
        <v>-7.0529489137774501E-2</v>
      </c>
      <c r="E316" s="2">
        <v>7.9524465587986107E-2</v>
      </c>
      <c r="F316" s="2">
        <v>0.93190025818549604</v>
      </c>
      <c r="G316" s="2">
        <v>0.79740340207836302</v>
      </c>
      <c r="H316" s="2">
        <v>1.08908250070502</v>
      </c>
      <c r="I316" s="2">
        <v>0.37513788330060199</v>
      </c>
      <c r="J316" s="2">
        <v>0</v>
      </c>
      <c r="K316" s="2">
        <v>0.78852562542622695</v>
      </c>
      <c r="L316" s="2">
        <v>3</v>
      </c>
      <c r="M316" s="2" t="b">
        <v>0</v>
      </c>
      <c r="N316" s="2">
        <v>229</v>
      </c>
      <c r="O316" s="2">
        <v>315058</v>
      </c>
      <c r="P316" s="3">
        <f>N316/(N316+O316)</f>
        <v>7.2632236660566407E-4</v>
      </c>
    </row>
    <row r="317" spans="1:16" x14ac:dyDescent="0.25">
      <c r="A317" s="2">
        <v>278.39999999999998</v>
      </c>
      <c r="B317" s="2" t="s">
        <v>1249</v>
      </c>
      <c r="C317" s="2" t="s">
        <v>1243</v>
      </c>
      <c r="D317" s="2">
        <v>2.62440900283036E-2</v>
      </c>
      <c r="E317" s="2">
        <v>2.8811762340661198E-2</v>
      </c>
      <c r="F317" s="2">
        <v>1.0265914986417599</v>
      </c>
      <c r="G317" s="2">
        <v>0.97022630896012696</v>
      </c>
      <c r="H317" s="2">
        <v>1.0862312177589499</v>
      </c>
      <c r="I317" s="2">
        <v>0.36235802035820602</v>
      </c>
      <c r="J317" s="2">
        <v>0</v>
      </c>
      <c r="K317" s="2">
        <v>0.82483175311928403</v>
      </c>
      <c r="L317" s="2">
        <v>8</v>
      </c>
      <c r="M317" s="2" t="b">
        <v>0</v>
      </c>
      <c r="N317" s="2">
        <v>1514</v>
      </c>
      <c r="O317" s="2">
        <v>311063</v>
      </c>
      <c r="P317" s="3">
        <f>N317/(N317+O317)</f>
        <v>4.8436065353496902E-3</v>
      </c>
    </row>
    <row r="318" spans="1:16" x14ac:dyDescent="0.25">
      <c r="A318" s="2">
        <v>279</v>
      </c>
      <c r="B318" s="2" t="s">
        <v>1248</v>
      </c>
      <c r="C318" s="2" t="s">
        <v>1243</v>
      </c>
      <c r="D318" s="2">
        <v>5.7683108911698498E-2</v>
      </c>
      <c r="E318" s="2">
        <v>2.7662315667489602E-2</v>
      </c>
      <c r="F318" s="2">
        <v>1.05937923467466</v>
      </c>
      <c r="G318" s="2">
        <v>1.00347197988166</v>
      </c>
      <c r="H318" s="2">
        <v>1.11840129606032</v>
      </c>
      <c r="I318" s="2">
        <v>3.7045743771619899E-2</v>
      </c>
      <c r="J318" s="2">
        <v>0</v>
      </c>
      <c r="K318" s="2">
        <v>0.56212966308038403</v>
      </c>
      <c r="L318" s="2">
        <v>8</v>
      </c>
      <c r="M318" s="2" t="b">
        <v>0</v>
      </c>
      <c r="N318" s="2">
        <v>1566</v>
      </c>
      <c r="O318" s="2">
        <v>314936</v>
      </c>
      <c r="P318" s="3">
        <f>N318/(N318+O318)</f>
        <v>4.9478360326317052E-3</v>
      </c>
    </row>
    <row r="319" spans="1:16" x14ac:dyDescent="0.25">
      <c r="A319" s="2">
        <v>279.10000000000002</v>
      </c>
      <c r="B319" s="2" t="s">
        <v>1247</v>
      </c>
      <c r="C319" s="2" t="s">
        <v>1243</v>
      </c>
      <c r="D319" s="2">
        <v>5.44073597312109E-2</v>
      </c>
      <c r="E319" s="2">
        <v>3.1356422749414803E-2</v>
      </c>
      <c r="F319" s="2">
        <v>1.0559146516653899</v>
      </c>
      <c r="G319" s="2">
        <v>0.99297469410999895</v>
      </c>
      <c r="H319" s="2">
        <v>1.1228440746931401</v>
      </c>
      <c r="I319" s="2">
        <v>8.2718403296132004E-2</v>
      </c>
      <c r="J319" s="2">
        <v>0</v>
      </c>
      <c r="K319" s="2">
        <v>0.72049370199289398</v>
      </c>
      <c r="L319" s="2">
        <v>8</v>
      </c>
      <c r="M319" s="2" t="b">
        <v>0</v>
      </c>
      <c r="N319" s="2">
        <v>1186</v>
      </c>
      <c r="O319" s="2">
        <v>315785</v>
      </c>
      <c r="P319" s="3">
        <f>N319/(N319+O319)</f>
        <v>3.7416672187676474E-3</v>
      </c>
    </row>
    <row r="320" spans="1:16" x14ac:dyDescent="0.25">
      <c r="A320" s="2">
        <v>279.11</v>
      </c>
      <c r="B320" s="2" t="s">
        <v>1246</v>
      </c>
      <c r="C320" s="2" t="s">
        <v>1243</v>
      </c>
      <c r="D320" s="2">
        <v>6.6921769208542106E-2</v>
      </c>
      <c r="E320" s="2">
        <v>5.56281399883495E-2</v>
      </c>
      <c r="F320" s="2">
        <v>1.0692118296150299</v>
      </c>
      <c r="G320" s="2">
        <v>0.95876682103769395</v>
      </c>
      <c r="H320" s="2">
        <v>1.1923795353612601</v>
      </c>
      <c r="I320" s="2">
        <v>0.228968551656756</v>
      </c>
      <c r="J320" s="2">
        <v>0</v>
      </c>
      <c r="K320" s="2">
        <v>0.85086339073029404</v>
      </c>
      <c r="L320" s="2">
        <v>5</v>
      </c>
      <c r="M320" s="2" t="b">
        <v>0</v>
      </c>
      <c r="N320" s="2">
        <v>413</v>
      </c>
      <c r="O320" s="2">
        <v>318217</v>
      </c>
      <c r="P320" s="3">
        <f>N320/(N320+O320)</f>
        <v>1.2961742459906475E-3</v>
      </c>
    </row>
    <row r="321" spans="1:16" x14ac:dyDescent="0.25">
      <c r="A321" s="2">
        <v>279.7</v>
      </c>
      <c r="B321" s="2" t="s">
        <v>1245</v>
      </c>
      <c r="C321" s="2" t="s">
        <v>1243</v>
      </c>
      <c r="D321" s="2">
        <v>4.8146549194088E-4</v>
      </c>
      <c r="E321" s="2">
        <v>2.7308930077751599E-2</v>
      </c>
      <c r="F321" s="2">
        <v>1.0004815814150501</v>
      </c>
      <c r="G321" s="2">
        <v>0.94833918188713495</v>
      </c>
      <c r="H321" s="2">
        <v>1.0554909191444699</v>
      </c>
      <c r="I321" s="2">
        <v>0.98593375934496597</v>
      </c>
      <c r="J321" s="2">
        <v>32.9267514327179</v>
      </c>
      <c r="K321" s="2">
        <v>0.17666958061051599</v>
      </c>
      <c r="L321" s="2">
        <v>7</v>
      </c>
      <c r="M321" s="2" t="b">
        <v>0</v>
      </c>
      <c r="N321" s="2">
        <v>1708</v>
      </c>
      <c r="O321" s="2">
        <v>315462</v>
      </c>
      <c r="P321" s="3">
        <f>N321/(N321+O321)</f>
        <v>5.3851246965349814E-3</v>
      </c>
    </row>
    <row r="322" spans="1:16" x14ac:dyDescent="0.25">
      <c r="A322" s="2">
        <v>279.8</v>
      </c>
      <c r="B322" s="2" t="s">
        <v>1244</v>
      </c>
      <c r="C322" s="2" t="s">
        <v>1243</v>
      </c>
      <c r="D322" s="2">
        <v>5.0979337930047899E-2</v>
      </c>
      <c r="E322" s="2">
        <v>0.121997802703143</v>
      </c>
      <c r="F322" s="2">
        <v>1.0523011503385999</v>
      </c>
      <c r="G322" s="2">
        <v>0.82850536915670503</v>
      </c>
      <c r="H322" s="2">
        <v>1.33654862385629</v>
      </c>
      <c r="I322" s="2">
        <v>0.67604147180288998</v>
      </c>
      <c r="J322" s="2">
        <v>48.1628238018573</v>
      </c>
      <c r="K322" s="2">
        <v>0.164855035097631</v>
      </c>
      <c r="L322" s="2">
        <v>2</v>
      </c>
      <c r="M322" s="2" t="b">
        <v>0</v>
      </c>
      <c r="N322" s="2">
        <v>124</v>
      </c>
      <c r="O322" s="2">
        <v>318648</v>
      </c>
      <c r="P322" s="3">
        <f>N322/(N322+O322)</f>
        <v>3.8899275971540788E-4</v>
      </c>
    </row>
    <row r="323" spans="1:16" x14ac:dyDescent="0.25">
      <c r="A323" s="2">
        <v>280</v>
      </c>
      <c r="B323" s="2" t="s">
        <v>1242</v>
      </c>
      <c r="C323" s="2" t="s">
        <v>1189</v>
      </c>
      <c r="D323" s="2">
        <v>-7.2114265720184898E-3</v>
      </c>
      <c r="E323" s="2">
        <v>8.6845507572370206E-3</v>
      </c>
      <c r="F323" s="2">
        <v>0.99281451337246096</v>
      </c>
      <c r="G323" s="2">
        <v>0.97605842441655399</v>
      </c>
      <c r="H323" s="2">
        <v>1.0098582557209099</v>
      </c>
      <c r="I323" s="2">
        <v>0.40632726848827899</v>
      </c>
      <c r="J323" s="2">
        <v>0</v>
      </c>
      <c r="K323" s="2">
        <v>0.63374916435391704</v>
      </c>
      <c r="L323" s="2">
        <v>9</v>
      </c>
      <c r="M323" s="2" t="b">
        <v>0</v>
      </c>
      <c r="N323" s="2">
        <v>18544</v>
      </c>
      <c r="O323" s="2">
        <v>287532</v>
      </c>
      <c r="P323" s="3">
        <f>N323/(N323+O323)</f>
        <v>6.058625962179328E-2</v>
      </c>
    </row>
    <row r="324" spans="1:16" x14ac:dyDescent="0.25">
      <c r="A324" s="2">
        <v>280.10000000000002</v>
      </c>
      <c r="B324" s="2" t="s">
        <v>1241</v>
      </c>
      <c r="C324" s="2" t="s">
        <v>1189</v>
      </c>
      <c r="D324" s="2">
        <v>-9.5886152006565608E-3</v>
      </c>
      <c r="E324" s="2">
        <v>9.1120797219488604E-3</v>
      </c>
      <c r="F324" s="2">
        <v>0.99045720898960998</v>
      </c>
      <c r="G324" s="2">
        <v>0.97292530907817698</v>
      </c>
      <c r="H324" s="2">
        <v>1.00830502987837</v>
      </c>
      <c r="I324" s="2">
        <v>0.29266325502820101</v>
      </c>
      <c r="J324" s="2">
        <v>0</v>
      </c>
      <c r="K324" s="2">
        <v>0.65420297740795696</v>
      </c>
      <c r="L324" s="2">
        <v>9</v>
      </c>
      <c r="M324" s="2" t="b">
        <v>0</v>
      </c>
      <c r="N324" s="2">
        <v>16741</v>
      </c>
      <c r="O324" s="2">
        <v>290399</v>
      </c>
      <c r="P324" s="3">
        <f>N324/(N324+O324)</f>
        <v>5.4506088428729567E-2</v>
      </c>
    </row>
    <row r="325" spans="1:16" x14ac:dyDescent="0.25">
      <c r="A325" s="2">
        <v>280.2</v>
      </c>
      <c r="B325" s="2" t="s">
        <v>1240</v>
      </c>
      <c r="C325" s="2" t="s">
        <v>1189</v>
      </c>
      <c r="D325" s="2">
        <v>2.23920762796206E-3</v>
      </c>
      <c r="E325" s="2">
        <v>2.12173793585992E-2</v>
      </c>
      <c r="F325" s="2">
        <v>1.0022417165256601</v>
      </c>
      <c r="G325" s="2">
        <v>0.96141791274195598</v>
      </c>
      <c r="H325" s="2">
        <v>1.0447989839085801</v>
      </c>
      <c r="I325" s="2">
        <v>0.91595012117411301</v>
      </c>
      <c r="J325" s="2">
        <v>35.504291381718801</v>
      </c>
      <c r="K325" s="2">
        <v>0.14514110476487899</v>
      </c>
      <c r="L325" s="2">
        <v>8</v>
      </c>
      <c r="M325" s="2" t="b">
        <v>0</v>
      </c>
      <c r="N325" s="2">
        <v>2846</v>
      </c>
      <c r="O325" s="2">
        <v>310015</v>
      </c>
      <c r="P325" s="3">
        <f>N325/(N325+O325)</f>
        <v>9.0966915019769171E-3</v>
      </c>
    </row>
    <row r="326" spans="1:16" x14ac:dyDescent="0.25">
      <c r="A326" s="2">
        <v>281</v>
      </c>
      <c r="B326" s="2" t="s">
        <v>1239</v>
      </c>
      <c r="C326" s="2" t="s">
        <v>1189</v>
      </c>
      <c r="D326" s="2">
        <v>3.29972947781145E-2</v>
      </c>
      <c r="E326" s="2">
        <v>1.26696451352703E-2</v>
      </c>
      <c r="F326" s="2">
        <v>1.0335477432615501</v>
      </c>
      <c r="G326" s="2">
        <v>1.0081986731589501</v>
      </c>
      <c r="H326" s="2">
        <v>1.05953416329544</v>
      </c>
      <c r="I326" s="2">
        <v>9.2025290779389098E-3</v>
      </c>
      <c r="J326" s="2">
        <v>19.3881454248368</v>
      </c>
      <c r="K326" s="2">
        <v>0.27039368127796098</v>
      </c>
      <c r="L326" s="2">
        <v>9</v>
      </c>
      <c r="M326" s="2" t="b">
        <v>0</v>
      </c>
      <c r="N326" s="2">
        <v>8366</v>
      </c>
      <c r="O326" s="2">
        <v>301173</v>
      </c>
      <c r="P326" s="3">
        <f>N326/(N326+O326)</f>
        <v>2.7027288968433701E-2</v>
      </c>
    </row>
    <row r="327" spans="1:16" x14ac:dyDescent="0.25">
      <c r="A327" s="2">
        <v>281.10000000000002</v>
      </c>
      <c r="B327" s="2" t="s">
        <v>1238</v>
      </c>
      <c r="C327" s="2" t="s">
        <v>1189</v>
      </c>
      <c r="D327" s="2">
        <v>3.2268342498029901E-2</v>
      </c>
      <c r="E327" s="2">
        <v>1.4154060736488901E-2</v>
      </c>
      <c r="F327" s="2">
        <v>1.0327946108096799</v>
      </c>
      <c r="G327" s="2">
        <v>1.0045371550795701</v>
      </c>
      <c r="H327" s="2">
        <v>1.06184694386245</v>
      </c>
      <c r="I327" s="2">
        <v>2.2619910061269202E-2</v>
      </c>
      <c r="J327" s="2">
        <v>0</v>
      </c>
      <c r="K327" s="2">
        <v>0.54421733789138904</v>
      </c>
      <c r="L327" s="2">
        <v>8</v>
      </c>
      <c r="M327" s="2" t="b">
        <v>0</v>
      </c>
      <c r="N327" s="2">
        <v>6694</v>
      </c>
      <c r="O327" s="2">
        <v>305379</v>
      </c>
      <c r="P327" s="3">
        <f>N327/(N327+O327)</f>
        <v>2.1450109429524501E-2</v>
      </c>
    </row>
    <row r="328" spans="1:16" x14ac:dyDescent="0.25">
      <c r="A328" s="2">
        <v>281.11</v>
      </c>
      <c r="B328" s="2" t="s">
        <v>1237</v>
      </c>
      <c r="C328" s="2" t="s">
        <v>1189</v>
      </c>
      <c r="D328" s="2">
        <v>0.101053583699779</v>
      </c>
      <c r="E328" s="2">
        <v>4.7723661488128698E-2</v>
      </c>
      <c r="F328" s="2">
        <v>1.1063359217470701</v>
      </c>
      <c r="G328" s="2">
        <v>1.0075452489835499</v>
      </c>
      <c r="H328" s="2">
        <v>1.2148131044067201</v>
      </c>
      <c r="I328" s="2">
        <v>3.4219690605193302E-2</v>
      </c>
      <c r="J328" s="2">
        <v>0</v>
      </c>
      <c r="K328" s="2">
        <v>0.85820081002426196</v>
      </c>
      <c r="L328" s="2">
        <v>4</v>
      </c>
      <c r="M328" s="2" t="b">
        <v>0</v>
      </c>
      <c r="N328" s="2">
        <v>586</v>
      </c>
      <c r="O328" s="2">
        <v>316236</v>
      </c>
      <c r="P328" s="3">
        <f>N328/(N328+O328)</f>
        <v>1.8496190289815733E-3</v>
      </c>
    </row>
    <row r="329" spans="1:16" x14ac:dyDescent="0.25">
      <c r="A329" s="2">
        <v>281.12</v>
      </c>
      <c r="B329" s="2" t="s">
        <v>1236</v>
      </c>
      <c r="C329" s="2" t="s">
        <v>1189</v>
      </c>
      <c r="D329" s="2">
        <v>3.3278842287217503E-2</v>
      </c>
      <c r="E329" s="2">
        <v>1.53243841941905E-2</v>
      </c>
      <c r="F329" s="2">
        <v>1.0338387770222</v>
      </c>
      <c r="G329" s="2">
        <v>1.0032488673479001</v>
      </c>
      <c r="H329" s="2">
        <v>1.0653613990117801</v>
      </c>
      <c r="I329" s="2">
        <v>2.9883829400007798E-2</v>
      </c>
      <c r="J329" s="2">
        <v>0</v>
      </c>
      <c r="K329" s="2">
        <v>0.57654342775630296</v>
      </c>
      <c r="L329" s="2">
        <v>5</v>
      </c>
      <c r="M329" s="2" t="b">
        <v>0</v>
      </c>
      <c r="N329" s="2">
        <v>5714</v>
      </c>
      <c r="O329" s="2">
        <v>307005</v>
      </c>
      <c r="P329" s="3">
        <f>N329/(N329+O329)</f>
        <v>1.8271994985913871E-2</v>
      </c>
    </row>
    <row r="330" spans="1:16" x14ac:dyDescent="0.25">
      <c r="A330" s="2">
        <v>281.13</v>
      </c>
      <c r="B330" s="2" t="s">
        <v>1235</v>
      </c>
      <c r="C330" s="2" t="s">
        <v>1189</v>
      </c>
      <c r="D330" s="2">
        <v>-7.5006589077461399E-3</v>
      </c>
      <c r="E330" s="2">
        <v>5.2323780749772099E-2</v>
      </c>
      <c r="F330" s="2">
        <v>0.99252740083492996</v>
      </c>
      <c r="G330" s="2">
        <v>0.89578631272548304</v>
      </c>
      <c r="H330" s="2">
        <v>1.0997161124407999</v>
      </c>
      <c r="I330" s="2">
        <v>0.88601309101901005</v>
      </c>
      <c r="J330" s="2">
        <v>35.587370593169098</v>
      </c>
      <c r="K330" s="2">
        <v>0.21172001228031101</v>
      </c>
      <c r="L330" s="2">
        <v>3</v>
      </c>
      <c r="M330" s="2" t="b">
        <v>0</v>
      </c>
      <c r="N330" s="2">
        <v>497</v>
      </c>
      <c r="O330" s="2">
        <v>310206</v>
      </c>
      <c r="P330" s="3">
        <f>N330/(N330+O330)</f>
        <v>1.5995983302382018E-3</v>
      </c>
    </row>
    <row r="331" spans="1:16" x14ac:dyDescent="0.25">
      <c r="A331" s="2">
        <v>281.89999999999998</v>
      </c>
      <c r="B331" s="2" t="s">
        <v>1234</v>
      </c>
      <c r="C331" s="2" t="s">
        <v>1189</v>
      </c>
      <c r="D331" s="2">
        <v>2.6026568395396701E-2</v>
      </c>
      <c r="E331" s="2">
        <v>2.8886563736076599E-2</v>
      </c>
      <c r="F331" s="2">
        <v>1.0263682170678099</v>
      </c>
      <c r="G331" s="2">
        <v>0.96987308508417203</v>
      </c>
      <c r="H331" s="2">
        <v>1.0861541919327899</v>
      </c>
      <c r="I331" s="2">
        <v>0.36759247086410402</v>
      </c>
      <c r="J331" s="2">
        <v>17.612177464142398</v>
      </c>
      <c r="K331" s="2">
        <v>0.29549880138780998</v>
      </c>
      <c r="L331" s="2">
        <v>7</v>
      </c>
      <c r="M331" s="2" t="b">
        <v>0</v>
      </c>
      <c r="N331" s="2">
        <v>1579</v>
      </c>
      <c r="O331" s="2">
        <v>312788</v>
      </c>
      <c r="P331" s="3">
        <f>N331/(N331+O331)</f>
        <v>5.0227918324760546E-3</v>
      </c>
    </row>
    <row r="332" spans="1:16" x14ac:dyDescent="0.25">
      <c r="A332" s="2">
        <v>282</v>
      </c>
      <c r="B332" s="2" t="s">
        <v>1233</v>
      </c>
      <c r="C332" s="2" t="s">
        <v>1189</v>
      </c>
      <c r="D332" s="2">
        <v>3.9347277987352797E-2</v>
      </c>
      <c r="E332" s="2">
        <v>2.5872665270987302E-2</v>
      </c>
      <c r="F332" s="2">
        <v>1.0401316357574899</v>
      </c>
      <c r="G332" s="2">
        <v>0.98870209204317205</v>
      </c>
      <c r="H332" s="2">
        <v>1.0942364018547099</v>
      </c>
      <c r="I332" s="2">
        <v>0.12830878630988801</v>
      </c>
      <c r="J332" s="2">
        <v>0</v>
      </c>
      <c r="K332" s="2">
        <v>0.99656568371855103</v>
      </c>
      <c r="L332" s="2">
        <v>9</v>
      </c>
      <c r="M332" s="2" t="b">
        <v>0</v>
      </c>
      <c r="N332" s="2">
        <v>1935</v>
      </c>
      <c r="O332" s="2">
        <v>313999</v>
      </c>
      <c r="P332" s="3">
        <f>N332/(N332+O332)</f>
        <v>6.1246969303715331E-3</v>
      </c>
    </row>
    <row r="333" spans="1:16" x14ac:dyDescent="0.25">
      <c r="A333" s="2">
        <v>282.5</v>
      </c>
      <c r="B333" s="2" t="s">
        <v>1232</v>
      </c>
      <c r="C333" s="2" t="s">
        <v>1189</v>
      </c>
      <c r="D333" s="2">
        <v>3.5811511942289903E-2</v>
      </c>
      <c r="E333" s="2">
        <v>4.2802037907902803E-2</v>
      </c>
      <c r="F333" s="2">
        <v>1.03646046765777</v>
      </c>
      <c r="G333" s="2">
        <v>0.95305854888248598</v>
      </c>
      <c r="H333" s="2">
        <v>1.12716086779452</v>
      </c>
      <c r="I333" s="2">
        <v>0.40277374003065203</v>
      </c>
      <c r="J333" s="2">
        <v>0</v>
      </c>
      <c r="K333" s="2">
        <v>0.82369564178708998</v>
      </c>
      <c r="L333" s="2">
        <v>5</v>
      </c>
      <c r="M333" s="2" t="b">
        <v>0</v>
      </c>
      <c r="N333" s="2">
        <v>704</v>
      </c>
      <c r="O333" s="2">
        <v>313345</v>
      </c>
      <c r="P333" s="3">
        <f>N333/(N333+O333)</f>
        <v>2.2416883989441138E-3</v>
      </c>
    </row>
    <row r="334" spans="1:16" x14ac:dyDescent="0.25">
      <c r="A334" s="2">
        <v>282.8</v>
      </c>
      <c r="B334" s="2" t="s">
        <v>1231</v>
      </c>
      <c r="C334" s="2" t="s">
        <v>1189</v>
      </c>
      <c r="D334" s="2">
        <v>3.3572533638990598E-2</v>
      </c>
      <c r="E334" s="2">
        <v>4.0641543780431701E-2</v>
      </c>
      <c r="F334" s="2">
        <v>1.0341424511211801</v>
      </c>
      <c r="G334" s="2">
        <v>0.95496228784681503</v>
      </c>
      <c r="H334" s="2">
        <v>1.1198877932889399</v>
      </c>
      <c r="I334" s="2">
        <v>0.40876754473340698</v>
      </c>
      <c r="J334" s="2">
        <v>0</v>
      </c>
      <c r="K334" s="2">
        <v>0.97621634224951803</v>
      </c>
      <c r="L334" s="2">
        <v>6</v>
      </c>
      <c r="M334" s="2" t="b">
        <v>0</v>
      </c>
      <c r="N334" s="2">
        <v>852</v>
      </c>
      <c r="O334" s="2">
        <v>315793</v>
      </c>
      <c r="P334" s="3">
        <f>N334/(N334+O334)</f>
        <v>2.6907104170285335E-3</v>
      </c>
    </row>
    <row r="335" spans="1:16" x14ac:dyDescent="0.25">
      <c r="A335" s="2">
        <v>282.89999999999998</v>
      </c>
      <c r="B335" s="2" t="s">
        <v>1230</v>
      </c>
      <c r="C335" s="2" t="s">
        <v>1189</v>
      </c>
      <c r="D335" s="2">
        <v>3.8318190436784001E-3</v>
      </c>
      <c r="E335" s="2">
        <v>5.1843263931270103E-2</v>
      </c>
      <c r="F335" s="2">
        <v>1.00383916984826</v>
      </c>
      <c r="G335" s="2">
        <v>0.90684919455077795</v>
      </c>
      <c r="H335" s="2">
        <v>1.1112024854593501</v>
      </c>
      <c r="I335" s="2">
        <v>0.94108071861341003</v>
      </c>
      <c r="J335" s="2">
        <v>26.9353614211871</v>
      </c>
      <c r="K335" s="2">
        <v>0.24197079870365801</v>
      </c>
      <c r="L335" s="2">
        <v>5</v>
      </c>
      <c r="M335" s="2" t="b">
        <v>0</v>
      </c>
      <c r="N335" s="2">
        <v>483</v>
      </c>
      <c r="O335" s="2">
        <v>316402</v>
      </c>
      <c r="P335" s="3">
        <f>N335/(N335+O335)</f>
        <v>1.5242122536566892E-3</v>
      </c>
    </row>
    <row r="336" spans="1:16" x14ac:dyDescent="0.25">
      <c r="A336" s="2">
        <v>283</v>
      </c>
      <c r="B336" s="2" t="s">
        <v>1229</v>
      </c>
      <c r="C336" s="2" t="s">
        <v>1189</v>
      </c>
      <c r="D336" s="2">
        <v>-2.7402548598569202E-3</v>
      </c>
      <c r="E336" s="2">
        <v>5.1127294387109598E-2</v>
      </c>
      <c r="F336" s="2">
        <v>0.99726349621141197</v>
      </c>
      <c r="G336" s="2">
        <v>0.90217396606141997</v>
      </c>
      <c r="H336" s="2">
        <v>1.10237550438038</v>
      </c>
      <c r="I336" s="2">
        <v>0.95725647639119704</v>
      </c>
      <c r="J336" s="2">
        <v>0</v>
      </c>
      <c r="K336" s="2">
        <v>0.45169310884092301</v>
      </c>
      <c r="L336" s="2">
        <v>5</v>
      </c>
      <c r="M336" s="2" t="b">
        <v>0</v>
      </c>
      <c r="N336" s="2">
        <v>489</v>
      </c>
      <c r="O336" s="2">
        <v>316451</v>
      </c>
      <c r="P336" s="3">
        <f>N336/(N336+O336)</f>
        <v>1.5428787783176626E-3</v>
      </c>
    </row>
    <row r="337" spans="1:16" x14ac:dyDescent="0.25">
      <c r="A337" s="2">
        <v>283.10000000000002</v>
      </c>
      <c r="B337" s="2" t="s">
        <v>1228</v>
      </c>
      <c r="C337" s="2" t="s">
        <v>1189</v>
      </c>
      <c r="D337" s="2">
        <v>8.1293022641193605E-2</v>
      </c>
      <c r="E337" s="2">
        <v>0.107161660153337</v>
      </c>
      <c r="F337" s="2">
        <v>1.0846886883487299</v>
      </c>
      <c r="G337" s="2">
        <v>0.87920255329709396</v>
      </c>
      <c r="H337" s="2">
        <v>1.3382007891350001</v>
      </c>
      <c r="I337" s="2">
        <v>0.44809082711678</v>
      </c>
      <c r="J337" s="2">
        <v>0</v>
      </c>
      <c r="K337" s="2">
        <v>0.72187185013252098</v>
      </c>
      <c r="L337" s="2">
        <v>2</v>
      </c>
      <c r="M337" s="2" t="b">
        <v>0</v>
      </c>
      <c r="N337" s="2">
        <v>156</v>
      </c>
      <c r="O337" s="2">
        <v>310002</v>
      </c>
      <c r="P337" s="3">
        <f>N337/(N337+O337)</f>
        <v>5.0296945427814215E-4</v>
      </c>
    </row>
    <row r="338" spans="1:16" x14ac:dyDescent="0.25">
      <c r="A338" s="2">
        <v>284</v>
      </c>
      <c r="B338" s="2" t="s">
        <v>1227</v>
      </c>
      <c r="C338" s="2" t="s">
        <v>1189</v>
      </c>
      <c r="D338" s="2">
        <v>4.9310487753385097E-2</v>
      </c>
      <c r="E338" s="2">
        <v>1.9532813957073399E-2</v>
      </c>
      <c r="F338" s="2">
        <v>1.05054648192454</v>
      </c>
      <c r="G338" s="2">
        <v>1.01108789595733</v>
      </c>
      <c r="H338" s="2">
        <v>1.09154497358417</v>
      </c>
      <c r="I338" s="2">
        <v>1.15864710816146E-2</v>
      </c>
      <c r="J338" s="2">
        <v>0</v>
      </c>
      <c r="K338" s="2">
        <v>0.47697832381455002</v>
      </c>
      <c r="L338" s="2">
        <v>9</v>
      </c>
      <c r="M338" s="2" t="b">
        <v>0</v>
      </c>
      <c r="N338" s="2">
        <v>3290</v>
      </c>
      <c r="O338" s="2">
        <v>311790</v>
      </c>
      <c r="P338" s="3">
        <f>N338/(N338+O338)</f>
        <v>1.0441792560619525E-2</v>
      </c>
    </row>
    <row r="339" spans="1:16" x14ac:dyDescent="0.25">
      <c r="A339" s="2">
        <v>284.10000000000002</v>
      </c>
      <c r="B339" s="2" t="s">
        <v>1226</v>
      </c>
      <c r="C339" s="2" t="s">
        <v>1189</v>
      </c>
      <c r="D339" s="2">
        <v>5.3703066349135499E-2</v>
      </c>
      <c r="E339" s="2">
        <v>2.0921944108534599E-2</v>
      </c>
      <c r="F339" s="2">
        <v>1.05517123978495</v>
      </c>
      <c r="G339" s="2">
        <v>1.01277775611997</v>
      </c>
      <c r="H339" s="2">
        <v>1.0993392563584501</v>
      </c>
      <c r="I339" s="2">
        <v>1.02633020823356E-2</v>
      </c>
      <c r="J339" s="2">
        <v>0</v>
      </c>
      <c r="K339" s="2">
        <v>0.55449423270953102</v>
      </c>
      <c r="L339" s="2">
        <v>8</v>
      </c>
      <c r="M339" s="2" t="b">
        <v>0</v>
      </c>
      <c r="N339" s="2">
        <v>2879</v>
      </c>
      <c r="O339" s="2">
        <v>312519</v>
      </c>
      <c r="P339" s="3">
        <f>N339/(N339+O339)</f>
        <v>9.1281491956195036E-3</v>
      </c>
    </row>
    <row r="340" spans="1:16" x14ac:dyDescent="0.25">
      <c r="A340" s="2">
        <v>285</v>
      </c>
      <c r="B340" s="2" t="s">
        <v>1225</v>
      </c>
      <c r="C340" s="2" t="s">
        <v>1189</v>
      </c>
      <c r="D340" s="2">
        <v>-6.6830903954106201E-3</v>
      </c>
      <c r="E340" s="2">
        <v>5.67497879534713E-3</v>
      </c>
      <c r="F340" s="2">
        <v>0.99333919178762597</v>
      </c>
      <c r="G340" s="2">
        <v>0.98235174288951499</v>
      </c>
      <c r="H340" s="2">
        <v>1.0044495335641399</v>
      </c>
      <c r="I340" s="2">
        <v>0.23893956811122699</v>
      </c>
      <c r="J340" s="2">
        <v>8.2184708623323601</v>
      </c>
      <c r="K340" s="2">
        <v>0.36678642519993798</v>
      </c>
      <c r="L340" s="2">
        <v>9</v>
      </c>
      <c r="M340" s="2" t="b">
        <v>0</v>
      </c>
      <c r="N340" s="2">
        <v>51860</v>
      </c>
      <c r="O340" s="2">
        <v>241194</v>
      </c>
      <c r="P340" s="3">
        <f>N340/(N340+O340)</f>
        <v>0.17696397251018584</v>
      </c>
    </row>
    <row r="341" spans="1:16" x14ac:dyDescent="0.25">
      <c r="A341" s="2">
        <v>285.10000000000002</v>
      </c>
      <c r="B341" s="2" t="s">
        <v>1224</v>
      </c>
      <c r="C341" s="2" t="s">
        <v>1189</v>
      </c>
      <c r="D341" s="2">
        <v>-2.1108336898570799E-2</v>
      </c>
      <c r="E341" s="2">
        <v>1.50938539929303E-2</v>
      </c>
      <c r="F341" s="2">
        <v>0.97911288477009795</v>
      </c>
      <c r="G341" s="2">
        <v>0.95057164182873799</v>
      </c>
      <c r="H341" s="2">
        <v>1.00851108842099</v>
      </c>
      <c r="I341" s="2">
        <v>0.161971281396488</v>
      </c>
      <c r="J341" s="2">
        <v>40.865862447396999</v>
      </c>
      <c r="K341" s="2">
        <v>9.4911363153891107E-2</v>
      </c>
      <c r="L341" s="2">
        <v>9</v>
      </c>
      <c r="M341" s="2" t="b">
        <v>0</v>
      </c>
      <c r="N341" s="2">
        <v>5453</v>
      </c>
      <c r="O341" s="2">
        <v>303671</v>
      </c>
      <c r="P341" s="3">
        <f>N341/(N341+O341)</f>
        <v>1.7640170287651559E-2</v>
      </c>
    </row>
    <row r="342" spans="1:16" x14ac:dyDescent="0.25">
      <c r="A342" s="2">
        <v>285.2</v>
      </c>
      <c r="B342" s="2" t="s">
        <v>1223</v>
      </c>
      <c r="C342" s="2" t="s">
        <v>1189</v>
      </c>
      <c r="D342" s="2">
        <v>2.64074916479624E-3</v>
      </c>
      <c r="E342" s="2">
        <v>1.11933311537396E-2</v>
      </c>
      <c r="F342" s="2">
        <v>1.0026442390141299</v>
      </c>
      <c r="G342" s="2">
        <v>0.98088723332460304</v>
      </c>
      <c r="H342" s="2">
        <v>1.02488383564837</v>
      </c>
      <c r="I342" s="2">
        <v>0.81349346741779505</v>
      </c>
      <c r="J342" s="2">
        <v>0</v>
      </c>
      <c r="K342" s="2">
        <v>0.43670239703532399</v>
      </c>
      <c r="L342" s="2">
        <v>9</v>
      </c>
      <c r="M342" s="2" t="b">
        <v>0</v>
      </c>
      <c r="N342" s="2">
        <v>10653</v>
      </c>
      <c r="O342" s="2">
        <v>298973</v>
      </c>
      <c r="P342" s="3">
        <f>N342/(N342+O342)</f>
        <v>3.4406025333789801E-2</v>
      </c>
    </row>
    <row r="343" spans="1:16" x14ac:dyDescent="0.25">
      <c r="A343" s="2">
        <v>285.20999999999998</v>
      </c>
      <c r="B343" s="2" t="s">
        <v>1222</v>
      </c>
      <c r="C343" s="2" t="s">
        <v>1189</v>
      </c>
      <c r="D343" s="2">
        <v>-1.67662778773639E-2</v>
      </c>
      <c r="E343" s="2">
        <v>1.50372110395138E-2</v>
      </c>
      <c r="F343" s="2">
        <v>0.98337349391844897</v>
      </c>
      <c r="G343" s="2">
        <v>0.95481404957931204</v>
      </c>
      <c r="H343" s="2">
        <v>1.0127871798361601</v>
      </c>
      <c r="I343" s="2">
        <v>0.26485647558957998</v>
      </c>
      <c r="J343" s="2">
        <v>21.734421933135899</v>
      </c>
      <c r="K343" s="2">
        <v>0.249815282468514</v>
      </c>
      <c r="L343" s="2">
        <v>9</v>
      </c>
      <c r="M343" s="2" t="b">
        <v>0</v>
      </c>
      <c r="N343" s="2">
        <v>5851</v>
      </c>
      <c r="O343" s="2">
        <v>308258</v>
      </c>
      <c r="P343" s="3">
        <f>N343/(N343+O343)</f>
        <v>1.8627291799980263E-2</v>
      </c>
    </row>
    <row r="344" spans="1:16" x14ac:dyDescent="0.25">
      <c r="A344" s="2">
        <v>285.22000000000003</v>
      </c>
      <c r="B344" s="2" t="s">
        <v>1221</v>
      </c>
      <c r="C344" s="2" t="s">
        <v>1189</v>
      </c>
      <c r="D344" s="2">
        <v>2.351874186952E-2</v>
      </c>
      <c r="E344" s="2">
        <v>2.4579251048064799E-2</v>
      </c>
      <c r="F344" s="2">
        <v>1.0237974884457699</v>
      </c>
      <c r="G344" s="2">
        <v>0.97564576421445004</v>
      </c>
      <c r="H344" s="2">
        <v>1.0743256782258399</v>
      </c>
      <c r="I344" s="2">
        <v>0.338641215048197</v>
      </c>
      <c r="J344" s="2">
        <v>43.144243740551197</v>
      </c>
      <c r="K344" s="2">
        <v>0.13403202333120301</v>
      </c>
      <c r="L344" s="2">
        <v>5</v>
      </c>
      <c r="M344" s="2" t="b">
        <v>0</v>
      </c>
      <c r="N344" s="2">
        <v>1950</v>
      </c>
      <c r="O344" s="2">
        <v>313641</v>
      </c>
      <c r="P344" s="3">
        <f>N344/(N344+O344)</f>
        <v>6.1788834282346453E-3</v>
      </c>
    </row>
    <row r="345" spans="1:16" x14ac:dyDescent="0.25">
      <c r="A345" s="2">
        <v>286</v>
      </c>
      <c r="B345" s="2" t="s">
        <v>1220</v>
      </c>
      <c r="C345" s="2" t="s">
        <v>1189</v>
      </c>
      <c r="D345" s="2">
        <v>9.3068335208594796E-2</v>
      </c>
      <c r="E345" s="2">
        <v>1.36989978155339E-2</v>
      </c>
      <c r="F345" s="2">
        <v>1.0975367331071499</v>
      </c>
      <c r="G345" s="2">
        <v>1.0684604631208701</v>
      </c>
      <c r="H345" s="2">
        <v>1.12740426257893</v>
      </c>
      <c r="I345" s="4">
        <v>1.0921313565911301E-11</v>
      </c>
      <c r="J345" s="2">
        <v>71.870337583114605</v>
      </c>
      <c r="K345" s="2">
        <v>7.9532786582738003E-4</v>
      </c>
      <c r="L345" s="2">
        <v>8</v>
      </c>
      <c r="M345" s="2" t="b">
        <v>1</v>
      </c>
      <c r="N345" s="2">
        <v>6869</v>
      </c>
      <c r="O345" s="2">
        <v>304874</v>
      </c>
      <c r="P345" s="3">
        <f>N345/(N345+O345)</f>
        <v>2.2034175586941807E-2</v>
      </c>
    </row>
    <row r="346" spans="1:16" x14ac:dyDescent="0.25">
      <c r="A346" s="2">
        <v>286.10000000000002</v>
      </c>
      <c r="B346" s="2" t="s">
        <v>1219</v>
      </c>
      <c r="C346" s="2" t="s">
        <v>1189</v>
      </c>
      <c r="D346" s="2">
        <v>0.111327733572364</v>
      </c>
      <c r="E346" s="2">
        <v>4.99434862184596E-2</v>
      </c>
      <c r="F346" s="2">
        <v>1.1177611746948799</v>
      </c>
      <c r="G346" s="2">
        <v>1.01353102615434</v>
      </c>
      <c r="H346" s="2">
        <v>1.23271020956887</v>
      </c>
      <c r="I346" s="2">
        <v>2.5808972236942101E-2</v>
      </c>
      <c r="J346" s="2">
        <v>0</v>
      </c>
      <c r="K346" s="2">
        <v>0.75009881535991496</v>
      </c>
      <c r="L346" s="2">
        <v>4</v>
      </c>
      <c r="M346" s="2" t="b">
        <v>0</v>
      </c>
      <c r="N346" s="2">
        <v>526</v>
      </c>
      <c r="O346" s="2">
        <v>313890</v>
      </c>
      <c r="P346" s="3">
        <f>N346/(N346+O346)</f>
        <v>1.6729428527810289E-3</v>
      </c>
    </row>
    <row r="347" spans="1:16" x14ac:dyDescent="0.25">
      <c r="A347" s="2">
        <v>286.11</v>
      </c>
      <c r="B347" s="2" t="s">
        <v>1218</v>
      </c>
      <c r="C347" s="2" t="s">
        <v>1189</v>
      </c>
      <c r="D347" s="2">
        <v>-1.8590805025272598E-2</v>
      </c>
      <c r="E347" s="2">
        <v>0.12534956298573699</v>
      </c>
      <c r="F347" s="2">
        <v>0.981580938062942</v>
      </c>
      <c r="G347" s="2">
        <v>0.76776511384958501</v>
      </c>
      <c r="H347" s="2">
        <v>1.25494258672098</v>
      </c>
      <c r="I347" s="2">
        <v>0.88209679326201396</v>
      </c>
      <c r="J347" s="2">
        <v>24.350693785184902</v>
      </c>
      <c r="K347" s="2">
        <v>0.25025328170016697</v>
      </c>
      <c r="L347" s="2">
        <v>2</v>
      </c>
      <c r="M347" s="2" t="b">
        <v>0</v>
      </c>
      <c r="N347" s="2">
        <v>91</v>
      </c>
      <c r="O347" s="2">
        <v>305956</v>
      </c>
      <c r="P347" s="3">
        <f>N347/(N347+O347)</f>
        <v>2.9733995105326959E-4</v>
      </c>
    </row>
    <row r="348" spans="1:16" x14ac:dyDescent="0.25">
      <c r="A348" s="2">
        <v>286.12</v>
      </c>
      <c r="B348" s="2" t="s">
        <v>1217</v>
      </c>
      <c r="C348" s="2" t="s">
        <v>1189</v>
      </c>
      <c r="D348" s="2">
        <v>0.16370662143067299</v>
      </c>
      <c r="E348" s="2">
        <v>7.2514434055639204E-2</v>
      </c>
      <c r="F348" s="2">
        <v>1.17786870296267</v>
      </c>
      <c r="G348" s="2">
        <v>1.0218154951093299</v>
      </c>
      <c r="H348" s="2">
        <v>1.3577545927413499</v>
      </c>
      <c r="I348" s="2">
        <v>2.3972299572672599E-2</v>
      </c>
      <c r="J348" s="2">
        <v>0</v>
      </c>
      <c r="K348" s="2">
        <v>0.895556689387625</v>
      </c>
      <c r="L348" s="2">
        <v>2</v>
      </c>
      <c r="M348" s="2" t="b">
        <v>0</v>
      </c>
      <c r="N348" s="2">
        <v>290</v>
      </c>
      <c r="O348" s="2">
        <v>311117</v>
      </c>
      <c r="P348" s="3">
        <f>N348/(N348+O348)</f>
        <v>9.3125716506051561E-4</v>
      </c>
    </row>
    <row r="349" spans="1:16" x14ac:dyDescent="0.25">
      <c r="A349" s="2">
        <v>286.13</v>
      </c>
      <c r="B349" s="2" t="s">
        <v>1216</v>
      </c>
      <c r="C349" s="2" t="s">
        <v>1189</v>
      </c>
      <c r="D349" s="2">
        <v>7.9578482530756195E-2</v>
      </c>
      <c r="E349" s="2">
        <v>0.101804548135245</v>
      </c>
      <c r="F349" s="2">
        <v>1.08283053947579</v>
      </c>
      <c r="G349" s="2">
        <v>0.88696055722511602</v>
      </c>
      <c r="H349" s="2">
        <v>1.32195503810193</v>
      </c>
      <c r="I349" s="2">
        <v>0.43440321646510799</v>
      </c>
      <c r="J349" s="2">
        <v>0</v>
      </c>
      <c r="K349" s="2">
        <v>0.44876332144341702</v>
      </c>
      <c r="L349" s="2">
        <v>2</v>
      </c>
      <c r="M349" s="2" t="b">
        <v>0</v>
      </c>
      <c r="N349" s="2">
        <v>138</v>
      </c>
      <c r="O349" s="2">
        <v>314594</v>
      </c>
      <c r="P349" s="3">
        <f>N349/(N349+O349)</f>
        <v>4.3846828412744809E-4</v>
      </c>
    </row>
    <row r="350" spans="1:16" x14ac:dyDescent="0.25">
      <c r="A350" s="2">
        <v>286.2</v>
      </c>
      <c r="B350" s="2" t="s">
        <v>1215</v>
      </c>
      <c r="C350" s="2" t="s">
        <v>1189</v>
      </c>
      <c r="D350" s="2">
        <v>0.12899941104336801</v>
      </c>
      <c r="E350" s="2">
        <v>8.4152650193546393E-3</v>
      </c>
      <c r="F350" s="2">
        <v>1.13768945411579</v>
      </c>
      <c r="G350" s="2">
        <v>1.11907874160287</v>
      </c>
      <c r="H350" s="2">
        <v>1.1566096699794099</v>
      </c>
      <c r="I350" s="4">
        <v>4.8784266645149402E-53</v>
      </c>
      <c r="J350" s="2">
        <v>66.709793248589605</v>
      </c>
      <c r="K350" s="2">
        <v>2.2644423736468502E-3</v>
      </c>
      <c r="L350" s="2">
        <v>9</v>
      </c>
      <c r="M350" s="2" t="b">
        <v>1</v>
      </c>
      <c r="N350" s="2">
        <v>20026</v>
      </c>
      <c r="O350" s="2">
        <v>293095</v>
      </c>
      <c r="P350" s="3">
        <f>N350/(N350+O350)</f>
        <v>6.3956106425311618E-2</v>
      </c>
    </row>
    <row r="351" spans="1:16" x14ac:dyDescent="0.25">
      <c r="A351" s="2">
        <v>286.39999999999998</v>
      </c>
      <c r="B351" s="2" t="s">
        <v>1214</v>
      </c>
      <c r="C351" s="2" t="s">
        <v>1189</v>
      </c>
      <c r="D351" s="2">
        <v>0.105961655983765</v>
      </c>
      <c r="E351" s="2">
        <v>8.6816634949696797E-2</v>
      </c>
      <c r="F351" s="2">
        <v>1.11177924560777</v>
      </c>
      <c r="G351" s="2">
        <v>0.93782133570853399</v>
      </c>
      <c r="H351" s="2">
        <v>1.3180048735299199</v>
      </c>
      <c r="I351" s="2">
        <v>0.22226686693433501</v>
      </c>
      <c r="J351" s="2">
        <v>18.760646458503</v>
      </c>
      <c r="K351" s="2">
        <v>0.26722614967498598</v>
      </c>
      <c r="L351" s="2">
        <v>2</v>
      </c>
      <c r="M351" s="2" t="b">
        <v>0</v>
      </c>
      <c r="N351" s="2">
        <v>193</v>
      </c>
      <c r="O351" s="2">
        <v>308525</v>
      </c>
      <c r="P351" s="3">
        <f>N351/(N351+O351)</f>
        <v>6.251660091086364E-4</v>
      </c>
    </row>
    <row r="352" spans="1:16" x14ac:dyDescent="0.25">
      <c r="A352" s="2">
        <v>286.5</v>
      </c>
      <c r="B352" s="2" t="s">
        <v>1213</v>
      </c>
      <c r="C352" s="2" t="s">
        <v>1189</v>
      </c>
      <c r="D352" s="2">
        <v>0.18138460396447501</v>
      </c>
      <c r="E352" s="2">
        <v>5.6512177312182103E-2</v>
      </c>
      <c r="F352" s="2">
        <v>1.19887618316852</v>
      </c>
      <c r="G352" s="2">
        <v>1.07317631707187</v>
      </c>
      <c r="H352" s="2">
        <v>1.33929912513384</v>
      </c>
      <c r="I352" s="2">
        <v>1.32894279899088E-3</v>
      </c>
      <c r="J352" s="2">
        <v>0</v>
      </c>
      <c r="K352" s="2">
        <v>0.69171678476599496</v>
      </c>
      <c r="L352" s="2">
        <v>3</v>
      </c>
      <c r="M352" s="2" t="b">
        <v>0</v>
      </c>
      <c r="N352" s="2">
        <v>424</v>
      </c>
      <c r="O352" s="2">
        <v>312406</v>
      </c>
      <c r="P352" s="3">
        <f>N352/(N352+O352)</f>
        <v>1.3553687306204648E-3</v>
      </c>
    </row>
    <row r="353" spans="1:16" x14ac:dyDescent="0.25">
      <c r="A353" s="2">
        <v>286.60000000000002</v>
      </c>
      <c r="B353" s="2" t="s">
        <v>1212</v>
      </c>
      <c r="C353" s="2" t="s">
        <v>1189</v>
      </c>
      <c r="D353" s="2">
        <v>0.21772979684889801</v>
      </c>
      <c r="E353" s="2">
        <v>0.131785652175294</v>
      </c>
      <c r="F353" s="2">
        <v>1.2432510918676201</v>
      </c>
      <c r="G353" s="2">
        <v>0.960246424671651</v>
      </c>
      <c r="H353" s="2">
        <v>1.6096631424153001</v>
      </c>
      <c r="I353" s="2">
        <v>9.8503772766003903E-2</v>
      </c>
      <c r="J353" s="2">
        <v>0</v>
      </c>
      <c r="K353" s="2">
        <v>0.90378476863341595</v>
      </c>
      <c r="L353" s="2">
        <v>2</v>
      </c>
      <c r="M353" s="2" t="b">
        <v>0</v>
      </c>
      <c r="N353" s="2">
        <v>92</v>
      </c>
      <c r="O353" s="2">
        <v>307949</v>
      </c>
      <c r="P353" s="3">
        <f>N353/(N353+O353)</f>
        <v>2.9866154180774638E-4</v>
      </c>
    </row>
    <row r="354" spans="1:16" x14ac:dyDescent="0.25">
      <c r="A354" s="2">
        <v>286.7</v>
      </c>
      <c r="B354" s="2" t="s">
        <v>1211</v>
      </c>
      <c r="C354" s="2" t="s">
        <v>1189</v>
      </c>
      <c r="D354" s="2">
        <v>0.113346694695767</v>
      </c>
      <c r="E354" s="2">
        <v>2.09509433245996E-2</v>
      </c>
      <c r="F354" s="2">
        <v>1.1200201706970501</v>
      </c>
      <c r="G354" s="2">
        <v>1.07496015990289</v>
      </c>
      <c r="H354" s="2">
        <v>1.1669689999316499</v>
      </c>
      <c r="I354" s="4">
        <v>6.2989629365898104E-8</v>
      </c>
      <c r="J354" s="2">
        <v>70.029112857341204</v>
      </c>
      <c r="K354" s="2">
        <v>9.7020678723931109E-3</v>
      </c>
      <c r="L354" s="2">
        <v>5</v>
      </c>
      <c r="M354" s="2" t="b">
        <v>1</v>
      </c>
      <c r="N354" s="2">
        <v>2855</v>
      </c>
      <c r="O354" s="2">
        <v>312150</v>
      </c>
      <c r="P354" s="3">
        <f>N354/(N354+O354)</f>
        <v>9.0633482008222084E-3</v>
      </c>
    </row>
    <row r="355" spans="1:16" x14ac:dyDescent="0.25">
      <c r="A355" s="2">
        <v>286.8</v>
      </c>
      <c r="B355" s="2" t="s">
        <v>1210</v>
      </c>
      <c r="C355" s="2" t="s">
        <v>1189</v>
      </c>
      <c r="D355" s="2">
        <v>0.10450252745840601</v>
      </c>
      <c r="E355" s="2">
        <v>3.1135662851640499E-2</v>
      </c>
      <c r="F355" s="2">
        <v>1.1101581997413399</v>
      </c>
      <c r="G355" s="2">
        <v>1.04443675495385</v>
      </c>
      <c r="H355" s="2">
        <v>1.1800151829273799</v>
      </c>
      <c r="I355" s="2">
        <v>7.8975381477397997E-4</v>
      </c>
      <c r="J355" s="2">
        <v>37.359816231926999</v>
      </c>
      <c r="K355" s="2">
        <v>0.14356082992666</v>
      </c>
      <c r="L355" s="2">
        <v>7</v>
      </c>
      <c r="M355" s="2" t="b">
        <v>0</v>
      </c>
      <c r="N355" s="2">
        <v>1328</v>
      </c>
      <c r="O355" s="2">
        <v>316588</v>
      </c>
      <c r="P355" s="3">
        <f>N355/(N355+O355)</f>
        <v>4.1772040413190908E-3</v>
      </c>
    </row>
    <row r="356" spans="1:16" x14ac:dyDescent="0.25">
      <c r="A356" s="2">
        <v>286.81</v>
      </c>
      <c r="B356" s="2" t="s">
        <v>1209</v>
      </c>
      <c r="C356" s="2" t="s">
        <v>1189</v>
      </c>
      <c r="D356" s="2">
        <v>0.10384094800390101</v>
      </c>
      <c r="E356" s="2">
        <v>3.2350465854316397E-2</v>
      </c>
      <c r="F356" s="2">
        <v>1.1094239847826901</v>
      </c>
      <c r="G356" s="2">
        <v>1.0412638336681601</v>
      </c>
      <c r="H356" s="2">
        <v>1.1820458352761301</v>
      </c>
      <c r="I356" s="2">
        <v>1.3279275723705199E-3</v>
      </c>
      <c r="J356" s="2">
        <v>30.218176281749798</v>
      </c>
      <c r="K356" s="2">
        <v>0.197465885690423</v>
      </c>
      <c r="L356" s="2">
        <v>7</v>
      </c>
      <c r="M356" s="2" t="b">
        <v>0</v>
      </c>
      <c r="N356" s="2">
        <v>1230</v>
      </c>
      <c r="O356" s="2">
        <v>316867</v>
      </c>
      <c r="P356" s="3">
        <f>N356/(N356+O356)</f>
        <v>3.8667450494660432E-3</v>
      </c>
    </row>
    <row r="357" spans="1:16" x14ac:dyDescent="0.25">
      <c r="A357" s="2">
        <v>286.89999999999998</v>
      </c>
      <c r="B357" s="2" t="s">
        <v>1208</v>
      </c>
      <c r="C357" s="2" t="s">
        <v>1189</v>
      </c>
      <c r="D357" s="2">
        <v>9.3737790618759406E-2</v>
      </c>
      <c r="E357" s="2">
        <v>2.5259950038185399E-2</v>
      </c>
      <c r="F357" s="2">
        <v>1.0982717310076999</v>
      </c>
      <c r="G357" s="2">
        <v>1.0452218905095501</v>
      </c>
      <c r="H357" s="2">
        <v>1.15401409603335</v>
      </c>
      <c r="I357" s="2">
        <v>2.0650294468648999E-4</v>
      </c>
      <c r="J357" s="2">
        <v>40.6943603516156</v>
      </c>
      <c r="K357" s="2">
        <v>0.107217171470122</v>
      </c>
      <c r="L357" s="2">
        <v>8</v>
      </c>
      <c r="M357" s="2" t="b">
        <v>0</v>
      </c>
      <c r="N357" s="2">
        <v>1998</v>
      </c>
      <c r="O357" s="2">
        <v>313003</v>
      </c>
      <c r="P357" s="3">
        <f>N357/(N357+O357)</f>
        <v>6.3428370068666449E-3</v>
      </c>
    </row>
    <row r="358" spans="1:16" x14ac:dyDescent="0.25">
      <c r="A358" s="2">
        <v>287</v>
      </c>
      <c r="B358" s="2" t="s">
        <v>1207</v>
      </c>
      <c r="C358" s="2" t="s">
        <v>1189</v>
      </c>
      <c r="D358" s="2">
        <v>1.3306626183128299E-2</v>
      </c>
      <c r="E358" s="2">
        <v>1.0495279898044101E-2</v>
      </c>
      <c r="F358" s="2">
        <v>1.01339555333567</v>
      </c>
      <c r="G358" s="2">
        <v>0.99276257280772595</v>
      </c>
      <c r="H358" s="2">
        <v>1.0344573573276701</v>
      </c>
      <c r="I358" s="2">
        <v>0.20484520743781301</v>
      </c>
      <c r="J358" s="2">
        <v>0</v>
      </c>
      <c r="K358" s="2">
        <v>0.75071726894952995</v>
      </c>
      <c r="L358" s="2">
        <v>9</v>
      </c>
      <c r="M358" s="2" t="b">
        <v>0</v>
      </c>
      <c r="N358" s="2">
        <v>11984</v>
      </c>
      <c r="O358" s="2">
        <v>297132</v>
      </c>
      <c r="P358" s="3">
        <f>N358/(N358+O358)</f>
        <v>3.8768617606335487E-2</v>
      </c>
    </row>
    <row r="359" spans="1:16" x14ac:dyDescent="0.25">
      <c r="A359" s="2">
        <v>287.10000000000002</v>
      </c>
      <c r="B359" s="2" t="s">
        <v>1206</v>
      </c>
      <c r="C359" s="2" t="s">
        <v>1189</v>
      </c>
      <c r="D359" s="2">
        <v>0.189119935525319</v>
      </c>
      <c r="E359" s="2">
        <v>8.7796328263048201E-2</v>
      </c>
      <c r="F359" s="2">
        <v>1.2081858481980401</v>
      </c>
      <c r="G359" s="2">
        <v>1.01718834253679</v>
      </c>
      <c r="H359" s="2">
        <v>1.4350469649952999</v>
      </c>
      <c r="I359" s="2">
        <v>3.12342373973266E-2</v>
      </c>
      <c r="J359" s="2">
        <v>64.833052314088405</v>
      </c>
      <c r="K359" s="2">
        <v>9.1739658888353406E-2</v>
      </c>
      <c r="L359" s="2">
        <v>2</v>
      </c>
      <c r="M359" s="2" t="b">
        <v>0</v>
      </c>
      <c r="N359" s="2">
        <v>178</v>
      </c>
      <c r="O359" s="2">
        <v>312027</v>
      </c>
      <c r="P359" s="3">
        <f>N359/(N359+O359)</f>
        <v>5.7013821047068437E-4</v>
      </c>
    </row>
    <row r="360" spans="1:16" x14ac:dyDescent="0.25">
      <c r="A360" s="2">
        <v>287.3</v>
      </c>
      <c r="B360" s="2" t="s">
        <v>1205</v>
      </c>
      <c r="C360" s="2" t="s">
        <v>1189</v>
      </c>
      <c r="D360" s="2">
        <v>1.70871546084795E-2</v>
      </c>
      <c r="E360" s="2">
        <v>1.07998459272125E-2</v>
      </c>
      <c r="F360" s="2">
        <v>1.01723397509077</v>
      </c>
      <c r="G360" s="2">
        <v>0.99592815807341994</v>
      </c>
      <c r="H360" s="2">
        <v>1.0389955858670299</v>
      </c>
      <c r="I360" s="2">
        <v>0.113611562025508</v>
      </c>
      <c r="J360" s="2">
        <v>0</v>
      </c>
      <c r="K360" s="2">
        <v>0.58533334647073998</v>
      </c>
      <c r="L360" s="2">
        <v>9</v>
      </c>
      <c r="M360" s="2" t="b">
        <v>0</v>
      </c>
      <c r="N360" s="2">
        <v>11260</v>
      </c>
      <c r="O360" s="2">
        <v>299460</v>
      </c>
      <c r="P360" s="3">
        <f>N360/(N360+O360)</f>
        <v>3.62384140061792E-2</v>
      </c>
    </row>
    <row r="361" spans="1:16" x14ac:dyDescent="0.25">
      <c r="A361" s="2">
        <v>287.31</v>
      </c>
      <c r="B361" s="2" t="s">
        <v>1204</v>
      </c>
      <c r="C361" s="2" t="s">
        <v>1189</v>
      </c>
      <c r="D361" s="2">
        <v>4.93687182805966E-2</v>
      </c>
      <c r="E361" s="2">
        <v>3.8604507227927701E-2</v>
      </c>
      <c r="F361" s="2">
        <v>1.05060765758117</v>
      </c>
      <c r="G361" s="2">
        <v>0.97404797049867697</v>
      </c>
      <c r="H361" s="2">
        <v>1.13318489807345</v>
      </c>
      <c r="I361" s="2">
        <v>0.20095586595143999</v>
      </c>
      <c r="J361" s="2">
        <v>0</v>
      </c>
      <c r="K361" s="2">
        <v>0.62395846299753499</v>
      </c>
      <c r="L361" s="2">
        <v>5</v>
      </c>
      <c r="M361" s="2" t="b">
        <v>0</v>
      </c>
      <c r="N361" s="2">
        <v>874</v>
      </c>
      <c r="O361" s="2">
        <v>317239</v>
      </c>
      <c r="P361" s="3">
        <f>N361/(N361+O361)</f>
        <v>2.7474513773407564E-3</v>
      </c>
    </row>
    <row r="362" spans="1:16" x14ac:dyDescent="0.25">
      <c r="A362" s="2">
        <v>287.32</v>
      </c>
      <c r="B362" s="2" t="s">
        <v>1203</v>
      </c>
      <c r="C362" s="2" t="s">
        <v>1189</v>
      </c>
      <c r="D362" s="2">
        <v>6.4407749097629599E-2</v>
      </c>
      <c r="E362" s="2">
        <v>3.0888968649464402E-2</v>
      </c>
      <c r="F362" s="2">
        <v>1.0665271856110401</v>
      </c>
      <c r="G362" s="2">
        <v>1.0038739675136901</v>
      </c>
      <c r="H362" s="2">
        <v>1.13309068115853</v>
      </c>
      <c r="I362" s="2">
        <v>3.7056814613156103E-2</v>
      </c>
      <c r="J362" s="2">
        <v>39.3214442600678</v>
      </c>
      <c r="K362" s="2">
        <v>0.17593752486007799</v>
      </c>
      <c r="L362" s="2">
        <v>4</v>
      </c>
      <c r="M362" s="2" t="b">
        <v>0</v>
      </c>
      <c r="N362" s="2">
        <v>1349</v>
      </c>
      <c r="O362" s="2">
        <v>315155</v>
      </c>
      <c r="P362" s="3">
        <f>N362/(N362+O362)</f>
        <v>4.2621894194070217E-3</v>
      </c>
    </row>
    <row r="363" spans="1:16" x14ac:dyDescent="0.25">
      <c r="A363" s="2">
        <v>287.39999999999998</v>
      </c>
      <c r="B363" s="2" t="s">
        <v>1202</v>
      </c>
      <c r="C363" s="2" t="s">
        <v>1189</v>
      </c>
      <c r="D363" s="2">
        <v>-0.12126866241912</v>
      </c>
      <c r="E363" s="2">
        <v>9.3076500915677401E-2</v>
      </c>
      <c r="F363" s="2">
        <v>0.885795947539747</v>
      </c>
      <c r="G363" s="2">
        <v>0.73808576232507195</v>
      </c>
      <c r="H363" s="2">
        <v>1.0630667880736999</v>
      </c>
      <c r="I363" s="2">
        <v>0.19261151084515801</v>
      </c>
      <c r="J363" s="2">
        <v>0</v>
      </c>
      <c r="K363" s="2">
        <v>0.76889712195155202</v>
      </c>
      <c r="L363" s="2">
        <v>2</v>
      </c>
      <c r="M363" s="2" t="b">
        <v>0</v>
      </c>
      <c r="N363" s="2">
        <v>180</v>
      </c>
      <c r="O363" s="2">
        <v>316168</v>
      </c>
      <c r="P363" s="3">
        <f>N363/(N363+O363)</f>
        <v>5.6899363991553609E-4</v>
      </c>
    </row>
    <row r="364" spans="1:16" x14ac:dyDescent="0.25">
      <c r="A364" s="2">
        <v>288</v>
      </c>
      <c r="B364" s="2" t="s">
        <v>1201</v>
      </c>
      <c r="C364" s="2" t="s">
        <v>1189</v>
      </c>
      <c r="D364" s="2">
        <v>-5.1377258936029999E-2</v>
      </c>
      <c r="E364" s="2">
        <v>1.09493693785433E-2</v>
      </c>
      <c r="F364" s="2">
        <v>0.94992023702762196</v>
      </c>
      <c r="G364" s="2">
        <v>0.929751782895476</v>
      </c>
      <c r="H364" s="2">
        <v>0.97052619130718798</v>
      </c>
      <c r="I364" s="4">
        <v>2.7020692817518601E-6</v>
      </c>
      <c r="J364" s="2">
        <v>0</v>
      </c>
      <c r="K364" s="2">
        <v>0.93710970922194803</v>
      </c>
      <c r="L364" s="2">
        <v>9</v>
      </c>
      <c r="M364" s="2" t="b">
        <v>1</v>
      </c>
      <c r="N364" s="2">
        <v>10974</v>
      </c>
      <c r="O364" s="2">
        <v>292035</v>
      </c>
      <c r="P364" s="3">
        <f>N364/(N364+O364)</f>
        <v>3.6216746037246415E-2</v>
      </c>
    </row>
    <row r="365" spans="1:16" x14ac:dyDescent="0.25">
      <c r="A365" s="2">
        <v>288.10000000000002</v>
      </c>
      <c r="B365" s="2" t="s">
        <v>1200</v>
      </c>
      <c r="C365" s="2" t="s">
        <v>1189</v>
      </c>
      <c r="D365" s="2">
        <v>5.7565685206667903E-2</v>
      </c>
      <c r="E365" s="2">
        <v>1.59222294145741E-2</v>
      </c>
      <c r="F365" s="2">
        <v>1.0592548457431401</v>
      </c>
      <c r="G365" s="2">
        <v>1.0267091517137199</v>
      </c>
      <c r="H365" s="2">
        <v>1.0928322070155001</v>
      </c>
      <c r="I365" s="2">
        <v>2.9985099632124003E-4</v>
      </c>
      <c r="J365" s="2">
        <v>6.0002995478735404</v>
      </c>
      <c r="K365" s="2">
        <v>0.38523910399577999</v>
      </c>
      <c r="L365" s="2">
        <v>9</v>
      </c>
      <c r="M365" s="2" t="b">
        <v>0</v>
      </c>
      <c r="N365" s="2">
        <v>5005</v>
      </c>
      <c r="O365" s="2">
        <v>309233</v>
      </c>
      <c r="P365" s="3">
        <f>N365/(N365+O365)</f>
        <v>1.5927418071652696E-2</v>
      </c>
    </row>
    <row r="366" spans="1:16" x14ac:dyDescent="0.25">
      <c r="A366" s="2">
        <v>288.11</v>
      </c>
      <c r="B366" s="2" t="s">
        <v>1199</v>
      </c>
      <c r="C366" s="2" t="s">
        <v>1189</v>
      </c>
      <c r="D366" s="2">
        <v>6.7813988919081206E-2</v>
      </c>
      <c r="E366" s="2">
        <v>2.0264218107445001E-2</v>
      </c>
      <c r="F366" s="2">
        <v>1.0701662271870001</v>
      </c>
      <c r="G366" s="2">
        <v>1.0284952906561</v>
      </c>
      <c r="H366" s="2">
        <v>1.1135255204533601</v>
      </c>
      <c r="I366" s="2">
        <v>8.1841840292978005E-4</v>
      </c>
      <c r="J366" s="2">
        <v>0</v>
      </c>
      <c r="K366" s="2">
        <v>0.513758678955479</v>
      </c>
      <c r="L366" s="2">
        <v>9</v>
      </c>
      <c r="M366" s="2" t="b">
        <v>0</v>
      </c>
      <c r="N366" s="2">
        <v>3012</v>
      </c>
      <c r="O366" s="2">
        <v>313173</v>
      </c>
      <c r="P366" s="3">
        <f>N366/(N366+O366)</f>
        <v>9.5260685990796526E-3</v>
      </c>
    </row>
    <row r="367" spans="1:16" x14ac:dyDescent="0.25">
      <c r="A367" s="2">
        <v>288.2</v>
      </c>
      <c r="B367" s="2" t="s">
        <v>1198</v>
      </c>
      <c r="C367" s="2" t="s">
        <v>1189</v>
      </c>
      <c r="D367" s="2">
        <v>-5.8633759369235199E-2</v>
      </c>
      <c r="E367" s="2">
        <v>1.26796819678153E-2</v>
      </c>
      <c r="F367" s="2">
        <v>0.94305208991024703</v>
      </c>
      <c r="G367" s="2">
        <v>0.91990444417407602</v>
      </c>
      <c r="H367" s="2">
        <v>0.96678220212597699</v>
      </c>
      <c r="I367" s="4">
        <v>3.7599339772633202E-6</v>
      </c>
      <c r="J367" s="2">
        <v>0</v>
      </c>
      <c r="K367" s="2">
        <v>0.83863499775676298</v>
      </c>
      <c r="L367" s="2">
        <v>9</v>
      </c>
      <c r="M367" s="2" t="b">
        <v>1</v>
      </c>
      <c r="N367" s="2">
        <v>7994</v>
      </c>
      <c r="O367" s="2">
        <v>297877</v>
      </c>
      <c r="P367" s="3">
        <f>N367/(N367+O367)</f>
        <v>2.6135200787259987E-2</v>
      </c>
    </row>
    <row r="368" spans="1:16" x14ac:dyDescent="0.25">
      <c r="A368" s="2">
        <v>288.3</v>
      </c>
      <c r="B368" s="2" t="s">
        <v>1197</v>
      </c>
      <c r="C368" s="2" t="s">
        <v>1189</v>
      </c>
      <c r="D368" s="2">
        <v>-3.5383757705195203E-2</v>
      </c>
      <c r="E368" s="2">
        <v>4.36083650259938E-2</v>
      </c>
      <c r="F368" s="2">
        <v>0.96523492883214801</v>
      </c>
      <c r="G368" s="2">
        <v>0.88616281373317696</v>
      </c>
      <c r="H368" s="2">
        <v>1.05136263156054</v>
      </c>
      <c r="I368" s="2">
        <v>0.41713691641642903</v>
      </c>
      <c r="J368" s="2">
        <v>0</v>
      </c>
      <c r="K368" s="2">
        <v>0.54118450693690701</v>
      </c>
      <c r="L368" s="2">
        <v>5</v>
      </c>
      <c r="M368" s="2" t="b">
        <v>0</v>
      </c>
      <c r="N368" s="2">
        <v>675</v>
      </c>
      <c r="O368" s="2">
        <v>308683</v>
      </c>
      <c r="P368" s="3">
        <f>N368/(N368+O368)</f>
        <v>2.1819380782135906E-3</v>
      </c>
    </row>
    <row r="369" spans="1:16" x14ac:dyDescent="0.25">
      <c r="A369" s="2">
        <v>289</v>
      </c>
      <c r="B369" s="2" t="s">
        <v>1196</v>
      </c>
      <c r="C369" s="2" t="s">
        <v>1189</v>
      </c>
      <c r="D369" s="2">
        <v>6.5954264560520004E-2</v>
      </c>
      <c r="E369" s="2">
        <v>2.2145639549844599E-2</v>
      </c>
      <c r="F369" s="2">
        <v>1.0681778624648199</v>
      </c>
      <c r="G369" s="2">
        <v>1.02280577289722</v>
      </c>
      <c r="H369" s="2">
        <v>1.1155626768002</v>
      </c>
      <c r="I369" s="2">
        <v>2.8994155537612298E-3</v>
      </c>
      <c r="J369" s="2">
        <v>38.6296599352263</v>
      </c>
      <c r="K369" s="2">
        <v>0.12185754541885301</v>
      </c>
      <c r="L369" s="2">
        <v>8</v>
      </c>
      <c r="M369" s="2" t="b">
        <v>0</v>
      </c>
      <c r="N369" s="2">
        <v>2608</v>
      </c>
      <c r="O369" s="2">
        <v>311396</v>
      </c>
      <c r="P369" s="3">
        <f>N369/(N369+O369)</f>
        <v>8.3056266799149056E-3</v>
      </c>
    </row>
    <row r="370" spans="1:16" x14ac:dyDescent="0.25">
      <c r="A370" s="2">
        <v>289.10000000000002</v>
      </c>
      <c r="B370" s="2" t="s">
        <v>1195</v>
      </c>
      <c r="C370" s="2" t="s">
        <v>1189</v>
      </c>
      <c r="D370" s="2">
        <v>2.6859693894228098E-2</v>
      </c>
      <c r="E370" s="2">
        <v>8.5139875085517902E-2</v>
      </c>
      <c r="F370" s="2">
        <v>1.0272236668996999</v>
      </c>
      <c r="G370" s="2">
        <v>0.86934832918628901</v>
      </c>
      <c r="H370" s="2">
        <v>1.21376947123889</v>
      </c>
      <c r="I370" s="2">
        <v>0.75239931957609896</v>
      </c>
      <c r="J370" s="2">
        <v>0</v>
      </c>
      <c r="K370" s="2">
        <v>0.80808908805736102</v>
      </c>
      <c r="L370" s="2">
        <v>2</v>
      </c>
      <c r="M370" s="2" t="b">
        <v>0</v>
      </c>
      <c r="N370" s="2">
        <v>189</v>
      </c>
      <c r="O370" s="2">
        <v>316376</v>
      </c>
      <c r="P370" s="3">
        <f>N370/(N370+O370)</f>
        <v>5.9703378453082308E-4</v>
      </c>
    </row>
    <row r="371" spans="1:16" x14ac:dyDescent="0.25">
      <c r="A371" s="2">
        <v>289.3</v>
      </c>
      <c r="B371" s="2" t="s">
        <v>1194</v>
      </c>
      <c r="C371" s="2" t="s">
        <v>1189</v>
      </c>
      <c r="D371" s="2">
        <v>3.6586736512901501E-2</v>
      </c>
      <c r="E371" s="2">
        <v>5.5886635549839199E-2</v>
      </c>
      <c r="F371" s="2">
        <v>1.03726426880171</v>
      </c>
      <c r="G371" s="2">
        <v>0.92964818846175901</v>
      </c>
      <c r="H371" s="2">
        <v>1.15733798730142</v>
      </c>
      <c r="I371" s="2">
        <v>0.51268678011735402</v>
      </c>
      <c r="J371" s="2">
        <v>31.152183135663702</v>
      </c>
      <c r="K371" s="2">
        <v>0.213800745137189</v>
      </c>
      <c r="L371" s="2">
        <v>5</v>
      </c>
      <c r="M371" s="2" t="b">
        <v>0</v>
      </c>
      <c r="N371" s="2">
        <v>396</v>
      </c>
      <c r="O371" s="2">
        <v>307546</v>
      </c>
      <c r="P371" s="3">
        <f>N371/(N371+O371)</f>
        <v>1.285956446343792E-3</v>
      </c>
    </row>
    <row r="372" spans="1:16" x14ac:dyDescent="0.25">
      <c r="A372" s="2">
        <v>289.39999999999998</v>
      </c>
      <c r="B372" s="2" t="s">
        <v>1193</v>
      </c>
      <c r="C372" s="2" t="s">
        <v>1189</v>
      </c>
      <c r="D372" s="2">
        <v>3.4023689123595303E-2</v>
      </c>
      <c r="E372" s="2">
        <v>1.3282706107592201E-2</v>
      </c>
      <c r="F372" s="2">
        <v>1.03460911542103</v>
      </c>
      <c r="G372" s="2">
        <v>1.0080220692789901</v>
      </c>
      <c r="H372" s="2">
        <v>1.06189740714499</v>
      </c>
      <c r="I372" s="2">
        <v>1.04220395809567E-2</v>
      </c>
      <c r="J372" s="2">
        <v>0</v>
      </c>
      <c r="K372" s="2">
        <v>0.615708630041225</v>
      </c>
      <c r="L372" s="2">
        <v>9</v>
      </c>
      <c r="M372" s="2" t="b">
        <v>0</v>
      </c>
      <c r="N372" s="2">
        <v>7258</v>
      </c>
      <c r="O372" s="2">
        <v>300167</v>
      </c>
      <c r="P372" s="3">
        <f>N372/(N372+O372)</f>
        <v>2.360901032772221E-2</v>
      </c>
    </row>
    <row r="373" spans="1:16" x14ac:dyDescent="0.25">
      <c r="A373" s="2">
        <v>289.5</v>
      </c>
      <c r="B373" s="2" t="s">
        <v>1192</v>
      </c>
      <c r="C373" s="2" t="s">
        <v>1189</v>
      </c>
      <c r="D373" s="2">
        <v>7.8744512005238798E-2</v>
      </c>
      <c r="E373" s="2">
        <v>3.8600331218669799E-2</v>
      </c>
      <c r="F373" s="2">
        <v>1.0819278671751</v>
      </c>
      <c r="G373" s="2">
        <v>1.00309402968496</v>
      </c>
      <c r="H373" s="2">
        <v>1.16695730921428</v>
      </c>
      <c r="I373" s="2">
        <v>4.1350748078558902E-2</v>
      </c>
      <c r="J373" s="2">
        <v>0</v>
      </c>
      <c r="K373" s="2">
        <v>0.58109486925715104</v>
      </c>
      <c r="L373" s="2">
        <v>4</v>
      </c>
      <c r="M373" s="2" t="b">
        <v>0</v>
      </c>
      <c r="N373" s="2">
        <v>882</v>
      </c>
      <c r="O373" s="2">
        <v>316408</v>
      </c>
      <c r="P373" s="3">
        <f>N373/(N373+O373)</f>
        <v>2.7797913580636011E-3</v>
      </c>
    </row>
    <row r="374" spans="1:16" x14ac:dyDescent="0.25">
      <c r="A374" s="2">
        <v>289.8</v>
      </c>
      <c r="B374" s="2" t="s">
        <v>1191</v>
      </c>
      <c r="C374" s="2" t="s">
        <v>1189</v>
      </c>
      <c r="D374" s="2">
        <v>9.2480253624580393E-3</v>
      </c>
      <c r="E374" s="2">
        <v>2.4216730522756E-2</v>
      </c>
      <c r="F374" s="2">
        <v>1.0092909204787499</v>
      </c>
      <c r="G374" s="2">
        <v>0.96250511910330205</v>
      </c>
      <c r="H374" s="2">
        <v>1.05835090322414</v>
      </c>
      <c r="I374" s="2">
        <v>0.702546077947375</v>
      </c>
      <c r="J374" s="2">
        <v>0.29445069279151198</v>
      </c>
      <c r="K374" s="2">
        <v>0.42673063290062502</v>
      </c>
      <c r="L374" s="2">
        <v>8</v>
      </c>
      <c r="M374" s="2" t="b">
        <v>0</v>
      </c>
      <c r="N374" s="2">
        <v>2217</v>
      </c>
      <c r="O374" s="2">
        <v>314750</v>
      </c>
      <c r="P374" s="3">
        <f>N374/(N374+O374)</f>
        <v>6.9944189773698843E-3</v>
      </c>
    </row>
    <row r="375" spans="1:16" x14ac:dyDescent="0.25">
      <c r="A375" s="2">
        <v>289.89999999999998</v>
      </c>
      <c r="B375" s="2" t="s">
        <v>1190</v>
      </c>
      <c r="C375" s="2" t="s">
        <v>1189</v>
      </c>
      <c r="D375" s="2">
        <v>5.3993851453604601E-2</v>
      </c>
      <c r="E375" s="2">
        <v>4.7783967690043297E-2</v>
      </c>
      <c r="F375" s="2">
        <v>1.05547811247899</v>
      </c>
      <c r="G375" s="2">
        <v>0.96111519789411504</v>
      </c>
      <c r="H375" s="2">
        <v>1.1591056393272601</v>
      </c>
      <c r="I375" s="2">
        <v>0.25849414391884901</v>
      </c>
      <c r="J375" s="2">
        <v>0</v>
      </c>
      <c r="K375" s="2">
        <v>0.53964491149497595</v>
      </c>
      <c r="L375" s="2">
        <v>4</v>
      </c>
      <c r="M375" s="2" t="b">
        <v>0</v>
      </c>
      <c r="N375" s="2">
        <v>596</v>
      </c>
      <c r="O375" s="2">
        <v>316097</v>
      </c>
      <c r="P375" s="3">
        <f>N375/(N375+O375)</f>
        <v>1.8819487642606563E-3</v>
      </c>
    </row>
    <row r="376" spans="1:16" x14ac:dyDescent="0.25">
      <c r="A376" s="2">
        <v>290</v>
      </c>
      <c r="B376" s="2" t="s">
        <v>1188</v>
      </c>
      <c r="C376" s="2" t="s">
        <v>1116</v>
      </c>
      <c r="D376" s="2">
        <v>-1.61198923529303E-2</v>
      </c>
      <c r="E376" s="2">
        <v>9.5754709198118803E-3</v>
      </c>
      <c r="F376" s="2">
        <v>0.98400933778802802</v>
      </c>
      <c r="G376" s="2">
        <v>0.96571408147507298</v>
      </c>
      <c r="H376" s="2">
        <v>1.0026511940004501</v>
      </c>
      <c r="I376" s="2">
        <v>9.2286681000103898E-2</v>
      </c>
      <c r="J376" s="2">
        <v>0</v>
      </c>
      <c r="K376" s="2">
        <v>0.81079103918111395</v>
      </c>
      <c r="L376" s="2">
        <v>9</v>
      </c>
      <c r="M376" s="2" t="b">
        <v>0</v>
      </c>
      <c r="N376" s="2">
        <v>15357</v>
      </c>
      <c r="O376" s="2">
        <v>293033</v>
      </c>
      <c r="P376" s="3">
        <f>N376/(N376+O376)</f>
        <v>4.9797334543921656E-2</v>
      </c>
    </row>
    <row r="377" spans="1:16" x14ac:dyDescent="0.25">
      <c r="A377" s="2">
        <v>290.10000000000002</v>
      </c>
      <c r="B377" s="2" t="s">
        <v>1187</v>
      </c>
      <c r="C377" s="2" t="s">
        <v>1116</v>
      </c>
      <c r="D377" s="2">
        <v>-2.0459552344545599E-2</v>
      </c>
      <c r="E377" s="2">
        <v>1.25349960657877E-2</v>
      </c>
      <c r="F377" s="2">
        <v>0.97974832419573699</v>
      </c>
      <c r="G377" s="2">
        <v>0.95597100758948805</v>
      </c>
      <c r="H377" s="2">
        <v>1.0041170403115001</v>
      </c>
      <c r="I377" s="2">
        <v>0.102638507155042</v>
      </c>
      <c r="J377" s="2">
        <v>0</v>
      </c>
      <c r="K377" s="2">
        <v>0.49541366344078103</v>
      </c>
      <c r="L377" s="2">
        <v>9</v>
      </c>
      <c r="M377" s="2" t="b">
        <v>0</v>
      </c>
      <c r="N377" s="2">
        <v>8795</v>
      </c>
      <c r="O377" s="2">
        <v>306113</v>
      </c>
      <c r="P377" s="3">
        <f>N377/(N377+O377)</f>
        <v>2.7928791901126678E-2</v>
      </c>
    </row>
    <row r="378" spans="1:16" x14ac:dyDescent="0.25">
      <c r="A378" s="2">
        <v>290.11</v>
      </c>
      <c r="B378" s="2" t="s">
        <v>1186</v>
      </c>
      <c r="C378" s="2" t="s">
        <v>1116</v>
      </c>
      <c r="D378" s="2">
        <v>-2.9216601367836301E-2</v>
      </c>
      <c r="E378" s="2">
        <v>2.6476649036130701E-2</v>
      </c>
      <c r="F378" s="2">
        <v>0.971206077117579</v>
      </c>
      <c r="G378" s="2">
        <v>0.92209236645171899</v>
      </c>
      <c r="H378" s="2">
        <v>1.0229357475973699</v>
      </c>
      <c r="I378" s="2">
        <v>0.26981633470891903</v>
      </c>
      <c r="J378" s="2">
        <v>54.714857140522298</v>
      </c>
      <c r="K378" s="2">
        <v>6.5414120257186695E-2</v>
      </c>
      <c r="L378" s="2">
        <v>5</v>
      </c>
      <c r="M378" s="2" t="b">
        <v>0</v>
      </c>
      <c r="N378" s="2">
        <v>1900</v>
      </c>
      <c r="O378" s="2">
        <v>315666</v>
      </c>
      <c r="P378" s="3">
        <f>N378/(N378+O378)</f>
        <v>5.9830082565513944E-3</v>
      </c>
    </row>
    <row r="379" spans="1:16" x14ac:dyDescent="0.25">
      <c r="A379" s="2">
        <v>290.12</v>
      </c>
      <c r="B379" s="2" t="s">
        <v>1185</v>
      </c>
      <c r="C379" s="2" t="s">
        <v>1116</v>
      </c>
      <c r="D379" s="2">
        <v>3.4848011721633397E-2</v>
      </c>
      <c r="E379" s="2">
        <v>4.2155708262257202E-2</v>
      </c>
      <c r="F379" s="2">
        <v>1.0354623187040699</v>
      </c>
      <c r="G379" s="2">
        <v>0.953347638799523</v>
      </c>
      <c r="H379" s="2">
        <v>1.12464978127614</v>
      </c>
      <c r="I379" s="2">
        <v>0.40843552948635897</v>
      </c>
      <c r="J379" s="2">
        <v>52.561313622458201</v>
      </c>
      <c r="K379" s="2">
        <v>9.6870025524363898E-2</v>
      </c>
      <c r="L379" s="2">
        <v>4</v>
      </c>
      <c r="M379" s="2" t="b">
        <v>0</v>
      </c>
      <c r="N379" s="2">
        <v>748</v>
      </c>
      <c r="O379" s="2">
        <v>317305</v>
      </c>
      <c r="P379" s="3">
        <f>N379/(N379+O379)</f>
        <v>2.3518092896466941E-3</v>
      </c>
    </row>
    <row r="380" spans="1:16" x14ac:dyDescent="0.25">
      <c r="A380" s="2">
        <v>290.13</v>
      </c>
      <c r="B380" s="2" t="s">
        <v>1184</v>
      </c>
      <c r="C380" s="2" t="s">
        <v>1116</v>
      </c>
      <c r="D380" s="2">
        <v>-0.13020766020548799</v>
      </c>
      <c r="E380" s="2">
        <v>6.3005498155670303E-2</v>
      </c>
      <c r="F380" s="2">
        <v>0.87791310437457803</v>
      </c>
      <c r="G380" s="2">
        <v>0.77592751829638296</v>
      </c>
      <c r="H380" s="2">
        <v>0.99330337004262603</v>
      </c>
      <c r="I380" s="2">
        <v>3.8771115846885501E-2</v>
      </c>
      <c r="J380" s="2">
        <v>0</v>
      </c>
      <c r="K380" s="2">
        <v>0.80869628300860796</v>
      </c>
      <c r="L380" s="2">
        <v>3</v>
      </c>
      <c r="M380" s="2" t="b">
        <v>0</v>
      </c>
      <c r="N380" s="2">
        <v>336</v>
      </c>
      <c r="O380" s="2">
        <v>309533</v>
      </c>
      <c r="P380" s="3">
        <f>N380/(N380+O380)</f>
        <v>1.0843291842681907E-3</v>
      </c>
    </row>
    <row r="381" spans="1:16" x14ac:dyDescent="0.25">
      <c r="A381" s="2">
        <v>290.16000000000003</v>
      </c>
      <c r="B381" s="2" t="s">
        <v>1183</v>
      </c>
      <c r="C381" s="2" t="s">
        <v>1116</v>
      </c>
      <c r="D381" s="2">
        <v>-3.5278378026599201E-2</v>
      </c>
      <c r="E381" s="2">
        <v>2.5972348644153299E-2</v>
      </c>
      <c r="F381" s="2">
        <v>0.96533665033831395</v>
      </c>
      <c r="G381" s="2">
        <v>0.91742610118660095</v>
      </c>
      <c r="H381" s="2">
        <v>1.0157492219603399</v>
      </c>
      <c r="I381" s="2">
        <v>0.17436683888179</v>
      </c>
      <c r="J381" s="2">
        <v>0</v>
      </c>
      <c r="K381" s="2">
        <v>0.61038762187749296</v>
      </c>
      <c r="L381" s="2">
        <v>6</v>
      </c>
      <c r="M381" s="2" t="b">
        <v>0</v>
      </c>
      <c r="N381" s="2">
        <v>1972</v>
      </c>
      <c r="O381" s="2">
        <v>315365</v>
      </c>
      <c r="P381" s="3">
        <f>N381/(N381+O381)</f>
        <v>6.2142139113938811E-3</v>
      </c>
    </row>
    <row r="382" spans="1:16" x14ac:dyDescent="0.25">
      <c r="A382" s="2">
        <v>290.2</v>
      </c>
      <c r="B382" s="2" t="s">
        <v>1182</v>
      </c>
      <c r="C382" s="2" t="s">
        <v>1116</v>
      </c>
      <c r="D382" s="2">
        <v>-4.4918410422474402E-2</v>
      </c>
      <c r="E382" s="2">
        <v>2.1197746596697601E-2</v>
      </c>
      <c r="F382" s="2">
        <v>0.95607548444581503</v>
      </c>
      <c r="G382" s="2">
        <v>0.91716743786202004</v>
      </c>
      <c r="H382" s="2">
        <v>0.99663408688939503</v>
      </c>
      <c r="I382" s="2">
        <v>3.40889305313931E-2</v>
      </c>
      <c r="J382" s="2">
        <v>0</v>
      </c>
      <c r="K382" s="2">
        <v>0.83988434515107702</v>
      </c>
      <c r="L382" s="2">
        <v>5</v>
      </c>
      <c r="M382" s="2" t="b">
        <v>0</v>
      </c>
      <c r="N382" s="2">
        <v>2857</v>
      </c>
      <c r="O382" s="2">
        <v>311492</v>
      </c>
      <c r="P382" s="3">
        <f>N382/(N382+O382)</f>
        <v>9.088624426990384E-3</v>
      </c>
    </row>
    <row r="383" spans="1:16" x14ac:dyDescent="0.25">
      <c r="A383" s="2">
        <v>290.3</v>
      </c>
      <c r="B383" s="2" t="s">
        <v>1181</v>
      </c>
      <c r="C383" s="2" t="s">
        <v>1116</v>
      </c>
      <c r="D383" s="2">
        <v>-2.0048924169870998E-2</v>
      </c>
      <c r="E383" s="2">
        <v>1.24953451329995E-2</v>
      </c>
      <c r="F383" s="2">
        <v>0.98015071907342499</v>
      </c>
      <c r="G383" s="2">
        <v>0.95643796294066696</v>
      </c>
      <c r="H383" s="2">
        <v>1.0044513803555</v>
      </c>
      <c r="I383" s="2">
        <v>0.108601365604337</v>
      </c>
      <c r="J383" s="2">
        <v>15.450242059294199</v>
      </c>
      <c r="K383" s="2">
        <v>0.31470931863908302</v>
      </c>
      <c r="L383" s="2">
        <v>6</v>
      </c>
      <c r="M383" s="2" t="b">
        <v>0</v>
      </c>
      <c r="N383" s="2">
        <v>8555</v>
      </c>
      <c r="O383" s="2">
        <v>302192</v>
      </c>
      <c r="P383" s="3">
        <f>N383/(N383+O383)</f>
        <v>2.7530434726642575E-2</v>
      </c>
    </row>
    <row r="384" spans="1:16" x14ac:dyDescent="0.25">
      <c r="A384" s="2">
        <v>291</v>
      </c>
      <c r="B384" s="2" t="s">
        <v>1180</v>
      </c>
      <c r="C384" s="2" t="s">
        <v>1116</v>
      </c>
      <c r="D384" s="2">
        <v>-1.17983096088619E-2</v>
      </c>
      <c r="E384" s="2">
        <v>1.53399961148278E-2</v>
      </c>
      <c r="F384" s="2">
        <v>0.98827101753041302</v>
      </c>
      <c r="G384" s="2">
        <v>0.95900005234393804</v>
      </c>
      <c r="H384" s="2">
        <v>1.01843540227495</v>
      </c>
      <c r="I384" s="2">
        <v>0.441821619788905</v>
      </c>
      <c r="J384" s="2">
        <v>0</v>
      </c>
      <c r="K384" s="2">
        <v>0.73901057525345804</v>
      </c>
      <c r="L384" s="2">
        <v>9</v>
      </c>
      <c r="M384" s="2" t="b">
        <v>0</v>
      </c>
      <c r="N384" s="2">
        <v>5410</v>
      </c>
      <c r="O384" s="2">
        <v>304378</v>
      </c>
      <c r="P384" s="3">
        <f>N384/(N384+O384)</f>
        <v>1.7463555721977612E-2</v>
      </c>
    </row>
    <row r="385" spans="1:16" x14ac:dyDescent="0.25">
      <c r="A385" s="2">
        <v>291.10000000000002</v>
      </c>
      <c r="B385" s="2" t="s">
        <v>1179</v>
      </c>
      <c r="C385" s="2" t="s">
        <v>1116</v>
      </c>
      <c r="D385" s="2">
        <v>-4.35578080614345E-2</v>
      </c>
      <c r="E385" s="2">
        <v>5.0123161842955899E-2</v>
      </c>
      <c r="F385" s="2">
        <v>0.95737720837078999</v>
      </c>
      <c r="G385" s="2">
        <v>0.86779705430388099</v>
      </c>
      <c r="H385" s="2">
        <v>1.0562044599737599</v>
      </c>
      <c r="I385" s="2">
        <v>0.38483861456916002</v>
      </c>
      <c r="J385" s="2">
        <v>0</v>
      </c>
      <c r="K385" s="2">
        <v>0.905896139142357</v>
      </c>
      <c r="L385" s="2">
        <v>4</v>
      </c>
      <c r="M385" s="2" t="b">
        <v>0</v>
      </c>
      <c r="N385" s="2">
        <v>528</v>
      </c>
      <c r="O385" s="2">
        <v>308995</v>
      </c>
      <c r="P385" s="3">
        <f>N385/(N385+O385)</f>
        <v>1.7058506153016092E-3</v>
      </c>
    </row>
    <row r="386" spans="1:16" x14ac:dyDescent="0.25">
      <c r="A386" s="2">
        <v>291.39999999999998</v>
      </c>
      <c r="B386" s="2" t="s">
        <v>1178</v>
      </c>
      <c r="C386" s="2" t="s">
        <v>1116</v>
      </c>
      <c r="D386" s="2">
        <v>5.3846669367466696E-3</v>
      </c>
      <c r="E386" s="2">
        <v>2.3891043726213802E-2</v>
      </c>
      <c r="F386" s="2">
        <v>1.0053991903118999</v>
      </c>
      <c r="G386" s="2">
        <v>0.95940601698660199</v>
      </c>
      <c r="H386" s="2">
        <v>1.0535972403578799</v>
      </c>
      <c r="I386" s="2">
        <v>0.82168029916855201</v>
      </c>
      <c r="J386" s="2">
        <v>0</v>
      </c>
      <c r="K386" s="2">
        <v>0.773519544702997</v>
      </c>
      <c r="L386" s="2">
        <v>8</v>
      </c>
      <c r="M386" s="2" t="b">
        <v>0</v>
      </c>
      <c r="N386" s="2">
        <v>2307</v>
      </c>
      <c r="O386" s="2">
        <v>313963</v>
      </c>
      <c r="P386" s="3">
        <f>N386/(N386+O386)</f>
        <v>7.2944003541278021E-3</v>
      </c>
    </row>
    <row r="387" spans="1:16" x14ac:dyDescent="0.25">
      <c r="A387" s="2">
        <v>291.8</v>
      </c>
      <c r="B387" s="2" t="s">
        <v>1177</v>
      </c>
      <c r="C387" s="2" t="s">
        <v>1116</v>
      </c>
      <c r="D387" s="2">
        <v>-2.1396202532778099E-2</v>
      </c>
      <c r="E387" s="2">
        <v>2.18880779467533E-2</v>
      </c>
      <c r="F387" s="2">
        <v>0.97883107238255995</v>
      </c>
      <c r="G387" s="2">
        <v>0.93772734706648198</v>
      </c>
      <c r="H387" s="2">
        <v>1.0217365114271999</v>
      </c>
      <c r="I387" s="2">
        <v>0.32830797030014702</v>
      </c>
      <c r="J387" s="2">
        <v>0</v>
      </c>
      <c r="K387" s="2">
        <v>0.53783035580239802</v>
      </c>
      <c r="L387" s="2">
        <v>5</v>
      </c>
      <c r="M387" s="2" t="b">
        <v>0</v>
      </c>
      <c r="N387" s="2">
        <v>2538</v>
      </c>
      <c r="O387" s="2">
        <v>309662</v>
      </c>
      <c r="P387" s="3">
        <f>N387/(N387+O387)</f>
        <v>8.1294042280589361E-3</v>
      </c>
    </row>
    <row r="388" spans="1:16" x14ac:dyDescent="0.25">
      <c r="A388" s="2">
        <v>292</v>
      </c>
      <c r="B388" s="2" t="s">
        <v>1176</v>
      </c>
      <c r="C388" s="2" t="s">
        <v>1116</v>
      </c>
      <c r="D388" s="2">
        <v>-2.6508863274298598E-2</v>
      </c>
      <c r="E388" s="2">
        <v>6.7015902242707898E-3</v>
      </c>
      <c r="F388" s="2">
        <v>0.973839412391449</v>
      </c>
      <c r="G388" s="2">
        <v>0.96113179217594202</v>
      </c>
      <c r="H388" s="2">
        <v>0.98671504662215703</v>
      </c>
      <c r="I388" s="4">
        <v>7.6340280549184E-5</v>
      </c>
      <c r="J388" s="2">
        <v>15.4810333434201</v>
      </c>
      <c r="K388" s="2">
        <v>0.30457294444230598</v>
      </c>
      <c r="L388" s="2">
        <v>9</v>
      </c>
      <c r="M388" s="2" t="b">
        <v>0</v>
      </c>
      <c r="N388" s="2">
        <v>32366</v>
      </c>
      <c r="O388" s="2">
        <v>266363</v>
      </c>
      <c r="P388" s="3">
        <f>N388/(N388+O388)</f>
        <v>0.10834569124524235</v>
      </c>
    </row>
    <row r="389" spans="1:16" x14ac:dyDescent="0.25">
      <c r="A389" s="2">
        <v>292.10000000000002</v>
      </c>
      <c r="B389" s="2" t="s">
        <v>1175</v>
      </c>
      <c r="C389" s="2" t="s">
        <v>1116</v>
      </c>
      <c r="D389" s="2">
        <v>-1.8144522242099701E-2</v>
      </c>
      <c r="E389" s="2">
        <v>1.37794525759338E-2</v>
      </c>
      <c r="F389" s="2">
        <v>0.98201909850034796</v>
      </c>
      <c r="G389" s="2">
        <v>0.95585241733767201</v>
      </c>
      <c r="H389" s="2">
        <v>1.0089020986163</v>
      </c>
      <c r="I389" s="2">
        <v>0.187912021474166</v>
      </c>
      <c r="J389" s="2">
        <v>2.3034931742322802</v>
      </c>
      <c r="K389" s="2">
        <v>0.41526513926497199</v>
      </c>
      <c r="L389" s="2">
        <v>9</v>
      </c>
      <c r="M389" s="2" t="b">
        <v>0</v>
      </c>
      <c r="N389" s="2">
        <v>6885</v>
      </c>
      <c r="O389" s="2">
        <v>305674</v>
      </c>
      <c r="P389" s="3">
        <f>N389/(N389+O389)</f>
        <v>2.2027841143592089E-2</v>
      </c>
    </row>
    <row r="390" spans="1:16" x14ac:dyDescent="0.25">
      <c r="A390" s="2">
        <v>292.11</v>
      </c>
      <c r="B390" s="2" t="s">
        <v>1174</v>
      </c>
      <c r="C390" s="2" t="s">
        <v>1116</v>
      </c>
      <c r="D390" s="2">
        <v>9.3106390868088092E-3</v>
      </c>
      <c r="E390" s="2">
        <v>2.9858694073060601E-2</v>
      </c>
      <c r="F390" s="2">
        <v>1.0093541179207299</v>
      </c>
      <c r="G390" s="2">
        <v>0.95197993040362305</v>
      </c>
      <c r="H390" s="2">
        <v>1.07018614870544</v>
      </c>
      <c r="I390" s="2">
        <v>0.75517475012828705</v>
      </c>
      <c r="J390" s="2">
        <v>0</v>
      </c>
      <c r="K390" s="2">
        <v>0.90049206306682805</v>
      </c>
      <c r="L390" s="2">
        <v>4</v>
      </c>
      <c r="M390" s="2" t="b">
        <v>0</v>
      </c>
      <c r="N390" s="2">
        <v>1461</v>
      </c>
      <c r="O390" s="2">
        <v>315692</v>
      </c>
      <c r="P390" s="3">
        <f>N390/(N390+O390)</f>
        <v>4.6066094282570238E-3</v>
      </c>
    </row>
    <row r="391" spans="1:16" x14ac:dyDescent="0.25">
      <c r="A391" s="2">
        <v>292.12</v>
      </c>
      <c r="B391" s="2" t="s">
        <v>1173</v>
      </c>
      <c r="C391" s="2" t="s">
        <v>1116</v>
      </c>
      <c r="D391" s="2">
        <v>1.6267173854858898E-2</v>
      </c>
      <c r="E391" s="2">
        <v>5.7791130270502401E-2</v>
      </c>
      <c r="F391" s="2">
        <v>1.0164002046938201</v>
      </c>
      <c r="G391" s="2">
        <v>0.90755477176610999</v>
      </c>
      <c r="H391" s="2">
        <v>1.1382997569295701</v>
      </c>
      <c r="I391" s="2">
        <v>0.77834058716534105</v>
      </c>
      <c r="J391" s="2">
        <v>0</v>
      </c>
      <c r="K391" s="2">
        <v>0.87102600318246404</v>
      </c>
      <c r="L391" s="2">
        <v>4</v>
      </c>
      <c r="M391" s="2" t="b">
        <v>0</v>
      </c>
      <c r="N391" s="2">
        <v>395</v>
      </c>
      <c r="O391" s="2">
        <v>315762</v>
      </c>
      <c r="P391" s="3">
        <f>N391/(N391+O391)</f>
        <v>1.2493792640997986E-3</v>
      </c>
    </row>
    <row r="392" spans="1:16" x14ac:dyDescent="0.25">
      <c r="A392" s="2">
        <v>292.2</v>
      </c>
      <c r="B392" s="2" t="s">
        <v>1172</v>
      </c>
      <c r="C392" s="2" t="s">
        <v>1116</v>
      </c>
      <c r="D392" s="2">
        <v>-1.6171340640038102E-2</v>
      </c>
      <c r="E392" s="2">
        <v>1.25492188071423E-2</v>
      </c>
      <c r="F392" s="2">
        <v>0.983958713495378</v>
      </c>
      <c r="G392" s="2">
        <v>0.96005245293766295</v>
      </c>
      <c r="H392" s="2">
        <v>1.0084602637084701</v>
      </c>
      <c r="I392" s="2">
        <v>0.19752561761887799</v>
      </c>
      <c r="J392" s="2">
        <v>34.8832923287044</v>
      </c>
      <c r="K392" s="2">
        <v>0.16188381470934199</v>
      </c>
      <c r="L392" s="2">
        <v>7</v>
      </c>
      <c r="M392" s="2" t="b">
        <v>0</v>
      </c>
      <c r="N392" s="2">
        <v>8590</v>
      </c>
      <c r="O392" s="2">
        <v>303445</v>
      </c>
      <c r="P392" s="3">
        <f>N392/(N392+O392)</f>
        <v>2.7528963097088469E-2</v>
      </c>
    </row>
    <row r="393" spans="1:16" x14ac:dyDescent="0.25">
      <c r="A393" s="2">
        <v>292.3</v>
      </c>
      <c r="B393" s="2" t="s">
        <v>1171</v>
      </c>
      <c r="C393" s="2" t="s">
        <v>1116</v>
      </c>
      <c r="D393" s="2">
        <v>-2.8512874200178898E-2</v>
      </c>
      <c r="E393" s="2">
        <v>1.3049881963281299E-2</v>
      </c>
      <c r="F393" s="2">
        <v>0.97188978176199103</v>
      </c>
      <c r="G393" s="2">
        <v>0.94734667769963898</v>
      </c>
      <c r="H393" s="2">
        <v>0.99706872903907595</v>
      </c>
      <c r="I393" s="2">
        <v>2.88951280890242E-2</v>
      </c>
      <c r="J393" s="2">
        <v>44.217180329033702</v>
      </c>
      <c r="K393" s="2">
        <v>7.3291179289695793E-2</v>
      </c>
      <c r="L393" s="2">
        <v>9</v>
      </c>
      <c r="M393" s="2" t="b">
        <v>0</v>
      </c>
      <c r="N393" s="2">
        <v>7730</v>
      </c>
      <c r="O393" s="2">
        <v>302970</v>
      </c>
      <c r="P393" s="3">
        <f>N393/(N393+O393)</f>
        <v>2.4879304795622788E-2</v>
      </c>
    </row>
    <row r="394" spans="1:16" x14ac:dyDescent="0.25">
      <c r="A394" s="2">
        <v>292.39999999999998</v>
      </c>
      <c r="B394" s="2" t="s">
        <v>1170</v>
      </c>
      <c r="C394" s="2" t="s">
        <v>1116</v>
      </c>
      <c r="D394" s="2">
        <v>-3.3884902362234702E-2</v>
      </c>
      <c r="E394" s="2">
        <v>1.2690300947038999E-2</v>
      </c>
      <c r="F394" s="2">
        <v>0.96668276113697904</v>
      </c>
      <c r="G394" s="2">
        <v>0.94293546439856502</v>
      </c>
      <c r="H394" s="2">
        <v>0.99102812012214703</v>
      </c>
      <c r="I394" s="2">
        <v>7.5819231770418299E-3</v>
      </c>
      <c r="J394" s="2">
        <v>32.871679743175001</v>
      </c>
      <c r="K394" s="2">
        <v>0.154924155031367</v>
      </c>
      <c r="L394" s="2">
        <v>9</v>
      </c>
      <c r="M394" s="2" t="b">
        <v>0</v>
      </c>
      <c r="N394" s="2">
        <v>8055</v>
      </c>
      <c r="O394" s="2">
        <v>300913</v>
      </c>
      <c r="P394" s="3">
        <f>N394/(N394+O394)</f>
        <v>2.6070661039330933E-2</v>
      </c>
    </row>
    <row r="395" spans="1:16" x14ac:dyDescent="0.25">
      <c r="A395" s="2">
        <v>292.5</v>
      </c>
      <c r="B395" s="2" t="s">
        <v>1169</v>
      </c>
      <c r="C395" s="2" t="s">
        <v>1116</v>
      </c>
      <c r="D395" s="2">
        <v>3.2286829817107998E-4</v>
      </c>
      <c r="E395" s="2">
        <v>4.0188902178465699E-2</v>
      </c>
      <c r="F395" s="2">
        <v>1.00032292042575</v>
      </c>
      <c r="G395" s="2">
        <v>0.92455204675193303</v>
      </c>
      <c r="H395" s="2">
        <v>1.08230353136364</v>
      </c>
      <c r="I395" s="2">
        <v>0.99359004985846999</v>
      </c>
      <c r="J395" s="2">
        <v>42.509534861681701</v>
      </c>
      <c r="K395" s="2">
        <v>0.15649541078336801</v>
      </c>
      <c r="L395" s="2">
        <v>4</v>
      </c>
      <c r="M395" s="2" t="b">
        <v>0</v>
      </c>
      <c r="N395" s="2">
        <v>806</v>
      </c>
      <c r="O395" s="2">
        <v>315355</v>
      </c>
      <c r="P395" s="3">
        <f>N395/(N395+O395)</f>
        <v>2.5493340418331167E-3</v>
      </c>
    </row>
    <row r="396" spans="1:16" x14ac:dyDescent="0.25">
      <c r="A396" s="2">
        <v>292.60000000000002</v>
      </c>
      <c r="B396" s="2" t="s">
        <v>1168</v>
      </c>
      <c r="C396" s="2" t="s">
        <v>1116</v>
      </c>
      <c r="D396" s="2">
        <v>-4.0025648531985598E-2</v>
      </c>
      <c r="E396" s="2">
        <v>4.1056844551027601E-2</v>
      </c>
      <c r="F396" s="2">
        <v>0.96076479662968495</v>
      </c>
      <c r="G396" s="2">
        <v>0.88648100099889504</v>
      </c>
      <c r="H396" s="2">
        <v>1.0412732967799201</v>
      </c>
      <c r="I396" s="2">
        <v>0.329617952317179</v>
      </c>
      <c r="J396" s="2">
        <v>57.222487058822601</v>
      </c>
      <c r="K396" s="2">
        <v>7.1483606011499098E-2</v>
      </c>
      <c r="L396" s="2">
        <v>4</v>
      </c>
      <c r="M396" s="2" t="b">
        <v>0</v>
      </c>
      <c r="N396" s="2">
        <v>807</v>
      </c>
      <c r="O396" s="2">
        <v>315985</v>
      </c>
      <c r="P396" s="3">
        <f>N396/(N396+O396)</f>
        <v>2.5474128134548852E-3</v>
      </c>
    </row>
    <row r="397" spans="1:16" x14ac:dyDescent="0.25">
      <c r="A397" s="2">
        <v>293</v>
      </c>
      <c r="B397" s="2" t="s">
        <v>1167</v>
      </c>
      <c r="C397" s="2" t="s">
        <v>1116</v>
      </c>
      <c r="D397" s="2">
        <v>7.8244634710289904E-2</v>
      </c>
      <c r="E397" s="2">
        <v>6.4533730989491903E-2</v>
      </c>
      <c r="F397" s="2">
        <v>1.0813871711516201</v>
      </c>
      <c r="G397" s="2">
        <v>0.95290586874896399</v>
      </c>
      <c r="H397" s="2">
        <v>1.22719174294369</v>
      </c>
      <c r="I397" s="2">
        <v>0.22533594677639501</v>
      </c>
      <c r="J397" s="2">
        <v>30.339570974381601</v>
      </c>
      <c r="K397" s="2">
        <v>0.23798795163981001</v>
      </c>
      <c r="L397" s="2">
        <v>3</v>
      </c>
      <c r="M397" s="2" t="b">
        <v>0</v>
      </c>
      <c r="N397" s="2">
        <v>324</v>
      </c>
      <c r="O397" s="2">
        <v>314723</v>
      </c>
      <c r="P397" s="3">
        <f>N397/(N397+O397)</f>
        <v>1.0284179820788644E-3</v>
      </c>
    </row>
    <row r="398" spans="1:16" x14ac:dyDescent="0.25">
      <c r="A398" s="2">
        <v>293.10000000000002</v>
      </c>
      <c r="B398" s="2" t="s">
        <v>1166</v>
      </c>
      <c r="C398" s="2" t="s">
        <v>1116</v>
      </c>
      <c r="D398" s="2">
        <v>-2.9768874617183902E-3</v>
      </c>
      <c r="E398" s="2">
        <v>1.4824156996304299E-2</v>
      </c>
      <c r="F398" s="2">
        <v>0.99702753907423902</v>
      </c>
      <c r="G398" s="2">
        <v>0.96847587967173299</v>
      </c>
      <c r="H398" s="2">
        <v>1.0264209305959899</v>
      </c>
      <c r="I398" s="2">
        <v>0.84084458526274497</v>
      </c>
      <c r="J398" s="2">
        <v>35.230197398758399</v>
      </c>
      <c r="K398" s="2">
        <v>0.13619900836090501</v>
      </c>
      <c r="L398" s="2">
        <v>9</v>
      </c>
      <c r="M398" s="2" t="b">
        <v>0</v>
      </c>
      <c r="N398" s="2">
        <v>5850</v>
      </c>
      <c r="O398" s="2">
        <v>303768</v>
      </c>
      <c r="P398" s="3">
        <f>N398/(N398+O398)</f>
        <v>1.8894250334282891E-2</v>
      </c>
    </row>
    <row r="399" spans="1:16" x14ac:dyDescent="0.25">
      <c r="A399" s="2">
        <v>295</v>
      </c>
      <c r="B399" s="2" t="s">
        <v>1165</v>
      </c>
      <c r="C399" s="2" t="s">
        <v>1116</v>
      </c>
      <c r="D399" s="2">
        <v>-1.7897716360785201E-2</v>
      </c>
      <c r="E399" s="2">
        <v>1.0488376008498199E-2</v>
      </c>
      <c r="F399" s="2">
        <v>0.98226149650081696</v>
      </c>
      <c r="G399" s="2">
        <v>0.96227543378192204</v>
      </c>
      <c r="H399" s="2">
        <v>1.0026626614752401</v>
      </c>
      <c r="I399" s="2">
        <v>8.7927394641117707E-2</v>
      </c>
      <c r="J399" s="2">
        <v>0</v>
      </c>
      <c r="K399" s="2">
        <v>0.58066626582274605</v>
      </c>
      <c r="L399" s="2">
        <v>9</v>
      </c>
      <c r="M399" s="2" t="b">
        <v>0</v>
      </c>
      <c r="N399" s="2">
        <v>12387</v>
      </c>
      <c r="O399" s="2">
        <v>297980</v>
      </c>
      <c r="P399" s="3">
        <f>N399/(N399+O399)</f>
        <v>3.9910815260643044E-2</v>
      </c>
    </row>
    <row r="400" spans="1:16" x14ac:dyDescent="0.25">
      <c r="A400" s="2">
        <v>295.10000000000002</v>
      </c>
      <c r="B400" s="2" t="s">
        <v>1164</v>
      </c>
      <c r="C400" s="2" t="s">
        <v>1116</v>
      </c>
      <c r="D400" s="2">
        <v>5.1136473514673E-4</v>
      </c>
      <c r="E400" s="2">
        <v>1.36529726730607E-2</v>
      </c>
      <c r="F400" s="2">
        <v>1.0005114955043799</v>
      </c>
      <c r="G400" s="2">
        <v>0.97409351370328201</v>
      </c>
      <c r="H400" s="2">
        <v>1.0276459483142999</v>
      </c>
      <c r="I400" s="2">
        <v>0.97012264935165105</v>
      </c>
      <c r="J400" s="2">
        <v>0</v>
      </c>
      <c r="K400" s="2">
        <v>0.81501621611327302</v>
      </c>
      <c r="L400" s="2">
        <v>9</v>
      </c>
      <c r="M400" s="2" t="b">
        <v>0</v>
      </c>
      <c r="N400" s="2">
        <v>7172</v>
      </c>
      <c r="O400" s="2">
        <v>307312</v>
      </c>
      <c r="P400" s="3">
        <f>N400/(N400+O400)</f>
        <v>2.2805611732234391E-2</v>
      </c>
    </row>
    <row r="401" spans="1:16" x14ac:dyDescent="0.25">
      <c r="A401" s="2">
        <v>295.2</v>
      </c>
      <c r="B401" s="2" t="s">
        <v>1163</v>
      </c>
      <c r="C401" s="2" t="s">
        <v>1116</v>
      </c>
      <c r="D401" s="2">
        <v>-1.01846821486318E-2</v>
      </c>
      <c r="E401" s="2">
        <v>2.8288411867295901E-2</v>
      </c>
      <c r="F401" s="2">
        <v>0.98986700610164002</v>
      </c>
      <c r="G401" s="2">
        <v>0.93647827954815299</v>
      </c>
      <c r="H401" s="2">
        <v>1.04629942964763</v>
      </c>
      <c r="I401" s="2">
        <v>0.71882456094945102</v>
      </c>
      <c r="J401" s="2">
        <v>59.436641836862499</v>
      </c>
      <c r="K401" s="2">
        <v>2.1940395960747601E-2</v>
      </c>
      <c r="L401" s="2">
        <v>7</v>
      </c>
      <c r="M401" s="2" t="b">
        <v>0</v>
      </c>
      <c r="N401" s="2">
        <v>1638</v>
      </c>
      <c r="O401" s="2">
        <v>313159</v>
      </c>
      <c r="P401" s="3">
        <f>N401/(N401+O401)</f>
        <v>5.2033532721086923E-3</v>
      </c>
    </row>
    <row r="402" spans="1:16" x14ac:dyDescent="0.25">
      <c r="A402" s="2">
        <v>295.3</v>
      </c>
      <c r="B402" s="2" t="s">
        <v>1162</v>
      </c>
      <c r="C402" s="2" t="s">
        <v>1116</v>
      </c>
      <c r="D402" s="2">
        <v>-2.09836993395799E-2</v>
      </c>
      <c r="E402" s="2">
        <v>1.3470248242030599E-2</v>
      </c>
      <c r="F402" s="2">
        <v>0.97923492661537404</v>
      </c>
      <c r="G402" s="2">
        <v>0.95372023929329597</v>
      </c>
      <c r="H402" s="2">
        <v>1.0054322032779299</v>
      </c>
      <c r="I402" s="2">
        <v>0.119285126375555</v>
      </c>
      <c r="J402" s="2">
        <v>9.4170436385242802</v>
      </c>
      <c r="K402" s="2">
        <v>0.35721422416771398</v>
      </c>
      <c r="L402" s="2">
        <v>8</v>
      </c>
      <c r="M402" s="2" t="b">
        <v>0</v>
      </c>
      <c r="N402" s="2">
        <v>7363</v>
      </c>
      <c r="O402" s="2">
        <v>303540</v>
      </c>
      <c r="P402" s="3">
        <f>N402/(N402+O402)</f>
        <v>2.3682627700601151E-2</v>
      </c>
    </row>
    <row r="403" spans="1:16" x14ac:dyDescent="0.25">
      <c r="A403" s="2">
        <v>296</v>
      </c>
      <c r="B403" s="2" t="s">
        <v>1161</v>
      </c>
      <c r="C403" s="2" t="s">
        <v>1116</v>
      </c>
      <c r="D403" s="2">
        <v>-1.21617710879105E-2</v>
      </c>
      <c r="E403" s="2">
        <v>4.49087999948246E-3</v>
      </c>
      <c r="F403" s="2">
        <v>0.98791188435417199</v>
      </c>
      <c r="G403" s="2">
        <v>0.979254477425619</v>
      </c>
      <c r="H403" s="2">
        <v>0.99664582980917904</v>
      </c>
      <c r="I403" s="2">
        <v>6.7668768398576901E-3</v>
      </c>
      <c r="J403" s="2">
        <v>14.349054614789299</v>
      </c>
      <c r="K403" s="2">
        <v>0.31441194931697097</v>
      </c>
      <c r="L403" s="2">
        <v>9</v>
      </c>
      <c r="M403" s="2" t="b">
        <v>0</v>
      </c>
      <c r="N403" s="2">
        <v>117119</v>
      </c>
      <c r="O403" s="2">
        <v>182334</v>
      </c>
      <c r="P403" s="3">
        <f>N403/(N403+O403)</f>
        <v>0.39110979018410236</v>
      </c>
    </row>
    <row r="404" spans="1:16" x14ac:dyDescent="0.25">
      <c r="A404" s="2">
        <v>296.10000000000002</v>
      </c>
      <c r="B404" s="2" t="s">
        <v>1160</v>
      </c>
      <c r="C404" s="2" t="s">
        <v>1116</v>
      </c>
      <c r="D404" s="2">
        <v>-2.1268418074383101E-2</v>
      </c>
      <c r="E404" s="2">
        <v>9.7150122537522695E-3</v>
      </c>
      <c r="F404" s="2">
        <v>0.97895615977294703</v>
      </c>
      <c r="G404" s="2">
        <v>0.96049212832406805</v>
      </c>
      <c r="H404" s="2">
        <v>0.99777513474222701</v>
      </c>
      <c r="I404" s="2">
        <v>2.8579964205024299E-2</v>
      </c>
      <c r="J404" s="2">
        <v>0</v>
      </c>
      <c r="K404" s="2">
        <v>0.940575893840493</v>
      </c>
      <c r="L404" s="2">
        <v>9</v>
      </c>
      <c r="M404" s="2" t="b">
        <v>0</v>
      </c>
      <c r="N404" s="2">
        <v>14574</v>
      </c>
      <c r="O404" s="2">
        <v>297599</v>
      </c>
      <c r="P404" s="3">
        <f>N404/(N404+O404)</f>
        <v>4.6685651866112697E-2</v>
      </c>
    </row>
    <row r="405" spans="1:16" x14ac:dyDescent="0.25">
      <c r="A405" s="2">
        <v>296.2</v>
      </c>
      <c r="B405" s="2" t="s">
        <v>1159</v>
      </c>
      <c r="C405" s="2" t="s">
        <v>1116</v>
      </c>
      <c r="D405" s="2">
        <v>-9.4707919215203107E-3</v>
      </c>
      <c r="E405" s="2">
        <v>4.5494011326234996E-3</v>
      </c>
      <c r="F405" s="2">
        <v>0.99057391478101198</v>
      </c>
      <c r="G405" s="2">
        <v>0.98178056356209598</v>
      </c>
      <c r="H405" s="2">
        <v>0.99944602395107196</v>
      </c>
      <c r="I405" s="2">
        <v>3.7363782014175499E-2</v>
      </c>
      <c r="J405" s="2">
        <v>27.3505933043159</v>
      </c>
      <c r="K405" s="2">
        <v>0.20103206349837699</v>
      </c>
      <c r="L405" s="2">
        <v>9</v>
      </c>
      <c r="M405" s="2" t="b">
        <v>0</v>
      </c>
      <c r="N405" s="2">
        <v>109922</v>
      </c>
      <c r="O405" s="2">
        <v>188586</v>
      </c>
      <c r="P405" s="3">
        <f>N405/(N405+O405)</f>
        <v>0.36823803717153308</v>
      </c>
    </row>
    <row r="406" spans="1:16" x14ac:dyDescent="0.25">
      <c r="A406" s="2">
        <v>296.22000000000003</v>
      </c>
      <c r="B406" s="2" t="s">
        <v>1158</v>
      </c>
      <c r="C406" s="2" t="s">
        <v>1116</v>
      </c>
      <c r="D406" s="2">
        <v>-6.3442981532784003E-3</v>
      </c>
      <c r="E406" s="2">
        <v>4.8696666972091896E-3</v>
      </c>
      <c r="F406" s="2">
        <v>0.99367578441387505</v>
      </c>
      <c r="G406" s="2">
        <v>0.98423688954441302</v>
      </c>
      <c r="H406" s="2">
        <v>1.0032051988902599</v>
      </c>
      <c r="I406" s="2">
        <v>0.192636292104157</v>
      </c>
      <c r="J406" s="2">
        <v>21.536268184396398</v>
      </c>
      <c r="K406" s="2">
        <v>0.25155189012456303</v>
      </c>
      <c r="L406" s="2">
        <v>9</v>
      </c>
      <c r="M406" s="2" t="b">
        <v>0</v>
      </c>
      <c r="N406" s="2">
        <v>84638</v>
      </c>
      <c r="O406" s="2">
        <v>215076</v>
      </c>
      <c r="P406" s="3">
        <f>N406/(N406+O406)</f>
        <v>0.28239588407615263</v>
      </c>
    </row>
    <row r="407" spans="1:16" x14ac:dyDescent="0.25">
      <c r="A407" s="2">
        <v>297</v>
      </c>
      <c r="B407" s="2" t="s">
        <v>1157</v>
      </c>
      <c r="C407" s="2" t="s">
        <v>1116</v>
      </c>
      <c r="D407" s="2">
        <v>-1.4141281526068901E-2</v>
      </c>
      <c r="E407" s="2">
        <v>1.01960383383133E-2</v>
      </c>
      <c r="F407" s="2">
        <v>0.985958236737977</v>
      </c>
      <c r="G407" s="2">
        <v>0.96645054631039395</v>
      </c>
      <c r="H407" s="2">
        <v>1.0058596875988</v>
      </c>
      <c r="I407" s="2">
        <v>0.165460414869321</v>
      </c>
      <c r="J407" s="2">
        <v>52.462319488851399</v>
      </c>
      <c r="K407" s="2">
        <v>6.1820590700675401E-2</v>
      </c>
      <c r="L407" s="2">
        <v>6</v>
      </c>
      <c r="M407" s="2" t="b">
        <v>0</v>
      </c>
      <c r="N407" s="2">
        <v>13454</v>
      </c>
      <c r="O407" s="2">
        <v>293787</v>
      </c>
      <c r="P407" s="3">
        <f>N407/(N407+O407)</f>
        <v>4.3789728584401173E-2</v>
      </c>
    </row>
    <row r="408" spans="1:16" x14ac:dyDescent="0.25">
      <c r="A408" s="2">
        <v>297.10000000000002</v>
      </c>
      <c r="B408" s="2" t="s">
        <v>1156</v>
      </c>
      <c r="C408" s="2" t="s">
        <v>1116</v>
      </c>
      <c r="D408" s="2">
        <v>-1.52304123709822E-2</v>
      </c>
      <c r="E408" s="2">
        <v>1.1054107318088299E-2</v>
      </c>
      <c r="F408" s="2">
        <v>0.98488498377309497</v>
      </c>
      <c r="G408" s="2">
        <v>0.96377630062308695</v>
      </c>
      <c r="H408" s="2">
        <v>1.00645599049761</v>
      </c>
      <c r="I408" s="2">
        <v>0.168263277328044</v>
      </c>
      <c r="J408" s="2">
        <v>52.980495279634397</v>
      </c>
      <c r="K408" s="2">
        <v>5.9142089241432202E-2</v>
      </c>
      <c r="L408" s="2">
        <v>6</v>
      </c>
      <c r="M408" s="2" t="b">
        <v>0</v>
      </c>
      <c r="N408" s="2">
        <v>11336</v>
      </c>
      <c r="O408" s="2">
        <v>298460</v>
      </c>
      <c r="P408" s="3">
        <f>N408/(N408+O408)</f>
        <v>3.659182171493499E-2</v>
      </c>
    </row>
    <row r="409" spans="1:16" x14ac:dyDescent="0.25">
      <c r="A409" s="2">
        <v>297.2</v>
      </c>
      <c r="B409" s="2" t="s">
        <v>1155</v>
      </c>
      <c r="C409" s="2" t="s">
        <v>1116</v>
      </c>
      <c r="D409" s="2">
        <v>-2.5458205426217899E-2</v>
      </c>
      <c r="E409" s="2">
        <v>2.0200635021703099E-2</v>
      </c>
      <c r="F409" s="2">
        <v>0.97486312210299797</v>
      </c>
      <c r="G409" s="2">
        <v>0.93701993414692397</v>
      </c>
      <c r="H409" s="2">
        <v>1.01423467335476</v>
      </c>
      <c r="I409" s="2">
        <v>0.207572850851128</v>
      </c>
      <c r="J409" s="2">
        <v>0</v>
      </c>
      <c r="K409" s="2">
        <v>0.43545507529836702</v>
      </c>
      <c r="L409" s="2">
        <v>5</v>
      </c>
      <c r="M409" s="2" t="b">
        <v>0</v>
      </c>
      <c r="N409" s="2">
        <v>3258</v>
      </c>
      <c r="O409" s="2">
        <v>303837</v>
      </c>
      <c r="P409" s="3">
        <f>N409/(N409+O409)</f>
        <v>1.0609094905485273E-2</v>
      </c>
    </row>
    <row r="410" spans="1:16" x14ac:dyDescent="0.25">
      <c r="A410" s="2">
        <v>300</v>
      </c>
      <c r="B410" s="2" t="s">
        <v>1154</v>
      </c>
      <c r="C410" s="2" t="s">
        <v>1116</v>
      </c>
      <c r="D410" s="2">
        <v>-1.5065850830365501E-2</v>
      </c>
      <c r="E410" s="2">
        <v>4.6229458162624897E-3</v>
      </c>
      <c r="F410" s="2">
        <v>0.98504707129967595</v>
      </c>
      <c r="G410" s="2">
        <v>0.97616206306350495</v>
      </c>
      <c r="H410" s="2">
        <v>0.99401295070913298</v>
      </c>
      <c r="I410" s="2">
        <v>1.1183376751738301E-3</v>
      </c>
      <c r="J410" s="2">
        <v>52.505732869461603</v>
      </c>
      <c r="K410" s="2">
        <v>3.1773601003907199E-2</v>
      </c>
      <c r="L410" s="2">
        <v>9</v>
      </c>
      <c r="M410" s="2" t="b">
        <v>0</v>
      </c>
      <c r="N410" s="2">
        <v>113003</v>
      </c>
      <c r="O410" s="2">
        <v>183558</v>
      </c>
      <c r="P410" s="3">
        <f>N410/(N410+O410)</f>
        <v>0.38104470918293371</v>
      </c>
    </row>
    <row r="411" spans="1:16" x14ac:dyDescent="0.25">
      <c r="A411" s="2">
        <v>300.10000000000002</v>
      </c>
      <c r="B411" s="2" t="s">
        <v>1153</v>
      </c>
      <c r="C411" s="2" t="s">
        <v>1116</v>
      </c>
      <c r="D411" s="2">
        <v>-9.7211540814077704E-3</v>
      </c>
      <c r="E411" s="2">
        <v>5.1604395123749196E-3</v>
      </c>
      <c r="F411" s="2">
        <v>0.99032594359877502</v>
      </c>
      <c r="G411" s="2">
        <v>0.980359998200109</v>
      </c>
      <c r="H411" s="2">
        <v>1.00039319878963</v>
      </c>
      <c r="I411" s="2">
        <v>5.9594180432419E-2</v>
      </c>
      <c r="J411" s="2">
        <v>20.102850719917399</v>
      </c>
      <c r="K411" s="2">
        <v>0.264123569276702</v>
      </c>
      <c r="L411" s="2">
        <v>9</v>
      </c>
      <c r="M411" s="2" t="b">
        <v>0</v>
      </c>
      <c r="N411" s="2">
        <v>68841</v>
      </c>
      <c r="O411" s="2">
        <v>222683</v>
      </c>
      <c r="P411" s="3">
        <f>N411/(N411+O411)</f>
        <v>0.23614179278549965</v>
      </c>
    </row>
    <row r="412" spans="1:16" x14ac:dyDescent="0.25">
      <c r="A412" s="2">
        <v>300.11</v>
      </c>
      <c r="B412" s="2" t="s">
        <v>1152</v>
      </c>
      <c r="C412" s="2" t="s">
        <v>1116</v>
      </c>
      <c r="D412" s="2">
        <v>-4.4934383776235702E-3</v>
      </c>
      <c r="E412" s="2">
        <v>8.9393575518433594E-3</v>
      </c>
      <c r="F412" s="2">
        <v>0.99551664201241397</v>
      </c>
      <c r="G412" s="2">
        <v>0.97822628816031598</v>
      </c>
      <c r="H412" s="2">
        <v>1.0131126064782801</v>
      </c>
      <c r="I412" s="2">
        <v>0.61520483872465004</v>
      </c>
      <c r="J412" s="2">
        <v>8.4138231357742796</v>
      </c>
      <c r="K412" s="2">
        <v>0.36514698840315901</v>
      </c>
      <c r="L412" s="2">
        <v>9</v>
      </c>
      <c r="M412" s="2" t="b">
        <v>0</v>
      </c>
      <c r="N412" s="2">
        <v>17566</v>
      </c>
      <c r="O412" s="2">
        <v>289014</v>
      </c>
      <c r="P412" s="3">
        <f>N412/(N412+O412)</f>
        <v>5.7296627307717396E-2</v>
      </c>
    </row>
    <row r="413" spans="1:16" x14ac:dyDescent="0.25">
      <c r="A413" s="2">
        <v>300.12</v>
      </c>
      <c r="B413" s="2" t="s">
        <v>1151</v>
      </c>
      <c r="C413" s="2" t="s">
        <v>1116</v>
      </c>
      <c r="D413" s="2">
        <v>-1.0946005148178299E-2</v>
      </c>
      <c r="E413" s="2">
        <v>1.2028073786922999E-2</v>
      </c>
      <c r="F413" s="2">
        <v>0.98911368438036495</v>
      </c>
      <c r="G413" s="2">
        <v>0.96606844178148799</v>
      </c>
      <c r="H413" s="2">
        <v>1.0127086636060401</v>
      </c>
      <c r="I413" s="2">
        <v>0.36280242883279901</v>
      </c>
      <c r="J413" s="2">
        <v>5.6188447417128602</v>
      </c>
      <c r="K413" s="2">
        <v>0.38681530990594798</v>
      </c>
      <c r="L413" s="2">
        <v>8</v>
      </c>
      <c r="M413" s="2" t="b">
        <v>0</v>
      </c>
      <c r="N413" s="2">
        <v>9448</v>
      </c>
      <c r="O413" s="2">
        <v>302022</v>
      </c>
      <c r="P413" s="3">
        <f>N413/(N413+O413)</f>
        <v>3.0333579477959356E-2</v>
      </c>
    </row>
    <row r="414" spans="1:16" x14ac:dyDescent="0.25">
      <c r="A414" s="2">
        <v>300.13</v>
      </c>
      <c r="B414" s="2" t="s">
        <v>1150</v>
      </c>
      <c r="C414" s="2" t="s">
        <v>1116</v>
      </c>
      <c r="D414" s="2">
        <v>1.82660922756104E-2</v>
      </c>
      <c r="E414" s="2">
        <v>3.9873449136897401E-2</v>
      </c>
      <c r="F414" s="2">
        <v>1.0184339377418901</v>
      </c>
      <c r="G414" s="2">
        <v>0.94187337774347402</v>
      </c>
      <c r="H414" s="2">
        <v>1.1012177539504999</v>
      </c>
      <c r="I414" s="2">
        <v>0.646879423744668</v>
      </c>
      <c r="J414" s="2">
        <v>33.260104484779703</v>
      </c>
      <c r="K414" s="2">
        <v>0.223497699341972</v>
      </c>
      <c r="L414" s="2">
        <v>3</v>
      </c>
      <c r="M414" s="2" t="b">
        <v>0</v>
      </c>
      <c r="N414" s="2">
        <v>855</v>
      </c>
      <c r="O414" s="2">
        <v>312140</v>
      </c>
      <c r="P414" s="3">
        <f>N414/(N414+O414)</f>
        <v>2.7316730299206059E-3</v>
      </c>
    </row>
    <row r="415" spans="1:16" x14ac:dyDescent="0.25">
      <c r="A415" s="2">
        <v>300.3</v>
      </c>
      <c r="B415" s="2" t="s">
        <v>1149</v>
      </c>
      <c r="C415" s="2" t="s">
        <v>1116</v>
      </c>
      <c r="D415" s="2">
        <v>4.5467202295404199E-2</v>
      </c>
      <c r="E415" s="2">
        <v>2.387918558306E-2</v>
      </c>
      <c r="F415" s="2">
        <v>1.0465166807061299</v>
      </c>
      <c r="G415" s="2">
        <v>0.99866574947723596</v>
      </c>
      <c r="H415" s="2">
        <v>1.09666038268507</v>
      </c>
      <c r="I415" s="2">
        <v>5.6903460033448802E-2</v>
      </c>
      <c r="J415" s="2">
        <v>0</v>
      </c>
      <c r="K415" s="2">
        <v>0.62177279308688005</v>
      </c>
      <c r="L415" s="2">
        <v>6</v>
      </c>
      <c r="M415" s="2" t="b">
        <v>0</v>
      </c>
      <c r="N415" s="2">
        <v>2279</v>
      </c>
      <c r="O415" s="2">
        <v>312832</v>
      </c>
      <c r="P415" s="3">
        <f>N415/(N415+O415)</f>
        <v>7.2323720847574345E-3</v>
      </c>
    </row>
    <row r="416" spans="1:16" x14ac:dyDescent="0.25">
      <c r="A416" s="2">
        <v>300.39999999999998</v>
      </c>
      <c r="B416" s="2" t="s">
        <v>1148</v>
      </c>
      <c r="C416" s="2" t="s">
        <v>1116</v>
      </c>
      <c r="D416" s="2">
        <v>4.1080805019960403E-3</v>
      </c>
      <c r="E416" s="2">
        <v>9.2501856772738995E-3</v>
      </c>
      <c r="F416" s="2">
        <v>1.0041165302314601</v>
      </c>
      <c r="G416" s="2">
        <v>0.98607589938738605</v>
      </c>
      <c r="H416" s="2">
        <v>1.02248722122756</v>
      </c>
      <c r="I416" s="2">
        <v>0.65696457775539197</v>
      </c>
      <c r="J416" s="2">
        <v>0</v>
      </c>
      <c r="K416" s="2">
        <v>0.81141758786579998</v>
      </c>
      <c r="L416" s="2">
        <v>9</v>
      </c>
      <c r="M416" s="2" t="b">
        <v>0</v>
      </c>
      <c r="N416" s="2">
        <v>16148</v>
      </c>
      <c r="O416" s="2">
        <v>290085</v>
      </c>
      <c r="P416" s="3">
        <f>N416/(N416+O416)</f>
        <v>5.27310903788945E-2</v>
      </c>
    </row>
    <row r="417" spans="1:16" x14ac:dyDescent="0.25">
      <c r="A417" s="2">
        <v>300.8</v>
      </c>
      <c r="B417" s="2" t="s">
        <v>1147</v>
      </c>
      <c r="C417" s="2" t="s">
        <v>1116</v>
      </c>
      <c r="D417" s="2">
        <v>-1.73517591076305E-2</v>
      </c>
      <c r="E417" s="2">
        <v>2.6567478460391598E-2</v>
      </c>
      <c r="F417" s="2">
        <v>0.98279791570698005</v>
      </c>
      <c r="G417" s="2">
        <v>0.93293191035776002</v>
      </c>
      <c r="H417" s="2">
        <v>1.03532930152168</v>
      </c>
      <c r="I417" s="2">
        <v>0.51367873572002898</v>
      </c>
      <c r="J417" s="2">
        <v>27.809352269911098</v>
      </c>
      <c r="K417" s="2">
        <v>0.23615905507033499</v>
      </c>
      <c r="L417" s="2">
        <v>5</v>
      </c>
      <c r="M417" s="2" t="b">
        <v>0</v>
      </c>
      <c r="N417" s="2">
        <v>1872</v>
      </c>
      <c r="O417" s="2">
        <v>307310</v>
      </c>
      <c r="P417" s="3">
        <f>N417/(N417+O417)</f>
        <v>6.0546862365855707E-3</v>
      </c>
    </row>
    <row r="418" spans="1:16" x14ac:dyDescent="0.25">
      <c r="A418" s="2">
        <v>300.89999999999998</v>
      </c>
      <c r="B418" s="2" t="s">
        <v>1146</v>
      </c>
      <c r="C418" s="2" t="s">
        <v>1116</v>
      </c>
      <c r="D418" s="2">
        <v>-2.09424897756013E-2</v>
      </c>
      <c r="E418" s="2">
        <v>5.2850409521681199E-3</v>
      </c>
      <c r="F418" s="2">
        <v>0.97927528129122599</v>
      </c>
      <c r="G418" s="2">
        <v>0.96918382451757301</v>
      </c>
      <c r="H418" s="2">
        <v>0.98947181359053005</v>
      </c>
      <c r="I418" s="4">
        <v>7.4138731024002996E-5</v>
      </c>
      <c r="J418" s="2">
        <v>63.558939767367399</v>
      </c>
      <c r="K418" s="2">
        <v>5.0031964017679103E-3</v>
      </c>
      <c r="L418" s="2">
        <v>9</v>
      </c>
      <c r="M418" s="2" t="b">
        <v>0</v>
      </c>
      <c r="N418" s="2">
        <v>67305</v>
      </c>
      <c r="O418" s="2">
        <v>238679</v>
      </c>
      <c r="P418" s="3">
        <f>N418/(N418+O418)</f>
        <v>0.21996248169838944</v>
      </c>
    </row>
    <row r="419" spans="1:16" x14ac:dyDescent="0.25">
      <c r="A419" s="2">
        <v>301</v>
      </c>
      <c r="B419" s="2" t="s">
        <v>1145</v>
      </c>
      <c r="C419" s="2" t="s">
        <v>1116</v>
      </c>
      <c r="D419" s="2">
        <v>-8.4069910098631701E-3</v>
      </c>
      <c r="E419" s="2">
        <v>1.1804255419246601E-2</v>
      </c>
      <c r="F419" s="2">
        <v>0.99162824891599699</v>
      </c>
      <c r="G419" s="2">
        <v>0.96894938133916897</v>
      </c>
      <c r="H419" s="2">
        <v>1.01483792960285</v>
      </c>
      <c r="I419" s="2">
        <v>0.47634092121261801</v>
      </c>
      <c r="J419" s="2">
        <v>28.0110469873024</v>
      </c>
      <c r="K419" s="2">
        <v>0.20477841343764799</v>
      </c>
      <c r="L419" s="2">
        <v>8</v>
      </c>
      <c r="M419" s="2" t="b">
        <v>0</v>
      </c>
      <c r="N419" s="2">
        <v>9822</v>
      </c>
      <c r="O419" s="2">
        <v>301189</v>
      </c>
      <c r="P419" s="3">
        <f>N419/(N419+O419)</f>
        <v>3.1580876560636122E-2</v>
      </c>
    </row>
    <row r="420" spans="1:16" x14ac:dyDescent="0.25">
      <c r="A420" s="2">
        <v>301.10000000000002</v>
      </c>
      <c r="B420" s="2" t="s">
        <v>1144</v>
      </c>
      <c r="C420" s="2" t="s">
        <v>1116</v>
      </c>
      <c r="D420" s="2">
        <v>5.39882224123443E-2</v>
      </c>
      <c r="E420" s="2">
        <v>3.8825044725191098E-2</v>
      </c>
      <c r="F420" s="2">
        <v>1.0554721711658599</v>
      </c>
      <c r="G420" s="2">
        <v>0.97813511220825</v>
      </c>
      <c r="H420" s="2">
        <v>1.1389239484415901</v>
      </c>
      <c r="I420" s="2">
        <v>0.164361485980456</v>
      </c>
      <c r="J420" s="2">
        <v>62.7865389959711</v>
      </c>
      <c r="K420" s="2">
        <v>6.8071295044373301E-2</v>
      </c>
      <c r="L420" s="2">
        <v>3</v>
      </c>
      <c r="M420" s="2" t="b">
        <v>0</v>
      </c>
      <c r="N420" s="2">
        <v>897</v>
      </c>
      <c r="O420" s="2">
        <v>308971</v>
      </c>
      <c r="P420" s="3">
        <f>N420/(N420+O420)</f>
        <v>2.8947810035240811E-3</v>
      </c>
    </row>
    <row r="421" spans="1:16" x14ac:dyDescent="0.25">
      <c r="A421" s="2">
        <v>301.2</v>
      </c>
      <c r="B421" s="2" t="s">
        <v>1143</v>
      </c>
      <c r="C421" s="2" t="s">
        <v>1116</v>
      </c>
      <c r="D421" s="2">
        <v>5.8314544669567899E-3</v>
      </c>
      <c r="E421" s="2">
        <v>2.0304781091509801E-2</v>
      </c>
      <c r="F421" s="2">
        <v>1.0058484904964</v>
      </c>
      <c r="G421" s="2">
        <v>0.96660515623008203</v>
      </c>
      <c r="H421" s="2">
        <v>1.0466850702305399</v>
      </c>
      <c r="I421" s="2">
        <v>0.77396215250625799</v>
      </c>
      <c r="J421" s="2">
        <v>0</v>
      </c>
      <c r="K421" s="2">
        <v>0.99178664993094801</v>
      </c>
      <c r="L421" s="2">
        <v>4</v>
      </c>
      <c r="M421" s="2" t="b">
        <v>0</v>
      </c>
      <c r="N421" s="2">
        <v>3260</v>
      </c>
      <c r="O421" s="2">
        <v>311086</v>
      </c>
      <c r="P421" s="3">
        <f>N421/(N421+O421)</f>
        <v>1.0370737976624484E-2</v>
      </c>
    </row>
    <row r="422" spans="1:16" x14ac:dyDescent="0.25">
      <c r="A422" s="2">
        <v>302</v>
      </c>
      <c r="B422" s="2" t="s">
        <v>1142</v>
      </c>
      <c r="C422" s="2" t="s">
        <v>1116</v>
      </c>
      <c r="D422" s="2">
        <v>9.0312754650816399E-3</v>
      </c>
      <c r="E422" s="2">
        <v>1.8869564418142401E-2</v>
      </c>
      <c r="F422" s="2">
        <v>1.0090721804820999</v>
      </c>
      <c r="G422" s="2">
        <v>0.97243466214806895</v>
      </c>
      <c r="H422" s="2">
        <v>1.04709005659433</v>
      </c>
      <c r="I422" s="2">
        <v>0.63221183290095695</v>
      </c>
      <c r="J422" s="2">
        <v>23.6577955440953</v>
      </c>
      <c r="K422" s="2">
        <v>0.24073267064781201</v>
      </c>
      <c r="L422" s="2">
        <v>8</v>
      </c>
      <c r="M422" s="2" t="b">
        <v>0</v>
      </c>
      <c r="N422" s="2">
        <v>3686</v>
      </c>
      <c r="O422" s="2">
        <v>307830</v>
      </c>
      <c r="P422" s="3">
        <f>N422/(N422+O422)</f>
        <v>1.1832458043888596E-2</v>
      </c>
    </row>
    <row r="423" spans="1:16" x14ac:dyDescent="0.25">
      <c r="A423" s="2">
        <v>302.10000000000002</v>
      </c>
      <c r="B423" s="2" t="s">
        <v>1141</v>
      </c>
      <c r="C423" s="2" t="s">
        <v>1116</v>
      </c>
      <c r="D423" s="2">
        <v>1.6914367593193098E-2</v>
      </c>
      <c r="E423" s="2">
        <v>2.9752352823514999E-2</v>
      </c>
      <c r="F423" s="2">
        <v>1.0170582254524301</v>
      </c>
      <c r="G423" s="2">
        <v>0.95944606911277297</v>
      </c>
      <c r="H423" s="2">
        <v>1.0781298368515799</v>
      </c>
      <c r="I423" s="2">
        <v>0.56969196893817298</v>
      </c>
      <c r="J423" s="2">
        <v>0</v>
      </c>
      <c r="K423" s="2">
        <v>0.52532315243669403</v>
      </c>
      <c r="L423" s="2">
        <v>8</v>
      </c>
      <c r="M423" s="2" t="b">
        <v>0</v>
      </c>
      <c r="N423" s="2">
        <v>1466</v>
      </c>
      <c r="O423" s="2">
        <v>312146</v>
      </c>
      <c r="P423" s="3">
        <f>N423/(N423+O423)</f>
        <v>4.6745660242592758E-3</v>
      </c>
    </row>
    <row r="424" spans="1:16" x14ac:dyDescent="0.25">
      <c r="A424" s="2">
        <v>303</v>
      </c>
      <c r="B424" s="2" t="s">
        <v>1140</v>
      </c>
      <c r="C424" s="2" t="s">
        <v>1116</v>
      </c>
      <c r="D424" s="2">
        <v>4.2175926988837096E-3</v>
      </c>
      <c r="E424" s="2">
        <v>1.60138638326363E-2</v>
      </c>
      <c r="F424" s="2">
        <v>1.0042264992599801</v>
      </c>
      <c r="G424" s="2">
        <v>0.97319675380568105</v>
      </c>
      <c r="H424" s="2">
        <v>1.0362456079639999</v>
      </c>
      <c r="I424" s="2">
        <v>0.79226438211608197</v>
      </c>
      <c r="J424" s="2">
        <v>0</v>
      </c>
      <c r="K424" s="2">
        <v>0.54243938566452699</v>
      </c>
      <c r="L424" s="2">
        <v>5</v>
      </c>
      <c r="M424" s="2" t="b">
        <v>0</v>
      </c>
      <c r="N424" s="2">
        <v>5216</v>
      </c>
      <c r="O424" s="2">
        <v>306536</v>
      </c>
      <c r="P424" s="3">
        <f>N424/(N424+O424)</f>
        <v>1.6731247915009368E-2</v>
      </c>
    </row>
    <row r="425" spans="1:16" x14ac:dyDescent="0.25">
      <c r="A425" s="2">
        <v>303.10000000000002</v>
      </c>
      <c r="B425" s="2" t="s">
        <v>1139</v>
      </c>
      <c r="C425" s="2" t="s">
        <v>1116</v>
      </c>
      <c r="D425" s="2">
        <v>1.05108812650372E-2</v>
      </c>
      <c r="E425" s="2">
        <v>7.6088313777424504E-2</v>
      </c>
      <c r="F425" s="2">
        <v>1.01056631462511</v>
      </c>
      <c r="G425" s="2">
        <v>0.87055923639857602</v>
      </c>
      <c r="H425" s="2">
        <v>1.1730899329490401</v>
      </c>
      <c r="I425" s="2">
        <v>0.89012934128847299</v>
      </c>
      <c r="J425" s="2">
        <v>0</v>
      </c>
      <c r="K425" s="2">
        <v>0.43577013335062498</v>
      </c>
      <c r="L425" s="2">
        <v>3</v>
      </c>
      <c r="M425" s="2" t="b">
        <v>0</v>
      </c>
      <c r="N425" s="2">
        <v>235</v>
      </c>
      <c r="O425" s="2">
        <v>309649</v>
      </c>
      <c r="P425" s="3">
        <f>N425/(N425+O425)</f>
        <v>7.583482851647713E-4</v>
      </c>
    </row>
    <row r="426" spans="1:16" x14ac:dyDescent="0.25">
      <c r="A426" s="2">
        <v>303.3</v>
      </c>
      <c r="B426" s="2" t="s">
        <v>1138</v>
      </c>
      <c r="C426" s="2" t="s">
        <v>1116</v>
      </c>
      <c r="D426" s="2">
        <v>-8.0547048029883495E-2</v>
      </c>
      <c r="E426" s="2">
        <v>5.4347446041675802E-2</v>
      </c>
      <c r="F426" s="2">
        <v>0.92261149550942101</v>
      </c>
      <c r="G426" s="2">
        <v>0.829388924470842</v>
      </c>
      <c r="H426" s="2">
        <v>1.02631219989972</v>
      </c>
      <c r="I426" s="2">
        <v>0.138320061243458</v>
      </c>
      <c r="J426" s="2">
        <v>0</v>
      </c>
      <c r="K426" s="2">
        <v>0.55507782574930498</v>
      </c>
      <c r="L426" s="2">
        <v>3</v>
      </c>
      <c r="M426" s="2" t="b">
        <v>0</v>
      </c>
      <c r="N426" s="2">
        <v>467</v>
      </c>
      <c r="O426" s="2">
        <v>313032</v>
      </c>
      <c r="P426" s="3">
        <f>N426/(N426+O426)</f>
        <v>1.4896379254798261E-3</v>
      </c>
    </row>
    <row r="427" spans="1:16" x14ac:dyDescent="0.25">
      <c r="A427" s="2">
        <v>303.39999999999998</v>
      </c>
      <c r="B427" s="2" t="s">
        <v>1137</v>
      </c>
      <c r="C427" s="2" t="s">
        <v>1116</v>
      </c>
      <c r="D427" s="2">
        <v>1.0593581793669701E-2</v>
      </c>
      <c r="E427" s="2">
        <v>1.69318061467582E-2</v>
      </c>
      <c r="F427" s="2">
        <v>1.01064989244946</v>
      </c>
      <c r="G427" s="2">
        <v>0.97766114308617003</v>
      </c>
      <c r="H427" s="2">
        <v>1.0447517653037</v>
      </c>
      <c r="I427" s="2">
        <v>0.53153689162784301</v>
      </c>
      <c r="J427" s="2">
        <v>0</v>
      </c>
      <c r="K427" s="2">
        <v>0.549654086456414</v>
      </c>
      <c r="L427" s="2">
        <v>5</v>
      </c>
      <c r="M427" s="2" t="b">
        <v>0</v>
      </c>
      <c r="N427" s="2">
        <v>4654</v>
      </c>
      <c r="O427" s="2">
        <v>308502</v>
      </c>
      <c r="P427" s="3">
        <f>N427/(N427+O427)</f>
        <v>1.4861602523981658E-2</v>
      </c>
    </row>
    <row r="428" spans="1:16" x14ac:dyDescent="0.25">
      <c r="A428" s="2">
        <v>304</v>
      </c>
      <c r="B428" s="2" t="s">
        <v>1136</v>
      </c>
      <c r="C428" s="2" t="s">
        <v>1116</v>
      </c>
      <c r="D428" s="2">
        <v>-3.80927753995508E-3</v>
      </c>
      <c r="E428" s="2">
        <v>6.0604189924664499E-3</v>
      </c>
      <c r="F428" s="2">
        <v>0.99619796855401899</v>
      </c>
      <c r="G428" s="2">
        <v>0.98443492710091296</v>
      </c>
      <c r="H428" s="2">
        <v>1.0081015669300999</v>
      </c>
      <c r="I428" s="2">
        <v>0.52964357522830496</v>
      </c>
      <c r="J428" s="2">
        <v>13.515373706850299</v>
      </c>
      <c r="K428" s="2">
        <v>0.32163124628665901</v>
      </c>
      <c r="L428" s="2">
        <v>9</v>
      </c>
      <c r="M428" s="2" t="b">
        <v>0</v>
      </c>
      <c r="N428" s="2">
        <v>44385</v>
      </c>
      <c r="O428" s="2">
        <v>247620</v>
      </c>
      <c r="P428" s="3">
        <f>N428/(N428+O428)</f>
        <v>0.15200082190373451</v>
      </c>
    </row>
    <row r="429" spans="1:16" x14ac:dyDescent="0.25">
      <c r="A429" s="2">
        <v>305.2</v>
      </c>
      <c r="B429" s="2" t="s">
        <v>1135</v>
      </c>
      <c r="C429" s="2" t="s">
        <v>1116</v>
      </c>
      <c r="D429" s="2">
        <v>3.7416717711897002E-2</v>
      </c>
      <c r="E429" s="2">
        <v>4.8839233042983397E-2</v>
      </c>
      <c r="F429" s="2">
        <v>1.03812553601156</v>
      </c>
      <c r="G429" s="2">
        <v>0.94336083843644503</v>
      </c>
      <c r="H429" s="2">
        <v>1.14240975945695</v>
      </c>
      <c r="I429" s="2">
        <v>0.44360484898209002</v>
      </c>
      <c r="J429" s="2">
        <v>0</v>
      </c>
      <c r="K429" s="2">
        <v>0.75731219475321099</v>
      </c>
      <c r="L429" s="2">
        <v>4</v>
      </c>
      <c r="M429" s="2" t="b">
        <v>0</v>
      </c>
      <c r="N429" s="2">
        <v>554</v>
      </c>
      <c r="O429" s="2">
        <v>315568</v>
      </c>
      <c r="P429" s="3">
        <f>N429/(N429+O429)</f>
        <v>1.7524879635077597E-3</v>
      </c>
    </row>
    <row r="430" spans="1:16" x14ac:dyDescent="0.25">
      <c r="A430" s="2">
        <v>306</v>
      </c>
      <c r="B430" s="2" t="s">
        <v>1134</v>
      </c>
      <c r="C430" s="2" t="s">
        <v>1116</v>
      </c>
      <c r="D430" s="2">
        <v>-1.1117483232748001E-2</v>
      </c>
      <c r="E430" s="2">
        <v>8.6024419567010697E-3</v>
      </c>
      <c r="F430" s="2">
        <v>0.98894408760182695</v>
      </c>
      <c r="G430" s="2">
        <v>0.97240979882030898</v>
      </c>
      <c r="H430" s="2">
        <v>1.0057595157814101</v>
      </c>
      <c r="I430" s="2">
        <v>0.19623124099051001</v>
      </c>
      <c r="J430" s="2">
        <v>0</v>
      </c>
      <c r="K430" s="2">
        <v>0.51011295768504294</v>
      </c>
      <c r="L430" s="2">
        <v>9</v>
      </c>
      <c r="M430" s="2" t="b">
        <v>0</v>
      </c>
      <c r="N430" s="2">
        <v>19286</v>
      </c>
      <c r="O430" s="2">
        <v>271856</v>
      </c>
      <c r="P430" s="3">
        <f>N430/(N430+O430)</f>
        <v>6.624258952676014E-2</v>
      </c>
    </row>
    <row r="431" spans="1:16" x14ac:dyDescent="0.25">
      <c r="A431" s="2">
        <v>306.89999999999998</v>
      </c>
      <c r="B431" s="2" t="s">
        <v>1133</v>
      </c>
      <c r="C431" s="2" t="s">
        <v>1116</v>
      </c>
      <c r="D431" s="2">
        <v>-1.8566005752745701E-3</v>
      </c>
      <c r="E431" s="2">
        <v>3.43819183715681E-2</v>
      </c>
      <c r="F431" s="2">
        <v>0.99814512184146198</v>
      </c>
      <c r="G431" s="2">
        <v>0.93309904864831805</v>
      </c>
      <c r="H431" s="2">
        <v>1.0677255385686399</v>
      </c>
      <c r="I431" s="2">
        <v>0.956935697604545</v>
      </c>
      <c r="J431" s="2">
        <v>82.706270284099006</v>
      </c>
      <c r="K431" s="2">
        <v>1.1928687793774E-4</v>
      </c>
      <c r="L431" s="2">
        <v>5</v>
      </c>
      <c r="M431" s="2" t="b">
        <v>0</v>
      </c>
      <c r="N431" s="2">
        <v>1134</v>
      </c>
      <c r="O431" s="2">
        <v>312615</v>
      </c>
      <c r="P431" s="3">
        <f>N431/(N431+O431)</f>
        <v>3.614354149335934E-3</v>
      </c>
    </row>
    <row r="432" spans="1:16" x14ac:dyDescent="0.25">
      <c r="A432" s="2">
        <v>312</v>
      </c>
      <c r="B432" s="2" t="s">
        <v>1132</v>
      </c>
      <c r="C432" s="2" t="s">
        <v>1116</v>
      </c>
      <c r="D432" s="2">
        <v>1.5108184040223099E-2</v>
      </c>
      <c r="E432" s="2">
        <v>1.7990420455853699E-2</v>
      </c>
      <c r="F432" s="2">
        <v>1.01522288958888</v>
      </c>
      <c r="G432" s="2">
        <v>0.98004931013410002</v>
      </c>
      <c r="H432" s="2">
        <v>1.05165883480309</v>
      </c>
      <c r="I432" s="2">
        <v>0.40102586557655501</v>
      </c>
      <c r="J432" s="2">
        <v>0</v>
      </c>
      <c r="K432" s="2">
        <v>0.53778869496975401</v>
      </c>
      <c r="L432" s="2">
        <v>7</v>
      </c>
      <c r="M432" s="2" t="b">
        <v>0</v>
      </c>
      <c r="N432" s="2">
        <v>3987</v>
      </c>
      <c r="O432" s="2">
        <v>312633</v>
      </c>
      <c r="P432" s="3">
        <f>N432/(N432+O432)</f>
        <v>1.2592382035247299E-2</v>
      </c>
    </row>
    <row r="433" spans="1:16" x14ac:dyDescent="0.25">
      <c r="A433" s="2">
        <v>312.3</v>
      </c>
      <c r="B433" s="2" t="s">
        <v>1131</v>
      </c>
      <c r="C433" s="2" t="s">
        <v>1116</v>
      </c>
      <c r="D433" s="2">
        <v>3.57639570090598E-3</v>
      </c>
      <c r="E433" s="2">
        <v>2.0786888040883699E-2</v>
      </c>
      <c r="F433" s="2">
        <v>1.00358279863488</v>
      </c>
      <c r="G433" s="2">
        <v>0.96351699139314395</v>
      </c>
      <c r="H433" s="2">
        <v>1.04531465735704</v>
      </c>
      <c r="I433" s="2">
        <v>0.86339778148897295</v>
      </c>
      <c r="J433" s="2">
        <v>0</v>
      </c>
      <c r="K433" s="2">
        <v>0.80244619377105497</v>
      </c>
      <c r="L433" s="2">
        <v>5</v>
      </c>
      <c r="M433" s="2" t="b">
        <v>0</v>
      </c>
      <c r="N433" s="2">
        <v>3087</v>
      </c>
      <c r="O433" s="2">
        <v>314921</v>
      </c>
      <c r="P433" s="3">
        <f>N433/(N433+O433)</f>
        <v>9.7073029609318004E-3</v>
      </c>
    </row>
    <row r="434" spans="1:16" x14ac:dyDescent="0.25">
      <c r="A434" s="2">
        <v>313</v>
      </c>
      <c r="B434" s="2" t="s">
        <v>1130</v>
      </c>
      <c r="C434" s="2" t="s">
        <v>1116</v>
      </c>
      <c r="D434" s="2">
        <v>5.4874202358004998E-2</v>
      </c>
      <c r="E434" s="2">
        <v>1.32860390619525E-2</v>
      </c>
      <c r="F434" s="2">
        <v>1.0564077127170499</v>
      </c>
      <c r="G434" s="2">
        <v>1.0292537697703801</v>
      </c>
      <c r="H434" s="2">
        <v>1.0842780354713</v>
      </c>
      <c r="I434" s="4">
        <v>3.6242359705608598E-5</v>
      </c>
      <c r="J434" s="2">
        <v>58.145894844435901</v>
      </c>
      <c r="K434" s="2">
        <v>1.42616430878408E-2</v>
      </c>
      <c r="L434" s="2">
        <v>9</v>
      </c>
      <c r="M434" s="2" t="b">
        <v>0</v>
      </c>
      <c r="N434" s="2">
        <v>7650</v>
      </c>
      <c r="O434" s="2">
        <v>309079</v>
      </c>
      <c r="P434" s="3">
        <f>N434/(N434+O434)</f>
        <v>2.4153140381840629E-2</v>
      </c>
    </row>
    <row r="435" spans="1:16" x14ac:dyDescent="0.25">
      <c r="A435" s="2">
        <v>313.10000000000002</v>
      </c>
      <c r="B435" s="2" t="s">
        <v>1129</v>
      </c>
      <c r="C435" s="2" t="s">
        <v>1116</v>
      </c>
      <c r="D435" s="2">
        <v>6.07540102340062E-2</v>
      </c>
      <c r="E435" s="2">
        <v>1.43683310440045E-2</v>
      </c>
      <c r="F435" s="2">
        <v>1.0626374840879</v>
      </c>
      <c r="G435" s="2">
        <v>1.0331295553439901</v>
      </c>
      <c r="H435" s="2">
        <v>1.09298820922095</v>
      </c>
      <c r="I435" s="4">
        <v>2.3543485228093601E-5</v>
      </c>
      <c r="J435" s="2">
        <v>4.8618247358588</v>
      </c>
      <c r="K435" s="2">
        <v>0.39260786931943198</v>
      </c>
      <c r="L435" s="2">
        <v>8</v>
      </c>
      <c r="M435" s="2" t="b">
        <v>1</v>
      </c>
      <c r="N435" s="2">
        <v>6560</v>
      </c>
      <c r="O435" s="2">
        <v>311032</v>
      </c>
      <c r="P435" s="3">
        <f>N435/(N435+O435)</f>
        <v>2.0655432126753824E-2</v>
      </c>
    </row>
    <row r="436" spans="1:16" x14ac:dyDescent="0.25">
      <c r="A436" s="2">
        <v>313.2</v>
      </c>
      <c r="B436" s="2" t="s">
        <v>1128</v>
      </c>
      <c r="C436" s="2" t="s">
        <v>1116</v>
      </c>
      <c r="D436" s="2">
        <v>-4.7685477119671298E-2</v>
      </c>
      <c r="E436" s="2">
        <v>4.8495627732621303E-2</v>
      </c>
      <c r="F436" s="2">
        <v>0.95343361661070702</v>
      </c>
      <c r="G436" s="2">
        <v>0.86698364967716002</v>
      </c>
      <c r="H436" s="2">
        <v>1.0485038116023</v>
      </c>
      <c r="I436" s="2">
        <v>0.32546258630621799</v>
      </c>
      <c r="J436" s="2">
        <v>0</v>
      </c>
      <c r="K436" s="2">
        <v>0.41134381516961299</v>
      </c>
      <c r="L436" s="2">
        <v>4</v>
      </c>
      <c r="M436" s="2" t="b">
        <v>0</v>
      </c>
      <c r="N436" s="2">
        <v>557</v>
      </c>
      <c r="O436" s="2">
        <v>312805</v>
      </c>
      <c r="P436" s="3">
        <f>N436/(N436+O436)</f>
        <v>1.777496952406482E-3</v>
      </c>
    </row>
    <row r="437" spans="1:16" x14ac:dyDescent="0.25">
      <c r="A437" s="2">
        <v>313.3</v>
      </c>
      <c r="B437" s="2" t="s">
        <v>1127</v>
      </c>
      <c r="C437" s="2" t="s">
        <v>1116</v>
      </c>
      <c r="D437" s="2">
        <v>0.164721442751077</v>
      </c>
      <c r="E437" s="2">
        <v>4.4827945589139301E-2</v>
      </c>
      <c r="F437" s="2">
        <v>1.1790646359615899</v>
      </c>
      <c r="G437" s="2">
        <v>1.0798911876619699</v>
      </c>
      <c r="H437" s="2">
        <v>1.2873458285969499</v>
      </c>
      <c r="I437" s="2">
        <v>2.3829156335322999E-4</v>
      </c>
      <c r="J437" s="2">
        <v>0</v>
      </c>
      <c r="K437" s="2">
        <v>0.47545444125574099</v>
      </c>
      <c r="L437" s="2">
        <v>3</v>
      </c>
      <c r="M437" s="2" t="b">
        <v>0</v>
      </c>
      <c r="N437" s="2">
        <v>585</v>
      </c>
      <c r="O437" s="2">
        <v>318701</v>
      </c>
      <c r="P437" s="3">
        <f>N437/(N437+O437)</f>
        <v>1.8322131255363531E-3</v>
      </c>
    </row>
    <row r="438" spans="1:16" x14ac:dyDescent="0.25">
      <c r="A438" s="2">
        <v>315</v>
      </c>
      <c r="B438" s="2" t="s">
        <v>1126</v>
      </c>
      <c r="C438" s="2" t="s">
        <v>1116</v>
      </c>
      <c r="D438" s="2">
        <v>-4.4118107835661897E-3</v>
      </c>
      <c r="E438" s="2">
        <v>2.4022348824389601E-2</v>
      </c>
      <c r="F438" s="2">
        <v>0.995597906957431</v>
      </c>
      <c r="G438" s="2">
        <v>0.949808637106061</v>
      </c>
      <c r="H438" s="2">
        <v>1.0435946290803599</v>
      </c>
      <c r="I438" s="2">
        <v>0.85428456021792298</v>
      </c>
      <c r="J438" s="2">
        <v>0</v>
      </c>
      <c r="K438" s="2">
        <v>0.64729043768828098</v>
      </c>
      <c r="L438" s="2">
        <v>7</v>
      </c>
      <c r="M438" s="2" t="b">
        <v>0</v>
      </c>
      <c r="N438" s="2">
        <v>2146</v>
      </c>
      <c r="O438" s="2">
        <v>313878</v>
      </c>
      <c r="P438" s="3">
        <f>N438/(N438+O438)</f>
        <v>6.7906234969495986E-3</v>
      </c>
    </row>
    <row r="439" spans="1:16" x14ac:dyDescent="0.25">
      <c r="A439" s="2">
        <v>315.10000000000002</v>
      </c>
      <c r="B439" s="2" t="s">
        <v>1125</v>
      </c>
      <c r="C439" s="2" t="s">
        <v>1116</v>
      </c>
      <c r="D439" s="2">
        <v>-9.1306467114190895E-3</v>
      </c>
      <c r="E439" s="2">
        <v>8.4424532477376801E-2</v>
      </c>
      <c r="F439" s="2">
        <v>0.99091091106396301</v>
      </c>
      <c r="G439" s="2">
        <v>0.83979313126470001</v>
      </c>
      <c r="H439" s="2">
        <v>1.16922179654756</v>
      </c>
      <c r="I439" s="2">
        <v>0.91387545189049302</v>
      </c>
      <c r="J439" s="2">
        <v>13.5098700528725</v>
      </c>
      <c r="K439" s="2">
        <v>0.28225475442429498</v>
      </c>
      <c r="L439" s="2">
        <v>2</v>
      </c>
      <c r="M439" s="2" t="b">
        <v>0</v>
      </c>
      <c r="N439" s="2">
        <v>233</v>
      </c>
      <c r="O439" s="2">
        <v>315286</v>
      </c>
      <c r="P439" s="3">
        <f>N439/(N439+O439)</f>
        <v>7.3846582931614256E-4</v>
      </c>
    </row>
    <row r="440" spans="1:16" x14ac:dyDescent="0.25">
      <c r="A440" s="2">
        <v>315.2</v>
      </c>
      <c r="B440" s="2" t="s">
        <v>1124</v>
      </c>
      <c r="C440" s="2" t="s">
        <v>1116</v>
      </c>
      <c r="D440" s="2">
        <v>2.4882730968328399E-2</v>
      </c>
      <c r="E440" s="2">
        <v>4.2036966242055003E-2</v>
      </c>
      <c r="F440" s="2">
        <v>1.02519488986289</v>
      </c>
      <c r="G440" s="2">
        <v>0.944114140229806</v>
      </c>
      <c r="H440" s="2">
        <v>1.1132388737924801</v>
      </c>
      <c r="I440" s="2">
        <v>0.55390081646369704</v>
      </c>
      <c r="J440" s="2">
        <v>0</v>
      </c>
      <c r="K440" s="2">
        <v>0.90061941415631797</v>
      </c>
      <c r="L440" s="2">
        <v>5</v>
      </c>
      <c r="M440" s="2" t="b">
        <v>0</v>
      </c>
      <c r="N440" s="2">
        <v>697</v>
      </c>
      <c r="O440" s="2">
        <v>314727</v>
      </c>
      <c r="P440" s="3">
        <f>N440/(N440+O440)</f>
        <v>2.2097240539717968E-3</v>
      </c>
    </row>
    <row r="441" spans="1:16" x14ac:dyDescent="0.25">
      <c r="A441" s="2">
        <v>315.3</v>
      </c>
      <c r="B441" s="2" t="s">
        <v>1123</v>
      </c>
      <c r="C441" s="2" t="s">
        <v>1116</v>
      </c>
      <c r="D441" s="2">
        <v>-3.3035818814865598E-3</v>
      </c>
      <c r="E441" s="2">
        <v>6.1793673663886502E-2</v>
      </c>
      <c r="F441" s="2">
        <v>0.99670186894107204</v>
      </c>
      <c r="G441" s="2">
        <v>0.88301158648683098</v>
      </c>
      <c r="H441" s="2">
        <v>1.1250301023829701</v>
      </c>
      <c r="I441" s="2">
        <v>0.95736421308353903</v>
      </c>
      <c r="J441" s="2">
        <v>15.4804050707691</v>
      </c>
      <c r="K441" s="2">
        <v>0.31440212753804497</v>
      </c>
      <c r="L441" s="2">
        <v>4</v>
      </c>
      <c r="M441" s="2" t="b">
        <v>0</v>
      </c>
      <c r="N441" s="2">
        <v>307</v>
      </c>
      <c r="O441" s="2">
        <v>314837</v>
      </c>
      <c r="P441" s="3">
        <f>N441/(N441+O441)</f>
        <v>9.7415784530246487E-4</v>
      </c>
    </row>
    <row r="442" spans="1:16" x14ac:dyDescent="0.25">
      <c r="A442" s="2">
        <v>316</v>
      </c>
      <c r="B442" s="2" t="s">
        <v>1122</v>
      </c>
      <c r="C442" s="2" t="s">
        <v>1116</v>
      </c>
      <c r="D442" s="2">
        <v>-2.3666707352855899E-2</v>
      </c>
      <c r="E442" s="2">
        <v>6.2912126289395498E-3</v>
      </c>
      <c r="F442" s="2">
        <v>0.97661115283736399</v>
      </c>
      <c r="G442" s="2">
        <v>0.96464293898896702</v>
      </c>
      <c r="H442" s="2">
        <v>0.98872785493662696</v>
      </c>
      <c r="I442" s="2">
        <v>1.6864949421227E-4</v>
      </c>
      <c r="J442" s="2">
        <v>34.353067677007402</v>
      </c>
      <c r="K442" s="2">
        <v>0.143078793666823</v>
      </c>
      <c r="L442" s="2">
        <v>9</v>
      </c>
      <c r="M442" s="2" t="b">
        <v>0</v>
      </c>
      <c r="N442" s="2">
        <v>40806</v>
      </c>
      <c r="O442" s="2">
        <v>264256</v>
      </c>
      <c r="P442" s="3">
        <f>N442/(N442+O442)</f>
        <v>0.13376297277274785</v>
      </c>
    </row>
    <row r="443" spans="1:16" x14ac:dyDescent="0.25">
      <c r="A443" s="2">
        <v>316.10000000000002</v>
      </c>
      <c r="B443" s="2" t="s">
        <v>1121</v>
      </c>
      <c r="C443" s="2" t="s">
        <v>1116</v>
      </c>
      <c r="D443" s="2">
        <v>0.12276282209426</v>
      </c>
      <c r="E443" s="2">
        <v>6.5580815702060993E-2</v>
      </c>
      <c r="F443" s="2">
        <v>1.1306162319544</v>
      </c>
      <c r="G443" s="2">
        <v>0.99424341822180295</v>
      </c>
      <c r="H443" s="2">
        <v>1.28569426815517</v>
      </c>
      <c r="I443" s="2">
        <v>6.1216023174190497E-2</v>
      </c>
      <c r="J443" s="2">
        <v>73.249938239552904</v>
      </c>
      <c r="K443" s="2">
        <v>2.3794302303099799E-2</v>
      </c>
      <c r="L443" s="2">
        <v>3</v>
      </c>
      <c r="M443" s="2" t="b">
        <v>0</v>
      </c>
      <c r="N443" s="2">
        <v>314</v>
      </c>
      <c r="O443" s="2">
        <v>316931</v>
      </c>
      <c r="P443" s="3">
        <f>N443/(N443+O443)</f>
        <v>9.8977131239263039E-4</v>
      </c>
    </row>
    <row r="444" spans="1:16" x14ac:dyDescent="0.25">
      <c r="A444" s="2">
        <v>317</v>
      </c>
      <c r="B444" s="2" t="s">
        <v>1120</v>
      </c>
      <c r="C444" s="2" t="s">
        <v>1116</v>
      </c>
      <c r="D444" s="2">
        <v>-2.7249450856281301E-2</v>
      </c>
      <c r="E444" s="2">
        <v>5.49459556880438E-3</v>
      </c>
      <c r="F444" s="2">
        <v>0.97311846601070595</v>
      </c>
      <c r="G444" s="2">
        <v>0.96269497656504999</v>
      </c>
      <c r="H444" s="2">
        <v>0.98365481480939598</v>
      </c>
      <c r="I444" s="4">
        <v>7.0740812136873199E-7</v>
      </c>
      <c r="J444" s="2">
        <v>0</v>
      </c>
      <c r="K444" s="2">
        <v>0.47327867283847302</v>
      </c>
      <c r="L444" s="2">
        <v>9</v>
      </c>
      <c r="M444" s="2" t="b">
        <v>1</v>
      </c>
      <c r="N444" s="2">
        <v>56830</v>
      </c>
      <c r="O444" s="2">
        <v>245768</v>
      </c>
      <c r="P444" s="3">
        <f>N444/(N444+O444)</f>
        <v>0.18780692535971819</v>
      </c>
    </row>
    <row r="445" spans="1:16" x14ac:dyDescent="0.25">
      <c r="A445" s="2">
        <v>317.10000000000002</v>
      </c>
      <c r="B445" s="2" t="s">
        <v>1119</v>
      </c>
      <c r="C445" s="2" t="s">
        <v>1116</v>
      </c>
      <c r="D445" s="2">
        <v>-3.3249741246551397E-2</v>
      </c>
      <c r="E445" s="2">
        <v>6.2392439329274204E-3</v>
      </c>
      <c r="F445" s="2">
        <v>0.96729695547358596</v>
      </c>
      <c r="G445" s="2">
        <v>0.95554020891277303</v>
      </c>
      <c r="H445" s="2">
        <v>0.979198354335167</v>
      </c>
      <c r="I445" s="4">
        <v>9.8684410725745297E-8</v>
      </c>
      <c r="J445" s="2">
        <v>0</v>
      </c>
      <c r="K445" s="2">
        <v>0.44390434158949799</v>
      </c>
      <c r="L445" s="2">
        <v>9</v>
      </c>
      <c r="M445" s="2" t="b">
        <v>1</v>
      </c>
      <c r="N445" s="2">
        <v>40529</v>
      </c>
      <c r="O445" s="2">
        <v>261644</v>
      </c>
      <c r="P445" s="3">
        <f>N445/(N445+O445)</f>
        <v>0.13412515347168674</v>
      </c>
    </row>
    <row r="446" spans="1:16" x14ac:dyDescent="0.25">
      <c r="A446" s="2">
        <v>317.11</v>
      </c>
      <c r="B446" s="2" t="s">
        <v>1118</v>
      </c>
      <c r="C446" s="2" t="s">
        <v>1116</v>
      </c>
      <c r="D446" s="2">
        <v>-6.2397644232920602E-2</v>
      </c>
      <c r="E446" s="2">
        <v>1.5830397885100399E-2</v>
      </c>
      <c r="F446" s="2">
        <v>0.93950922207926801</v>
      </c>
      <c r="G446" s="2">
        <v>0.91080664052482796</v>
      </c>
      <c r="H446" s="2">
        <v>0.96911631854525404</v>
      </c>
      <c r="I446" s="4">
        <v>8.0928195290987302E-5</v>
      </c>
      <c r="J446" s="2">
        <v>0</v>
      </c>
      <c r="K446" s="2">
        <v>0.80394728887809896</v>
      </c>
      <c r="L446" s="2">
        <v>9</v>
      </c>
      <c r="M446" s="2" t="b">
        <v>0</v>
      </c>
      <c r="N446" s="2">
        <v>5186</v>
      </c>
      <c r="O446" s="2">
        <v>309169</v>
      </c>
      <c r="P446" s="3">
        <f>N446/(N446+O446)</f>
        <v>1.6497272192266706E-2</v>
      </c>
    </row>
    <row r="447" spans="1:16" x14ac:dyDescent="0.25">
      <c r="A447" s="2">
        <v>318</v>
      </c>
      <c r="B447" s="2" t="s">
        <v>1117</v>
      </c>
      <c r="C447" s="2" t="s">
        <v>1116</v>
      </c>
      <c r="D447" s="2">
        <v>-2.3223977221723199E-2</v>
      </c>
      <c r="E447" s="2">
        <v>4.6386157977308497E-3</v>
      </c>
      <c r="F447" s="2">
        <v>0.97704362374801201</v>
      </c>
      <c r="G447" s="2">
        <v>0.96820106923530902</v>
      </c>
      <c r="H447" s="2">
        <v>0.98596693707496896</v>
      </c>
      <c r="I447" s="4">
        <v>5.5382314245151502E-7</v>
      </c>
      <c r="J447" s="2">
        <v>41.333236056005099</v>
      </c>
      <c r="K447" s="2">
        <v>9.17504835216498E-2</v>
      </c>
      <c r="L447" s="2">
        <v>9</v>
      </c>
      <c r="M447" s="2" t="b">
        <v>1</v>
      </c>
      <c r="N447" s="2">
        <v>92768</v>
      </c>
      <c r="O447" s="2">
        <v>194115</v>
      </c>
      <c r="P447" s="3">
        <f>N447/(N447+O447)</f>
        <v>0.32336527434529061</v>
      </c>
    </row>
    <row r="448" spans="1:16" x14ac:dyDescent="0.25">
      <c r="A448" s="2">
        <v>320</v>
      </c>
      <c r="B448" s="2" t="s">
        <v>1115</v>
      </c>
      <c r="C448" s="2" t="s">
        <v>1035</v>
      </c>
      <c r="D448" s="2">
        <v>-2.16481940800793E-2</v>
      </c>
      <c r="E448" s="2">
        <v>4.2544763966705E-2</v>
      </c>
      <c r="F448" s="2">
        <v>0.97858444630123298</v>
      </c>
      <c r="G448" s="2">
        <v>0.900293552688605</v>
      </c>
      <c r="H448" s="2">
        <v>1.0636836348354</v>
      </c>
      <c r="I448" s="2">
        <v>0.61086905228793198</v>
      </c>
      <c r="J448" s="2">
        <v>0</v>
      </c>
      <c r="K448" s="2">
        <v>0.68095135127944295</v>
      </c>
      <c r="L448" s="2">
        <v>5</v>
      </c>
      <c r="M448" s="2" t="b">
        <v>0</v>
      </c>
      <c r="N448" s="2">
        <v>690</v>
      </c>
      <c r="O448" s="2">
        <v>318290</v>
      </c>
      <c r="P448" s="3">
        <f>N448/(N448+O448)</f>
        <v>2.1631450247664432E-3</v>
      </c>
    </row>
    <row r="449" spans="1:16" x14ac:dyDescent="0.25">
      <c r="A449" s="2">
        <v>323</v>
      </c>
      <c r="B449" s="2" t="s">
        <v>1114</v>
      </c>
      <c r="C449" s="2" t="s">
        <v>1035</v>
      </c>
      <c r="D449" s="2">
        <v>-6.6953255406878798E-2</v>
      </c>
      <c r="E449" s="2">
        <v>6.09451240757704E-2</v>
      </c>
      <c r="F449" s="2">
        <v>0.93523891767769496</v>
      </c>
      <c r="G449" s="2">
        <v>0.82993864415501395</v>
      </c>
      <c r="H449" s="2">
        <v>1.05389939280328</v>
      </c>
      <c r="I449" s="2">
        <v>0.27195015252022497</v>
      </c>
      <c r="J449" s="2">
        <v>49.6488308589811</v>
      </c>
      <c r="K449" s="2">
        <v>0.13723627520394699</v>
      </c>
      <c r="L449" s="2">
        <v>3</v>
      </c>
      <c r="M449" s="2" t="b">
        <v>0</v>
      </c>
      <c r="N449" s="2">
        <v>381</v>
      </c>
      <c r="O449" s="2">
        <v>318918</v>
      </c>
      <c r="P449" s="3">
        <f>N449/(N449+O449)</f>
        <v>1.1932389390508582E-3</v>
      </c>
    </row>
    <row r="450" spans="1:16" x14ac:dyDescent="0.25">
      <c r="A450" s="2">
        <v>323.8</v>
      </c>
      <c r="B450" s="2" t="s">
        <v>1113</v>
      </c>
      <c r="C450" s="2" t="s">
        <v>1035</v>
      </c>
      <c r="D450" s="2">
        <v>-6.99249761018821E-2</v>
      </c>
      <c r="E450" s="2">
        <v>7.6087582632652001E-2</v>
      </c>
      <c r="F450" s="2">
        <v>0.93246377434899297</v>
      </c>
      <c r="G450" s="2">
        <v>0.80327842210126399</v>
      </c>
      <c r="H450" s="2">
        <v>1.0824250553110999</v>
      </c>
      <c r="I450" s="2">
        <v>0.35809221984435702</v>
      </c>
      <c r="J450" s="2">
        <v>51.611534473409101</v>
      </c>
      <c r="K450" s="2">
        <v>0.126614504365759</v>
      </c>
      <c r="L450" s="2">
        <v>3</v>
      </c>
      <c r="M450" s="2" t="b">
        <v>0</v>
      </c>
      <c r="N450" s="2">
        <v>242</v>
      </c>
      <c r="O450" s="2">
        <v>319216</v>
      </c>
      <c r="P450" s="3">
        <f>N450/(N450+O450)</f>
        <v>7.5753307164009036E-4</v>
      </c>
    </row>
    <row r="451" spans="1:16" x14ac:dyDescent="0.25">
      <c r="A451" s="2">
        <v>324</v>
      </c>
      <c r="B451" s="2" t="s">
        <v>1112</v>
      </c>
      <c r="C451" s="2" t="s">
        <v>1035</v>
      </c>
      <c r="D451" s="2">
        <v>6.7315505203790302E-2</v>
      </c>
      <c r="E451" s="2">
        <v>4.4251032092277903E-2</v>
      </c>
      <c r="F451" s="2">
        <v>1.0696328996886799</v>
      </c>
      <c r="G451" s="2">
        <v>0.98077233185002499</v>
      </c>
      <c r="H451" s="2">
        <v>1.16654447004869</v>
      </c>
      <c r="I451" s="2">
        <v>0.128204920647363</v>
      </c>
      <c r="J451" s="2">
        <v>0</v>
      </c>
      <c r="K451" s="2">
        <v>0.99494462661976601</v>
      </c>
      <c r="L451" s="2">
        <v>4</v>
      </c>
      <c r="M451" s="2" t="b">
        <v>0</v>
      </c>
      <c r="N451" s="2">
        <v>672</v>
      </c>
      <c r="O451" s="2">
        <v>318502</v>
      </c>
      <c r="P451" s="3">
        <f>N451/(N451+O451)</f>
        <v>2.1054346531985688E-3</v>
      </c>
    </row>
    <row r="452" spans="1:16" x14ac:dyDescent="0.25">
      <c r="A452" s="2">
        <v>327</v>
      </c>
      <c r="B452" s="2" t="s">
        <v>1111</v>
      </c>
      <c r="C452" s="2" t="s">
        <v>1035</v>
      </c>
      <c r="D452" s="2">
        <v>-9.6592292895583496E-3</v>
      </c>
      <c r="E452" s="2">
        <v>5.0953886690054398E-3</v>
      </c>
      <c r="F452" s="2">
        <v>0.99038727122552594</v>
      </c>
      <c r="G452" s="2">
        <v>0.98054571764083098</v>
      </c>
      <c r="H452" s="2">
        <v>1.00032760263895</v>
      </c>
      <c r="I452" s="2">
        <v>5.8002296279199103E-2</v>
      </c>
      <c r="J452" s="2">
        <v>0</v>
      </c>
      <c r="K452" s="2">
        <v>0.98915857607212099</v>
      </c>
      <c r="L452" s="2">
        <v>9</v>
      </c>
      <c r="M452" s="2" t="b">
        <v>0</v>
      </c>
      <c r="N452" s="2">
        <v>70268</v>
      </c>
      <c r="O452" s="2">
        <v>211179</v>
      </c>
      <c r="P452" s="3">
        <f>N452/(N452+O452)</f>
        <v>0.2496668999847218</v>
      </c>
    </row>
    <row r="453" spans="1:16" x14ac:dyDescent="0.25">
      <c r="A453" s="2">
        <v>327.10000000000002</v>
      </c>
      <c r="B453" s="2" t="s">
        <v>1110</v>
      </c>
      <c r="C453" s="2" t="s">
        <v>1035</v>
      </c>
      <c r="D453" s="2">
        <v>4.9574020911347903E-2</v>
      </c>
      <c r="E453" s="2">
        <v>2.70158834948395E-2</v>
      </c>
      <c r="F453" s="2">
        <v>1.0508233722397899</v>
      </c>
      <c r="G453" s="2">
        <v>0.99662955499568395</v>
      </c>
      <c r="H453" s="2">
        <v>1.1079640916831901</v>
      </c>
      <c r="I453" s="2">
        <v>6.6506376677212597E-2</v>
      </c>
      <c r="J453" s="2">
        <v>0</v>
      </c>
      <c r="K453" s="2">
        <v>0.78443798057959202</v>
      </c>
      <c r="L453" s="2">
        <v>6</v>
      </c>
      <c r="M453" s="2" t="b">
        <v>0</v>
      </c>
      <c r="N453" s="2">
        <v>1811</v>
      </c>
      <c r="O453" s="2">
        <v>309409</v>
      </c>
      <c r="P453" s="3">
        <f>N453/(N453+O453)</f>
        <v>5.8190347664031873E-3</v>
      </c>
    </row>
    <row r="454" spans="1:16" x14ac:dyDescent="0.25">
      <c r="A454" s="2">
        <v>327.3</v>
      </c>
      <c r="B454" s="2" t="s">
        <v>1109</v>
      </c>
      <c r="C454" s="2" t="s">
        <v>1035</v>
      </c>
      <c r="D454" s="2">
        <v>1.77301385063476E-3</v>
      </c>
      <c r="E454" s="2">
        <v>4.5738768316221498E-3</v>
      </c>
      <c r="F454" s="2">
        <v>1.0017745865690399</v>
      </c>
      <c r="G454" s="2">
        <v>0.99283417781036098</v>
      </c>
      <c r="H454" s="2">
        <v>1.01079550314116</v>
      </c>
      <c r="I454" s="2">
        <v>0.69828307246684196</v>
      </c>
      <c r="J454" s="2">
        <v>0</v>
      </c>
      <c r="K454" s="2">
        <v>0.84347624874836402</v>
      </c>
      <c r="L454" s="2">
        <v>9</v>
      </c>
      <c r="M454" s="2" t="b">
        <v>0</v>
      </c>
      <c r="N454" s="2">
        <v>95769</v>
      </c>
      <c r="O454" s="2">
        <v>208307</v>
      </c>
      <c r="P454" s="3">
        <f>N454/(N454+O454)</f>
        <v>0.31495086754627133</v>
      </c>
    </row>
    <row r="455" spans="1:16" x14ac:dyDescent="0.25">
      <c r="A455" s="2">
        <v>327.31</v>
      </c>
      <c r="B455" s="2" t="s">
        <v>1108</v>
      </c>
      <c r="C455" s="2" t="s">
        <v>1035</v>
      </c>
      <c r="D455" s="2">
        <v>3.70189302841546E-3</v>
      </c>
      <c r="E455" s="2">
        <v>2.1333244975928398E-2</v>
      </c>
      <c r="F455" s="2">
        <v>1.0037087534973701</v>
      </c>
      <c r="G455" s="2">
        <v>0.96260656814576795</v>
      </c>
      <c r="H455" s="2">
        <v>1.0465659545496699</v>
      </c>
      <c r="I455" s="2">
        <v>0.86223724269400304</v>
      </c>
      <c r="J455" s="2">
        <v>0</v>
      </c>
      <c r="K455" s="2">
        <v>0.586690532672832</v>
      </c>
      <c r="L455" s="2">
        <v>5</v>
      </c>
      <c r="M455" s="2" t="b">
        <v>0</v>
      </c>
      <c r="N455" s="2">
        <v>2945</v>
      </c>
      <c r="O455" s="2">
        <v>311117</v>
      </c>
      <c r="P455" s="3">
        <f>N455/(N455+O455)</f>
        <v>9.3771293566238516E-3</v>
      </c>
    </row>
    <row r="456" spans="1:16" x14ac:dyDescent="0.25">
      <c r="A456" s="2">
        <v>327.32</v>
      </c>
      <c r="B456" s="2" t="s">
        <v>1107</v>
      </c>
      <c r="C456" s="2" t="s">
        <v>1035</v>
      </c>
      <c r="D456" s="2">
        <v>6.1511587796910698E-3</v>
      </c>
      <c r="E456" s="2">
        <v>4.8105262301723697E-3</v>
      </c>
      <c r="F456" s="2">
        <v>1.0061701160065599</v>
      </c>
      <c r="G456" s="2">
        <v>0.99672806510553502</v>
      </c>
      <c r="H456" s="2">
        <v>1.0157016118909701</v>
      </c>
      <c r="I456" s="2">
        <v>0.20100719495444999</v>
      </c>
      <c r="J456" s="2">
        <v>0</v>
      </c>
      <c r="K456" s="2">
        <v>0.55456154129501301</v>
      </c>
      <c r="L456" s="2">
        <v>9</v>
      </c>
      <c r="M456" s="2" t="b">
        <v>0</v>
      </c>
      <c r="N456" s="2">
        <v>79557</v>
      </c>
      <c r="O456" s="2">
        <v>224241</v>
      </c>
      <c r="P456" s="3">
        <f>N456/(N456+O456)</f>
        <v>0.26187466671933324</v>
      </c>
    </row>
    <row r="457" spans="1:16" x14ac:dyDescent="0.25">
      <c r="A457" s="2">
        <v>327.39999999999998</v>
      </c>
      <c r="B457" s="2" t="s">
        <v>1106</v>
      </c>
      <c r="C457" s="2" t="s">
        <v>1035</v>
      </c>
      <c r="D457" s="2">
        <v>-9.1688596919283494E-3</v>
      </c>
      <c r="E457" s="2">
        <v>5.9380124871741399E-3</v>
      </c>
      <c r="F457" s="2">
        <v>0.99087304612810301</v>
      </c>
      <c r="G457" s="2">
        <v>0.97940782485684696</v>
      </c>
      <c r="H457" s="2">
        <v>1.00247248247857</v>
      </c>
      <c r="I457" s="2">
        <v>0.12256514454229001</v>
      </c>
      <c r="J457" s="2">
        <v>0</v>
      </c>
      <c r="K457" s="2">
        <v>0.94212596942934901</v>
      </c>
      <c r="L457" s="2">
        <v>9</v>
      </c>
      <c r="M457" s="2" t="b">
        <v>0</v>
      </c>
      <c r="N457" s="2">
        <v>45121</v>
      </c>
      <c r="O457" s="2">
        <v>245786</v>
      </c>
      <c r="P457" s="3">
        <f>N457/(N457+O457)</f>
        <v>0.15510455231396975</v>
      </c>
    </row>
    <row r="458" spans="1:16" x14ac:dyDescent="0.25">
      <c r="A458" s="2">
        <v>327.41000000000003</v>
      </c>
      <c r="B458" s="2" t="s">
        <v>1105</v>
      </c>
      <c r="C458" s="2" t="s">
        <v>1035</v>
      </c>
      <c r="D458" s="2">
        <v>-1.24771396074314E-2</v>
      </c>
      <c r="E458" s="2">
        <v>2.0769652082730398E-2</v>
      </c>
      <c r="F458" s="2">
        <v>0.98760037716814797</v>
      </c>
      <c r="G458" s="2">
        <v>0.94820466406798898</v>
      </c>
      <c r="H458" s="2">
        <v>1.02863289112943</v>
      </c>
      <c r="I458" s="2">
        <v>0.54801385206786402</v>
      </c>
      <c r="J458" s="2">
        <v>0</v>
      </c>
      <c r="K458" s="2">
        <v>0.60461840259507504</v>
      </c>
      <c r="L458" s="2">
        <v>8</v>
      </c>
      <c r="M458" s="2" t="b">
        <v>0</v>
      </c>
      <c r="N458" s="2">
        <v>3047</v>
      </c>
      <c r="O458" s="2">
        <v>310628</v>
      </c>
      <c r="P458" s="3">
        <f>N458/(N458+O458)</f>
        <v>9.7138758268908911E-3</v>
      </c>
    </row>
    <row r="459" spans="1:16" x14ac:dyDescent="0.25">
      <c r="A459" s="2">
        <v>327.5</v>
      </c>
      <c r="B459" s="2" t="s">
        <v>1104</v>
      </c>
      <c r="C459" s="2" t="s">
        <v>1035</v>
      </c>
      <c r="D459" s="2">
        <v>-3.0330890836195602E-2</v>
      </c>
      <c r="E459" s="2">
        <v>1.58908865526627E-2</v>
      </c>
      <c r="F459" s="2">
        <v>0.97012447513500299</v>
      </c>
      <c r="G459" s="2">
        <v>0.94037508551763604</v>
      </c>
      <c r="H459" s="2">
        <v>1.00081500642683</v>
      </c>
      <c r="I459" s="2">
        <v>5.6301163226740697E-2</v>
      </c>
      <c r="J459" s="2">
        <v>0</v>
      </c>
      <c r="K459" s="2">
        <v>0.78076303021744997</v>
      </c>
      <c r="L459" s="2">
        <v>5</v>
      </c>
      <c r="M459" s="2" t="b">
        <v>0</v>
      </c>
      <c r="N459" s="2">
        <v>5320</v>
      </c>
      <c r="O459" s="2">
        <v>304792</v>
      </c>
      <c r="P459" s="3">
        <f>N459/(N459+O459)</f>
        <v>1.7155092353730264E-2</v>
      </c>
    </row>
    <row r="460" spans="1:16" x14ac:dyDescent="0.25">
      <c r="A460" s="2">
        <v>327.60000000000002</v>
      </c>
      <c r="B460" s="2" t="s">
        <v>1103</v>
      </c>
      <c r="C460" s="2" t="s">
        <v>1035</v>
      </c>
      <c r="D460" s="4">
        <v>-1.7831622187873501E-5</v>
      </c>
      <c r="E460" s="2">
        <v>4.7099023654707799E-2</v>
      </c>
      <c r="F460" s="2">
        <v>0.999982168536795</v>
      </c>
      <c r="G460" s="2">
        <v>0.911804002364349</v>
      </c>
      <c r="H460" s="2">
        <v>1.09668781316884</v>
      </c>
      <c r="I460" s="2">
        <v>0.99969792206729802</v>
      </c>
      <c r="J460" s="2">
        <v>0</v>
      </c>
      <c r="K460" s="2">
        <v>0.54468783975647606</v>
      </c>
      <c r="L460" s="2">
        <v>3</v>
      </c>
      <c r="M460" s="2" t="b">
        <v>0</v>
      </c>
      <c r="N460" s="2">
        <v>629</v>
      </c>
      <c r="O460" s="2">
        <v>315654</v>
      </c>
      <c r="P460" s="3">
        <f>N460/(N460+O460)</f>
        <v>1.988725287163711E-3</v>
      </c>
    </row>
    <row r="461" spans="1:16" x14ac:dyDescent="0.25">
      <c r="A461" s="2">
        <v>327.7</v>
      </c>
      <c r="B461" s="2" t="s">
        <v>1102</v>
      </c>
      <c r="C461" s="2" t="s">
        <v>1035</v>
      </c>
      <c r="D461" s="2">
        <v>1.3292906213449999E-2</v>
      </c>
      <c r="E461" s="2">
        <v>1.19234470050098E-2</v>
      </c>
      <c r="F461" s="2">
        <v>1.0133816496747801</v>
      </c>
      <c r="G461" s="2">
        <v>0.98997397855388802</v>
      </c>
      <c r="H461" s="2">
        <v>1.0373427889465301</v>
      </c>
      <c r="I461" s="2">
        <v>0.264912861272106</v>
      </c>
      <c r="J461" s="2">
        <v>53.7046737292711</v>
      </c>
      <c r="K461" s="2">
        <v>3.4487677481015201E-2</v>
      </c>
      <c r="L461" s="2">
        <v>8</v>
      </c>
      <c r="M461" s="2" t="b">
        <v>0</v>
      </c>
      <c r="N461" s="2">
        <v>9545</v>
      </c>
      <c r="O461" s="2">
        <v>299607</v>
      </c>
      <c r="P461" s="3">
        <f>N461/(N461+O461)</f>
        <v>3.087478004347376E-2</v>
      </c>
    </row>
    <row r="462" spans="1:16" x14ac:dyDescent="0.25">
      <c r="A462" s="2">
        <v>327.71</v>
      </c>
      <c r="B462" s="2" t="s">
        <v>1101</v>
      </c>
      <c r="C462" s="2" t="s">
        <v>1035</v>
      </c>
      <c r="D462" s="2">
        <v>1.07553045037567E-2</v>
      </c>
      <c r="E462" s="2">
        <v>1.41390250241651E-2</v>
      </c>
      <c r="F462" s="2">
        <v>1.0108133507061201</v>
      </c>
      <c r="G462" s="2">
        <v>0.98318627994303198</v>
      </c>
      <c r="H462" s="2">
        <v>1.0392167291278001</v>
      </c>
      <c r="I462" s="2">
        <v>0.446846915743976</v>
      </c>
      <c r="J462" s="2">
        <v>25.299950906192301</v>
      </c>
      <c r="K462" s="2">
        <v>0.23575931252257901</v>
      </c>
      <c r="L462" s="2">
        <v>7</v>
      </c>
      <c r="M462" s="2" t="b">
        <v>0</v>
      </c>
      <c r="N462" s="2">
        <v>6714</v>
      </c>
      <c r="O462" s="2">
        <v>307193</v>
      </c>
      <c r="P462" s="3">
        <f>N462/(N462+O462)</f>
        <v>2.1388500415728224E-2</v>
      </c>
    </row>
    <row r="463" spans="1:16" x14ac:dyDescent="0.25">
      <c r="A463" s="2">
        <v>327.72</v>
      </c>
      <c r="B463" s="2" t="s">
        <v>1100</v>
      </c>
      <c r="C463" s="2" t="s">
        <v>1035</v>
      </c>
      <c r="D463" s="2">
        <v>-7.5679155202480697E-2</v>
      </c>
      <c r="E463" s="2">
        <v>4.5847725181008797E-2</v>
      </c>
      <c r="F463" s="2">
        <v>0.92711361842648699</v>
      </c>
      <c r="G463" s="2">
        <v>0.84743677411014495</v>
      </c>
      <c r="H463" s="2">
        <v>1.0142817585116199</v>
      </c>
      <c r="I463" s="2">
        <v>9.8807355186457696E-2</v>
      </c>
      <c r="J463" s="2">
        <v>34.6778183698706</v>
      </c>
      <c r="K463" s="2">
        <v>0.2163465954622</v>
      </c>
      <c r="L463" s="2">
        <v>3</v>
      </c>
      <c r="M463" s="2" t="b">
        <v>0</v>
      </c>
      <c r="N463" s="2">
        <v>647</v>
      </c>
      <c r="O463" s="2">
        <v>309324</v>
      </c>
      <c r="P463" s="3">
        <f>N463/(N463+O463)</f>
        <v>2.0872920369970093E-3</v>
      </c>
    </row>
    <row r="464" spans="1:16" x14ac:dyDescent="0.25">
      <c r="A464" s="2">
        <v>331</v>
      </c>
      <c r="B464" s="2" t="s">
        <v>1099</v>
      </c>
      <c r="C464" s="2" t="s">
        <v>1035</v>
      </c>
      <c r="D464" s="2">
        <v>1.65947907746763E-2</v>
      </c>
      <c r="E464" s="2">
        <v>2.7468029493768299E-2</v>
      </c>
      <c r="F464" s="2">
        <v>1.0167332491507</v>
      </c>
      <c r="G464" s="2">
        <v>0.96344338001407803</v>
      </c>
      <c r="H464" s="2">
        <v>1.0729706813839399</v>
      </c>
      <c r="I464" s="2">
        <v>0.54574438548680504</v>
      </c>
      <c r="J464" s="2">
        <v>10.668605740470699</v>
      </c>
      <c r="K464" s="2">
        <v>0.34519878886068001</v>
      </c>
      <c r="L464" s="2">
        <v>5</v>
      </c>
      <c r="M464" s="2" t="b">
        <v>0</v>
      </c>
      <c r="N464" s="2">
        <v>1610</v>
      </c>
      <c r="O464" s="2">
        <v>313500</v>
      </c>
      <c r="P464" s="3">
        <f>N464/(N464+O464)</f>
        <v>5.1093269017168609E-3</v>
      </c>
    </row>
    <row r="465" spans="1:16" x14ac:dyDescent="0.25">
      <c r="A465" s="2">
        <v>331.1</v>
      </c>
      <c r="B465" s="2" t="s">
        <v>1098</v>
      </c>
      <c r="C465" s="2" t="s">
        <v>1035</v>
      </c>
      <c r="D465" s="2">
        <v>-2.0790182275776201E-3</v>
      </c>
      <c r="E465" s="2">
        <v>3.6572428804369901E-2</v>
      </c>
      <c r="F465" s="2">
        <v>0.99792314143390004</v>
      </c>
      <c r="G465" s="2">
        <v>0.92889491621607501</v>
      </c>
      <c r="H465" s="2">
        <v>1.0720810059613399</v>
      </c>
      <c r="I465" s="2">
        <v>0.95466739257852395</v>
      </c>
      <c r="J465" s="2">
        <v>0</v>
      </c>
      <c r="K465" s="2">
        <v>0.454456249099567</v>
      </c>
      <c r="L465" s="2">
        <v>5</v>
      </c>
      <c r="M465" s="2" t="b">
        <v>0</v>
      </c>
      <c r="N465" s="2">
        <v>875</v>
      </c>
      <c r="O465" s="2">
        <v>317311</v>
      </c>
      <c r="P465" s="3">
        <f>N465/(N465+O465)</f>
        <v>2.7499638576178715E-3</v>
      </c>
    </row>
    <row r="466" spans="1:16" x14ac:dyDescent="0.25">
      <c r="A466" s="2">
        <v>331.9</v>
      </c>
      <c r="B466" s="2" t="s">
        <v>1097</v>
      </c>
      <c r="C466" s="2" t="s">
        <v>1035</v>
      </c>
      <c r="D466" s="2">
        <v>7.0938865501161699E-2</v>
      </c>
      <c r="E466" s="2">
        <v>4.9822906811751E-2</v>
      </c>
      <c r="F466" s="2">
        <v>1.07351559502433</v>
      </c>
      <c r="G466" s="2">
        <v>0.97364137873700096</v>
      </c>
      <c r="H466" s="2">
        <v>1.1836347118436601</v>
      </c>
      <c r="I466" s="2">
        <v>0.15449850136343901</v>
      </c>
      <c r="J466" s="2">
        <v>32.721144163656099</v>
      </c>
      <c r="K466" s="2">
        <v>0.215971853947001</v>
      </c>
      <c r="L466" s="2">
        <v>4</v>
      </c>
      <c r="M466" s="2" t="b">
        <v>0</v>
      </c>
      <c r="N466" s="2">
        <v>528</v>
      </c>
      <c r="O466" s="2">
        <v>311361</v>
      </c>
      <c r="P466" s="3">
        <f>N466/(N466+O466)</f>
        <v>1.6929099775881804E-3</v>
      </c>
    </row>
    <row r="467" spans="1:16" x14ac:dyDescent="0.25">
      <c r="A467" s="2">
        <v>332</v>
      </c>
      <c r="B467" s="2" t="s">
        <v>1096</v>
      </c>
      <c r="C467" s="2" t="s">
        <v>1035</v>
      </c>
      <c r="D467" s="2">
        <v>-4.84779582082801E-3</v>
      </c>
      <c r="E467" s="2">
        <v>1.8114006137616E-2</v>
      </c>
      <c r="F467" s="2">
        <v>0.99516393577621398</v>
      </c>
      <c r="G467" s="2">
        <v>0.96045264977275902</v>
      </c>
      <c r="H467" s="2">
        <v>1.0311297067106</v>
      </c>
      <c r="I467" s="2">
        <v>0.78898650108601898</v>
      </c>
      <c r="J467" s="2">
        <v>0.33730241980895898</v>
      </c>
      <c r="K467" s="2">
        <v>0.42091916668083801</v>
      </c>
      <c r="L467" s="2">
        <v>7</v>
      </c>
      <c r="M467" s="2" t="b">
        <v>0</v>
      </c>
      <c r="N467" s="2">
        <v>4013</v>
      </c>
      <c r="O467" s="2">
        <v>313533</v>
      </c>
      <c r="P467" s="3">
        <f>N467/(N467+O467)</f>
        <v>1.2637539128189301E-2</v>
      </c>
    </row>
    <row r="468" spans="1:16" x14ac:dyDescent="0.25">
      <c r="A468" s="2">
        <v>333</v>
      </c>
      <c r="B468" s="2" t="s">
        <v>1095</v>
      </c>
      <c r="C468" s="2" t="s">
        <v>1035</v>
      </c>
      <c r="D468" s="2">
        <v>1.40788076785187E-2</v>
      </c>
      <c r="E468" s="2">
        <v>1.1331720145357899E-2</v>
      </c>
      <c r="F468" s="2">
        <v>1.01417838083302</v>
      </c>
      <c r="G468" s="2">
        <v>0.99190201111987697</v>
      </c>
      <c r="H468" s="2">
        <v>1.03695503852021</v>
      </c>
      <c r="I468" s="2">
        <v>0.21407995012193401</v>
      </c>
      <c r="J468" s="2">
        <v>0</v>
      </c>
      <c r="K468" s="2">
        <v>0.66575462690717202</v>
      </c>
      <c r="L468" s="2">
        <v>9</v>
      </c>
      <c r="M468" s="2" t="b">
        <v>0</v>
      </c>
      <c r="N468" s="2">
        <v>10473</v>
      </c>
      <c r="O468" s="2">
        <v>300477</v>
      </c>
      <c r="P468" s="3">
        <f>N468/(N468+O468)</f>
        <v>3.368065605402798E-2</v>
      </c>
    </row>
    <row r="469" spans="1:16" x14ac:dyDescent="0.25">
      <c r="A469" s="2">
        <v>333.1</v>
      </c>
      <c r="B469" s="2" t="s">
        <v>1094</v>
      </c>
      <c r="C469" s="2" t="s">
        <v>1035</v>
      </c>
      <c r="D469" s="2">
        <v>1.6344735567347501E-2</v>
      </c>
      <c r="E469" s="2">
        <v>1.4719441329682399E-2</v>
      </c>
      <c r="F469" s="2">
        <v>1.0164790414915901</v>
      </c>
      <c r="G469" s="2">
        <v>0.98757302130895697</v>
      </c>
      <c r="H469" s="2">
        <v>1.0462311337972601</v>
      </c>
      <c r="I469" s="2">
        <v>0.26681885848895698</v>
      </c>
      <c r="J469" s="2">
        <v>23.559944244753702</v>
      </c>
      <c r="K469" s="2">
        <v>0.24154500575889301</v>
      </c>
      <c r="L469" s="2">
        <v>8</v>
      </c>
      <c r="M469" s="2" t="b">
        <v>0</v>
      </c>
      <c r="N469" s="2">
        <v>6166</v>
      </c>
      <c r="O469" s="2">
        <v>308679</v>
      </c>
      <c r="P469" s="3">
        <f>N469/(N469+O469)</f>
        <v>1.9584239864060094E-2</v>
      </c>
    </row>
    <row r="470" spans="1:16" x14ac:dyDescent="0.25">
      <c r="A470" s="2">
        <v>333.2</v>
      </c>
      <c r="B470" s="2" t="s">
        <v>1093</v>
      </c>
      <c r="C470" s="2" t="s">
        <v>1035</v>
      </c>
      <c r="D470" s="2">
        <v>5.8547197175108897E-3</v>
      </c>
      <c r="E470" s="2">
        <v>4.3766855634919902E-2</v>
      </c>
      <c r="F470" s="2">
        <v>1.0058718920857701</v>
      </c>
      <c r="G470" s="2">
        <v>0.92318397540408903</v>
      </c>
      <c r="H470" s="2">
        <v>1.0959660157070501</v>
      </c>
      <c r="I470" s="2">
        <v>0.89358395470464302</v>
      </c>
      <c r="J470" s="2">
        <v>0</v>
      </c>
      <c r="K470" s="2">
        <v>0.95231673391604399</v>
      </c>
      <c r="L470" s="2">
        <v>4</v>
      </c>
      <c r="M470" s="2" t="b">
        <v>0</v>
      </c>
      <c r="N470" s="2">
        <v>685</v>
      </c>
      <c r="O470" s="2">
        <v>316925</v>
      </c>
      <c r="P470" s="3">
        <f>N470/(N470+O470)</f>
        <v>2.1567331003431883E-3</v>
      </c>
    </row>
    <row r="471" spans="1:16" x14ac:dyDescent="0.25">
      <c r="A471" s="2">
        <v>333.3</v>
      </c>
      <c r="B471" s="2" t="s">
        <v>1092</v>
      </c>
      <c r="C471" s="2" t="s">
        <v>1035</v>
      </c>
      <c r="D471" s="2">
        <v>2.16588560076393E-2</v>
      </c>
      <c r="E471" s="2">
        <v>8.5097237545168902E-2</v>
      </c>
      <c r="F471" s="2">
        <v>1.02189511162184</v>
      </c>
      <c r="G471" s="2">
        <v>0.86491100238065299</v>
      </c>
      <c r="H471" s="2">
        <v>1.20737233805823</v>
      </c>
      <c r="I471" s="2">
        <v>0.79909469816675305</v>
      </c>
      <c r="J471" s="2">
        <v>0</v>
      </c>
      <c r="K471" s="2">
        <v>0.98626889747686797</v>
      </c>
      <c r="L471" s="2">
        <v>2</v>
      </c>
      <c r="M471" s="2" t="b">
        <v>0</v>
      </c>
      <c r="N471" s="2">
        <v>197</v>
      </c>
      <c r="O471" s="2">
        <v>312039</v>
      </c>
      <c r="P471" s="3">
        <f>N471/(N471+O471)</f>
        <v>6.3093301220871394E-4</v>
      </c>
    </row>
    <row r="472" spans="1:16" x14ac:dyDescent="0.25">
      <c r="A472" s="2">
        <v>333.4</v>
      </c>
      <c r="B472" s="2" t="s">
        <v>1091</v>
      </c>
      <c r="C472" s="2" t="s">
        <v>1035</v>
      </c>
      <c r="D472" s="2">
        <v>6.0510159690909601E-2</v>
      </c>
      <c r="E472" s="2">
        <v>3.2153013417998297E-2</v>
      </c>
      <c r="F472" s="2">
        <v>1.06237839095158</v>
      </c>
      <c r="G472" s="2">
        <v>0.99749455527613995</v>
      </c>
      <c r="H472" s="2">
        <v>1.13148271295417</v>
      </c>
      <c r="I472" s="2">
        <v>5.9843665885376401E-2</v>
      </c>
      <c r="J472" s="2">
        <v>0</v>
      </c>
      <c r="K472" s="2">
        <v>0.88146422041301298</v>
      </c>
      <c r="L472" s="2">
        <v>5</v>
      </c>
      <c r="M472" s="2" t="b">
        <v>0</v>
      </c>
      <c r="N472" s="2">
        <v>1277</v>
      </c>
      <c r="O472" s="2">
        <v>316039</v>
      </c>
      <c r="P472" s="3">
        <f>N472/(N472+O472)</f>
        <v>4.0243794829129325E-3</v>
      </c>
    </row>
    <row r="473" spans="1:16" x14ac:dyDescent="0.25">
      <c r="A473" s="2">
        <v>333.8</v>
      </c>
      <c r="B473" s="2" t="s">
        <v>1090</v>
      </c>
      <c r="C473" s="2" t="s">
        <v>1035</v>
      </c>
      <c r="D473" s="2">
        <v>-4.9456077884317599E-2</v>
      </c>
      <c r="E473" s="2">
        <v>8.7387010925390293E-2</v>
      </c>
      <c r="F473" s="2">
        <v>0.95174695995851899</v>
      </c>
      <c r="G473" s="2">
        <v>0.801931992562534</v>
      </c>
      <c r="H473" s="2">
        <v>1.12954999200839</v>
      </c>
      <c r="I473" s="2">
        <v>0.57143244554236805</v>
      </c>
      <c r="J473" s="2">
        <v>67.652380844543302</v>
      </c>
      <c r="K473" s="2">
        <v>7.8706211372653795E-2</v>
      </c>
      <c r="L473" s="2">
        <v>2</v>
      </c>
      <c r="M473" s="2" t="b">
        <v>0</v>
      </c>
      <c r="N473" s="2">
        <v>189</v>
      </c>
      <c r="O473" s="2">
        <v>315115</v>
      </c>
      <c r="P473" s="3">
        <f>N473/(N473+O473)</f>
        <v>5.994215106690686E-4</v>
      </c>
    </row>
    <row r="474" spans="1:16" x14ac:dyDescent="0.25">
      <c r="A474" s="2">
        <v>334</v>
      </c>
      <c r="B474" s="2" t="s">
        <v>1089</v>
      </c>
      <c r="C474" s="2" t="s">
        <v>1035</v>
      </c>
      <c r="D474" s="2">
        <v>1.8279914403974301E-3</v>
      </c>
      <c r="E474" s="2">
        <v>2.3724937691186599E-2</v>
      </c>
      <c r="F474" s="2">
        <v>1.0018296632352699</v>
      </c>
      <c r="G474" s="2">
        <v>0.95631106986472103</v>
      </c>
      <c r="H474" s="2">
        <v>1.0495148553284801</v>
      </c>
      <c r="I474" s="2">
        <v>0.93858427216520701</v>
      </c>
      <c r="J474" s="2">
        <v>0</v>
      </c>
      <c r="K474" s="2">
        <v>0.82497923851566102</v>
      </c>
      <c r="L474" s="2">
        <v>8</v>
      </c>
      <c r="M474" s="2" t="b">
        <v>0</v>
      </c>
      <c r="N474" s="2">
        <v>2252</v>
      </c>
      <c r="O474" s="2">
        <v>313476</v>
      </c>
      <c r="P474" s="3">
        <f>N474/(N474+O474)</f>
        <v>7.1327218365175088E-3</v>
      </c>
    </row>
    <row r="475" spans="1:16" x14ac:dyDescent="0.25">
      <c r="A475" s="2">
        <v>334.1</v>
      </c>
      <c r="B475" s="2" t="s">
        <v>1088</v>
      </c>
      <c r="C475" s="2" t="s">
        <v>1035</v>
      </c>
      <c r="D475" s="2">
        <v>-2.4037731215782402E-3</v>
      </c>
      <c r="E475" s="2">
        <v>5.8866594724611997E-2</v>
      </c>
      <c r="F475" s="2">
        <v>0.99759911362753895</v>
      </c>
      <c r="G475" s="2">
        <v>0.88889142843211699</v>
      </c>
      <c r="H475" s="2">
        <v>1.11960129176389</v>
      </c>
      <c r="I475" s="2">
        <v>0.96742803624902096</v>
      </c>
      <c r="J475" s="2">
        <v>0</v>
      </c>
      <c r="K475" s="2">
        <v>0.84474879160039995</v>
      </c>
      <c r="L475" s="2">
        <v>3</v>
      </c>
      <c r="M475" s="2" t="b">
        <v>0</v>
      </c>
      <c r="N475" s="2">
        <v>395</v>
      </c>
      <c r="O475" s="2">
        <v>317850</v>
      </c>
      <c r="P475" s="3">
        <f>N475/(N475+O475)</f>
        <v>1.2411821081242439E-3</v>
      </c>
    </row>
    <row r="476" spans="1:16" x14ac:dyDescent="0.25">
      <c r="A476" s="2">
        <v>334.2</v>
      </c>
      <c r="B476" s="2" t="s">
        <v>1087</v>
      </c>
      <c r="C476" s="2" t="s">
        <v>1035</v>
      </c>
      <c r="D476" s="2">
        <v>1.1577149909454401E-2</v>
      </c>
      <c r="E476" s="2">
        <v>5.1004291404908399E-2</v>
      </c>
      <c r="F476" s="2">
        <v>1.01164442447472</v>
      </c>
      <c r="G476" s="2">
        <v>0.91540432661302995</v>
      </c>
      <c r="H476" s="2">
        <v>1.1180026266179199</v>
      </c>
      <c r="I476" s="2">
        <v>0.82043630820051305</v>
      </c>
      <c r="J476" s="2">
        <v>0</v>
      </c>
      <c r="K476" s="2">
        <v>0.75166839785228401</v>
      </c>
      <c r="L476" s="2">
        <v>4</v>
      </c>
      <c r="M476" s="2" t="b">
        <v>0</v>
      </c>
      <c r="N476" s="2">
        <v>496</v>
      </c>
      <c r="O476" s="2">
        <v>315704</v>
      </c>
      <c r="P476" s="3">
        <f>N476/(N476+O476)</f>
        <v>1.5686274509803921E-3</v>
      </c>
    </row>
    <row r="477" spans="1:16" x14ac:dyDescent="0.25">
      <c r="A477" s="2">
        <v>334.21</v>
      </c>
      <c r="B477" s="2" t="s">
        <v>1086</v>
      </c>
      <c r="C477" s="2" t="s">
        <v>1035</v>
      </c>
      <c r="D477" s="2">
        <v>7.1098232190370102E-3</v>
      </c>
      <c r="E477" s="2">
        <v>6.0162762176441703E-2</v>
      </c>
      <c r="F477" s="2">
        <v>1.0071351580185299</v>
      </c>
      <c r="G477" s="2">
        <v>0.89511146742154601</v>
      </c>
      <c r="H477" s="2">
        <v>1.13317867487371</v>
      </c>
      <c r="I477" s="2">
        <v>0.90592782877977895</v>
      </c>
      <c r="J477" s="2">
        <v>0</v>
      </c>
      <c r="K477" s="2">
        <v>0.70227635383450304</v>
      </c>
      <c r="L477" s="2">
        <v>3</v>
      </c>
      <c r="M477" s="2" t="b">
        <v>0</v>
      </c>
      <c r="N477" s="2">
        <v>371</v>
      </c>
      <c r="O477" s="2">
        <v>316054</v>
      </c>
      <c r="P477" s="3">
        <f>N477/(N477+O477)</f>
        <v>1.1724737299518054E-3</v>
      </c>
    </row>
    <row r="478" spans="1:16" x14ac:dyDescent="0.25">
      <c r="A478" s="2">
        <v>335</v>
      </c>
      <c r="B478" s="2" t="s">
        <v>1085</v>
      </c>
      <c r="C478" s="2" t="s">
        <v>1035</v>
      </c>
      <c r="D478" s="2">
        <v>4.0194364283629498E-2</v>
      </c>
      <c r="E478" s="2">
        <v>2.8608264775720399E-2</v>
      </c>
      <c r="F478" s="2">
        <v>1.04101309029378</v>
      </c>
      <c r="G478" s="2">
        <v>0.98424856774142799</v>
      </c>
      <c r="H478" s="2">
        <v>1.10105139055454</v>
      </c>
      <c r="I478" s="2">
        <v>0.16002385322411899</v>
      </c>
      <c r="J478" s="2">
        <v>0</v>
      </c>
      <c r="K478" s="2">
        <v>0.79752492976074796</v>
      </c>
      <c r="L478" s="2">
        <v>7</v>
      </c>
      <c r="M478" s="2" t="b">
        <v>0</v>
      </c>
      <c r="N478" s="2">
        <v>1512</v>
      </c>
      <c r="O478" s="2">
        <v>316630</v>
      </c>
      <c r="P478" s="3">
        <f>N478/(N478+O478)</f>
        <v>4.7525947532862682E-3</v>
      </c>
    </row>
    <row r="479" spans="1:16" x14ac:dyDescent="0.25">
      <c r="A479" s="2">
        <v>337</v>
      </c>
      <c r="B479" s="2" t="s">
        <v>1084</v>
      </c>
      <c r="C479" s="2" t="s">
        <v>1035</v>
      </c>
      <c r="D479" s="2">
        <v>0.156080180495622</v>
      </c>
      <c r="E479" s="2">
        <v>1.3784354778526501E-2</v>
      </c>
      <c r="F479" s="2">
        <v>1.1689199239113699</v>
      </c>
      <c r="G479" s="2">
        <v>1.13776218953762</v>
      </c>
      <c r="H479" s="2">
        <v>1.20093091603989</v>
      </c>
      <c r="I479" s="4">
        <v>1.0096255104307099E-29</v>
      </c>
      <c r="J479" s="2">
        <v>69.750786907934298</v>
      </c>
      <c r="K479" s="2">
        <v>1.6107802350309799E-3</v>
      </c>
      <c r="L479" s="2">
        <v>8</v>
      </c>
      <c r="M479" s="2" t="b">
        <v>1</v>
      </c>
      <c r="N479" s="2">
        <v>7090</v>
      </c>
      <c r="O479" s="2">
        <v>303151</v>
      </c>
      <c r="P479" s="3">
        <f>N479/(N479+O479)</f>
        <v>2.2853201220986264E-2</v>
      </c>
    </row>
    <row r="480" spans="1:16" x14ac:dyDescent="0.25">
      <c r="A480" s="2">
        <v>337.1</v>
      </c>
      <c r="B480" s="2" t="s">
        <v>1083</v>
      </c>
      <c r="C480" s="2" t="s">
        <v>1035</v>
      </c>
      <c r="D480" s="2">
        <v>0.157194379474309</v>
      </c>
      <c r="E480" s="2">
        <v>1.45061757921634E-2</v>
      </c>
      <c r="F480" s="2">
        <v>1.1702230591379099</v>
      </c>
      <c r="G480" s="2">
        <v>1.1374202930777599</v>
      </c>
      <c r="H480" s="2">
        <v>1.2039718444204599</v>
      </c>
      <c r="I480" s="4">
        <v>2.3145843015850898E-27</v>
      </c>
      <c r="J480" s="2">
        <v>76.725624352925195</v>
      </c>
      <c r="K480" s="2">
        <v>1.7783079467555299E-3</v>
      </c>
      <c r="L480" s="2">
        <v>5</v>
      </c>
      <c r="M480" s="2" t="b">
        <v>1</v>
      </c>
      <c r="N480" s="2">
        <v>6424</v>
      </c>
      <c r="O480" s="2">
        <v>304376</v>
      </c>
      <c r="P480" s="3">
        <f>N480/(N480+O480)</f>
        <v>2.0669240669240668E-2</v>
      </c>
    </row>
    <row r="481" spans="1:16" x14ac:dyDescent="0.25">
      <c r="A481" s="2">
        <v>338</v>
      </c>
      <c r="B481" s="2" t="s">
        <v>1082</v>
      </c>
      <c r="C481" s="2" t="s">
        <v>1035</v>
      </c>
      <c r="D481" s="2">
        <v>1.6863084737921401E-2</v>
      </c>
      <c r="E481" s="2">
        <v>5.9582344286853803E-3</v>
      </c>
      <c r="F481" s="2">
        <v>1.01700606914002</v>
      </c>
      <c r="G481" s="2">
        <v>1.00519862605232</v>
      </c>
      <c r="H481" s="2">
        <v>1.02895220691817</v>
      </c>
      <c r="I481" s="2">
        <v>4.6516726621080601E-3</v>
      </c>
      <c r="J481" s="2">
        <v>0</v>
      </c>
      <c r="K481" s="2">
        <v>0.45004799545910501</v>
      </c>
      <c r="L481" s="2">
        <v>9</v>
      </c>
      <c r="M481" s="2" t="b">
        <v>0</v>
      </c>
      <c r="N481" s="2">
        <v>43203</v>
      </c>
      <c r="O481" s="2">
        <v>239858</v>
      </c>
      <c r="P481" s="3">
        <f>N481/(N481+O481)</f>
        <v>0.15262787879644316</v>
      </c>
    </row>
    <row r="482" spans="1:16" x14ac:dyDescent="0.25">
      <c r="A482" s="2">
        <v>338.1</v>
      </c>
      <c r="B482" s="2" t="s">
        <v>1081</v>
      </c>
      <c r="C482" s="2" t="s">
        <v>1035</v>
      </c>
      <c r="D482" s="2">
        <v>1.4104046927243199E-2</v>
      </c>
      <c r="E482" s="2">
        <v>9.7267246015741507E-3</v>
      </c>
      <c r="F482" s="2">
        <v>1.01420397825645</v>
      </c>
      <c r="G482" s="2">
        <v>0.99505229742427603</v>
      </c>
      <c r="H482" s="2">
        <v>1.0337242697432101</v>
      </c>
      <c r="I482" s="2">
        <v>0.147050025900828</v>
      </c>
      <c r="J482" s="2">
        <v>0</v>
      </c>
      <c r="K482" s="2">
        <v>0.60501661567960197</v>
      </c>
      <c r="L482" s="2">
        <v>9</v>
      </c>
      <c r="M482" s="2" t="b">
        <v>0</v>
      </c>
      <c r="N482" s="2">
        <v>13925</v>
      </c>
      <c r="O482" s="2">
        <v>280547</v>
      </c>
      <c r="P482" s="3">
        <f>N482/(N482+O482)</f>
        <v>4.7288027384607023E-2</v>
      </c>
    </row>
    <row r="483" spans="1:16" x14ac:dyDescent="0.25">
      <c r="A483" s="2">
        <v>338.2</v>
      </c>
      <c r="B483" s="2" t="s">
        <v>1080</v>
      </c>
      <c r="C483" s="2" t="s">
        <v>1035</v>
      </c>
      <c r="D483" s="2">
        <v>1.67201266638058E-2</v>
      </c>
      <c r="E483" s="2">
        <v>6.9945585727815797E-3</v>
      </c>
      <c r="F483" s="2">
        <v>1.0168606903027999</v>
      </c>
      <c r="G483" s="2">
        <v>1.00301558151901</v>
      </c>
      <c r="H483" s="2">
        <v>1.0308969098138501</v>
      </c>
      <c r="I483" s="2">
        <v>1.6827844294620298E-2</v>
      </c>
      <c r="J483" s="2">
        <v>0</v>
      </c>
      <c r="K483" s="2">
        <v>0.91757668492699096</v>
      </c>
      <c r="L483" s="2">
        <v>9</v>
      </c>
      <c r="M483" s="2" t="b">
        <v>0</v>
      </c>
      <c r="N483" s="2">
        <v>30040</v>
      </c>
      <c r="O483" s="2">
        <v>263607</v>
      </c>
      <c r="P483" s="3">
        <f>N483/(N483+O483)</f>
        <v>0.10229969997990784</v>
      </c>
    </row>
    <row r="484" spans="1:16" x14ac:dyDescent="0.25">
      <c r="A484" s="2">
        <v>339</v>
      </c>
      <c r="B484" s="2" t="s">
        <v>1079</v>
      </c>
      <c r="C484" s="2" t="s">
        <v>1035</v>
      </c>
      <c r="D484" s="2">
        <v>-2.79258447614824E-2</v>
      </c>
      <c r="E484" s="2">
        <v>6.3664109572966199E-3</v>
      </c>
      <c r="F484" s="2">
        <v>0.97246047716616602</v>
      </c>
      <c r="G484" s="2">
        <v>0.96040156899377105</v>
      </c>
      <c r="H484" s="2">
        <v>0.98467079832142701</v>
      </c>
      <c r="I484" s="4">
        <v>1.15223833028797E-5</v>
      </c>
      <c r="J484" s="2">
        <v>15.5520011768311</v>
      </c>
      <c r="K484" s="2">
        <v>0.30395484640999398</v>
      </c>
      <c r="L484" s="2">
        <v>9</v>
      </c>
      <c r="M484" s="2" t="b">
        <v>1</v>
      </c>
      <c r="N484" s="2">
        <v>38128</v>
      </c>
      <c r="O484" s="2">
        <v>251633</v>
      </c>
      <c r="P484" s="3">
        <f>N484/(N484+O484)</f>
        <v>0.13158430568641052</v>
      </c>
    </row>
    <row r="485" spans="1:16" x14ac:dyDescent="0.25">
      <c r="A485" s="2">
        <v>340</v>
      </c>
      <c r="B485" s="2" t="s">
        <v>1078</v>
      </c>
      <c r="C485" s="2" t="s">
        <v>1035</v>
      </c>
      <c r="D485" s="2">
        <v>-3.3470770023513903E-2</v>
      </c>
      <c r="E485" s="2">
        <v>9.3265906041243296E-3</v>
      </c>
      <c r="F485" s="2">
        <v>0.96708317863684501</v>
      </c>
      <c r="G485" s="2">
        <v>0.94956570484721903</v>
      </c>
      <c r="H485" s="2">
        <v>0.98492381267373297</v>
      </c>
      <c r="I485" s="2">
        <v>3.3227164756599999E-4</v>
      </c>
      <c r="J485" s="2">
        <v>0</v>
      </c>
      <c r="K485" s="2">
        <v>0.90723707366744399</v>
      </c>
      <c r="L485" s="2">
        <v>9</v>
      </c>
      <c r="M485" s="2" t="b">
        <v>0</v>
      </c>
      <c r="N485" s="2">
        <v>16336</v>
      </c>
      <c r="O485" s="2">
        <v>294144</v>
      </c>
      <c r="P485" s="3">
        <f>N485/(N485+O485)</f>
        <v>5.2615305333676886E-2</v>
      </c>
    </row>
    <row r="486" spans="1:16" x14ac:dyDescent="0.25">
      <c r="A486" s="2">
        <v>340.1</v>
      </c>
      <c r="B486" s="2" t="s">
        <v>1077</v>
      </c>
      <c r="C486" s="2" t="s">
        <v>1035</v>
      </c>
      <c r="D486" s="2">
        <v>3.1601037583579399E-2</v>
      </c>
      <c r="E486" s="2">
        <v>2.6407727248508699E-2</v>
      </c>
      <c r="F486" s="2">
        <v>1.0321056517887099</v>
      </c>
      <c r="G486" s="2">
        <v>0.98004464058554996</v>
      </c>
      <c r="H486" s="2">
        <v>1.08693219914731</v>
      </c>
      <c r="I486" s="2">
        <v>0.231439595644991</v>
      </c>
      <c r="J486" s="2">
        <v>0</v>
      </c>
      <c r="K486" s="2">
        <v>0.55110020387093595</v>
      </c>
      <c r="L486" s="2">
        <v>5</v>
      </c>
      <c r="M486" s="2" t="b">
        <v>0</v>
      </c>
      <c r="N486" s="2">
        <v>1906</v>
      </c>
      <c r="O486" s="2">
        <v>314372</v>
      </c>
      <c r="P486" s="3">
        <f>N486/(N486+O486)</f>
        <v>6.0263439126338218E-3</v>
      </c>
    </row>
    <row r="487" spans="1:16" x14ac:dyDescent="0.25">
      <c r="A487" s="2">
        <v>341</v>
      </c>
      <c r="B487" s="2" t="s">
        <v>1076</v>
      </c>
      <c r="C487" s="2" t="s">
        <v>1035</v>
      </c>
      <c r="D487" s="2">
        <v>-2.1385597844354499E-2</v>
      </c>
      <c r="E487" s="2">
        <v>6.3705909846140302E-2</v>
      </c>
      <c r="F487" s="2">
        <v>0.97884145263614197</v>
      </c>
      <c r="G487" s="2">
        <v>0.863944380436375</v>
      </c>
      <c r="H487" s="2">
        <v>1.10901883396115</v>
      </c>
      <c r="I487" s="2">
        <v>0.73710274193340197</v>
      </c>
      <c r="J487" s="2">
        <v>0</v>
      </c>
      <c r="K487" s="2">
        <v>0.51344143071155102</v>
      </c>
      <c r="L487" s="2">
        <v>3</v>
      </c>
      <c r="M487" s="2" t="b">
        <v>0</v>
      </c>
      <c r="N487" s="2">
        <v>315</v>
      </c>
      <c r="O487" s="2">
        <v>313837</v>
      </c>
      <c r="P487" s="3">
        <f>N487/(N487+O487)</f>
        <v>1.0026993302605109E-3</v>
      </c>
    </row>
    <row r="488" spans="1:16" x14ac:dyDescent="0.25">
      <c r="A488" s="2">
        <v>342</v>
      </c>
      <c r="B488" s="2" t="s">
        <v>1075</v>
      </c>
      <c r="C488" s="2" t="s">
        <v>1035</v>
      </c>
      <c r="D488" s="2">
        <v>-4.0598862957244498E-2</v>
      </c>
      <c r="E488" s="2">
        <v>2.6957476315871101E-2</v>
      </c>
      <c r="F488" s="2">
        <v>0.96021423020036101</v>
      </c>
      <c r="G488" s="2">
        <v>0.91079763114171397</v>
      </c>
      <c r="H488" s="2">
        <v>1.01231199594086</v>
      </c>
      <c r="I488" s="2">
        <v>0.132058568871122</v>
      </c>
      <c r="J488" s="2">
        <v>14.6040237833093</v>
      </c>
      <c r="K488" s="2">
        <v>0.31844095249093402</v>
      </c>
      <c r="L488" s="2">
        <v>7</v>
      </c>
      <c r="M488" s="2" t="b">
        <v>0</v>
      </c>
      <c r="N488" s="2">
        <v>1729</v>
      </c>
      <c r="O488" s="2">
        <v>314636</v>
      </c>
      <c r="P488" s="3">
        <f>N488/(N488+O488)</f>
        <v>5.4652063281336429E-3</v>
      </c>
    </row>
    <row r="489" spans="1:16" x14ac:dyDescent="0.25">
      <c r="A489" s="2">
        <v>343</v>
      </c>
      <c r="B489" s="2" t="s">
        <v>1074</v>
      </c>
      <c r="C489" s="2" t="s">
        <v>1035</v>
      </c>
      <c r="D489" s="2">
        <v>4.9473148936277501E-2</v>
      </c>
      <c r="E489" s="2">
        <v>5.9278741537120198E-2</v>
      </c>
      <c r="F489" s="2">
        <v>1.0507173789567501</v>
      </c>
      <c r="G489" s="2">
        <v>0.93546546547870102</v>
      </c>
      <c r="H489" s="2">
        <v>1.1801686445760999</v>
      </c>
      <c r="I489" s="2">
        <v>0.40395140655039502</v>
      </c>
      <c r="J489" s="2">
        <v>24.854505840760002</v>
      </c>
      <c r="K489" s="2">
        <v>0.264278507695065</v>
      </c>
      <c r="L489" s="2">
        <v>3</v>
      </c>
      <c r="M489" s="2" t="b">
        <v>0</v>
      </c>
      <c r="N489" s="2">
        <v>330</v>
      </c>
      <c r="O489" s="2">
        <v>314095</v>
      </c>
      <c r="P489" s="3">
        <f>N489/(N489+O489)</f>
        <v>1.0495348652301822E-3</v>
      </c>
    </row>
    <row r="490" spans="1:16" x14ac:dyDescent="0.25">
      <c r="A490" s="2">
        <v>344</v>
      </c>
      <c r="B490" s="2" t="s">
        <v>1073</v>
      </c>
      <c r="C490" s="2" t="s">
        <v>1035</v>
      </c>
      <c r="D490" s="2">
        <v>3.6071584949272699E-2</v>
      </c>
      <c r="E490" s="2">
        <v>2.0369421822111499E-2</v>
      </c>
      <c r="F490" s="2">
        <v>1.0367300581032901</v>
      </c>
      <c r="G490" s="2">
        <v>0.99615566025925595</v>
      </c>
      <c r="H490" s="2">
        <v>1.0789570909983399</v>
      </c>
      <c r="I490" s="2">
        <v>7.6582428880616005E-2</v>
      </c>
      <c r="J490" s="2">
        <v>33.428213269521699</v>
      </c>
      <c r="K490" s="2">
        <v>0.150442430887716</v>
      </c>
      <c r="L490" s="2">
        <v>9</v>
      </c>
      <c r="M490" s="2" t="b">
        <v>0</v>
      </c>
      <c r="N490" s="2">
        <v>3079</v>
      </c>
      <c r="O490" s="2">
        <v>313030</v>
      </c>
      <c r="P490" s="3">
        <f>N490/(N490+O490)</f>
        <v>9.7403110952234834E-3</v>
      </c>
    </row>
    <row r="491" spans="1:16" x14ac:dyDescent="0.25">
      <c r="A491" s="2">
        <v>345</v>
      </c>
      <c r="B491" s="2" t="s">
        <v>1072</v>
      </c>
      <c r="C491" s="2" t="s">
        <v>1035</v>
      </c>
      <c r="D491" s="2">
        <v>-2.09631705758321E-2</v>
      </c>
      <c r="E491" s="2">
        <v>1.04299041224933E-2</v>
      </c>
      <c r="F491" s="2">
        <v>0.97925502930417696</v>
      </c>
      <c r="G491" s="2">
        <v>0.95944008734794595</v>
      </c>
      <c r="H491" s="2">
        <v>0.99947920152908798</v>
      </c>
      <c r="I491" s="2">
        <v>4.4440695075534199E-2</v>
      </c>
      <c r="J491" s="2">
        <v>7.06359551823589</v>
      </c>
      <c r="K491" s="2">
        <v>0.37643185166937498</v>
      </c>
      <c r="L491" s="2">
        <v>9</v>
      </c>
      <c r="M491" s="2" t="b">
        <v>0</v>
      </c>
      <c r="N491" s="2">
        <v>12036</v>
      </c>
      <c r="O491" s="2">
        <v>300686</v>
      </c>
      <c r="P491" s="3">
        <f>N491/(N491+O491)</f>
        <v>3.8487858225516591E-2</v>
      </c>
    </row>
    <row r="492" spans="1:16" x14ac:dyDescent="0.25">
      <c r="A492" s="2">
        <v>345.1</v>
      </c>
      <c r="B492" s="2" t="s">
        <v>1071</v>
      </c>
      <c r="C492" s="2" t="s">
        <v>1035</v>
      </c>
      <c r="D492" s="2">
        <v>-2.8198528920150501E-2</v>
      </c>
      <c r="E492" s="2">
        <v>1.42590123439457E-2</v>
      </c>
      <c r="F492" s="2">
        <v>0.97219533875027797</v>
      </c>
      <c r="G492" s="2">
        <v>0.945401400189115</v>
      </c>
      <c r="H492" s="2">
        <v>0.99974865332196505</v>
      </c>
      <c r="I492" s="2">
        <v>4.7974592702686003E-2</v>
      </c>
      <c r="J492" s="2">
        <v>44.2534647954825</v>
      </c>
      <c r="K492" s="2">
        <v>7.3070978245835499E-2</v>
      </c>
      <c r="L492" s="2">
        <v>9</v>
      </c>
      <c r="M492" s="2" t="b">
        <v>0</v>
      </c>
      <c r="N492" s="2">
        <v>6314</v>
      </c>
      <c r="O492" s="2">
        <v>309198</v>
      </c>
      <c r="P492" s="3">
        <f>N492/(N492+O492)</f>
        <v>2.0011917137858465E-2</v>
      </c>
    </row>
    <row r="493" spans="1:16" x14ac:dyDescent="0.25">
      <c r="A493" s="2">
        <v>345.11</v>
      </c>
      <c r="B493" s="2" t="s">
        <v>1070</v>
      </c>
      <c r="C493" s="2" t="s">
        <v>1035</v>
      </c>
      <c r="D493" s="2">
        <v>6.6467584130353294E-2</v>
      </c>
      <c r="E493" s="2">
        <v>3.1973862506068602E-2</v>
      </c>
      <c r="F493" s="2">
        <v>1.0687263198205901</v>
      </c>
      <c r="G493" s="2">
        <v>1.00380719419325</v>
      </c>
      <c r="H493" s="2">
        <v>1.1378439537836</v>
      </c>
      <c r="I493" s="2">
        <v>3.76348202355457E-2</v>
      </c>
      <c r="J493" s="2">
        <v>17.300774146637501</v>
      </c>
      <c r="K493" s="2">
        <v>0.304455897283335</v>
      </c>
      <c r="L493" s="2">
        <v>5</v>
      </c>
      <c r="M493" s="2" t="b">
        <v>0</v>
      </c>
      <c r="N493" s="2">
        <v>1181</v>
      </c>
      <c r="O493" s="2">
        <v>316315</v>
      </c>
      <c r="P493" s="3">
        <f>N493/(N493+O493)</f>
        <v>3.7197319021342002E-3</v>
      </c>
    </row>
    <row r="494" spans="1:16" x14ac:dyDescent="0.25">
      <c r="A494" s="2">
        <v>345.12</v>
      </c>
      <c r="B494" s="2" t="s">
        <v>1069</v>
      </c>
      <c r="C494" s="2" t="s">
        <v>1035</v>
      </c>
      <c r="D494" s="2">
        <v>-2.5739855131746599E-2</v>
      </c>
      <c r="E494" s="2">
        <v>2.1479968985818301E-2</v>
      </c>
      <c r="F494" s="2">
        <v>0.974588590854365</v>
      </c>
      <c r="G494" s="2">
        <v>0.93441013472105605</v>
      </c>
      <c r="H494" s="2">
        <v>1.0164946698775299</v>
      </c>
      <c r="I494" s="2">
        <v>0.23079284936334299</v>
      </c>
      <c r="J494" s="2">
        <v>35.848547183101303</v>
      </c>
      <c r="K494" s="2">
        <v>0.16795681138700699</v>
      </c>
      <c r="L494" s="2">
        <v>6</v>
      </c>
      <c r="M494" s="2" t="b">
        <v>0</v>
      </c>
      <c r="N494" s="2">
        <v>2705</v>
      </c>
      <c r="O494" s="2">
        <v>314299</v>
      </c>
      <c r="P494" s="3">
        <f>N494/(N494+O494)</f>
        <v>8.5330153562731062E-3</v>
      </c>
    </row>
    <row r="495" spans="1:16" x14ac:dyDescent="0.25">
      <c r="A495" s="2">
        <v>345.3</v>
      </c>
      <c r="B495" s="2" t="s">
        <v>1068</v>
      </c>
      <c r="C495" s="2" t="s">
        <v>1035</v>
      </c>
      <c r="D495" s="2">
        <v>-1.1634552710496E-2</v>
      </c>
      <c r="E495" s="2">
        <v>1.2088243343235199E-2</v>
      </c>
      <c r="F495" s="2">
        <v>0.98843286697860899</v>
      </c>
      <c r="G495" s="2">
        <v>0.96528964318580401</v>
      </c>
      <c r="H495" s="2">
        <v>1.0121309592622401</v>
      </c>
      <c r="I495" s="2">
        <v>0.33581434920193998</v>
      </c>
      <c r="J495" s="2">
        <v>0</v>
      </c>
      <c r="K495" s="2">
        <v>0.45361803205726298</v>
      </c>
      <c r="L495" s="2">
        <v>9</v>
      </c>
      <c r="M495" s="2" t="b">
        <v>0</v>
      </c>
      <c r="N495" s="2">
        <v>8835</v>
      </c>
      <c r="O495" s="2">
        <v>304561</v>
      </c>
      <c r="P495" s="3">
        <f>N495/(N495+O495)</f>
        <v>2.819117027658298E-2</v>
      </c>
    </row>
    <row r="496" spans="1:16" x14ac:dyDescent="0.25">
      <c r="A496" s="2">
        <v>346</v>
      </c>
      <c r="B496" s="2" t="s">
        <v>1067</v>
      </c>
      <c r="C496" s="2" t="s">
        <v>1035</v>
      </c>
      <c r="D496" s="2">
        <v>0.10231082440867199</v>
      </c>
      <c r="E496" s="2">
        <v>5.8686267083093199E-2</v>
      </c>
      <c r="F496" s="2">
        <v>1.1077277270394099</v>
      </c>
      <c r="G496" s="2">
        <v>0.98736831256757895</v>
      </c>
      <c r="H496" s="2">
        <v>1.2427588587089899</v>
      </c>
      <c r="I496" s="2">
        <v>8.1272137453805293E-2</v>
      </c>
      <c r="J496" s="2">
        <v>22.568407784164901</v>
      </c>
      <c r="K496" s="2">
        <v>0.27535136386547698</v>
      </c>
      <c r="L496" s="2">
        <v>4</v>
      </c>
      <c r="M496" s="2" t="b">
        <v>0</v>
      </c>
      <c r="N496" s="2">
        <v>380</v>
      </c>
      <c r="O496" s="2">
        <v>310925</v>
      </c>
      <c r="P496" s="3">
        <f>N496/(N496+O496)</f>
        <v>1.2206678337964376E-3</v>
      </c>
    </row>
    <row r="497" spans="1:16" x14ac:dyDescent="0.25">
      <c r="A497" s="2">
        <v>346.1</v>
      </c>
      <c r="B497" s="2" t="s">
        <v>1066</v>
      </c>
      <c r="C497" s="2" t="s">
        <v>1035</v>
      </c>
      <c r="D497" s="2">
        <v>7.1715584047415404E-2</v>
      </c>
      <c r="E497" s="2">
        <v>4.6548835577652103E-2</v>
      </c>
      <c r="F497" s="2">
        <v>1.0743497384020499</v>
      </c>
      <c r="G497" s="2">
        <v>0.980670794577711</v>
      </c>
      <c r="H497" s="2">
        <v>1.17697739831397</v>
      </c>
      <c r="I497" s="2">
        <v>0.12340136146189901</v>
      </c>
      <c r="J497" s="2">
        <v>0</v>
      </c>
      <c r="K497" s="2">
        <v>0.79778810020656798</v>
      </c>
      <c r="L497" s="2">
        <v>4</v>
      </c>
      <c r="M497" s="2" t="b">
        <v>0</v>
      </c>
      <c r="N497" s="2">
        <v>601</v>
      </c>
      <c r="O497" s="2">
        <v>309597</v>
      </c>
      <c r="P497" s="3">
        <f>N497/(N497+O497)</f>
        <v>1.9374721951785634E-3</v>
      </c>
    </row>
    <row r="498" spans="1:16" x14ac:dyDescent="0.25">
      <c r="A498" s="2">
        <v>346.2</v>
      </c>
      <c r="B498" s="2" t="s">
        <v>1065</v>
      </c>
      <c r="C498" s="2" t="s">
        <v>1035</v>
      </c>
      <c r="D498" s="2">
        <v>8.1592619399462205E-2</v>
      </c>
      <c r="E498" s="2">
        <v>6.9994486884805696E-2</v>
      </c>
      <c r="F498" s="2">
        <v>1.0850137062482099</v>
      </c>
      <c r="G498" s="2">
        <v>0.94592305162919699</v>
      </c>
      <c r="H498" s="2">
        <v>1.24455656379115</v>
      </c>
      <c r="I498" s="2">
        <v>0.24373549415579501</v>
      </c>
      <c r="J498" s="2">
        <v>0</v>
      </c>
      <c r="K498" s="2">
        <v>0.68585050340589104</v>
      </c>
      <c r="L498" s="2">
        <v>4</v>
      </c>
      <c r="M498" s="2" t="b">
        <v>0</v>
      </c>
      <c r="N498" s="2">
        <v>266</v>
      </c>
      <c r="O498" s="2">
        <v>311831</v>
      </c>
      <c r="P498" s="3">
        <f>N498/(N498+O498)</f>
        <v>8.5229912495153755E-4</v>
      </c>
    </row>
    <row r="499" spans="1:16" x14ac:dyDescent="0.25">
      <c r="A499" s="2">
        <v>347</v>
      </c>
      <c r="B499" s="2" t="s">
        <v>1064</v>
      </c>
      <c r="C499" s="2" t="s">
        <v>1035</v>
      </c>
      <c r="D499" s="2">
        <v>9.5338184795855901E-2</v>
      </c>
      <c r="E499" s="2">
        <v>4.8882420829566398E-2</v>
      </c>
      <c r="F499" s="2">
        <v>1.1000308059220401</v>
      </c>
      <c r="G499" s="2">
        <v>0.99953051073736598</v>
      </c>
      <c r="H499" s="2">
        <v>1.21063615465306</v>
      </c>
      <c r="I499" s="2">
        <v>5.1133551180595302E-2</v>
      </c>
      <c r="J499" s="2">
        <v>0</v>
      </c>
      <c r="K499" s="2">
        <v>0.58960615361512503</v>
      </c>
      <c r="L499" s="2">
        <v>3</v>
      </c>
      <c r="M499" s="2" t="b">
        <v>0</v>
      </c>
      <c r="N499" s="2">
        <v>587</v>
      </c>
      <c r="O499" s="2">
        <v>314623</v>
      </c>
      <c r="P499" s="3">
        <f>N499/(N499+O499)</f>
        <v>1.8622505631166525E-3</v>
      </c>
    </row>
    <row r="500" spans="1:16" x14ac:dyDescent="0.25">
      <c r="A500" s="2">
        <v>348</v>
      </c>
      <c r="B500" s="2" t="s">
        <v>1063</v>
      </c>
      <c r="C500" s="2" t="s">
        <v>1035</v>
      </c>
      <c r="D500" s="2">
        <v>-3.4567965865809902E-2</v>
      </c>
      <c r="E500" s="2">
        <v>1.5797736320849399E-2</v>
      </c>
      <c r="F500" s="2">
        <v>0.96602268088734</v>
      </c>
      <c r="G500" s="2">
        <v>0.93657005001590699</v>
      </c>
      <c r="H500" s="2">
        <v>0.99640151846934799</v>
      </c>
      <c r="I500" s="2">
        <v>2.8657990402717E-2</v>
      </c>
      <c r="J500" s="2">
        <v>0</v>
      </c>
      <c r="K500" s="2">
        <v>0.57736081787641402</v>
      </c>
      <c r="L500" s="2">
        <v>9</v>
      </c>
      <c r="M500" s="2" t="b">
        <v>0</v>
      </c>
      <c r="N500" s="2">
        <v>5050</v>
      </c>
      <c r="O500" s="2">
        <v>308193</v>
      </c>
      <c r="P500" s="3">
        <f>N500/(N500+O500)</f>
        <v>1.6121669119501473E-2</v>
      </c>
    </row>
    <row r="501" spans="1:16" x14ac:dyDescent="0.25">
      <c r="A501" s="2">
        <v>348.2</v>
      </c>
      <c r="B501" s="2" t="s">
        <v>1062</v>
      </c>
      <c r="C501" s="2" t="s">
        <v>1035</v>
      </c>
      <c r="D501" s="2">
        <v>-1.8901823171850698E-2</v>
      </c>
      <c r="E501" s="2">
        <v>3.5632647259229502E-2</v>
      </c>
      <c r="F501" s="2">
        <v>0.98127569604923304</v>
      </c>
      <c r="G501" s="2">
        <v>0.91508298075057004</v>
      </c>
      <c r="H501" s="2">
        <v>1.0522564749998</v>
      </c>
      <c r="I501" s="2">
        <v>0.59579052384550801</v>
      </c>
      <c r="J501" s="2">
        <v>0</v>
      </c>
      <c r="K501" s="2">
        <v>0.52919455466874599</v>
      </c>
      <c r="L501" s="2">
        <v>5</v>
      </c>
      <c r="M501" s="2" t="b">
        <v>0</v>
      </c>
      <c r="N501" s="2">
        <v>911</v>
      </c>
      <c r="O501" s="2">
        <v>316622</v>
      </c>
      <c r="P501" s="3">
        <f>N501/(N501+O501)</f>
        <v>2.8689931440196766E-3</v>
      </c>
    </row>
    <row r="502" spans="1:16" x14ac:dyDescent="0.25">
      <c r="A502" s="2">
        <v>348.4</v>
      </c>
      <c r="B502" s="2" t="s">
        <v>1061</v>
      </c>
      <c r="C502" s="2" t="s">
        <v>1035</v>
      </c>
      <c r="D502" s="2">
        <v>-4.4908012229336498E-2</v>
      </c>
      <c r="E502" s="2">
        <v>6.9842271067542594E-2</v>
      </c>
      <c r="F502" s="2">
        <v>0.95608542595504398</v>
      </c>
      <c r="G502" s="2">
        <v>0.83377112218331295</v>
      </c>
      <c r="H502" s="2">
        <v>1.0963432498477199</v>
      </c>
      <c r="I502" s="2">
        <v>0.520229377564844</v>
      </c>
      <c r="J502" s="2">
        <v>0</v>
      </c>
      <c r="K502" s="2">
        <v>0.84766674204547798</v>
      </c>
      <c r="L502" s="2">
        <v>4</v>
      </c>
      <c r="M502" s="2" t="b">
        <v>0</v>
      </c>
      <c r="N502" s="2">
        <v>265</v>
      </c>
      <c r="O502" s="2">
        <v>315824</v>
      </c>
      <c r="P502" s="3">
        <f>N502/(N502+O502)</f>
        <v>8.3837147132611385E-4</v>
      </c>
    </row>
    <row r="503" spans="1:16" x14ac:dyDescent="0.25">
      <c r="A503" s="2">
        <v>348.7</v>
      </c>
      <c r="B503" s="2" t="s">
        <v>1060</v>
      </c>
      <c r="C503" s="2" t="s">
        <v>1035</v>
      </c>
      <c r="D503" s="2">
        <v>-0.111567411042183</v>
      </c>
      <c r="E503" s="2">
        <v>7.1697401214721096E-2</v>
      </c>
      <c r="F503" s="2">
        <v>0.89443109483869898</v>
      </c>
      <c r="G503" s="2">
        <v>0.77717344063140503</v>
      </c>
      <c r="H503" s="2">
        <v>1.0293802407406001</v>
      </c>
      <c r="I503" s="2">
        <v>0.11968734923855399</v>
      </c>
      <c r="J503" s="2">
        <v>0</v>
      </c>
      <c r="K503" s="2">
        <v>0.49195737255060501</v>
      </c>
      <c r="L503" s="2">
        <v>3</v>
      </c>
      <c r="M503" s="2" t="b">
        <v>0</v>
      </c>
      <c r="N503" s="2">
        <v>258</v>
      </c>
      <c r="O503" s="2">
        <v>312430</v>
      </c>
      <c r="P503" s="3">
        <f>N503/(N503+O503)</f>
        <v>8.2510361766361361E-4</v>
      </c>
    </row>
    <row r="504" spans="1:16" x14ac:dyDescent="0.25">
      <c r="A504" s="2">
        <v>348.8</v>
      </c>
      <c r="B504" s="2" t="s">
        <v>1059</v>
      </c>
      <c r="C504" s="2" t="s">
        <v>1035</v>
      </c>
      <c r="D504" s="2">
        <v>-3.2445205079820398E-2</v>
      </c>
      <c r="E504" s="2">
        <v>1.87284389900827E-2</v>
      </c>
      <c r="F504" s="2">
        <v>0.96807549399743897</v>
      </c>
      <c r="G504" s="2">
        <v>0.93318457232311602</v>
      </c>
      <c r="H504" s="2">
        <v>1.0042709554717</v>
      </c>
      <c r="I504" s="2">
        <v>8.3201822936818007E-2</v>
      </c>
      <c r="J504" s="2">
        <v>0</v>
      </c>
      <c r="K504" s="2">
        <v>0.85435747618536995</v>
      </c>
      <c r="L504" s="2">
        <v>8</v>
      </c>
      <c r="M504" s="2" t="b">
        <v>0</v>
      </c>
      <c r="N504" s="2">
        <v>3638</v>
      </c>
      <c r="O504" s="2">
        <v>310786</v>
      </c>
      <c r="P504" s="3">
        <f>N504/(N504+O504)</f>
        <v>1.1570363585476936E-2</v>
      </c>
    </row>
    <row r="505" spans="1:16" x14ac:dyDescent="0.25">
      <c r="A505" s="2">
        <v>348.9</v>
      </c>
      <c r="B505" s="2" t="s">
        <v>1058</v>
      </c>
      <c r="C505" s="2" t="s">
        <v>1035</v>
      </c>
      <c r="D505" s="2">
        <v>2.52822876831078E-2</v>
      </c>
      <c r="E505" s="2">
        <v>2.3417539622334501E-2</v>
      </c>
      <c r="F505" s="2">
        <v>1.0256045952099</v>
      </c>
      <c r="G505" s="2">
        <v>0.97959579490059601</v>
      </c>
      <c r="H505" s="2">
        <v>1.0737742966959201</v>
      </c>
      <c r="I505" s="2">
        <v>0.28030679823375498</v>
      </c>
      <c r="J505" s="2">
        <v>0</v>
      </c>
      <c r="K505" s="2">
        <v>0.817237510266831</v>
      </c>
      <c r="L505" s="2">
        <v>6</v>
      </c>
      <c r="M505" s="2" t="b">
        <v>0</v>
      </c>
      <c r="N505" s="2">
        <v>2201</v>
      </c>
      <c r="O505" s="2">
        <v>311941</v>
      </c>
      <c r="P505" s="3">
        <f>N505/(N505+O505)</f>
        <v>7.0063856472550633E-3</v>
      </c>
    </row>
    <row r="506" spans="1:16" x14ac:dyDescent="0.25">
      <c r="A506" s="2">
        <v>349</v>
      </c>
      <c r="B506" s="2" t="s">
        <v>1057</v>
      </c>
      <c r="C506" s="2" t="s">
        <v>1035</v>
      </c>
      <c r="D506" s="2">
        <v>6.2497812245677397E-3</v>
      </c>
      <c r="E506" s="2">
        <v>2.6671957309353001E-2</v>
      </c>
      <c r="F506" s="2">
        <v>1.0062693518567301</v>
      </c>
      <c r="G506" s="2">
        <v>0.95501685017099402</v>
      </c>
      <c r="H506" s="2">
        <v>1.06027240074859</v>
      </c>
      <c r="I506" s="2">
        <v>0.81473632201726998</v>
      </c>
      <c r="J506" s="2">
        <v>65.466610786353996</v>
      </c>
      <c r="K506" s="2">
        <v>3.3751539703181101E-2</v>
      </c>
      <c r="L506" s="2">
        <v>4</v>
      </c>
      <c r="M506" s="2" t="b">
        <v>0</v>
      </c>
      <c r="N506" s="2">
        <v>1853</v>
      </c>
      <c r="O506" s="2">
        <v>313663</v>
      </c>
      <c r="P506" s="3">
        <f>N506/(N506+O506)</f>
        <v>5.8729192814310528E-3</v>
      </c>
    </row>
    <row r="507" spans="1:16" x14ac:dyDescent="0.25">
      <c r="A507" s="2">
        <v>350</v>
      </c>
      <c r="B507" s="2" t="s">
        <v>1056</v>
      </c>
      <c r="C507" s="2" t="s">
        <v>1035</v>
      </c>
      <c r="D507" s="2">
        <v>3.13947013113706E-2</v>
      </c>
      <c r="E507" s="2">
        <v>6.1194114505938001E-3</v>
      </c>
      <c r="F507" s="2">
        <v>1.03189271292525</v>
      </c>
      <c r="G507" s="2">
        <v>1.0195902952301299</v>
      </c>
      <c r="H507" s="2">
        <v>1.0443435720893199</v>
      </c>
      <c r="I507" s="4">
        <v>2.8920926748491003E-7</v>
      </c>
      <c r="J507" s="2">
        <v>0</v>
      </c>
      <c r="K507" s="2">
        <v>0.59777455276275404</v>
      </c>
      <c r="L507" s="2">
        <v>9</v>
      </c>
      <c r="M507" s="2" t="b">
        <v>1</v>
      </c>
      <c r="N507" s="2">
        <v>42337</v>
      </c>
      <c r="O507" s="2">
        <v>248935</v>
      </c>
      <c r="P507" s="3">
        <f>N507/(N507+O507)</f>
        <v>0.14535211074184953</v>
      </c>
    </row>
    <row r="508" spans="1:16" x14ac:dyDescent="0.25">
      <c r="A508" s="2">
        <v>350.1</v>
      </c>
      <c r="B508" s="2" t="s">
        <v>1055</v>
      </c>
      <c r="C508" s="2" t="s">
        <v>1035</v>
      </c>
      <c r="D508" s="2">
        <v>2.79478896851581E-3</v>
      </c>
      <c r="E508" s="2">
        <v>1.1797694778752201E-2</v>
      </c>
      <c r="F508" s="2">
        <v>1.00279869803203</v>
      </c>
      <c r="G508" s="2">
        <v>0.97987695835545496</v>
      </c>
      <c r="H508" s="2">
        <v>1.02625663375374</v>
      </c>
      <c r="I508" s="2">
        <v>0.81273995456072201</v>
      </c>
      <c r="J508" s="2">
        <v>0</v>
      </c>
      <c r="K508" s="2">
        <v>0.55679531272580995</v>
      </c>
      <c r="L508" s="2">
        <v>9</v>
      </c>
      <c r="M508" s="2" t="b">
        <v>0</v>
      </c>
      <c r="N508" s="2">
        <v>9602</v>
      </c>
      <c r="O508" s="2">
        <v>297842</v>
      </c>
      <c r="P508" s="3">
        <f>N508/(N508+O508)</f>
        <v>3.1231703985115988E-2</v>
      </c>
    </row>
    <row r="509" spans="1:16" x14ac:dyDescent="0.25">
      <c r="A509" s="2">
        <v>350.2</v>
      </c>
      <c r="B509" s="2" t="s">
        <v>1054</v>
      </c>
      <c r="C509" s="2" t="s">
        <v>1035</v>
      </c>
      <c r="D509" s="2">
        <v>4.2407791756858201E-2</v>
      </c>
      <c r="E509" s="2">
        <v>6.8733704695239303E-3</v>
      </c>
      <c r="F509" s="2">
        <v>1.0433198492478699</v>
      </c>
      <c r="G509" s="2">
        <v>1.02935895343951</v>
      </c>
      <c r="H509" s="2">
        <v>1.05747009262164</v>
      </c>
      <c r="I509" s="4">
        <v>6.8346822788338698E-10</v>
      </c>
      <c r="J509" s="2">
        <v>0</v>
      </c>
      <c r="K509" s="2">
        <v>0.56104270793429101</v>
      </c>
      <c r="L509" s="2">
        <v>9</v>
      </c>
      <c r="M509" s="2" t="b">
        <v>1</v>
      </c>
      <c r="N509" s="2">
        <v>32292</v>
      </c>
      <c r="O509" s="2">
        <v>264089</v>
      </c>
      <c r="P509" s="3">
        <f>N509/(N509+O509)</f>
        <v>0.1089543526744292</v>
      </c>
    </row>
    <row r="510" spans="1:16" x14ac:dyDescent="0.25">
      <c r="A510" s="2">
        <v>350.3</v>
      </c>
      <c r="B510" s="2" t="s">
        <v>1053</v>
      </c>
      <c r="C510" s="2" t="s">
        <v>1035</v>
      </c>
      <c r="D510" s="2">
        <v>2.29373107896833E-2</v>
      </c>
      <c r="E510" s="2">
        <v>2.0912011820519799E-2</v>
      </c>
      <c r="F510" s="2">
        <v>1.02320239378655</v>
      </c>
      <c r="G510" s="2">
        <v>0.98211243699598405</v>
      </c>
      <c r="H510" s="2">
        <v>1.06601148627427</v>
      </c>
      <c r="I510" s="2">
        <v>0.272707583050464</v>
      </c>
      <c r="J510" s="2">
        <v>21.736379080611702</v>
      </c>
      <c r="K510" s="2">
        <v>0.25669222473680497</v>
      </c>
      <c r="L510" s="2">
        <v>8</v>
      </c>
      <c r="M510" s="2" t="b">
        <v>0</v>
      </c>
      <c r="N510" s="2">
        <v>2894</v>
      </c>
      <c r="O510" s="2">
        <v>311739</v>
      </c>
      <c r="P510" s="3">
        <f>N510/(N510+O510)</f>
        <v>9.198018008282665E-3</v>
      </c>
    </row>
    <row r="511" spans="1:16" x14ac:dyDescent="0.25">
      <c r="A511" s="2">
        <v>350.6</v>
      </c>
      <c r="B511" s="2" t="s">
        <v>1052</v>
      </c>
      <c r="C511" s="2" t="s">
        <v>1035</v>
      </c>
      <c r="D511" s="2">
        <v>4.0065020716440899E-2</v>
      </c>
      <c r="E511" s="2">
        <v>3.9839044084343897E-2</v>
      </c>
      <c r="F511" s="2">
        <v>1.0408784506547699</v>
      </c>
      <c r="G511" s="2">
        <v>0.96269554399051205</v>
      </c>
      <c r="H511" s="2">
        <v>1.1254107862040199</v>
      </c>
      <c r="I511" s="2">
        <v>0.314573260863449</v>
      </c>
      <c r="J511" s="2">
        <v>0</v>
      </c>
      <c r="K511" s="2">
        <v>0.93508467863066402</v>
      </c>
      <c r="L511" s="2">
        <v>4</v>
      </c>
      <c r="M511" s="2" t="b">
        <v>0</v>
      </c>
      <c r="N511" s="2">
        <v>846</v>
      </c>
      <c r="O511" s="2">
        <v>316494</v>
      </c>
      <c r="P511" s="3">
        <f>N511/(N511+O511)</f>
        <v>2.665910380034033E-3</v>
      </c>
    </row>
    <row r="512" spans="1:16" x14ac:dyDescent="0.25">
      <c r="A512" s="2">
        <v>351</v>
      </c>
      <c r="B512" s="2" t="s">
        <v>1051</v>
      </c>
      <c r="C512" s="2" t="s">
        <v>1035</v>
      </c>
      <c r="D512" s="2">
        <v>-8.0530614698612404E-3</v>
      </c>
      <c r="E512" s="2">
        <v>5.9974635552534497E-3</v>
      </c>
      <c r="F512" s="2">
        <v>0.99197927756202797</v>
      </c>
      <c r="G512" s="2">
        <v>0.98038701301293596</v>
      </c>
      <c r="H512" s="2">
        <v>1.0037086110396101</v>
      </c>
      <c r="I512" s="2">
        <v>0.17935470562264599</v>
      </c>
      <c r="J512" s="2">
        <v>0</v>
      </c>
      <c r="K512" s="2">
        <v>0.83636602029631102</v>
      </c>
      <c r="L512" s="2">
        <v>9</v>
      </c>
      <c r="M512" s="2" t="b">
        <v>0</v>
      </c>
      <c r="N512" s="2">
        <v>43367</v>
      </c>
      <c r="O512" s="2">
        <v>254247</v>
      </c>
      <c r="P512" s="3">
        <f>N512/(N512+O512)</f>
        <v>0.14571559133642906</v>
      </c>
    </row>
    <row r="513" spans="1:16" x14ac:dyDescent="0.25">
      <c r="A513" s="2">
        <v>352</v>
      </c>
      <c r="B513" s="2" t="s">
        <v>1050</v>
      </c>
      <c r="C513" s="2" t="s">
        <v>1035</v>
      </c>
      <c r="D513" s="2">
        <v>-6.11691881228342E-2</v>
      </c>
      <c r="E513" s="2">
        <v>1.8221112732226801E-2</v>
      </c>
      <c r="F513" s="2">
        <v>0.94066407712274802</v>
      </c>
      <c r="G513" s="2">
        <v>0.90766318317597905</v>
      </c>
      <c r="H513" s="2">
        <v>0.97486482033240696</v>
      </c>
      <c r="I513" s="2">
        <v>7.8778839538598002E-4</v>
      </c>
      <c r="J513" s="2">
        <v>2.8181208314970099</v>
      </c>
      <c r="K513" s="2">
        <v>0.41114341065011201</v>
      </c>
      <c r="L513" s="2">
        <v>9</v>
      </c>
      <c r="M513" s="2" t="b">
        <v>0</v>
      </c>
      <c r="N513" s="2">
        <v>3917</v>
      </c>
      <c r="O513" s="2">
        <v>311215</v>
      </c>
      <c r="P513" s="3">
        <f>N513/(N513+O513)</f>
        <v>1.2429711993704226E-2</v>
      </c>
    </row>
    <row r="514" spans="1:16" x14ac:dyDescent="0.25">
      <c r="A514" s="2">
        <v>352.1</v>
      </c>
      <c r="B514" s="2" t="s">
        <v>1049</v>
      </c>
      <c r="C514" s="2" t="s">
        <v>1035</v>
      </c>
      <c r="D514" s="2">
        <v>-5.5577939195081097E-2</v>
      </c>
      <c r="E514" s="2">
        <v>3.1072645924390799E-2</v>
      </c>
      <c r="F514" s="2">
        <v>0.945938295127982</v>
      </c>
      <c r="G514" s="2">
        <v>0.89004860435591604</v>
      </c>
      <c r="H514" s="2">
        <v>1.0053375218055101</v>
      </c>
      <c r="I514" s="2">
        <v>7.3671972482917999E-2</v>
      </c>
      <c r="J514" s="2">
        <v>0</v>
      </c>
      <c r="K514" s="2">
        <v>0.86270293502769702</v>
      </c>
      <c r="L514" s="2">
        <v>4</v>
      </c>
      <c r="M514" s="2" t="b">
        <v>0</v>
      </c>
      <c r="N514" s="2">
        <v>1367</v>
      </c>
      <c r="O514" s="2">
        <v>315606</v>
      </c>
      <c r="P514" s="3">
        <f>N514/(N514+O514)</f>
        <v>4.312670164335764E-3</v>
      </c>
    </row>
    <row r="515" spans="1:16" x14ac:dyDescent="0.25">
      <c r="A515" s="2">
        <v>352.2</v>
      </c>
      <c r="B515" s="2" t="s">
        <v>1048</v>
      </c>
      <c r="C515" s="2" t="s">
        <v>1035</v>
      </c>
      <c r="D515" s="2">
        <v>-5.54097235159626E-2</v>
      </c>
      <c r="E515" s="2">
        <v>2.3335062705056999E-2</v>
      </c>
      <c r="F515" s="2">
        <v>0.94609743016482994</v>
      </c>
      <c r="G515" s="2">
        <v>0.90380142439904998</v>
      </c>
      <c r="H515" s="2">
        <v>0.99037280004250805</v>
      </c>
      <c r="I515" s="2">
        <v>1.75714774061696E-2</v>
      </c>
      <c r="J515" s="2">
        <v>28.0862549441567</v>
      </c>
      <c r="K515" s="2">
        <v>0.20416228793896599</v>
      </c>
      <c r="L515" s="2">
        <v>8</v>
      </c>
      <c r="M515" s="2" t="b">
        <v>0</v>
      </c>
      <c r="N515" s="2">
        <v>2416</v>
      </c>
      <c r="O515" s="2">
        <v>314951</v>
      </c>
      <c r="P515" s="3">
        <f>N515/(N515+O515)</f>
        <v>7.6126377348621627E-3</v>
      </c>
    </row>
    <row r="516" spans="1:16" x14ac:dyDescent="0.25">
      <c r="A516" s="2">
        <v>353</v>
      </c>
      <c r="B516" s="2" t="s">
        <v>1047</v>
      </c>
      <c r="C516" s="2" t="s">
        <v>1035</v>
      </c>
      <c r="D516" s="2">
        <v>3.6774346241750099E-2</v>
      </c>
      <c r="E516" s="2">
        <v>1.9160911725040499E-2</v>
      </c>
      <c r="F516" s="2">
        <v>1.03745888792557</v>
      </c>
      <c r="G516" s="2">
        <v>0.99921995374410499</v>
      </c>
      <c r="H516" s="2">
        <v>1.0771611796809799</v>
      </c>
      <c r="I516" s="2">
        <v>5.4954244575353202E-2</v>
      </c>
      <c r="J516" s="2">
        <v>53.8433066472737</v>
      </c>
      <c r="K516" s="2">
        <v>4.3048683083288297E-2</v>
      </c>
      <c r="L516" s="2">
        <v>7</v>
      </c>
      <c r="M516" s="2" t="b">
        <v>0</v>
      </c>
      <c r="N516" s="2">
        <v>3592</v>
      </c>
      <c r="O516" s="2">
        <v>310031</v>
      </c>
      <c r="P516" s="3">
        <f>N516/(N516+O516)</f>
        <v>1.1453241630875287E-2</v>
      </c>
    </row>
    <row r="517" spans="1:16" x14ac:dyDescent="0.25">
      <c r="A517" s="2">
        <v>353.1</v>
      </c>
      <c r="B517" s="2" t="s">
        <v>1046</v>
      </c>
      <c r="C517" s="2" t="s">
        <v>1035</v>
      </c>
      <c r="D517" s="2">
        <v>7.5409193367025298E-2</v>
      </c>
      <c r="E517" s="2">
        <v>4.3591896924423799E-2</v>
      </c>
      <c r="F517" s="2">
        <v>1.0783253041819401</v>
      </c>
      <c r="G517" s="2">
        <v>0.99002077163647195</v>
      </c>
      <c r="H517" s="2">
        <v>1.1745061264896799</v>
      </c>
      <c r="I517" s="2">
        <v>8.3649902413352906E-2</v>
      </c>
      <c r="J517" s="2">
        <v>0</v>
      </c>
      <c r="K517" s="2">
        <v>0.76001950841296795</v>
      </c>
      <c r="L517" s="2">
        <v>4</v>
      </c>
      <c r="M517" s="2" t="b">
        <v>0</v>
      </c>
      <c r="N517" s="2">
        <v>704</v>
      </c>
      <c r="O517" s="2">
        <v>317426</v>
      </c>
      <c r="P517" s="3">
        <f>N517/(N517+O517)</f>
        <v>2.2129318203250245E-3</v>
      </c>
    </row>
    <row r="518" spans="1:16" x14ac:dyDescent="0.25">
      <c r="A518" s="2">
        <v>353.2</v>
      </c>
      <c r="B518" s="2" t="s">
        <v>1045</v>
      </c>
      <c r="C518" s="2" t="s">
        <v>1035</v>
      </c>
      <c r="D518" s="2">
        <v>1.44969993698411E-2</v>
      </c>
      <c r="E518" s="2">
        <v>2.54327595997965E-2</v>
      </c>
      <c r="F518" s="2">
        <v>1.0146025904997</v>
      </c>
      <c r="G518" s="2">
        <v>0.96526723021817995</v>
      </c>
      <c r="H518" s="2">
        <v>1.0664595092656599</v>
      </c>
      <c r="I518" s="2">
        <v>0.56866899364374901</v>
      </c>
      <c r="J518" s="2">
        <v>0</v>
      </c>
      <c r="K518" s="2">
        <v>0.61650323150768505</v>
      </c>
      <c r="L518" s="2">
        <v>5</v>
      </c>
      <c r="M518" s="2" t="b">
        <v>0</v>
      </c>
      <c r="N518" s="2">
        <v>2028</v>
      </c>
      <c r="O518" s="2">
        <v>313347</v>
      </c>
      <c r="P518" s="3">
        <f>N518/(N518+O518)</f>
        <v>6.4304399524375746E-3</v>
      </c>
    </row>
    <row r="519" spans="1:16" x14ac:dyDescent="0.25">
      <c r="A519" s="2">
        <v>355</v>
      </c>
      <c r="B519" s="2" t="s">
        <v>1044</v>
      </c>
      <c r="C519" s="2" t="s">
        <v>1035</v>
      </c>
      <c r="D519" s="2">
        <v>-7.0564282589632198E-3</v>
      </c>
      <c r="E519" s="2">
        <v>3.2336303120119501E-2</v>
      </c>
      <c r="F519" s="2">
        <v>0.99296840987375101</v>
      </c>
      <c r="G519" s="2">
        <v>0.93198885943159204</v>
      </c>
      <c r="H519" s="2">
        <v>1.0579378208539401</v>
      </c>
      <c r="I519" s="2">
        <v>0.82725769819306705</v>
      </c>
      <c r="J519" s="2">
        <v>28.393104612218998</v>
      </c>
      <c r="K519" s="2">
        <v>0.241711151523157</v>
      </c>
      <c r="L519" s="2">
        <v>4</v>
      </c>
      <c r="M519" s="2" t="b">
        <v>0</v>
      </c>
      <c r="N519" s="2">
        <v>1260</v>
      </c>
      <c r="O519" s="2">
        <v>315910</v>
      </c>
      <c r="P519" s="3">
        <f>N519/(N519+O519)</f>
        <v>3.9726329728536746E-3</v>
      </c>
    </row>
    <row r="520" spans="1:16" x14ac:dyDescent="0.25">
      <c r="A520" s="2">
        <v>355.1</v>
      </c>
      <c r="B520" s="2" t="s">
        <v>1043</v>
      </c>
      <c r="C520" s="2" t="s">
        <v>1035</v>
      </c>
      <c r="D520" s="2">
        <v>1.10961069757293E-3</v>
      </c>
      <c r="E520" s="2">
        <v>1.0104807286636401E-2</v>
      </c>
      <c r="F520" s="2">
        <v>1.0011102265432801</v>
      </c>
      <c r="G520" s="2">
        <v>0.981478228226348</v>
      </c>
      <c r="H520" s="2">
        <v>1.02113491350764</v>
      </c>
      <c r="I520" s="2">
        <v>0.91255991814103199</v>
      </c>
      <c r="J520" s="2">
        <v>0</v>
      </c>
      <c r="K520" s="2">
        <v>0.62410581393284603</v>
      </c>
      <c r="L520" s="2">
        <v>8</v>
      </c>
      <c r="M520" s="2" t="b">
        <v>0</v>
      </c>
      <c r="N520" s="2">
        <v>13502</v>
      </c>
      <c r="O520" s="2">
        <v>296566</v>
      </c>
      <c r="P520" s="3">
        <f>N520/(N520+O520)</f>
        <v>4.3545286840305994E-2</v>
      </c>
    </row>
    <row r="521" spans="1:16" x14ac:dyDescent="0.25">
      <c r="A521" s="2">
        <v>356</v>
      </c>
      <c r="B521" s="2" t="s">
        <v>1042</v>
      </c>
      <c r="C521" s="2" t="s">
        <v>1035</v>
      </c>
      <c r="D521" s="2">
        <v>0.13722444679161899</v>
      </c>
      <c r="E521" s="2">
        <v>8.8205313159460605E-3</v>
      </c>
      <c r="F521" s="2">
        <v>1.1470855793075501</v>
      </c>
      <c r="G521" s="2">
        <v>1.12742528383226</v>
      </c>
      <c r="H521" s="2">
        <v>1.1670887154337599</v>
      </c>
      <c r="I521" s="4">
        <v>1.4176269296485301E-54</v>
      </c>
      <c r="J521" s="2">
        <v>30.381253234891901</v>
      </c>
      <c r="K521" s="2">
        <v>0.175391519142373</v>
      </c>
      <c r="L521" s="2">
        <v>9</v>
      </c>
      <c r="M521" s="2" t="b">
        <v>1</v>
      </c>
      <c r="N521" s="2">
        <v>18049</v>
      </c>
      <c r="O521" s="2">
        <v>285237</v>
      </c>
      <c r="P521" s="3">
        <f>N521/(N521+O521)</f>
        <v>5.9511484209623919E-2</v>
      </c>
    </row>
    <row r="522" spans="1:16" x14ac:dyDescent="0.25">
      <c r="A522" s="2">
        <v>357</v>
      </c>
      <c r="B522" s="2" t="s">
        <v>1041</v>
      </c>
      <c r="C522" s="2" t="s">
        <v>1035</v>
      </c>
      <c r="D522" s="2">
        <v>0.16451743982609399</v>
      </c>
      <c r="E522" s="2">
        <v>1.3552633607584399E-2</v>
      </c>
      <c r="F522" s="2">
        <v>1.1788241278601199</v>
      </c>
      <c r="G522" s="2">
        <v>1.1479236239909401</v>
      </c>
      <c r="H522" s="2">
        <v>1.2105564302213201</v>
      </c>
      <c r="I522" s="4">
        <v>6.5503677444962899E-34</v>
      </c>
      <c r="J522" s="2">
        <v>31.288142857850399</v>
      </c>
      <c r="K522" s="2">
        <v>0.16786574572377</v>
      </c>
      <c r="L522" s="2">
        <v>9</v>
      </c>
      <c r="M522" s="2" t="b">
        <v>1</v>
      </c>
      <c r="N522" s="2">
        <v>7230</v>
      </c>
      <c r="O522" s="2">
        <v>302660</v>
      </c>
      <c r="P522" s="3">
        <f>N522/(N522+O522)</f>
        <v>2.3330859337184161E-2</v>
      </c>
    </row>
    <row r="523" spans="1:16" x14ac:dyDescent="0.25">
      <c r="A523" s="2">
        <v>358</v>
      </c>
      <c r="B523" s="2" t="s">
        <v>1040</v>
      </c>
      <c r="C523" s="2" t="s">
        <v>1035</v>
      </c>
      <c r="D523" s="2">
        <v>-1.4839424063345701E-2</v>
      </c>
      <c r="E523" s="2">
        <v>4.4402231626236799E-2</v>
      </c>
      <c r="F523" s="2">
        <v>0.98527013757652804</v>
      </c>
      <c r="G523" s="2">
        <v>0.90315038611440501</v>
      </c>
      <c r="H523" s="2">
        <v>1.0748567004178899</v>
      </c>
      <c r="I523" s="2">
        <v>0.73822527497465895</v>
      </c>
      <c r="J523" s="2">
        <v>16.764463668470999</v>
      </c>
      <c r="K523" s="2">
        <v>0.30749333822292002</v>
      </c>
      <c r="L523" s="2">
        <v>4</v>
      </c>
      <c r="M523" s="2" t="b">
        <v>0</v>
      </c>
      <c r="N523" s="2">
        <v>667</v>
      </c>
      <c r="O523" s="2">
        <v>318014</v>
      </c>
      <c r="P523" s="3">
        <f>N523/(N523+O523)</f>
        <v>2.0930020930020931E-3</v>
      </c>
    </row>
    <row r="524" spans="1:16" x14ac:dyDescent="0.25">
      <c r="A524" s="2">
        <v>358.1</v>
      </c>
      <c r="B524" s="2" t="s">
        <v>1039</v>
      </c>
      <c r="C524" s="2" t="s">
        <v>1035</v>
      </c>
      <c r="D524" s="2">
        <v>-2.8726620247493499E-2</v>
      </c>
      <c r="E524" s="2">
        <v>4.9306730006851603E-2</v>
      </c>
      <c r="F524" s="2">
        <v>0.97168206636267795</v>
      </c>
      <c r="G524" s="2">
        <v>0.88217393671667099</v>
      </c>
      <c r="H524" s="2">
        <v>1.0702719710864499</v>
      </c>
      <c r="I524" s="2">
        <v>0.56015551316083101</v>
      </c>
      <c r="J524" s="2">
        <v>12.6925423513427</v>
      </c>
      <c r="K524" s="2">
        <v>0.32914046814374598</v>
      </c>
      <c r="L524" s="2">
        <v>4</v>
      </c>
      <c r="M524" s="2" t="b">
        <v>0</v>
      </c>
      <c r="N524" s="2">
        <v>546</v>
      </c>
      <c r="O524" s="2">
        <v>318358</v>
      </c>
      <c r="P524" s="3">
        <f>N524/(N524+O524)</f>
        <v>1.7121139904171787E-3</v>
      </c>
    </row>
    <row r="525" spans="1:16" x14ac:dyDescent="0.25">
      <c r="A525" s="2">
        <v>359</v>
      </c>
      <c r="B525" s="2" t="s">
        <v>1038</v>
      </c>
      <c r="C525" s="2" t="s">
        <v>1035</v>
      </c>
      <c r="D525" s="2">
        <v>3.2245960981908003E-2</v>
      </c>
      <c r="E525" s="2">
        <v>2.8340406629962799E-2</v>
      </c>
      <c r="F525" s="2">
        <v>1.0327714955591301</v>
      </c>
      <c r="G525" s="2">
        <v>0.97696913863950396</v>
      </c>
      <c r="H525" s="2">
        <v>1.0917611620002401</v>
      </c>
      <c r="I525" s="2">
        <v>0.25520037493511799</v>
      </c>
      <c r="J525" s="2">
        <v>0</v>
      </c>
      <c r="K525" s="2">
        <v>0.90118587549818296</v>
      </c>
      <c r="L525" s="2">
        <v>8</v>
      </c>
      <c r="M525" s="2" t="b">
        <v>0</v>
      </c>
      <c r="N525" s="2">
        <v>1505</v>
      </c>
      <c r="O525" s="2">
        <v>316032</v>
      </c>
      <c r="P525" s="3">
        <f>N525/(N525+O525)</f>
        <v>4.7396051483764093E-3</v>
      </c>
    </row>
    <row r="526" spans="1:16" x14ac:dyDescent="0.25">
      <c r="A526" s="2">
        <v>359.1</v>
      </c>
      <c r="B526" s="2" t="s">
        <v>1037</v>
      </c>
      <c r="C526" s="2" t="s">
        <v>1035</v>
      </c>
      <c r="D526" s="2">
        <v>3.4744714349773E-4</v>
      </c>
      <c r="E526" s="2">
        <v>8.1686025668124301E-2</v>
      </c>
      <c r="F526" s="2">
        <v>1.0003475075102499</v>
      </c>
      <c r="G526" s="2">
        <v>0.85235325357869896</v>
      </c>
      <c r="H526" s="2">
        <v>1.17403803127452</v>
      </c>
      <c r="I526" s="2">
        <v>0.996606250906238</v>
      </c>
      <c r="J526" s="2">
        <v>57.5765831497622</v>
      </c>
      <c r="K526" s="2">
        <v>9.4686037595081901E-2</v>
      </c>
      <c r="L526" s="2">
        <v>3</v>
      </c>
      <c r="M526" s="2" t="b">
        <v>0</v>
      </c>
      <c r="N526" s="2">
        <v>217</v>
      </c>
      <c r="O526" s="2">
        <v>316513</v>
      </c>
      <c r="P526" s="3">
        <f>N526/(N526+O526)</f>
        <v>6.8512613266820323E-4</v>
      </c>
    </row>
    <row r="527" spans="1:16" x14ac:dyDescent="0.25">
      <c r="A527" s="2">
        <v>359.2</v>
      </c>
      <c r="B527" s="2" t="s">
        <v>1036</v>
      </c>
      <c r="C527" s="2" t="s">
        <v>1035</v>
      </c>
      <c r="D527" s="2">
        <v>3.59772422944524E-2</v>
      </c>
      <c r="E527" s="2">
        <v>3.0033307275153701E-2</v>
      </c>
      <c r="F527" s="2">
        <v>1.03663225485086</v>
      </c>
      <c r="G527" s="2">
        <v>0.97737296142852204</v>
      </c>
      <c r="H527" s="2">
        <v>1.0994845102186399</v>
      </c>
      <c r="I527" s="2">
        <v>0.23095149654987601</v>
      </c>
      <c r="J527" s="2">
        <v>0</v>
      </c>
      <c r="K527" s="2">
        <v>0.902158171568755</v>
      </c>
      <c r="L527" s="2">
        <v>7</v>
      </c>
      <c r="M527" s="2" t="b">
        <v>0</v>
      </c>
      <c r="N527" s="2">
        <v>1346</v>
      </c>
      <c r="O527" s="2">
        <v>316293</v>
      </c>
      <c r="P527" s="3">
        <f>N527/(N527+O527)</f>
        <v>4.2375149147302442E-3</v>
      </c>
    </row>
    <row r="528" spans="1:16" x14ac:dyDescent="0.25">
      <c r="A528" s="2">
        <v>360</v>
      </c>
      <c r="B528" s="2" t="s">
        <v>1034</v>
      </c>
      <c r="C528" s="2" t="s">
        <v>913</v>
      </c>
      <c r="D528" s="2">
        <v>4.7165696627570003E-2</v>
      </c>
      <c r="E528" s="2">
        <v>3.9189858558493898E-2</v>
      </c>
      <c r="F528" s="2">
        <v>1.04829569375093</v>
      </c>
      <c r="G528" s="2">
        <v>0.97079008859362703</v>
      </c>
      <c r="H528" s="2">
        <v>1.1319891647521201</v>
      </c>
      <c r="I528" s="2">
        <v>0.22877596526778499</v>
      </c>
      <c r="J528" s="2">
        <v>22.225534111914399</v>
      </c>
      <c r="K528" s="2">
        <v>0.27292950626923701</v>
      </c>
      <c r="L528" s="2">
        <v>5</v>
      </c>
      <c r="M528" s="2" t="b">
        <v>0</v>
      </c>
      <c r="N528" s="2">
        <v>880</v>
      </c>
      <c r="O528" s="2">
        <v>316209</v>
      </c>
      <c r="P528" s="3">
        <f>N528/(N528+O528)</f>
        <v>2.7752460665617538E-3</v>
      </c>
    </row>
    <row r="529" spans="1:16" x14ac:dyDescent="0.25">
      <c r="A529" s="2">
        <v>360.2</v>
      </c>
      <c r="B529" s="2" t="s">
        <v>1033</v>
      </c>
      <c r="C529" s="2" t="s">
        <v>913</v>
      </c>
      <c r="D529" s="2">
        <v>9.6787378074112307E-2</v>
      </c>
      <c r="E529" s="2">
        <v>5.9382931443580603E-2</v>
      </c>
      <c r="F529" s="2">
        <v>1.1016261188510399</v>
      </c>
      <c r="G529" s="2">
        <v>0.98058982232038705</v>
      </c>
      <c r="H529" s="2">
        <v>1.23760218402339</v>
      </c>
      <c r="I529" s="2">
        <v>0.103125701741028</v>
      </c>
      <c r="J529" s="2">
        <v>0</v>
      </c>
      <c r="K529" s="2">
        <v>0.483128125552651</v>
      </c>
      <c r="L529" s="2">
        <v>4</v>
      </c>
      <c r="M529" s="2" t="b">
        <v>0</v>
      </c>
      <c r="N529" s="2">
        <v>395</v>
      </c>
      <c r="O529" s="2">
        <v>317390</v>
      </c>
      <c r="P529" s="3">
        <f>N529/(N529+O529)</f>
        <v>1.2429787434900955E-3</v>
      </c>
    </row>
    <row r="530" spans="1:16" x14ac:dyDescent="0.25">
      <c r="A530" s="2">
        <v>360.3</v>
      </c>
      <c r="B530" s="2" t="s">
        <v>1032</v>
      </c>
      <c r="C530" s="2" t="s">
        <v>913</v>
      </c>
      <c r="D530" s="2">
        <v>2.3915326567450702E-2</v>
      </c>
      <c r="E530" s="2">
        <v>9.11283722370861E-2</v>
      </c>
      <c r="F530" s="2">
        <v>1.0242035913852501</v>
      </c>
      <c r="G530" s="2">
        <v>0.85667813645982904</v>
      </c>
      <c r="H530" s="2">
        <v>1.2244890489925899</v>
      </c>
      <c r="I530" s="2">
        <v>0.79298565032018697</v>
      </c>
      <c r="J530" s="2">
        <v>0</v>
      </c>
      <c r="K530" s="2">
        <v>0.94977217570024397</v>
      </c>
      <c r="L530" s="2">
        <v>2</v>
      </c>
      <c r="M530" s="2" t="b">
        <v>0</v>
      </c>
      <c r="N530" s="2">
        <v>194</v>
      </c>
      <c r="O530" s="2">
        <v>314697</v>
      </c>
      <c r="P530" s="3">
        <f>N530/(N530+O530)</f>
        <v>6.1608620125694292E-4</v>
      </c>
    </row>
    <row r="531" spans="1:16" x14ac:dyDescent="0.25">
      <c r="A531" s="2">
        <v>361</v>
      </c>
      <c r="B531" s="2" t="s">
        <v>1031</v>
      </c>
      <c r="C531" s="2" t="s">
        <v>913</v>
      </c>
      <c r="D531" s="2">
        <v>3.6682576063996698E-2</v>
      </c>
      <c r="E531" s="2">
        <v>1.3442639369998099E-2</v>
      </c>
      <c r="F531" s="2">
        <v>1.0373636845075001</v>
      </c>
      <c r="G531" s="2">
        <v>1.01038908267435</v>
      </c>
      <c r="H531" s="2">
        <v>1.06505843381309</v>
      </c>
      <c r="I531" s="2">
        <v>6.3560916147844503E-3</v>
      </c>
      <c r="J531" s="2">
        <v>0</v>
      </c>
      <c r="K531" s="2">
        <v>0.71638546035601403</v>
      </c>
      <c r="L531" s="2">
        <v>9</v>
      </c>
      <c r="M531" s="2" t="b">
        <v>0</v>
      </c>
      <c r="N531" s="2">
        <v>7412</v>
      </c>
      <c r="O531" s="2">
        <v>307251</v>
      </c>
      <c r="P531" s="3">
        <f>N531/(N531+O531)</f>
        <v>2.3555359225584195E-2</v>
      </c>
    </row>
    <row r="532" spans="1:16" x14ac:dyDescent="0.25">
      <c r="A532" s="2">
        <v>361.1</v>
      </c>
      <c r="B532" s="2" t="s">
        <v>1030</v>
      </c>
      <c r="C532" s="2" t="s">
        <v>913</v>
      </c>
      <c r="D532" s="2">
        <v>6.9125455995098506E-2</v>
      </c>
      <c r="E532" s="2">
        <v>2.3449943755660101E-2</v>
      </c>
      <c r="F532" s="2">
        <v>1.07157063567628</v>
      </c>
      <c r="G532" s="2">
        <v>1.0234347894426601</v>
      </c>
      <c r="H532" s="2">
        <v>1.1219704851629999</v>
      </c>
      <c r="I532" s="2">
        <v>3.2005677168788298E-3</v>
      </c>
      <c r="J532" s="2">
        <v>28.650793326703599</v>
      </c>
      <c r="K532" s="2">
        <v>0.230548458348518</v>
      </c>
      <c r="L532" s="2">
        <v>5</v>
      </c>
      <c r="M532" s="2" t="b">
        <v>0</v>
      </c>
      <c r="N532" s="2">
        <v>2404</v>
      </c>
      <c r="O532" s="2">
        <v>314853</v>
      </c>
      <c r="P532" s="3">
        <f>N532/(N532+O532)</f>
        <v>7.577452979760888E-3</v>
      </c>
    </row>
    <row r="533" spans="1:16" x14ac:dyDescent="0.25">
      <c r="A533" s="2">
        <v>361.2</v>
      </c>
      <c r="B533" s="2" t="s">
        <v>1029</v>
      </c>
      <c r="C533" s="2" t="s">
        <v>913</v>
      </c>
      <c r="D533" s="2">
        <v>-3.5647780791820002E-2</v>
      </c>
      <c r="E533" s="2">
        <v>3.841954183343E-2</v>
      </c>
      <c r="F533" s="2">
        <v>0.96498011816634899</v>
      </c>
      <c r="G533" s="2">
        <v>0.894984661280812</v>
      </c>
      <c r="H533" s="2">
        <v>1.0404498185742299</v>
      </c>
      <c r="I533" s="2">
        <v>0.35348256274748602</v>
      </c>
      <c r="J533" s="2">
        <v>54.935049823746901</v>
      </c>
      <c r="K533" s="2">
        <v>0.10871566001872</v>
      </c>
      <c r="L533" s="2">
        <v>3</v>
      </c>
      <c r="M533" s="2" t="b">
        <v>0</v>
      </c>
      <c r="N533" s="2">
        <v>924</v>
      </c>
      <c r="O533" s="2">
        <v>313689</v>
      </c>
      <c r="P533" s="3">
        <f>N533/(N533+O533)</f>
        <v>2.936941575840795E-3</v>
      </c>
    </row>
    <row r="534" spans="1:16" x14ac:dyDescent="0.25">
      <c r="A534" s="2">
        <v>362</v>
      </c>
      <c r="B534" s="2" t="s">
        <v>1028</v>
      </c>
      <c r="C534" s="2" t="s">
        <v>913</v>
      </c>
      <c r="D534" s="2">
        <v>-3.1023018667116702E-2</v>
      </c>
      <c r="E534" s="2">
        <v>6.0703650623403901E-3</v>
      </c>
      <c r="F534" s="2">
        <v>0.96945325729737197</v>
      </c>
      <c r="G534" s="2">
        <v>0.95798734054375101</v>
      </c>
      <c r="H534" s="2">
        <v>0.98105640681121598</v>
      </c>
      <c r="I534" s="4">
        <v>3.2119021051533897E-7</v>
      </c>
      <c r="J534" s="2">
        <v>0</v>
      </c>
      <c r="K534" s="2">
        <v>0.97950920497621496</v>
      </c>
      <c r="L534" s="2">
        <v>9</v>
      </c>
      <c r="M534" s="2" t="b">
        <v>1</v>
      </c>
      <c r="N534" s="2">
        <v>46162</v>
      </c>
      <c r="O534" s="2">
        <v>250159</v>
      </c>
      <c r="P534" s="3">
        <f>N534/(N534+O534)</f>
        <v>0.15578376152888254</v>
      </c>
    </row>
    <row r="535" spans="1:16" x14ac:dyDescent="0.25">
      <c r="A535" s="2">
        <v>362.2</v>
      </c>
      <c r="B535" s="2" t="s">
        <v>1027</v>
      </c>
      <c r="C535" s="2" t="s">
        <v>913</v>
      </c>
      <c r="D535" s="2">
        <v>-2.85051168465358E-2</v>
      </c>
      <c r="E535" s="2">
        <v>7.6757924454563496E-3</v>
      </c>
      <c r="F535" s="2">
        <v>0.97189732108397298</v>
      </c>
      <c r="G535" s="2">
        <v>0.95738526422552395</v>
      </c>
      <c r="H535" s="2">
        <v>0.98662935186737399</v>
      </c>
      <c r="I535" s="2">
        <v>2.0430073022085999E-4</v>
      </c>
      <c r="J535" s="2">
        <v>0</v>
      </c>
      <c r="K535" s="2">
        <v>0.69835598169927904</v>
      </c>
      <c r="L535" s="2">
        <v>9</v>
      </c>
      <c r="M535" s="2" t="b">
        <v>0</v>
      </c>
      <c r="N535" s="2">
        <v>26898</v>
      </c>
      <c r="O535" s="2">
        <v>278686</v>
      </c>
      <c r="P535" s="3">
        <f>N535/(N535+O535)</f>
        <v>8.8021624168804644E-2</v>
      </c>
    </row>
    <row r="536" spans="1:16" x14ac:dyDescent="0.25">
      <c r="A536" s="2">
        <v>362.21</v>
      </c>
      <c r="B536" s="2" t="s">
        <v>1026</v>
      </c>
      <c r="C536" s="2" t="s">
        <v>913</v>
      </c>
      <c r="D536" s="2">
        <v>-3.7538259065314598E-2</v>
      </c>
      <c r="E536" s="2">
        <v>1.16317728426031E-2</v>
      </c>
      <c r="F536" s="2">
        <v>0.96315756750761505</v>
      </c>
      <c r="G536" s="2">
        <v>0.94144804567095197</v>
      </c>
      <c r="H536" s="2">
        <v>0.98536770468948398</v>
      </c>
      <c r="I536" s="2">
        <v>1.2500047245902501E-3</v>
      </c>
      <c r="J536" s="2">
        <v>0</v>
      </c>
      <c r="K536" s="2">
        <v>0.805106170599867</v>
      </c>
      <c r="L536" s="2">
        <v>5</v>
      </c>
      <c r="M536" s="2" t="b">
        <v>0</v>
      </c>
      <c r="N536" s="2">
        <v>10826</v>
      </c>
      <c r="O536" s="2">
        <v>294317</v>
      </c>
      <c r="P536" s="3">
        <f>N536/(N536+O536)</f>
        <v>3.5478447809715444E-2</v>
      </c>
    </row>
    <row r="537" spans="1:16" x14ac:dyDescent="0.25">
      <c r="A537" s="2">
        <v>362.22</v>
      </c>
      <c r="B537" s="2" t="s">
        <v>1025</v>
      </c>
      <c r="C537" s="2" t="s">
        <v>913</v>
      </c>
      <c r="D537" s="2">
        <v>-2.6689468330263501E-2</v>
      </c>
      <c r="E537" s="2">
        <v>2.1720373969416801E-2</v>
      </c>
      <c r="F537" s="2">
        <v>0.97366354795135501</v>
      </c>
      <c r="G537" s="2">
        <v>0.93308346906792905</v>
      </c>
      <c r="H537" s="2">
        <v>1.01600846659111</v>
      </c>
      <c r="I537" s="2">
        <v>0.219155904363628</v>
      </c>
      <c r="J537" s="2">
        <v>75.683823324698807</v>
      </c>
      <c r="K537" s="2">
        <v>6.3121770190399801E-3</v>
      </c>
      <c r="L537" s="2">
        <v>4</v>
      </c>
      <c r="M537" s="2" t="b">
        <v>0</v>
      </c>
      <c r="N537" s="2">
        <v>2923</v>
      </c>
      <c r="O537" s="2">
        <v>305962</v>
      </c>
      <c r="P537" s="3">
        <f>N537/(N537+O537)</f>
        <v>9.4630687796429091E-3</v>
      </c>
    </row>
    <row r="538" spans="1:16" x14ac:dyDescent="0.25">
      <c r="A538" s="2">
        <v>362.23</v>
      </c>
      <c r="B538" s="2" t="s">
        <v>1024</v>
      </c>
      <c r="C538" s="2" t="s">
        <v>913</v>
      </c>
      <c r="D538" s="2">
        <v>-5.2668140191238803E-3</v>
      </c>
      <c r="E538" s="2">
        <v>1.9823180944977099E-2</v>
      </c>
      <c r="F538" s="2">
        <v>0.99474703132821096</v>
      </c>
      <c r="G538" s="2">
        <v>0.95683957507630202</v>
      </c>
      <c r="H538" s="2">
        <v>1.03415628085552</v>
      </c>
      <c r="I538" s="2">
        <v>0.79047823462183797</v>
      </c>
      <c r="J538" s="2">
        <v>0</v>
      </c>
      <c r="K538" s="2">
        <v>0.54196753943582898</v>
      </c>
      <c r="L538" s="2">
        <v>6</v>
      </c>
      <c r="M538" s="2" t="b">
        <v>0</v>
      </c>
      <c r="N538" s="2">
        <v>3400</v>
      </c>
      <c r="O538" s="2">
        <v>312292</v>
      </c>
      <c r="P538" s="3">
        <f>N538/(N538+O538)</f>
        <v>1.0769991003889867E-2</v>
      </c>
    </row>
    <row r="539" spans="1:16" x14ac:dyDescent="0.25">
      <c r="A539" s="2">
        <v>362.26</v>
      </c>
      <c r="B539" s="2" t="s">
        <v>1023</v>
      </c>
      <c r="C539" s="2" t="s">
        <v>913</v>
      </c>
      <c r="D539" s="2">
        <v>-1.8081422325221998E-2</v>
      </c>
      <c r="E539" s="2">
        <v>1.2028620186627899E-2</v>
      </c>
      <c r="F539" s="2">
        <v>0.98208106577887999</v>
      </c>
      <c r="G539" s="2">
        <v>0.95919864809882105</v>
      </c>
      <c r="H539" s="2">
        <v>1.0055093610411501</v>
      </c>
      <c r="I539" s="2">
        <v>0.132787467672902</v>
      </c>
      <c r="J539" s="2">
        <v>0</v>
      </c>
      <c r="K539" s="2">
        <v>0.92419897060768796</v>
      </c>
      <c r="L539" s="2">
        <v>8</v>
      </c>
      <c r="M539" s="2" t="b">
        <v>0</v>
      </c>
      <c r="N539" s="2">
        <v>9597</v>
      </c>
      <c r="O539" s="2">
        <v>302542</v>
      </c>
      <c r="P539" s="3">
        <f>N539/(N539+O539)</f>
        <v>3.0745917684108684E-2</v>
      </c>
    </row>
    <row r="540" spans="1:16" x14ac:dyDescent="0.25">
      <c r="A540" s="2">
        <v>362.27</v>
      </c>
      <c r="B540" s="2" t="s">
        <v>1022</v>
      </c>
      <c r="C540" s="2" t="s">
        <v>913</v>
      </c>
      <c r="D540" s="2">
        <v>-6.3409558146393805E-2</v>
      </c>
      <c r="E540" s="2">
        <v>1.8121630904102001E-2</v>
      </c>
      <c r="F540" s="2">
        <v>0.93855900047792296</v>
      </c>
      <c r="G540" s="2">
        <v>0.90580855604646804</v>
      </c>
      <c r="H540" s="2">
        <v>0.97249357107301104</v>
      </c>
      <c r="I540" s="2">
        <v>4.6681605791576002E-4</v>
      </c>
      <c r="J540" s="2">
        <v>51.263025575206001</v>
      </c>
      <c r="K540" s="2">
        <v>5.5380073594379603E-2</v>
      </c>
      <c r="L540" s="2">
        <v>7</v>
      </c>
      <c r="M540" s="2" t="b">
        <v>0</v>
      </c>
      <c r="N540" s="2">
        <v>4101</v>
      </c>
      <c r="O540" s="2">
        <v>308141</v>
      </c>
      <c r="P540" s="3">
        <f>N540/(N540+O540)</f>
        <v>1.3134043466285765E-2</v>
      </c>
    </row>
    <row r="541" spans="1:16" x14ac:dyDescent="0.25">
      <c r="A541" s="2">
        <v>362.29</v>
      </c>
      <c r="B541" s="2" t="s">
        <v>1021</v>
      </c>
      <c r="C541" s="2" t="s">
        <v>913</v>
      </c>
      <c r="D541" s="2">
        <v>4.7347743840655196E-3</v>
      </c>
      <c r="E541" s="2">
        <v>1.8030346042606199E-2</v>
      </c>
      <c r="F541" s="2">
        <v>1.00474600114002</v>
      </c>
      <c r="G541" s="2">
        <v>0.969859508581704</v>
      </c>
      <c r="H541" s="2">
        <v>1.0408873840739701</v>
      </c>
      <c r="I541" s="2">
        <v>0.79285866435296903</v>
      </c>
      <c r="J541" s="2">
        <v>37.172768252984902</v>
      </c>
      <c r="K541" s="2">
        <v>0.15854700548412801</v>
      </c>
      <c r="L541" s="2">
        <v>6</v>
      </c>
      <c r="M541" s="2" t="b">
        <v>0</v>
      </c>
      <c r="N541" s="2">
        <v>4286</v>
      </c>
      <c r="O541" s="2">
        <v>309934</v>
      </c>
      <c r="P541" s="3">
        <f>N541/(N541+O541)</f>
        <v>1.364012475335752E-2</v>
      </c>
    </row>
    <row r="542" spans="1:16" x14ac:dyDescent="0.25">
      <c r="A542" s="2">
        <v>362.3</v>
      </c>
      <c r="B542" s="2" t="s">
        <v>1020</v>
      </c>
      <c r="C542" s="2" t="s">
        <v>913</v>
      </c>
      <c r="D542" s="2">
        <v>-6.4255115969921797E-2</v>
      </c>
      <c r="E542" s="2">
        <v>1.32769577845322E-2</v>
      </c>
      <c r="F542" s="2">
        <v>0.93776572999751995</v>
      </c>
      <c r="G542" s="2">
        <v>0.91367762734782099</v>
      </c>
      <c r="H542" s="2">
        <v>0.96248888889889295</v>
      </c>
      <c r="I542" s="4">
        <v>1.30103127688264E-6</v>
      </c>
      <c r="J542" s="2">
        <v>0</v>
      </c>
      <c r="K542" s="2">
        <v>0.94274698171307603</v>
      </c>
      <c r="L542" s="2">
        <v>8</v>
      </c>
      <c r="M542" s="2" t="b">
        <v>1</v>
      </c>
      <c r="N542" s="2">
        <v>7661</v>
      </c>
      <c r="O542" s="2">
        <v>301565</v>
      </c>
      <c r="P542" s="3">
        <f>N542/(N542+O542)</f>
        <v>2.4774760207744499E-2</v>
      </c>
    </row>
    <row r="543" spans="1:16" x14ac:dyDescent="0.25">
      <c r="A543" s="2">
        <v>362.31</v>
      </c>
      <c r="B543" s="2" t="s">
        <v>1019</v>
      </c>
      <c r="C543" s="2" t="s">
        <v>913</v>
      </c>
      <c r="D543" s="2">
        <v>-3.64979284537542E-2</v>
      </c>
      <c r="E543" s="2">
        <v>3.5190022302934998E-2</v>
      </c>
      <c r="F543" s="2">
        <v>0.96416009119647295</v>
      </c>
      <c r="G543" s="2">
        <v>0.89990227509366905</v>
      </c>
      <c r="H543" s="2">
        <v>1.0330062576619501</v>
      </c>
      <c r="I543" s="2">
        <v>0.29965805324290301</v>
      </c>
      <c r="J543" s="2">
        <v>13.8158715160884</v>
      </c>
      <c r="K543" s="2">
        <v>0.326128591492854</v>
      </c>
      <c r="L543" s="2">
        <v>5</v>
      </c>
      <c r="M543" s="2" t="b">
        <v>0</v>
      </c>
      <c r="N543" s="2">
        <v>1072</v>
      </c>
      <c r="O543" s="2">
        <v>316341</v>
      </c>
      <c r="P543" s="3">
        <f>N543/(N543+O543)</f>
        <v>3.3773033870698427E-3</v>
      </c>
    </row>
    <row r="544" spans="1:16" x14ac:dyDescent="0.25">
      <c r="A544" s="2">
        <v>362.4</v>
      </c>
      <c r="B544" s="2" t="s">
        <v>1018</v>
      </c>
      <c r="C544" s="2" t="s">
        <v>913</v>
      </c>
      <c r="D544" s="2">
        <v>-2.5990937704833999E-2</v>
      </c>
      <c r="E544" s="2">
        <v>1.4362984966658599E-2</v>
      </c>
      <c r="F544" s="2">
        <v>0.97434391936093101</v>
      </c>
      <c r="G544" s="2">
        <v>0.94729770294301796</v>
      </c>
      <c r="H544" s="2">
        <v>1.0021623300111899</v>
      </c>
      <c r="I544" s="2">
        <v>7.0361296342174098E-2</v>
      </c>
      <c r="J544" s="2">
        <v>31.9084183280738</v>
      </c>
      <c r="K544" s="2">
        <v>0.17323921618948701</v>
      </c>
      <c r="L544" s="2">
        <v>8</v>
      </c>
      <c r="M544" s="2" t="b">
        <v>0</v>
      </c>
      <c r="N544" s="2">
        <v>6542</v>
      </c>
      <c r="O544" s="2">
        <v>307207</v>
      </c>
      <c r="P544" s="3">
        <f>N544/(N544+O544)</f>
        <v>2.0851062473505891E-2</v>
      </c>
    </row>
    <row r="545" spans="1:16" x14ac:dyDescent="0.25">
      <c r="A545" s="2">
        <v>362.5</v>
      </c>
      <c r="B545" s="2" t="s">
        <v>1017</v>
      </c>
      <c r="C545" s="2" t="s">
        <v>913</v>
      </c>
      <c r="D545" s="2">
        <v>-3.46250996018167E-2</v>
      </c>
      <c r="E545" s="2">
        <v>0.114539208188552</v>
      </c>
      <c r="F545" s="2">
        <v>0.96596748997916004</v>
      </c>
      <c r="G545" s="2">
        <v>0.77173209030647505</v>
      </c>
      <c r="H545" s="2">
        <v>1.20908953173903</v>
      </c>
      <c r="I545" s="2">
        <v>0.76242406401896901</v>
      </c>
      <c r="J545" s="2">
        <v>0</v>
      </c>
      <c r="K545" s="2">
        <v>0.955059572712747</v>
      </c>
      <c r="L545" s="2">
        <v>2</v>
      </c>
      <c r="M545" s="2" t="b">
        <v>0</v>
      </c>
      <c r="N545" s="2">
        <v>135</v>
      </c>
      <c r="O545" s="2">
        <v>309745</v>
      </c>
      <c r="P545" s="3">
        <f>N545/(N545+O545)</f>
        <v>4.3565251064928357E-4</v>
      </c>
    </row>
    <row r="546" spans="1:16" x14ac:dyDescent="0.25">
      <c r="A546" s="2">
        <v>362.6</v>
      </c>
      <c r="B546" s="2" t="s">
        <v>1016</v>
      </c>
      <c r="C546" s="2" t="s">
        <v>913</v>
      </c>
      <c r="D546" s="2">
        <v>1.58270407078916E-3</v>
      </c>
      <c r="E546" s="2">
        <v>1.71119105975409E-2</v>
      </c>
      <c r="F546" s="2">
        <v>1.0015839572078999</v>
      </c>
      <c r="G546" s="2">
        <v>0.96854917366689897</v>
      </c>
      <c r="H546" s="2">
        <v>1.0357454743761501</v>
      </c>
      <c r="I546" s="2">
        <v>0.92630764681643296</v>
      </c>
      <c r="J546" s="2">
        <v>0</v>
      </c>
      <c r="K546" s="2">
        <v>0.47608296180850002</v>
      </c>
      <c r="L546" s="2">
        <v>7</v>
      </c>
      <c r="M546" s="2" t="b">
        <v>0</v>
      </c>
      <c r="N546" s="2">
        <v>4558</v>
      </c>
      <c r="O546" s="2">
        <v>308365</v>
      </c>
      <c r="P546" s="3">
        <f>N546/(N546+O546)</f>
        <v>1.4565883619932061E-2</v>
      </c>
    </row>
    <row r="547" spans="1:16" x14ac:dyDescent="0.25">
      <c r="A547" s="2">
        <v>362.7</v>
      </c>
      <c r="B547" s="2" t="s">
        <v>1015</v>
      </c>
      <c r="C547" s="2" t="s">
        <v>913</v>
      </c>
      <c r="D547" s="2">
        <v>-5.5300316643482998E-2</v>
      </c>
      <c r="E547" s="2">
        <v>3.6592078143264803E-2</v>
      </c>
      <c r="F547" s="2">
        <v>0.94620094538826005</v>
      </c>
      <c r="G547" s="2">
        <v>0.8807165231852</v>
      </c>
      <c r="H547" s="2">
        <v>1.01655436849954</v>
      </c>
      <c r="I547" s="2">
        <v>0.130721019394448</v>
      </c>
      <c r="J547" s="2">
        <v>66.171320921248096</v>
      </c>
      <c r="K547" s="2">
        <v>3.1095336134143999E-2</v>
      </c>
      <c r="L547" s="2">
        <v>4</v>
      </c>
      <c r="M547" s="2" t="b">
        <v>0</v>
      </c>
      <c r="N547" s="2">
        <v>995</v>
      </c>
      <c r="O547" s="2">
        <v>315538</v>
      </c>
      <c r="P547" s="3">
        <f>N547/(N547+O547)</f>
        <v>3.1434321224011398E-3</v>
      </c>
    </row>
    <row r="548" spans="1:16" x14ac:dyDescent="0.25">
      <c r="A548" s="2">
        <v>362.8</v>
      </c>
      <c r="B548" s="2" t="s">
        <v>1014</v>
      </c>
      <c r="C548" s="2" t="s">
        <v>913</v>
      </c>
      <c r="D548" s="2">
        <v>-2.1269807026726598E-2</v>
      </c>
      <c r="E548" s="2">
        <v>2.2408817097085702E-2</v>
      </c>
      <c r="F548" s="2">
        <v>0.978954800050439</v>
      </c>
      <c r="G548" s="2">
        <v>0.93688917376316505</v>
      </c>
      <c r="H548" s="2">
        <v>1.02290914163563</v>
      </c>
      <c r="I548" s="2">
        <v>0.34253347380246701</v>
      </c>
      <c r="J548" s="2">
        <v>0</v>
      </c>
      <c r="K548" s="2">
        <v>0.53743465769003096</v>
      </c>
      <c r="L548" s="2">
        <v>5</v>
      </c>
      <c r="M548" s="2" t="b">
        <v>0</v>
      </c>
      <c r="N548" s="2">
        <v>2658</v>
      </c>
      <c r="O548" s="2">
        <v>310712</v>
      </c>
      <c r="P548" s="3">
        <f>N548/(N548+O548)</f>
        <v>8.4819861505568504E-3</v>
      </c>
    </row>
    <row r="549" spans="1:16" x14ac:dyDescent="0.25">
      <c r="A549" s="2">
        <v>362.9</v>
      </c>
      <c r="B549" s="2" t="s">
        <v>1013</v>
      </c>
      <c r="C549" s="2" t="s">
        <v>913</v>
      </c>
      <c r="D549" s="2">
        <v>-2.2696374791985701E-2</v>
      </c>
      <c r="E549" s="2">
        <v>2.0792523564348499E-2</v>
      </c>
      <c r="F549" s="2">
        <v>0.97755925034882396</v>
      </c>
      <c r="G549" s="2">
        <v>0.93852200886179604</v>
      </c>
      <c r="H549" s="2">
        <v>1.0182202217095599</v>
      </c>
      <c r="I549" s="2">
        <v>0.27502468956793702</v>
      </c>
      <c r="J549" s="2">
        <v>25.797727649507099</v>
      </c>
      <c r="K549" s="2">
        <v>0.223000668528477</v>
      </c>
      <c r="L549" s="2">
        <v>8</v>
      </c>
      <c r="M549" s="2" t="b">
        <v>0</v>
      </c>
      <c r="N549" s="2">
        <v>3056</v>
      </c>
      <c r="O549" s="2">
        <v>312437</v>
      </c>
      <c r="P549" s="3">
        <f>N549/(N549+O549)</f>
        <v>9.6864272741392036E-3</v>
      </c>
    </row>
    <row r="550" spans="1:16" x14ac:dyDescent="0.25">
      <c r="A550" s="2">
        <v>363</v>
      </c>
      <c r="B550" s="2" t="s">
        <v>1012</v>
      </c>
      <c r="C550" s="2" t="s">
        <v>913</v>
      </c>
      <c r="D550" s="2">
        <v>-9.2492077415019802E-3</v>
      </c>
      <c r="E550" s="2">
        <v>1.6520169874119198E-2</v>
      </c>
      <c r="F550" s="2">
        <v>0.99079343460982905</v>
      </c>
      <c r="G550" s="2">
        <v>0.95922640671318704</v>
      </c>
      <c r="H550" s="2">
        <v>1.0233992967621299</v>
      </c>
      <c r="I550" s="2">
        <v>0.57556562568263203</v>
      </c>
      <c r="J550" s="2">
        <v>12.978832449625999</v>
      </c>
      <c r="K550" s="2">
        <v>0.32872829284286598</v>
      </c>
      <c r="L550" s="2">
        <v>8</v>
      </c>
      <c r="M550" s="2" t="b">
        <v>0</v>
      </c>
      <c r="N550" s="2">
        <v>4901</v>
      </c>
      <c r="O550" s="2">
        <v>308002</v>
      </c>
      <c r="P550" s="3">
        <f>N550/(N550+O550)</f>
        <v>1.5663000993918243E-2</v>
      </c>
    </row>
    <row r="551" spans="1:16" x14ac:dyDescent="0.25">
      <c r="A551" s="2">
        <v>363.3</v>
      </c>
      <c r="B551" s="2" t="s">
        <v>1011</v>
      </c>
      <c r="C551" s="2" t="s">
        <v>913</v>
      </c>
      <c r="D551" s="2">
        <v>-7.4344963096384803E-3</v>
      </c>
      <c r="E551" s="2">
        <v>1.77116536836469E-2</v>
      </c>
      <c r="F551" s="2">
        <v>0.99259307119889995</v>
      </c>
      <c r="G551" s="2">
        <v>0.95872720758545704</v>
      </c>
      <c r="H551" s="2">
        <v>1.02765520493925</v>
      </c>
      <c r="I551" s="2">
        <v>0.674666870493971</v>
      </c>
      <c r="J551" s="2">
        <v>2.7804315286430499</v>
      </c>
      <c r="K551" s="2">
        <v>0.39867918669977997</v>
      </c>
      <c r="L551" s="2">
        <v>6</v>
      </c>
      <c r="M551" s="2" t="b">
        <v>0</v>
      </c>
      <c r="N551" s="2">
        <v>4279</v>
      </c>
      <c r="O551" s="2">
        <v>309441</v>
      </c>
      <c r="P551" s="3">
        <f>N551/(N551+O551)</f>
        <v>1.3639551192145863E-2</v>
      </c>
    </row>
    <row r="552" spans="1:16" x14ac:dyDescent="0.25">
      <c r="A552" s="2">
        <v>363.4</v>
      </c>
      <c r="B552" s="2" t="s">
        <v>1010</v>
      </c>
      <c r="C552" s="2" t="s">
        <v>913</v>
      </c>
      <c r="D552" s="2">
        <v>3.8747679804800102E-2</v>
      </c>
      <c r="E552" s="2">
        <v>9.9812431671149504E-2</v>
      </c>
      <c r="F552" s="2">
        <v>1.0395081616547199</v>
      </c>
      <c r="G552" s="2">
        <v>0.85480569645501203</v>
      </c>
      <c r="H552" s="2">
        <v>1.2641202821039501</v>
      </c>
      <c r="I552" s="2">
        <v>0.697864372094115</v>
      </c>
      <c r="J552" s="2">
        <v>74.719891459449002</v>
      </c>
      <c r="K552" s="2">
        <v>4.6713462726209097E-2</v>
      </c>
      <c r="L552" s="2">
        <v>2</v>
      </c>
      <c r="M552" s="2" t="b">
        <v>0</v>
      </c>
      <c r="N552" s="2">
        <v>149</v>
      </c>
      <c r="O552" s="2">
        <v>316018</v>
      </c>
      <c r="P552" s="3">
        <f>N552/(N552+O552)</f>
        <v>4.7126993013186071E-4</v>
      </c>
    </row>
    <row r="553" spans="1:16" x14ac:dyDescent="0.25">
      <c r="A553" s="2">
        <v>364</v>
      </c>
      <c r="B553" s="2" t="s">
        <v>1009</v>
      </c>
      <c r="C553" s="2" t="s">
        <v>913</v>
      </c>
      <c r="D553" s="2">
        <v>1.15959079008382E-2</v>
      </c>
      <c r="E553" s="2">
        <v>1.53800267042127E-2</v>
      </c>
      <c r="F553" s="2">
        <v>1.01166340107009</v>
      </c>
      <c r="G553" s="2">
        <v>0.98162257221508498</v>
      </c>
      <c r="H553" s="2">
        <v>1.0426235765495999</v>
      </c>
      <c r="I553" s="2">
        <v>0.45087390576877301</v>
      </c>
      <c r="J553" s="2">
        <v>0</v>
      </c>
      <c r="K553" s="2">
        <v>0.69870671300197496</v>
      </c>
      <c r="L553" s="2">
        <v>8</v>
      </c>
      <c r="M553" s="2" t="b">
        <v>0</v>
      </c>
      <c r="N553" s="2">
        <v>5662</v>
      </c>
      <c r="O553" s="2">
        <v>306886</v>
      </c>
      <c r="P553" s="3">
        <f>N553/(N553+O553)</f>
        <v>1.8115617441161039E-2</v>
      </c>
    </row>
    <row r="554" spans="1:16" x14ac:dyDescent="0.25">
      <c r="A554" s="2">
        <v>364.1</v>
      </c>
      <c r="B554" s="2" t="s">
        <v>1008</v>
      </c>
      <c r="C554" s="2" t="s">
        <v>913</v>
      </c>
      <c r="D554" s="2">
        <v>-4.4436288704391503E-3</v>
      </c>
      <c r="E554" s="2">
        <v>1.72138221756395E-2</v>
      </c>
      <c r="F554" s="2">
        <v>0.99556622944069895</v>
      </c>
      <c r="G554" s="2">
        <v>0.96253764646859996</v>
      </c>
      <c r="H554" s="2">
        <v>1.0297281574795001</v>
      </c>
      <c r="I554" s="2">
        <v>0.79629649409576297</v>
      </c>
      <c r="J554" s="2">
        <v>44.882623790771</v>
      </c>
      <c r="K554" s="2">
        <v>0.106244101083717</v>
      </c>
      <c r="L554" s="2">
        <v>6</v>
      </c>
      <c r="M554" s="2" t="b">
        <v>0</v>
      </c>
      <c r="N554" s="2">
        <v>4514</v>
      </c>
      <c r="O554" s="2">
        <v>308901</v>
      </c>
      <c r="P554" s="3">
        <f>N554/(N554+O554)</f>
        <v>1.4402629101989375E-2</v>
      </c>
    </row>
    <row r="555" spans="1:16" x14ac:dyDescent="0.25">
      <c r="A555" s="2">
        <v>364.2</v>
      </c>
      <c r="B555" s="2" t="s">
        <v>1007</v>
      </c>
      <c r="C555" s="2" t="s">
        <v>913</v>
      </c>
      <c r="D555" s="2">
        <v>-4.2109021968335303E-3</v>
      </c>
      <c r="E555" s="2">
        <v>3.9242111580437097E-2</v>
      </c>
      <c r="F555" s="2">
        <v>0.99579795122050396</v>
      </c>
      <c r="G555" s="2">
        <v>0.92207932109302104</v>
      </c>
      <c r="H555" s="2">
        <v>1.0754102569825601</v>
      </c>
      <c r="I555" s="2">
        <v>0.91454646383619498</v>
      </c>
      <c r="J555" s="2">
        <v>33.512968037939203</v>
      </c>
      <c r="K555" s="2">
        <v>0.21120837274808699</v>
      </c>
      <c r="L555" s="2">
        <v>4</v>
      </c>
      <c r="M555" s="2" t="b">
        <v>0</v>
      </c>
      <c r="N555" s="2">
        <v>863</v>
      </c>
      <c r="O555" s="2">
        <v>313355</v>
      </c>
      <c r="P555" s="3">
        <f>N555/(N555+O555)</f>
        <v>2.7465008369985167E-3</v>
      </c>
    </row>
    <row r="556" spans="1:16" x14ac:dyDescent="0.25">
      <c r="A556" s="2">
        <v>364.4</v>
      </c>
      <c r="B556" s="2" t="s">
        <v>1006</v>
      </c>
      <c r="C556" s="2" t="s">
        <v>913</v>
      </c>
      <c r="D556" s="2">
        <v>-9.7489024441446293E-3</v>
      </c>
      <c r="E556" s="2">
        <v>2.6655884616628999E-2</v>
      </c>
      <c r="F556" s="2">
        <v>0.990298464056522</v>
      </c>
      <c r="G556" s="2">
        <v>0.93988901835440897</v>
      </c>
      <c r="H556" s="2">
        <v>1.04341153983237</v>
      </c>
      <c r="I556" s="2">
        <v>0.71456527676012205</v>
      </c>
      <c r="J556" s="2">
        <v>34.133983950787403</v>
      </c>
      <c r="K556" s="2">
        <v>0.155706256557437</v>
      </c>
      <c r="L556" s="2">
        <v>8</v>
      </c>
      <c r="M556" s="2" t="b">
        <v>0</v>
      </c>
      <c r="N556" s="2">
        <v>1851</v>
      </c>
      <c r="O556" s="2">
        <v>313741</v>
      </c>
      <c r="P556" s="3">
        <f>N556/(N556+O556)</f>
        <v>5.8651676848589318E-3</v>
      </c>
    </row>
    <row r="557" spans="1:16" x14ac:dyDescent="0.25">
      <c r="A557" s="2">
        <v>364.41</v>
      </c>
      <c r="B557" s="2" t="s">
        <v>1005</v>
      </c>
      <c r="C557" s="2" t="s">
        <v>913</v>
      </c>
      <c r="D557" s="2">
        <v>-1.5926970788668501E-2</v>
      </c>
      <c r="E557" s="2">
        <v>5.4373285939401599E-2</v>
      </c>
      <c r="F557" s="2">
        <v>0.98419919272168899</v>
      </c>
      <c r="G557" s="2">
        <v>0.88470886610245902</v>
      </c>
      <c r="H557" s="2">
        <v>1.0948777480001499</v>
      </c>
      <c r="I557" s="2">
        <v>0.76958403406619702</v>
      </c>
      <c r="J557" s="2">
        <v>0</v>
      </c>
      <c r="K557" s="2">
        <v>0.36934785224107503</v>
      </c>
      <c r="L557" s="2">
        <v>3</v>
      </c>
      <c r="M557" s="2" t="b">
        <v>0</v>
      </c>
      <c r="N557" s="2">
        <v>483</v>
      </c>
      <c r="O557" s="2">
        <v>317930</v>
      </c>
      <c r="P557" s="3">
        <f>N557/(N557+O557)</f>
        <v>1.516897865350975E-3</v>
      </c>
    </row>
    <row r="558" spans="1:16" x14ac:dyDescent="0.25">
      <c r="A558" s="2">
        <v>364.5</v>
      </c>
      <c r="B558" s="2" t="s">
        <v>1004</v>
      </c>
      <c r="C558" s="2" t="s">
        <v>913</v>
      </c>
      <c r="D558" s="2">
        <v>3.50399922032874E-2</v>
      </c>
      <c r="E558" s="2">
        <v>2.3615680538389E-2</v>
      </c>
      <c r="F558" s="2">
        <v>1.0356611263417299</v>
      </c>
      <c r="G558" s="2">
        <v>0.98881710753139096</v>
      </c>
      <c r="H558" s="2">
        <v>1.0847243240897999</v>
      </c>
      <c r="I558" s="2">
        <v>0.13787271415946301</v>
      </c>
      <c r="J558" s="2">
        <v>0</v>
      </c>
      <c r="K558" s="2">
        <v>0.67510987125811295</v>
      </c>
      <c r="L558" s="2">
        <v>4</v>
      </c>
      <c r="M558" s="2" t="b">
        <v>0</v>
      </c>
      <c r="N558" s="2">
        <v>2387</v>
      </c>
      <c r="O558" s="2">
        <v>305958</v>
      </c>
      <c r="P558" s="3">
        <f>N558/(N558+O558)</f>
        <v>7.7413287064813764E-3</v>
      </c>
    </row>
    <row r="559" spans="1:16" x14ac:dyDescent="0.25">
      <c r="A559" s="2">
        <v>364.51</v>
      </c>
      <c r="B559" s="2" t="s">
        <v>1003</v>
      </c>
      <c r="C559" s="2" t="s">
        <v>913</v>
      </c>
      <c r="D559" s="2">
        <v>3.6820156460056999E-2</v>
      </c>
      <c r="E559" s="2">
        <v>3.1102200411618701E-2</v>
      </c>
      <c r="F559" s="2">
        <v>1.0375064152323199</v>
      </c>
      <c r="G559" s="2">
        <v>0.97614998015161303</v>
      </c>
      <c r="H559" s="2">
        <v>1.10271944223268</v>
      </c>
      <c r="I559" s="2">
        <v>0.23647478149135001</v>
      </c>
      <c r="J559" s="2">
        <v>0</v>
      </c>
      <c r="K559" s="2">
        <v>0.84499200797493801</v>
      </c>
      <c r="L559" s="2">
        <v>3</v>
      </c>
      <c r="M559" s="2" t="b">
        <v>0</v>
      </c>
      <c r="N559" s="2">
        <v>1401</v>
      </c>
      <c r="O559" s="2">
        <v>307674</v>
      </c>
      <c r="P559" s="3">
        <f>N559/(N559+O559)</f>
        <v>4.5328803688425142E-3</v>
      </c>
    </row>
    <row r="560" spans="1:16" x14ac:dyDescent="0.25">
      <c r="A560" s="2">
        <v>364.9</v>
      </c>
      <c r="B560" s="2" t="s">
        <v>1002</v>
      </c>
      <c r="C560" s="2" t="s">
        <v>913</v>
      </c>
      <c r="D560" s="2">
        <v>1.04617615020369E-2</v>
      </c>
      <c r="E560" s="2">
        <v>4.9018856843521003E-2</v>
      </c>
      <c r="F560" s="2">
        <v>1.0105166770663401</v>
      </c>
      <c r="G560" s="2">
        <v>0.91794901192037603</v>
      </c>
      <c r="H560" s="2">
        <v>1.11241903566401</v>
      </c>
      <c r="I560" s="2">
        <v>0.83099688294627405</v>
      </c>
      <c r="J560" s="2">
        <v>0</v>
      </c>
      <c r="K560" s="2">
        <v>0.397640350217697</v>
      </c>
      <c r="L560" s="2">
        <v>3</v>
      </c>
      <c r="M560" s="2" t="b">
        <v>0</v>
      </c>
      <c r="N560" s="2">
        <v>582</v>
      </c>
      <c r="O560" s="2">
        <v>317821</v>
      </c>
      <c r="P560" s="3">
        <f>N560/(N560+O560)</f>
        <v>1.8278722248220023E-3</v>
      </c>
    </row>
    <row r="561" spans="1:16" x14ac:dyDescent="0.25">
      <c r="A561" s="2">
        <v>365</v>
      </c>
      <c r="B561" s="2" t="s">
        <v>1001</v>
      </c>
      <c r="C561" s="2" t="s">
        <v>913</v>
      </c>
      <c r="D561" s="2">
        <v>-3.3469148339110699E-3</v>
      </c>
      <c r="E561" s="2">
        <v>5.7411464865840299E-3</v>
      </c>
      <c r="F561" s="2">
        <v>0.99665867984216605</v>
      </c>
      <c r="G561" s="2">
        <v>0.98550669867497298</v>
      </c>
      <c r="H561" s="2">
        <v>1.00793685668527</v>
      </c>
      <c r="I561" s="2">
        <v>0.55991365228398804</v>
      </c>
      <c r="J561" s="2">
        <v>0</v>
      </c>
      <c r="K561" s="2">
        <v>0.99854834678469895</v>
      </c>
      <c r="L561" s="2">
        <v>9</v>
      </c>
      <c r="M561" s="2" t="b">
        <v>0</v>
      </c>
      <c r="N561" s="2">
        <v>52246</v>
      </c>
      <c r="O561" s="2">
        <v>254252</v>
      </c>
      <c r="P561" s="3">
        <f>N561/(N561+O561)</f>
        <v>0.17046114493406156</v>
      </c>
    </row>
    <row r="562" spans="1:16" x14ac:dyDescent="0.25">
      <c r="A562" s="2">
        <v>365.1</v>
      </c>
      <c r="B562" s="2" t="s">
        <v>1000</v>
      </c>
      <c r="C562" s="2" t="s">
        <v>913</v>
      </c>
      <c r="D562" s="2">
        <v>4.4424345781863802E-3</v>
      </c>
      <c r="E562" s="2">
        <v>6.5965784885186002E-3</v>
      </c>
      <c r="F562" s="2">
        <v>1.0044523168189901</v>
      </c>
      <c r="G562" s="2">
        <v>0.99154928803740705</v>
      </c>
      <c r="H562" s="2">
        <v>1.0175232526867399</v>
      </c>
      <c r="I562" s="2">
        <v>0.50066405673460301</v>
      </c>
      <c r="J562" s="2">
        <v>28.0239488184334</v>
      </c>
      <c r="K562" s="2">
        <v>0.19527849177371701</v>
      </c>
      <c r="L562" s="2">
        <v>9</v>
      </c>
      <c r="M562" s="2" t="b">
        <v>0</v>
      </c>
      <c r="N562" s="2">
        <v>36999</v>
      </c>
      <c r="O562" s="2">
        <v>270654</v>
      </c>
      <c r="P562" s="3">
        <f>N562/(N562+O562)</f>
        <v>0.12026211348499771</v>
      </c>
    </row>
    <row r="563" spans="1:16" x14ac:dyDescent="0.25">
      <c r="A563" s="2">
        <v>365.11</v>
      </c>
      <c r="B563" s="2" t="s">
        <v>999</v>
      </c>
      <c r="C563" s="2" t="s">
        <v>913</v>
      </c>
      <c r="D563" s="2">
        <v>-4.9659726140398701E-3</v>
      </c>
      <c r="E563" s="2">
        <v>1.0313376005956399E-2</v>
      </c>
      <c r="F563" s="2">
        <v>0.99504633744239801</v>
      </c>
      <c r="G563" s="2">
        <v>0.97513454937657695</v>
      </c>
      <c r="H563" s="2">
        <v>1.01536471483913</v>
      </c>
      <c r="I563" s="2">
        <v>0.63015552562375499</v>
      </c>
      <c r="J563" s="2">
        <v>29.905605897829201</v>
      </c>
      <c r="K563" s="2">
        <v>0.21091832715622499</v>
      </c>
      <c r="L563" s="2">
        <v>6</v>
      </c>
      <c r="M563" s="2" t="b">
        <v>0</v>
      </c>
      <c r="N563" s="2">
        <v>13573</v>
      </c>
      <c r="O563" s="2">
        <v>292561</v>
      </c>
      <c r="P563" s="3">
        <f>N563/(N563+O563)</f>
        <v>4.4336793691651367E-2</v>
      </c>
    </row>
    <row r="564" spans="1:16" x14ac:dyDescent="0.25">
      <c r="A564" s="2">
        <v>365.2</v>
      </c>
      <c r="B564" s="2" t="s">
        <v>998</v>
      </c>
      <c r="C564" s="2" t="s">
        <v>913</v>
      </c>
      <c r="D564" s="2">
        <v>-1.5659426593031E-2</v>
      </c>
      <c r="E564" s="2">
        <v>1.8474087440909798E-2</v>
      </c>
      <c r="F564" s="2">
        <v>0.98446254473063199</v>
      </c>
      <c r="G564" s="2">
        <v>0.949454212516053</v>
      </c>
      <c r="H564" s="2">
        <v>1.0207617062535601</v>
      </c>
      <c r="I564" s="2">
        <v>0.396636949238096</v>
      </c>
      <c r="J564" s="2">
        <v>46.032694790623502</v>
      </c>
      <c r="K564" s="2">
        <v>9.8954494161504897E-2</v>
      </c>
      <c r="L564" s="2">
        <v>6</v>
      </c>
      <c r="M564" s="2" t="b">
        <v>0</v>
      </c>
      <c r="N564" s="2">
        <v>3927</v>
      </c>
      <c r="O564" s="2">
        <v>311997</v>
      </c>
      <c r="P564" s="3">
        <f>N564/(N564+O564)</f>
        <v>1.2430204732783834E-2</v>
      </c>
    </row>
    <row r="565" spans="1:16" x14ac:dyDescent="0.25">
      <c r="A565" s="2">
        <v>365.5</v>
      </c>
      <c r="B565" s="2" t="s">
        <v>997</v>
      </c>
      <c r="C565" s="2" t="s">
        <v>913</v>
      </c>
      <c r="D565" s="2">
        <v>1.8280651249492699E-3</v>
      </c>
      <c r="E565" s="2">
        <v>5.5366155771690198E-2</v>
      </c>
      <c r="F565" s="2">
        <v>1.0018297370546401</v>
      </c>
      <c r="G565" s="2">
        <v>0.89880641073270595</v>
      </c>
      <c r="H565" s="2">
        <v>1.11666184181841</v>
      </c>
      <c r="I565" s="2">
        <v>0.97366044392039197</v>
      </c>
      <c r="J565" s="2">
        <v>16.1469111559555</v>
      </c>
      <c r="K565" s="2">
        <v>0.27481339666654803</v>
      </c>
      <c r="L565" s="2">
        <v>2</v>
      </c>
      <c r="M565" s="2" t="b">
        <v>0</v>
      </c>
      <c r="N565" s="2">
        <v>462</v>
      </c>
      <c r="O565" s="2">
        <v>309891</v>
      </c>
      <c r="P565" s="3">
        <f>N565/(N565+O565)</f>
        <v>1.4886274661433916E-3</v>
      </c>
    </row>
    <row r="566" spans="1:16" x14ac:dyDescent="0.25">
      <c r="A566" s="2">
        <v>366</v>
      </c>
      <c r="B566" s="2" t="s">
        <v>996</v>
      </c>
      <c r="C566" s="2" t="s">
        <v>913</v>
      </c>
      <c r="D566" s="2">
        <v>-2.18730506717064E-2</v>
      </c>
      <c r="E566" s="2">
        <v>5.1015614230576697E-3</v>
      </c>
      <c r="F566" s="2">
        <v>0.97836442987501804</v>
      </c>
      <c r="G566" s="2">
        <v>0.96863062925048404</v>
      </c>
      <c r="H566" s="2">
        <v>0.98819604577788001</v>
      </c>
      <c r="I566" s="4">
        <v>1.80678350459159E-5</v>
      </c>
      <c r="J566" s="2">
        <v>34.4119102987326</v>
      </c>
      <c r="K566" s="2">
        <v>0.142614009325392</v>
      </c>
      <c r="L566" s="2">
        <v>9</v>
      </c>
      <c r="M566" s="2" t="b">
        <v>1</v>
      </c>
      <c r="N566" s="2">
        <v>128610</v>
      </c>
      <c r="O566" s="2">
        <v>163364</v>
      </c>
      <c r="P566" s="3">
        <f>N566/(N566+O566)</f>
        <v>0.44048442669552768</v>
      </c>
    </row>
    <row r="567" spans="1:16" x14ac:dyDescent="0.25">
      <c r="A567" s="2">
        <v>366.1</v>
      </c>
      <c r="B567" s="2" t="s">
        <v>995</v>
      </c>
      <c r="C567" s="2" t="s">
        <v>913</v>
      </c>
      <c r="D567" s="2">
        <v>-5.0008172170591801E-2</v>
      </c>
      <c r="E567" s="2">
        <v>2.7522415986170699E-2</v>
      </c>
      <c r="F567" s="2">
        <v>0.95122165092334898</v>
      </c>
      <c r="G567" s="2">
        <v>0.90126935375120798</v>
      </c>
      <c r="H567" s="2">
        <v>1.0039425233082</v>
      </c>
      <c r="I567" s="2">
        <v>6.9217434225513297E-2</v>
      </c>
      <c r="J567" s="2">
        <v>22.124750003015301</v>
      </c>
      <c r="K567" s="2">
        <v>0.277859370692213</v>
      </c>
      <c r="L567" s="2">
        <v>4</v>
      </c>
      <c r="M567" s="2" t="b">
        <v>0</v>
      </c>
      <c r="N567" s="2">
        <v>1802</v>
      </c>
      <c r="O567" s="2">
        <v>313639</v>
      </c>
      <c r="P567" s="3">
        <f>N567/(N567+O567)</f>
        <v>5.7126372285149999E-3</v>
      </c>
    </row>
    <row r="568" spans="1:16" x14ac:dyDescent="0.25">
      <c r="A568" s="2">
        <v>366.2</v>
      </c>
      <c r="B568" s="2" t="s">
        <v>994</v>
      </c>
      <c r="C568" s="2" t="s">
        <v>913</v>
      </c>
      <c r="D568" s="2">
        <v>-2.2494205926373599E-2</v>
      </c>
      <c r="E568" s="2">
        <v>4.9498012427917704E-3</v>
      </c>
      <c r="F568" s="2">
        <v>0.97775690237240498</v>
      </c>
      <c r="G568" s="2">
        <v>0.96831712383177004</v>
      </c>
      <c r="H568" s="2">
        <v>0.98728870594978002</v>
      </c>
      <c r="I568" s="4">
        <v>5.5074565178075798E-6</v>
      </c>
      <c r="J568" s="2">
        <v>52.481088705235003</v>
      </c>
      <c r="K568" s="2">
        <v>3.1869391875302501E-2</v>
      </c>
      <c r="L568" s="2">
        <v>9</v>
      </c>
      <c r="M568" s="2" t="b">
        <v>1</v>
      </c>
      <c r="N568" s="2">
        <v>112695</v>
      </c>
      <c r="O568" s="2">
        <v>178987</v>
      </c>
      <c r="P568" s="3">
        <f>N568/(N568+O568)</f>
        <v>0.38636254551189309</v>
      </c>
    </row>
    <row r="569" spans="1:16" x14ac:dyDescent="0.25">
      <c r="A569" s="2">
        <v>366.3</v>
      </c>
      <c r="B569" s="2" t="s">
        <v>993</v>
      </c>
      <c r="C569" s="2" t="s">
        <v>913</v>
      </c>
      <c r="D569" s="2">
        <v>5.5715390635740901E-2</v>
      </c>
      <c r="E569" s="2">
        <v>5.4229562978991397E-2</v>
      </c>
      <c r="F569" s="2">
        <v>1.05729672436216</v>
      </c>
      <c r="G569" s="2">
        <v>0.95068490672743999</v>
      </c>
      <c r="H569" s="2">
        <v>1.1758642168781701</v>
      </c>
      <c r="I569" s="2">
        <v>0.304232692826019</v>
      </c>
      <c r="J569" s="2">
        <v>0</v>
      </c>
      <c r="K569" s="2">
        <v>0.88418190492825099</v>
      </c>
      <c r="L569" s="2">
        <v>3</v>
      </c>
      <c r="M569" s="2" t="b">
        <v>0</v>
      </c>
      <c r="N569" s="2">
        <v>457</v>
      </c>
      <c r="O569" s="2">
        <v>309180</v>
      </c>
      <c r="P569" s="3">
        <f>N569/(N569+O569)</f>
        <v>1.4759218052106176E-3</v>
      </c>
    </row>
    <row r="570" spans="1:16" x14ac:dyDescent="0.25">
      <c r="A570" s="2">
        <v>367</v>
      </c>
      <c r="B570" s="2" t="s">
        <v>992</v>
      </c>
      <c r="C570" s="2" t="s">
        <v>913</v>
      </c>
      <c r="D570" s="2">
        <v>-1.98285557347667E-2</v>
      </c>
      <c r="E570" s="2">
        <v>4.8887617445291104E-3</v>
      </c>
      <c r="F570" s="2">
        <v>0.98036673715446299</v>
      </c>
      <c r="G570" s="2">
        <v>0.97101792289095601</v>
      </c>
      <c r="H570" s="2">
        <v>0.98980556039316303</v>
      </c>
      <c r="I570" s="4">
        <v>4.9931703952387701E-5</v>
      </c>
      <c r="J570" s="2">
        <v>34.454439929562298</v>
      </c>
      <c r="K570" s="2">
        <v>0.14227836250089099</v>
      </c>
      <c r="L570" s="2">
        <v>9</v>
      </c>
      <c r="M570" s="2" t="b">
        <v>0</v>
      </c>
      <c r="N570" s="2">
        <v>163780</v>
      </c>
      <c r="O570" s="2">
        <v>131038</v>
      </c>
      <c r="P570" s="3">
        <f>N570/(N570+O570)</f>
        <v>0.5555291739310354</v>
      </c>
    </row>
    <row r="571" spans="1:16" x14ac:dyDescent="0.25">
      <c r="A571" s="2">
        <v>367.1</v>
      </c>
      <c r="B571" s="2" t="s">
        <v>991</v>
      </c>
      <c r="C571" s="2" t="s">
        <v>913</v>
      </c>
      <c r="D571" s="2">
        <v>1.7327033519874802E-2</v>
      </c>
      <c r="E571" s="2">
        <v>6.4648564850407998E-3</v>
      </c>
      <c r="F571" s="2">
        <v>1.0174780173384701</v>
      </c>
      <c r="G571" s="2">
        <v>1.0046670043430099</v>
      </c>
      <c r="H571" s="2">
        <v>1.0304523899876901</v>
      </c>
      <c r="I571" s="2">
        <v>7.3580728710959603E-3</v>
      </c>
      <c r="J571" s="2">
        <v>27.801049075256401</v>
      </c>
      <c r="K571" s="2">
        <v>0.19717991563121801</v>
      </c>
      <c r="L571" s="2">
        <v>9</v>
      </c>
      <c r="M571" s="2" t="b">
        <v>0</v>
      </c>
      <c r="N571" s="2">
        <v>36750</v>
      </c>
      <c r="O571" s="2">
        <v>249768</v>
      </c>
      <c r="P571" s="3">
        <f>N571/(N571+O571)</f>
        <v>0.12826419282558163</v>
      </c>
    </row>
    <row r="572" spans="1:16" x14ac:dyDescent="0.25">
      <c r="A572" s="2">
        <v>367.2</v>
      </c>
      <c r="B572" s="2" t="s">
        <v>990</v>
      </c>
      <c r="C572" s="2" t="s">
        <v>913</v>
      </c>
      <c r="D572" s="2">
        <v>-1.74427034652502E-2</v>
      </c>
      <c r="E572" s="2">
        <v>5.4936480996589298E-3</v>
      </c>
      <c r="F572" s="2">
        <v>0.98270853984604301</v>
      </c>
      <c r="G572" s="2">
        <v>0.972184132354032</v>
      </c>
      <c r="H572" s="2">
        <v>0.99334687961628299</v>
      </c>
      <c r="I572" s="2">
        <v>1.49801656898046E-3</v>
      </c>
      <c r="J572" s="2">
        <v>50.039683970067301</v>
      </c>
      <c r="K572" s="2">
        <v>6.1756501009871803E-2</v>
      </c>
      <c r="L572" s="2">
        <v>7</v>
      </c>
      <c r="M572" s="2" t="b">
        <v>0</v>
      </c>
      <c r="N572" s="2">
        <v>60097</v>
      </c>
      <c r="O572" s="2">
        <v>217009</v>
      </c>
      <c r="P572" s="3">
        <f>N572/(N572+O572)</f>
        <v>0.21687368732542781</v>
      </c>
    </row>
    <row r="573" spans="1:16" x14ac:dyDescent="0.25">
      <c r="A573" s="2">
        <v>367.8</v>
      </c>
      <c r="B573" s="2" t="s">
        <v>989</v>
      </c>
      <c r="C573" s="2" t="s">
        <v>913</v>
      </c>
      <c r="D573" s="2">
        <v>-3.2515925645262601E-2</v>
      </c>
      <c r="E573" s="2">
        <v>6.34721550368335E-3</v>
      </c>
      <c r="F573" s="2">
        <v>0.96800703357192097</v>
      </c>
      <c r="G573" s="2">
        <v>0.95603931773880402</v>
      </c>
      <c r="H573" s="2">
        <v>0.98012456146779003</v>
      </c>
      <c r="I573" s="4">
        <v>3.00928439765595E-7</v>
      </c>
      <c r="J573" s="2">
        <v>40.680099475520699</v>
      </c>
      <c r="K573" s="2">
        <v>0.15010319950967299</v>
      </c>
      <c r="L573" s="2">
        <v>5</v>
      </c>
      <c r="M573" s="2" t="b">
        <v>1</v>
      </c>
      <c r="N573" s="2">
        <v>40625</v>
      </c>
      <c r="O573" s="2">
        <v>245828</v>
      </c>
      <c r="P573" s="3">
        <f>N573/(N573+O573)</f>
        <v>0.14182082226403633</v>
      </c>
    </row>
    <row r="574" spans="1:16" x14ac:dyDescent="0.25">
      <c r="A574" s="2">
        <v>367.9</v>
      </c>
      <c r="B574" s="2" t="s">
        <v>988</v>
      </c>
      <c r="C574" s="2" t="s">
        <v>913</v>
      </c>
      <c r="D574" s="2">
        <v>2.3082579499518301E-2</v>
      </c>
      <c r="E574" s="2">
        <v>1.21640270070545E-2</v>
      </c>
      <c r="F574" s="2">
        <v>1.0233510438750399</v>
      </c>
      <c r="G574" s="2">
        <v>0.999241812228431</v>
      </c>
      <c r="H574" s="2">
        <v>1.0480419716071001</v>
      </c>
      <c r="I574" s="2">
        <v>5.7747473850884197E-2</v>
      </c>
      <c r="J574" s="2">
        <v>53.988023519420501</v>
      </c>
      <c r="K574" s="2">
        <v>2.6324332702142399E-2</v>
      </c>
      <c r="L574" s="2">
        <v>9</v>
      </c>
      <c r="M574" s="2" t="b">
        <v>0</v>
      </c>
      <c r="N574" s="2">
        <v>9222</v>
      </c>
      <c r="O574" s="2">
        <v>296652</v>
      </c>
      <c r="P574" s="3">
        <f>N574/(N574+O574)</f>
        <v>3.0149669471743266E-2</v>
      </c>
    </row>
    <row r="575" spans="1:16" x14ac:dyDescent="0.25">
      <c r="A575" s="2">
        <v>368</v>
      </c>
      <c r="B575" s="2" t="s">
        <v>987</v>
      </c>
      <c r="C575" s="2" t="s">
        <v>913</v>
      </c>
      <c r="D575" s="2">
        <v>-1.35502958892863E-2</v>
      </c>
      <c r="E575" s="2">
        <v>7.3181889825064596E-3</v>
      </c>
      <c r="F575" s="2">
        <v>0.98654109610815099</v>
      </c>
      <c r="G575" s="2">
        <v>0.97249175397647103</v>
      </c>
      <c r="H575" s="2">
        <v>1.0007934055282699</v>
      </c>
      <c r="I575" s="2">
        <v>6.4084516839163594E-2</v>
      </c>
      <c r="J575" s="2">
        <v>0</v>
      </c>
      <c r="K575" s="2">
        <v>0.97370747194948504</v>
      </c>
      <c r="L575" s="2">
        <v>9</v>
      </c>
      <c r="M575" s="2" t="b">
        <v>0</v>
      </c>
      <c r="N575" s="2">
        <v>27279</v>
      </c>
      <c r="O575" s="2">
        <v>260480</v>
      </c>
      <c r="P575" s="3">
        <f>N575/(N575+O575)</f>
        <v>9.4798077557956481E-2</v>
      </c>
    </row>
    <row r="576" spans="1:16" x14ac:dyDescent="0.25">
      <c r="A576" s="2">
        <v>368.1</v>
      </c>
      <c r="B576" s="2" t="s">
        <v>986</v>
      </c>
      <c r="C576" s="2" t="s">
        <v>913</v>
      </c>
      <c r="D576" s="2">
        <v>-5.5552615516069097E-2</v>
      </c>
      <c r="E576" s="2">
        <v>2.02990760824165E-2</v>
      </c>
      <c r="F576" s="2">
        <v>0.945962250069045</v>
      </c>
      <c r="G576" s="2">
        <v>0.90906555148755297</v>
      </c>
      <c r="H576" s="2">
        <v>0.98435649342493303</v>
      </c>
      <c r="I576" s="2">
        <v>6.2057613509625799E-3</v>
      </c>
      <c r="J576" s="2">
        <v>47.316402463733503</v>
      </c>
      <c r="K576" s="2">
        <v>0.10769910255540199</v>
      </c>
      <c r="L576" s="2">
        <v>5</v>
      </c>
      <c r="M576" s="2" t="b">
        <v>0</v>
      </c>
      <c r="N576" s="2">
        <v>3229</v>
      </c>
      <c r="O576" s="2">
        <v>313599</v>
      </c>
      <c r="P576" s="3">
        <f>N576/(N576+O576)</f>
        <v>1.0191649727928086E-2</v>
      </c>
    </row>
    <row r="577" spans="1:16" x14ac:dyDescent="0.25">
      <c r="A577" s="2">
        <v>368.2</v>
      </c>
      <c r="B577" s="2" t="s">
        <v>985</v>
      </c>
      <c r="C577" s="2" t="s">
        <v>913</v>
      </c>
      <c r="D577" s="2">
        <v>-1.4577469481343201E-2</v>
      </c>
      <c r="E577" s="2">
        <v>1.69230564650838E-2</v>
      </c>
      <c r="F577" s="2">
        <v>0.98552826741124699</v>
      </c>
      <c r="G577" s="2">
        <v>0.95337586550900599</v>
      </c>
      <c r="H577" s="2">
        <v>1.01876500235094</v>
      </c>
      <c r="I577" s="2">
        <v>0.38901944692589302</v>
      </c>
      <c r="J577" s="2">
        <v>0</v>
      </c>
      <c r="K577" s="2">
        <v>0.92926580013130999</v>
      </c>
      <c r="L577" s="2">
        <v>7</v>
      </c>
      <c r="M577" s="2" t="b">
        <v>0</v>
      </c>
      <c r="N577" s="2">
        <v>4608</v>
      </c>
      <c r="O577" s="2">
        <v>308920</v>
      </c>
      <c r="P577" s="3">
        <f>N577/(N577+O577)</f>
        <v>1.4697251920083693E-2</v>
      </c>
    </row>
    <row r="578" spans="1:16" x14ac:dyDescent="0.25">
      <c r="A578" s="2">
        <v>368.3</v>
      </c>
      <c r="B578" s="2" t="s">
        <v>984</v>
      </c>
      <c r="C578" s="2" t="s">
        <v>913</v>
      </c>
      <c r="D578" s="2">
        <v>-4.1471318421721004E-3</v>
      </c>
      <c r="E578" s="2">
        <v>2.8292765666656099E-2</v>
      </c>
      <c r="F578" s="2">
        <v>0.99586145563385298</v>
      </c>
      <c r="G578" s="2">
        <v>0.94214137733359904</v>
      </c>
      <c r="H578" s="2">
        <v>1.0526446058700301</v>
      </c>
      <c r="I578" s="2">
        <v>0.88346414763441095</v>
      </c>
      <c r="J578" s="2">
        <v>0</v>
      </c>
      <c r="K578" s="2">
        <v>0.74767294637870996</v>
      </c>
      <c r="L578" s="2">
        <v>4</v>
      </c>
      <c r="M578" s="2" t="b">
        <v>0</v>
      </c>
      <c r="N578" s="2">
        <v>1688</v>
      </c>
      <c r="O578" s="2">
        <v>311117</v>
      </c>
      <c r="P578" s="3">
        <f>N578/(N578+O578)</f>
        <v>5.3963331788174744E-3</v>
      </c>
    </row>
    <row r="579" spans="1:16" x14ac:dyDescent="0.25">
      <c r="A579" s="2">
        <v>368.4</v>
      </c>
      <c r="B579" s="2" t="s">
        <v>983</v>
      </c>
      <c r="C579" s="2" t="s">
        <v>913</v>
      </c>
      <c r="D579" s="2">
        <v>3.1576742379915002E-4</v>
      </c>
      <c r="E579" s="2">
        <v>1.67308795505965E-2</v>
      </c>
      <c r="F579" s="2">
        <v>1.00031581728358</v>
      </c>
      <c r="G579" s="2">
        <v>0.96804553364242796</v>
      </c>
      <c r="H579" s="2">
        <v>1.0336618470235399</v>
      </c>
      <c r="I579" s="2">
        <v>0.98494215471517998</v>
      </c>
      <c r="J579" s="2">
        <v>40.322533481792902</v>
      </c>
      <c r="K579" s="2">
        <v>0.152458498782094</v>
      </c>
      <c r="L579" s="2">
        <v>5</v>
      </c>
      <c r="M579" s="2" t="b">
        <v>0</v>
      </c>
      <c r="N579" s="2">
        <v>4798</v>
      </c>
      <c r="O579" s="2">
        <v>307476</v>
      </c>
      <c r="P579" s="3">
        <f>N579/(N579+O579)</f>
        <v>1.5364711759544503E-2</v>
      </c>
    </row>
    <row r="580" spans="1:16" x14ac:dyDescent="0.25">
      <c r="A580" s="2">
        <v>368.7</v>
      </c>
      <c r="B580" s="2" t="s">
        <v>982</v>
      </c>
      <c r="C580" s="2" t="s">
        <v>913</v>
      </c>
      <c r="D580" s="2">
        <v>-5.0698507508158297E-2</v>
      </c>
      <c r="E580" s="2">
        <v>8.0767056732398104E-2</v>
      </c>
      <c r="F580" s="2">
        <v>0.95056521561017404</v>
      </c>
      <c r="G580" s="2">
        <v>0.81139602282621504</v>
      </c>
      <c r="H580" s="2">
        <v>1.1136044591156999</v>
      </c>
      <c r="I580" s="2">
        <v>0.530192162115529</v>
      </c>
      <c r="J580" s="2">
        <v>30.681736254736698</v>
      </c>
      <c r="K580" s="2">
        <v>0.23630752603902999</v>
      </c>
      <c r="L580" s="2">
        <v>3</v>
      </c>
      <c r="M580" s="2" t="b">
        <v>0</v>
      </c>
      <c r="N580" s="2">
        <v>208</v>
      </c>
      <c r="O580" s="2">
        <v>303457</v>
      </c>
      <c r="P580" s="3">
        <f>N580/(N580+O580)</f>
        <v>6.8496534009517061E-4</v>
      </c>
    </row>
    <row r="581" spans="1:16" x14ac:dyDescent="0.25">
      <c r="A581" s="2">
        <v>368.9</v>
      </c>
      <c r="B581" s="2" t="s">
        <v>981</v>
      </c>
      <c r="C581" s="2" t="s">
        <v>913</v>
      </c>
      <c r="D581" s="2">
        <v>-1.06831268943532E-2</v>
      </c>
      <c r="E581" s="2">
        <v>1.5606824396084301E-2</v>
      </c>
      <c r="F581" s="2">
        <v>0.98937373503788295</v>
      </c>
      <c r="G581" s="2">
        <v>0.95956814890281905</v>
      </c>
      <c r="H581" s="2">
        <v>1.0201051261466401</v>
      </c>
      <c r="I581" s="2">
        <v>0.49364915144267002</v>
      </c>
      <c r="J581" s="2">
        <v>28.3398647</v>
      </c>
      <c r="K581" s="2">
        <v>0.20208640560090299</v>
      </c>
      <c r="L581" s="2">
        <v>8</v>
      </c>
      <c r="M581" s="2" t="b">
        <v>0</v>
      </c>
      <c r="N581" s="2">
        <v>5466</v>
      </c>
      <c r="O581" s="2">
        <v>301824</v>
      </c>
      <c r="P581" s="3">
        <f>N581/(N581+O581)</f>
        <v>1.7787757492921996E-2</v>
      </c>
    </row>
    <row r="582" spans="1:16" x14ac:dyDescent="0.25">
      <c r="A582" s="2">
        <v>368.91</v>
      </c>
      <c r="B582" s="2" t="s">
        <v>980</v>
      </c>
      <c r="C582" s="2" t="s">
        <v>913</v>
      </c>
      <c r="D582" s="2">
        <v>5.1053097273057998E-2</v>
      </c>
      <c r="E582" s="2">
        <v>6.3222918270873701E-2</v>
      </c>
      <c r="F582" s="2">
        <v>1.0523787702426599</v>
      </c>
      <c r="G582" s="2">
        <v>0.92972954632149696</v>
      </c>
      <c r="H582" s="2">
        <v>1.1912077877263401</v>
      </c>
      <c r="I582" s="2">
        <v>0.419373093186932</v>
      </c>
      <c r="J582" s="2">
        <v>0</v>
      </c>
      <c r="K582" s="2">
        <v>0.936542597314864</v>
      </c>
      <c r="L582" s="2">
        <v>3</v>
      </c>
      <c r="M582" s="2" t="b">
        <v>0</v>
      </c>
      <c r="N582" s="2">
        <v>357</v>
      </c>
      <c r="O582" s="2">
        <v>312490</v>
      </c>
      <c r="P582" s="3">
        <f>N582/(N582+O582)</f>
        <v>1.1411328860433374E-3</v>
      </c>
    </row>
    <row r="583" spans="1:16" x14ac:dyDescent="0.25">
      <c r="A583" s="2">
        <v>369</v>
      </c>
      <c r="B583" s="2" t="s">
        <v>979</v>
      </c>
      <c r="C583" s="2" t="s">
        <v>913</v>
      </c>
      <c r="D583" s="2">
        <v>-9.3462326099533304E-3</v>
      </c>
      <c r="E583" s="2">
        <v>1.25938463259988E-2</v>
      </c>
      <c r="F583" s="2">
        <v>0.99069730767060105</v>
      </c>
      <c r="G583" s="2">
        <v>0.96654278065110699</v>
      </c>
      <c r="H583" s="2">
        <v>1.01545547188776</v>
      </c>
      <c r="I583" s="2">
        <v>0.45801043009738801</v>
      </c>
      <c r="J583" s="2">
        <v>16.2058084141423</v>
      </c>
      <c r="K583" s="2">
        <v>0.29825429223322603</v>
      </c>
      <c r="L583" s="2">
        <v>9</v>
      </c>
      <c r="M583" s="2" t="b">
        <v>0</v>
      </c>
      <c r="N583" s="2">
        <v>8402</v>
      </c>
      <c r="O583" s="2">
        <v>294894</v>
      </c>
      <c r="P583" s="3">
        <f>N583/(N583+O583)</f>
        <v>2.7702310614053597E-2</v>
      </c>
    </row>
    <row r="584" spans="1:16" x14ac:dyDescent="0.25">
      <c r="A584" s="2">
        <v>369.2</v>
      </c>
      <c r="B584" s="2" t="s">
        <v>978</v>
      </c>
      <c r="C584" s="2" t="s">
        <v>913</v>
      </c>
      <c r="D584" s="2">
        <v>2.84704317311123E-2</v>
      </c>
      <c r="E584" s="2">
        <v>2.8649529735996399E-2</v>
      </c>
      <c r="F584" s="2">
        <v>1.0288795881964401</v>
      </c>
      <c r="G584" s="2">
        <v>0.97269801022871805</v>
      </c>
      <c r="H584" s="2">
        <v>1.0883061298319601</v>
      </c>
      <c r="I584" s="2">
        <v>0.32034524728630198</v>
      </c>
      <c r="J584" s="2">
        <v>52.067404261930797</v>
      </c>
      <c r="K584" s="2">
        <v>7.9725578515108406E-2</v>
      </c>
      <c r="L584" s="2">
        <v>5</v>
      </c>
      <c r="M584" s="2" t="b">
        <v>0</v>
      </c>
      <c r="N584" s="2">
        <v>1627</v>
      </c>
      <c r="O584" s="2">
        <v>314602</v>
      </c>
      <c r="P584" s="3">
        <f>N584/(N584+O584)</f>
        <v>5.1450056762662498E-3</v>
      </c>
    </row>
    <row r="585" spans="1:16" x14ac:dyDescent="0.25">
      <c r="A585" s="2">
        <v>369.5</v>
      </c>
      <c r="B585" s="2" t="s">
        <v>977</v>
      </c>
      <c r="C585" s="2" t="s">
        <v>913</v>
      </c>
      <c r="D585" s="2">
        <v>-1.6511375079655902E-2</v>
      </c>
      <c r="E585" s="2">
        <v>1.4951305515140701E-2</v>
      </c>
      <c r="F585" s="2">
        <v>0.98362419052351702</v>
      </c>
      <c r="G585" s="2">
        <v>0.955218283593814</v>
      </c>
      <c r="H585" s="2">
        <v>1.0128748211801</v>
      </c>
      <c r="I585" s="2">
        <v>0.269444217263129</v>
      </c>
      <c r="J585" s="2">
        <v>17.970242583360999</v>
      </c>
      <c r="K585" s="2">
        <v>0.28282441342926701</v>
      </c>
      <c r="L585" s="2">
        <v>9</v>
      </c>
      <c r="M585" s="2" t="b">
        <v>0</v>
      </c>
      <c r="N585" s="2">
        <v>5912</v>
      </c>
      <c r="O585" s="2">
        <v>298666</v>
      </c>
      <c r="P585" s="3">
        <f>N585/(N585+O585)</f>
        <v>1.9410463001267326E-2</v>
      </c>
    </row>
    <row r="586" spans="1:16" x14ac:dyDescent="0.25">
      <c r="A586" s="2">
        <v>370</v>
      </c>
      <c r="B586" s="2" t="s">
        <v>976</v>
      </c>
      <c r="C586" s="2" t="s">
        <v>913</v>
      </c>
      <c r="D586" s="2">
        <v>-1.17606226789428E-2</v>
      </c>
      <c r="E586" s="2">
        <v>1.57805744662649E-2</v>
      </c>
      <c r="F586" s="2">
        <v>0.98830826313282305</v>
      </c>
      <c r="G586" s="2">
        <v>0.95820840751838698</v>
      </c>
      <c r="H586" s="2">
        <v>1.01935363467146</v>
      </c>
      <c r="I586" s="2">
        <v>0.456114873186176</v>
      </c>
      <c r="J586" s="2">
        <v>0</v>
      </c>
      <c r="K586" s="2">
        <v>0.86489997480977998</v>
      </c>
      <c r="L586" s="2">
        <v>9</v>
      </c>
      <c r="M586" s="2" t="b">
        <v>0</v>
      </c>
      <c r="N586" s="2">
        <v>5318</v>
      </c>
      <c r="O586" s="2">
        <v>304216</v>
      </c>
      <c r="P586" s="3">
        <f>N586/(N586+O586)</f>
        <v>1.7180665128871141E-2</v>
      </c>
    </row>
    <row r="587" spans="1:16" x14ac:dyDescent="0.25">
      <c r="A587" s="2">
        <v>370.1</v>
      </c>
      <c r="B587" s="2" t="s">
        <v>975</v>
      </c>
      <c r="C587" s="2" t="s">
        <v>913</v>
      </c>
      <c r="D587" s="2">
        <v>-3.1873733388623503E-2</v>
      </c>
      <c r="E587" s="2">
        <v>4.0608875697901101E-2</v>
      </c>
      <c r="F587" s="2">
        <v>0.96862887984431201</v>
      </c>
      <c r="G587" s="2">
        <v>0.89452210231629803</v>
      </c>
      <c r="H587" s="2">
        <v>1.0488750411409</v>
      </c>
      <c r="I587" s="2">
        <v>0.43251470215334398</v>
      </c>
      <c r="J587" s="2">
        <v>51.6810691327562</v>
      </c>
      <c r="K587" s="2">
        <v>0.10188433115055801</v>
      </c>
      <c r="L587" s="2">
        <v>4</v>
      </c>
      <c r="M587" s="2" t="b">
        <v>0</v>
      </c>
      <c r="N587" s="2">
        <v>800</v>
      </c>
      <c r="O587" s="2">
        <v>317320</v>
      </c>
      <c r="P587" s="3">
        <f>N587/(N587+O587)</f>
        <v>2.514774299006664E-3</v>
      </c>
    </row>
    <row r="588" spans="1:16" x14ac:dyDescent="0.25">
      <c r="A588" s="2">
        <v>370.2</v>
      </c>
      <c r="B588" s="2" t="s">
        <v>974</v>
      </c>
      <c r="C588" s="2" t="s">
        <v>913</v>
      </c>
      <c r="D588" s="2">
        <v>1.10478494869733E-2</v>
      </c>
      <c r="E588" s="2">
        <v>4.0490364927050999E-2</v>
      </c>
      <c r="F588" s="2">
        <v>1.0111091023390499</v>
      </c>
      <c r="G588" s="2">
        <v>0.93396920957458096</v>
      </c>
      <c r="H588" s="2">
        <v>1.0946202576619899</v>
      </c>
      <c r="I588" s="2">
        <v>0.78496750863672704</v>
      </c>
      <c r="J588" s="2">
        <v>0</v>
      </c>
      <c r="K588" s="2">
        <v>0.91092495895464998</v>
      </c>
      <c r="L588" s="2">
        <v>3</v>
      </c>
      <c r="M588" s="2" t="b">
        <v>0</v>
      </c>
      <c r="N588" s="2">
        <v>849</v>
      </c>
      <c r="O588" s="2">
        <v>313040</v>
      </c>
      <c r="P588" s="3">
        <f>N588/(N588+O588)</f>
        <v>2.7047778036184767E-3</v>
      </c>
    </row>
    <row r="589" spans="1:16" x14ac:dyDescent="0.25">
      <c r="A589" s="2">
        <v>370.3</v>
      </c>
      <c r="B589" s="2" t="s">
        <v>973</v>
      </c>
      <c r="C589" s="2" t="s">
        <v>913</v>
      </c>
      <c r="D589" s="2">
        <v>-1.8848734729560598E-2</v>
      </c>
      <c r="E589" s="2">
        <v>2.1617712165722398E-2</v>
      </c>
      <c r="F589" s="2">
        <v>0.98132779183022301</v>
      </c>
      <c r="G589" s="2">
        <v>0.94061753056638298</v>
      </c>
      <c r="H589" s="2">
        <v>1.02380000768061</v>
      </c>
      <c r="I589" s="2">
        <v>0.38325658660008299</v>
      </c>
      <c r="J589" s="2">
        <v>0</v>
      </c>
      <c r="K589" s="2">
        <v>0.47369328023997698</v>
      </c>
      <c r="L589" s="2">
        <v>5</v>
      </c>
      <c r="M589" s="2" t="b">
        <v>0</v>
      </c>
      <c r="N589" s="2">
        <v>2843</v>
      </c>
      <c r="O589" s="2">
        <v>309591</v>
      </c>
      <c r="P589" s="3">
        <f>N589/(N589+O589)</f>
        <v>9.0995218190081748E-3</v>
      </c>
    </row>
    <row r="590" spans="1:16" x14ac:dyDescent="0.25">
      <c r="A590" s="2">
        <v>370.31</v>
      </c>
      <c r="B590" s="2" t="s">
        <v>972</v>
      </c>
      <c r="C590" s="2" t="s">
        <v>913</v>
      </c>
      <c r="D590" s="2">
        <v>-3.6919001050888099E-2</v>
      </c>
      <c r="E590" s="2">
        <v>2.4220108983718801E-2</v>
      </c>
      <c r="F590" s="2">
        <v>0.96375419526464401</v>
      </c>
      <c r="G590" s="2">
        <v>0.919073168422892</v>
      </c>
      <c r="H590" s="2">
        <v>1.01060740406995</v>
      </c>
      <c r="I590" s="2">
        <v>0.127430808597609</v>
      </c>
      <c r="J590" s="2">
        <v>22.515832865697899</v>
      </c>
      <c r="K590" s="2">
        <v>0.27104180004477302</v>
      </c>
      <c r="L590" s="2">
        <v>5</v>
      </c>
      <c r="M590" s="2" t="b">
        <v>0</v>
      </c>
      <c r="N590" s="2">
        <v>2260</v>
      </c>
      <c r="O590" s="2">
        <v>310961</v>
      </c>
      <c r="P590" s="3">
        <f>N590/(N590+O590)</f>
        <v>7.2153527381625115E-3</v>
      </c>
    </row>
    <row r="591" spans="1:16" x14ac:dyDescent="0.25">
      <c r="A591" s="2">
        <v>371</v>
      </c>
      <c r="B591" s="2" t="s">
        <v>971</v>
      </c>
      <c r="C591" s="2" t="s">
        <v>913</v>
      </c>
      <c r="D591" s="2">
        <v>-1.9337382309237702E-2</v>
      </c>
      <c r="E591" s="2">
        <v>7.05104415930946E-3</v>
      </c>
      <c r="F591" s="2">
        <v>0.98084838551978104</v>
      </c>
      <c r="G591" s="2">
        <v>0.967386498748668</v>
      </c>
      <c r="H591" s="2">
        <v>0.99449760423699096</v>
      </c>
      <c r="I591" s="2">
        <v>6.0976248809118099E-3</v>
      </c>
      <c r="J591" s="2">
        <v>3.5898798601166102</v>
      </c>
      <c r="K591" s="2">
        <v>0.404926121961873</v>
      </c>
      <c r="L591" s="2">
        <v>9</v>
      </c>
      <c r="M591" s="2" t="b">
        <v>0</v>
      </c>
      <c r="N591" s="2">
        <v>29973</v>
      </c>
      <c r="O591" s="2">
        <v>263539</v>
      </c>
      <c r="P591" s="3">
        <f>N591/(N591+O591)</f>
        <v>0.10211848237891466</v>
      </c>
    </row>
    <row r="592" spans="1:16" x14ac:dyDescent="0.25">
      <c r="A592" s="2">
        <v>371.1</v>
      </c>
      <c r="B592" s="2" t="s">
        <v>970</v>
      </c>
      <c r="C592" s="2" t="s">
        <v>913</v>
      </c>
      <c r="D592" s="2">
        <v>-1.1569012987711701E-2</v>
      </c>
      <c r="E592" s="2">
        <v>2.01012393279754E-2</v>
      </c>
      <c r="F592" s="2">
        <v>0.98849765071763196</v>
      </c>
      <c r="G592" s="2">
        <v>0.95031029812401202</v>
      </c>
      <c r="H592" s="2">
        <v>1.02821952724621</v>
      </c>
      <c r="I592" s="2">
        <v>0.56492797255326999</v>
      </c>
      <c r="J592" s="2">
        <v>0</v>
      </c>
      <c r="K592" s="2">
        <v>0.70074668316767796</v>
      </c>
      <c r="L592" s="2">
        <v>9</v>
      </c>
      <c r="M592" s="2" t="b">
        <v>0</v>
      </c>
      <c r="N592" s="2">
        <v>3239</v>
      </c>
      <c r="O592" s="2">
        <v>313426</v>
      </c>
      <c r="P592" s="3">
        <f>N592/(N592+O592)</f>
        <v>1.0228474886709931E-2</v>
      </c>
    </row>
    <row r="593" spans="1:16" x14ac:dyDescent="0.25">
      <c r="A593" s="2">
        <v>371.2</v>
      </c>
      <c r="B593" s="2" t="s">
        <v>969</v>
      </c>
      <c r="C593" s="2" t="s">
        <v>913</v>
      </c>
      <c r="D593" s="2">
        <v>-3.1907830670918402E-2</v>
      </c>
      <c r="E593" s="2">
        <v>1.5562421780423E-2</v>
      </c>
      <c r="F593" s="2">
        <v>0.96859585279502702</v>
      </c>
      <c r="G593" s="2">
        <v>0.93949797374105404</v>
      </c>
      <c r="H593" s="2">
        <v>0.998594943548337</v>
      </c>
      <c r="I593" s="2">
        <v>4.0333928244070803E-2</v>
      </c>
      <c r="J593" s="2">
        <v>47.241062046349001</v>
      </c>
      <c r="K593" s="2">
        <v>7.7524436508997902E-2</v>
      </c>
      <c r="L593" s="2">
        <v>7</v>
      </c>
      <c r="M593" s="2" t="b">
        <v>0</v>
      </c>
      <c r="N593" s="2">
        <v>5417</v>
      </c>
      <c r="O593" s="2">
        <v>304680</v>
      </c>
      <c r="P593" s="3">
        <f>N593/(N593+O593)</f>
        <v>1.7468727527193105E-2</v>
      </c>
    </row>
    <row r="594" spans="1:16" x14ac:dyDescent="0.25">
      <c r="A594" s="2">
        <v>371.21</v>
      </c>
      <c r="B594" s="2" t="s">
        <v>968</v>
      </c>
      <c r="C594" s="2" t="s">
        <v>913</v>
      </c>
      <c r="D594" s="2">
        <v>-4.0196657575422699E-2</v>
      </c>
      <c r="E594" s="2">
        <v>1.6308866079676201E-2</v>
      </c>
      <c r="F594" s="2">
        <v>0.96060051120839196</v>
      </c>
      <c r="G594" s="2">
        <v>0.93038067584609296</v>
      </c>
      <c r="H594" s="2">
        <v>0.99180192161092295</v>
      </c>
      <c r="I594" s="2">
        <v>1.371234268546E-2</v>
      </c>
      <c r="J594" s="2">
        <v>17.973123750128298</v>
      </c>
      <c r="K594" s="2">
        <v>0.297030985466127</v>
      </c>
      <c r="L594" s="2">
        <v>6</v>
      </c>
      <c r="M594" s="2" t="b">
        <v>0</v>
      </c>
      <c r="N594" s="2">
        <v>4927</v>
      </c>
      <c r="O594" s="2">
        <v>305785</v>
      </c>
      <c r="P594" s="3">
        <f>N594/(N594+O594)</f>
        <v>1.5857128144390949E-2</v>
      </c>
    </row>
    <row r="595" spans="1:16" x14ac:dyDescent="0.25">
      <c r="A595" s="2">
        <v>371.3</v>
      </c>
      <c r="B595" s="2" t="s">
        <v>967</v>
      </c>
      <c r="C595" s="2" t="s">
        <v>913</v>
      </c>
      <c r="D595" s="2">
        <v>-1.4770770034830001E-2</v>
      </c>
      <c r="E595" s="2">
        <v>8.1689206464415891E-3</v>
      </c>
      <c r="F595" s="2">
        <v>0.98533778266267602</v>
      </c>
      <c r="G595" s="2">
        <v>0.96968736816616097</v>
      </c>
      <c r="H595" s="2">
        <v>1.00124078936772</v>
      </c>
      <c r="I595" s="2">
        <v>7.05805644775645E-2</v>
      </c>
      <c r="J595" s="2">
        <v>9.6498762107774905</v>
      </c>
      <c r="K595" s="2">
        <v>0.35472351544195801</v>
      </c>
      <c r="L595" s="2">
        <v>9</v>
      </c>
      <c r="M595" s="2" t="b">
        <v>0</v>
      </c>
      <c r="N595" s="2">
        <v>21711</v>
      </c>
      <c r="O595" s="2">
        <v>276404</v>
      </c>
      <c r="P595" s="3">
        <f>N595/(N595+O595)</f>
        <v>7.2827600087214672E-2</v>
      </c>
    </row>
    <row r="596" spans="1:16" x14ac:dyDescent="0.25">
      <c r="A596" s="2">
        <v>372</v>
      </c>
      <c r="B596" s="2" t="s">
        <v>966</v>
      </c>
      <c r="C596" s="2" t="s">
        <v>913</v>
      </c>
      <c r="D596" s="2">
        <v>-3.2550362421637599E-2</v>
      </c>
      <c r="E596" s="2">
        <v>1.4009165625938701E-2</v>
      </c>
      <c r="F596" s="2">
        <v>0.96797369910414599</v>
      </c>
      <c r="G596" s="2">
        <v>0.94175716665817699</v>
      </c>
      <c r="H596" s="2">
        <v>0.99492004449746796</v>
      </c>
      <c r="I596" s="2">
        <v>2.0152054517480301E-2</v>
      </c>
      <c r="J596" s="2">
        <v>0</v>
      </c>
      <c r="K596" s="2">
        <v>0.96687297088333901</v>
      </c>
      <c r="L596" s="2">
        <v>8</v>
      </c>
      <c r="M596" s="2" t="b">
        <v>0</v>
      </c>
      <c r="N596" s="2">
        <v>6921</v>
      </c>
      <c r="O596" s="2">
        <v>300866</v>
      </c>
      <c r="P596" s="3">
        <f>N596/(N596+O596)</f>
        <v>2.2486329831994206E-2</v>
      </c>
    </row>
    <row r="597" spans="1:16" x14ac:dyDescent="0.25">
      <c r="A597" s="2">
        <v>374</v>
      </c>
      <c r="B597" s="2" t="s">
        <v>965</v>
      </c>
      <c r="C597" s="2" t="s">
        <v>913</v>
      </c>
      <c r="D597" s="2">
        <v>8.3371863655284702E-3</v>
      </c>
      <c r="E597" s="2">
        <v>9.23097434339268E-3</v>
      </c>
      <c r="F597" s="2">
        <v>1.0083720374898899</v>
      </c>
      <c r="G597" s="2">
        <v>0.99029223663809396</v>
      </c>
      <c r="H597" s="2">
        <v>1.02678192191373</v>
      </c>
      <c r="I597" s="2">
        <v>0.366432959988782</v>
      </c>
      <c r="J597" s="2">
        <v>24.377918650125501</v>
      </c>
      <c r="K597" s="2">
        <v>0.234757522043954</v>
      </c>
      <c r="L597" s="2">
        <v>8</v>
      </c>
      <c r="M597" s="2" t="b">
        <v>0</v>
      </c>
      <c r="N597" s="2">
        <v>16726</v>
      </c>
      <c r="O597" s="2">
        <v>290741</v>
      </c>
      <c r="P597" s="3">
        <f>N597/(N597+O597)</f>
        <v>5.439933391225725E-2</v>
      </c>
    </row>
    <row r="598" spans="1:16" x14ac:dyDescent="0.25">
      <c r="A598" s="2">
        <v>374.1</v>
      </c>
      <c r="B598" s="2" t="s">
        <v>964</v>
      </c>
      <c r="C598" s="2" t="s">
        <v>913</v>
      </c>
      <c r="D598" s="2">
        <v>2.62421842557873E-3</v>
      </c>
      <c r="E598" s="2">
        <v>1.9603473359065302E-2</v>
      </c>
      <c r="F598" s="2">
        <v>1.00262766470068</v>
      </c>
      <c r="G598" s="2">
        <v>0.96483528307157196</v>
      </c>
      <c r="H598" s="2">
        <v>1.04190036544153</v>
      </c>
      <c r="I598" s="2">
        <v>0.89350934869061505</v>
      </c>
      <c r="J598" s="2">
        <v>19.475664531819799</v>
      </c>
      <c r="K598" s="2">
        <v>0.29065444984308803</v>
      </c>
      <c r="L598" s="2">
        <v>5</v>
      </c>
      <c r="M598" s="2" t="b">
        <v>0</v>
      </c>
      <c r="N598" s="2">
        <v>3523</v>
      </c>
      <c r="O598" s="2">
        <v>312196</v>
      </c>
      <c r="P598" s="3">
        <f>N598/(N598+O598)</f>
        <v>1.1158656906933065E-2</v>
      </c>
    </row>
    <row r="599" spans="1:16" x14ac:dyDescent="0.25">
      <c r="A599" s="2">
        <v>374.2</v>
      </c>
      <c r="B599" s="2" t="s">
        <v>963</v>
      </c>
      <c r="C599" s="2" t="s">
        <v>913</v>
      </c>
      <c r="D599" s="2">
        <v>-7.9171976680832007E-2</v>
      </c>
      <c r="E599" s="2">
        <v>4.6576809526120498E-2</v>
      </c>
      <c r="F599" s="2">
        <v>0.92388102478983403</v>
      </c>
      <c r="G599" s="2">
        <v>0.84327610672722997</v>
      </c>
      <c r="H599" s="2">
        <v>1.0121905994459901</v>
      </c>
      <c r="I599" s="2">
        <v>8.9165659680314299E-2</v>
      </c>
      <c r="J599" s="2">
        <v>0</v>
      </c>
      <c r="K599" s="2">
        <v>0.56729976356464995</v>
      </c>
      <c r="L599" s="2">
        <v>4</v>
      </c>
      <c r="M599" s="2" t="b">
        <v>0</v>
      </c>
      <c r="N599" s="2">
        <v>604</v>
      </c>
      <c r="O599" s="2">
        <v>315265</v>
      </c>
      <c r="P599" s="3">
        <f>N599/(N599+O599)</f>
        <v>1.9121851147152775E-3</v>
      </c>
    </row>
    <row r="600" spans="1:16" x14ac:dyDescent="0.25">
      <c r="A600" s="2">
        <v>374.3</v>
      </c>
      <c r="B600" s="2" t="s">
        <v>962</v>
      </c>
      <c r="C600" s="2" t="s">
        <v>913</v>
      </c>
      <c r="D600" s="2">
        <v>3.6872566997792899E-2</v>
      </c>
      <c r="E600" s="2">
        <v>1.5796849887028501E-2</v>
      </c>
      <c r="F600" s="2">
        <v>1.0375607929264199</v>
      </c>
      <c r="G600" s="2">
        <v>1.00592881642188</v>
      </c>
      <c r="H600" s="2">
        <v>1.07018745406595</v>
      </c>
      <c r="I600" s="2">
        <v>1.9586709788810001E-2</v>
      </c>
      <c r="J600" s="2">
        <v>18.9859251630321</v>
      </c>
      <c r="K600" s="2">
        <v>0.27950913316551801</v>
      </c>
      <c r="L600" s="2">
        <v>8</v>
      </c>
      <c r="M600" s="2" t="b">
        <v>0</v>
      </c>
      <c r="N600" s="2">
        <v>5382</v>
      </c>
      <c r="O600" s="2">
        <v>309724</v>
      </c>
      <c r="P600" s="3">
        <f>N600/(N600+O600)</f>
        <v>1.7079966741350528E-2</v>
      </c>
    </row>
    <row r="601" spans="1:16" x14ac:dyDescent="0.25">
      <c r="A601" s="2">
        <v>374.6</v>
      </c>
      <c r="B601" s="2" t="s">
        <v>961</v>
      </c>
      <c r="C601" s="2" t="s">
        <v>913</v>
      </c>
      <c r="D601" s="2">
        <v>2.23271052859845E-2</v>
      </c>
      <c r="E601" s="2">
        <v>1.30003986210075E-2</v>
      </c>
      <c r="F601" s="2">
        <v>1.02257822051082</v>
      </c>
      <c r="G601" s="2">
        <v>0.99685175834272099</v>
      </c>
      <c r="H601" s="2">
        <v>1.04896862378164</v>
      </c>
      <c r="I601" s="2">
        <v>8.5903012114807595E-2</v>
      </c>
      <c r="J601" s="2">
        <v>0</v>
      </c>
      <c r="K601" s="2">
        <v>0.51073216748694605</v>
      </c>
      <c r="L601" s="2">
        <v>6</v>
      </c>
      <c r="M601" s="2" t="b">
        <v>0</v>
      </c>
      <c r="N601" s="2">
        <v>8086</v>
      </c>
      <c r="O601" s="2">
        <v>306635</v>
      </c>
      <c r="P601" s="3">
        <f>N601/(N601+O601)</f>
        <v>2.5692597570546611E-2</v>
      </c>
    </row>
    <row r="602" spans="1:16" x14ac:dyDescent="0.25">
      <c r="A602" s="2">
        <v>375</v>
      </c>
      <c r="B602" s="2" t="s">
        <v>960</v>
      </c>
      <c r="C602" s="2" t="s">
        <v>913</v>
      </c>
      <c r="D602" s="2">
        <v>-3.9249690275187599E-2</v>
      </c>
      <c r="E602" s="2">
        <v>3.2010124497952298E-2</v>
      </c>
      <c r="F602" s="2">
        <v>0.96151059932492899</v>
      </c>
      <c r="G602" s="2">
        <v>0.90304004364024504</v>
      </c>
      <c r="H602" s="2">
        <v>1.0237670401496499</v>
      </c>
      <c r="I602" s="2">
        <v>0.22013663674131001</v>
      </c>
      <c r="J602" s="2">
        <v>19.108655112861399</v>
      </c>
      <c r="K602" s="2">
        <v>0.29468852194192402</v>
      </c>
      <c r="L602" s="2">
        <v>4</v>
      </c>
      <c r="M602" s="2" t="b">
        <v>0</v>
      </c>
      <c r="N602" s="2">
        <v>1311</v>
      </c>
      <c r="O602" s="2">
        <v>315329</v>
      </c>
      <c r="P602" s="3">
        <f>N602/(N602+O602)</f>
        <v>4.1403486609398682E-3</v>
      </c>
    </row>
    <row r="603" spans="1:16" x14ac:dyDescent="0.25">
      <c r="A603" s="2">
        <v>375.1</v>
      </c>
      <c r="B603" s="2" t="s">
        <v>959</v>
      </c>
      <c r="C603" s="2" t="s">
        <v>913</v>
      </c>
      <c r="D603" s="2">
        <v>-3.1467661153956598E-2</v>
      </c>
      <c r="E603" s="2">
        <v>6.1524802314726797E-3</v>
      </c>
      <c r="F603" s="2">
        <v>0.96902229300978904</v>
      </c>
      <c r="G603" s="2">
        <v>0.95740737315774105</v>
      </c>
      <c r="H603" s="2">
        <v>0.98077812086709404</v>
      </c>
      <c r="I603" s="4">
        <v>3.1435620924886101E-7</v>
      </c>
      <c r="J603" s="2">
        <v>0</v>
      </c>
      <c r="K603" s="2">
        <v>0.53842372137506</v>
      </c>
      <c r="L603" s="2">
        <v>9</v>
      </c>
      <c r="M603" s="2" t="b">
        <v>1</v>
      </c>
      <c r="N603" s="2">
        <v>43213</v>
      </c>
      <c r="O603" s="2">
        <v>245295</v>
      </c>
      <c r="P603" s="3">
        <f>N603/(N603+O603)</f>
        <v>0.14978094194961664</v>
      </c>
    </row>
    <row r="604" spans="1:16" x14ac:dyDescent="0.25">
      <c r="A604" s="2">
        <v>375.2</v>
      </c>
      <c r="B604" s="2" t="s">
        <v>958</v>
      </c>
      <c r="C604" s="2" t="s">
        <v>913</v>
      </c>
      <c r="D604" s="2">
        <v>-5.11290245243331E-2</v>
      </c>
      <c r="E604" s="2">
        <v>3.7105917219404198E-2</v>
      </c>
      <c r="F604" s="2">
        <v>0.95015606918843798</v>
      </c>
      <c r="G604" s="2">
        <v>0.88350768766264998</v>
      </c>
      <c r="H604" s="2">
        <v>1.0218321452346399</v>
      </c>
      <c r="I604" s="2">
        <v>0.16822766413818999</v>
      </c>
      <c r="J604" s="2">
        <v>0</v>
      </c>
      <c r="K604" s="2">
        <v>0.42810657419395598</v>
      </c>
      <c r="L604" s="2">
        <v>4</v>
      </c>
      <c r="M604" s="2" t="b">
        <v>0</v>
      </c>
      <c r="N604" s="2">
        <v>982</v>
      </c>
      <c r="O604" s="2">
        <v>316281</v>
      </c>
      <c r="P604" s="3">
        <f>N604/(N604+O604)</f>
        <v>3.0952238363754991E-3</v>
      </c>
    </row>
    <row r="605" spans="1:16" x14ac:dyDescent="0.25">
      <c r="A605" s="2">
        <v>376</v>
      </c>
      <c r="B605" s="2" t="s">
        <v>957</v>
      </c>
      <c r="C605" s="2" t="s">
        <v>913</v>
      </c>
      <c r="D605" s="2">
        <v>-0.12844231458191299</v>
      </c>
      <c r="E605" s="2">
        <v>7.12495205151807E-2</v>
      </c>
      <c r="F605" s="2">
        <v>0.87946429322063502</v>
      </c>
      <c r="G605" s="2">
        <v>0.76483985364785201</v>
      </c>
      <c r="H605" s="2">
        <v>1.0112671814381999</v>
      </c>
      <c r="I605" s="2">
        <v>7.1433569177488401E-2</v>
      </c>
      <c r="J605" s="2">
        <v>0</v>
      </c>
      <c r="K605" s="2">
        <v>0.57608792179195401</v>
      </c>
      <c r="L605" s="2">
        <v>4</v>
      </c>
      <c r="M605" s="2" t="b">
        <v>0</v>
      </c>
      <c r="N605" s="2">
        <v>258</v>
      </c>
      <c r="O605" s="2">
        <v>314940</v>
      </c>
      <c r="P605" s="3">
        <f>N605/(N605+O605)</f>
        <v>8.1853311251974946E-4</v>
      </c>
    </row>
    <row r="606" spans="1:16" x14ac:dyDescent="0.25">
      <c r="A606" s="2">
        <v>377</v>
      </c>
      <c r="B606" s="2" t="s">
        <v>956</v>
      </c>
      <c r="C606" s="2" t="s">
        <v>913</v>
      </c>
      <c r="D606" s="2">
        <v>-1.88380063598797E-2</v>
      </c>
      <c r="E606" s="2">
        <v>1.45293442952054E-2</v>
      </c>
      <c r="F606" s="2">
        <v>0.98133831993402698</v>
      </c>
      <c r="G606" s="2">
        <v>0.95378690939519195</v>
      </c>
      <c r="H606" s="2">
        <v>1.00968558981545</v>
      </c>
      <c r="I606" s="2">
        <v>0.19478642079866099</v>
      </c>
      <c r="J606" s="2">
        <v>9.0744641285350998</v>
      </c>
      <c r="K606" s="2">
        <v>0.35958650130051201</v>
      </c>
      <c r="L606" s="2">
        <v>9</v>
      </c>
      <c r="M606" s="2" t="b">
        <v>0</v>
      </c>
      <c r="N606" s="2">
        <v>6290</v>
      </c>
      <c r="O606" s="2">
        <v>306187</v>
      </c>
      <c r="P606" s="3">
        <f>N606/(N606+O606)</f>
        <v>2.0129481529840596E-2</v>
      </c>
    </row>
    <row r="607" spans="1:16" x14ac:dyDescent="0.25">
      <c r="A607" s="2">
        <v>377.1</v>
      </c>
      <c r="B607" s="2" t="s">
        <v>955</v>
      </c>
      <c r="C607" s="2" t="s">
        <v>913</v>
      </c>
      <c r="D607" s="2">
        <v>1.87075953542786E-2</v>
      </c>
      <c r="E607" s="2">
        <v>2.1441454592475099E-2</v>
      </c>
      <c r="F607" s="2">
        <v>1.0188836787345299</v>
      </c>
      <c r="G607" s="2">
        <v>0.97695285455290304</v>
      </c>
      <c r="H607" s="2">
        <v>1.0626141742189801</v>
      </c>
      <c r="I607" s="2">
        <v>0.382937544482643</v>
      </c>
      <c r="J607" s="2">
        <v>38.893954061276403</v>
      </c>
      <c r="K607" s="2">
        <v>0.16191516791250599</v>
      </c>
      <c r="L607" s="2">
        <v>5</v>
      </c>
      <c r="M607" s="2" t="b">
        <v>0</v>
      </c>
      <c r="N607" s="2">
        <v>2900</v>
      </c>
      <c r="O607" s="2">
        <v>312329</v>
      </c>
      <c r="P607" s="3">
        <f>N607/(N607+O607)</f>
        <v>9.1996611986841312E-3</v>
      </c>
    </row>
    <row r="608" spans="1:16" x14ac:dyDescent="0.25">
      <c r="A608" s="2">
        <v>377.3</v>
      </c>
      <c r="B608" s="2" t="s">
        <v>954</v>
      </c>
      <c r="C608" s="2" t="s">
        <v>913</v>
      </c>
      <c r="D608" s="2">
        <v>-2.5435144907772801E-2</v>
      </c>
      <c r="E608" s="2">
        <v>2.3670961396629501E-2</v>
      </c>
      <c r="F608" s="2">
        <v>0.97488560321121898</v>
      </c>
      <c r="G608" s="2">
        <v>0.93068967958622395</v>
      </c>
      <c r="H608" s="2">
        <v>1.0211802711415501</v>
      </c>
      <c r="I608" s="2">
        <v>0.28258545697575499</v>
      </c>
      <c r="J608" s="2">
        <v>0</v>
      </c>
      <c r="K608" s="2">
        <v>0.41581973063654798</v>
      </c>
      <c r="L608" s="2">
        <v>5</v>
      </c>
      <c r="M608" s="2" t="b">
        <v>0</v>
      </c>
      <c r="N608" s="2">
        <v>2364</v>
      </c>
      <c r="O608" s="2">
        <v>313494</v>
      </c>
      <c r="P608" s="3">
        <f>N608/(N608+O608)</f>
        <v>7.4843758904317766E-3</v>
      </c>
    </row>
    <row r="609" spans="1:16" x14ac:dyDescent="0.25">
      <c r="A609" s="2">
        <v>378</v>
      </c>
      <c r="B609" s="2" t="s">
        <v>953</v>
      </c>
      <c r="C609" s="2" t="s">
        <v>913</v>
      </c>
      <c r="D609" s="2">
        <v>4.19496050028202E-3</v>
      </c>
      <c r="E609" s="2">
        <v>1.2473949341308899E-2</v>
      </c>
      <c r="F609" s="2">
        <v>1.0042037716636001</v>
      </c>
      <c r="G609" s="2">
        <v>0.97995019410225104</v>
      </c>
      <c r="H609" s="2">
        <v>1.0290576205735</v>
      </c>
      <c r="I609" s="2">
        <v>0.73664638254201698</v>
      </c>
      <c r="J609" s="2">
        <v>0</v>
      </c>
      <c r="K609" s="2">
        <v>0.92592254670293905</v>
      </c>
      <c r="L609" s="2">
        <v>9</v>
      </c>
      <c r="M609" s="2" t="b">
        <v>0</v>
      </c>
      <c r="N609" s="2">
        <v>8586</v>
      </c>
      <c r="O609" s="2">
        <v>303866</v>
      </c>
      <c r="P609" s="3">
        <f>N609/(N609+O609)</f>
        <v>2.7479420839040876E-2</v>
      </c>
    </row>
    <row r="610" spans="1:16" x14ac:dyDescent="0.25">
      <c r="A610" s="2">
        <v>378.1</v>
      </c>
      <c r="B610" s="2" t="s">
        <v>952</v>
      </c>
      <c r="C610" s="2" t="s">
        <v>913</v>
      </c>
      <c r="D610" s="2">
        <v>2.22253060136114E-2</v>
      </c>
      <c r="E610" s="2">
        <v>1.5540211886120399E-2</v>
      </c>
      <c r="F610" s="2">
        <v>1.02247412809038</v>
      </c>
      <c r="G610" s="2">
        <v>0.99180084831843995</v>
      </c>
      <c r="H610" s="2">
        <v>1.05409603589946</v>
      </c>
      <c r="I610" s="2">
        <v>0.15266525739269701</v>
      </c>
      <c r="J610" s="2">
        <v>13.8274114068501</v>
      </c>
      <c r="K610" s="2">
        <v>0.32593286939383498</v>
      </c>
      <c r="L610" s="2">
        <v>6</v>
      </c>
      <c r="M610" s="2" t="b">
        <v>0</v>
      </c>
      <c r="N610" s="2">
        <v>5500</v>
      </c>
      <c r="O610" s="2">
        <v>308644</v>
      </c>
      <c r="P610" s="3">
        <f>N610/(N610+O610)</f>
        <v>1.7507894468778651E-2</v>
      </c>
    </row>
    <row r="611" spans="1:16" x14ac:dyDescent="0.25">
      <c r="A611" s="2">
        <v>378.2</v>
      </c>
      <c r="B611" s="2" t="s">
        <v>951</v>
      </c>
      <c r="C611" s="2" t="s">
        <v>913</v>
      </c>
      <c r="D611" s="2">
        <v>5.1134468971215402E-2</v>
      </c>
      <c r="E611" s="2">
        <v>5.1725692702014797E-2</v>
      </c>
      <c r="F611" s="2">
        <v>1.05246440757448</v>
      </c>
      <c r="G611" s="2">
        <v>0.95099542630642997</v>
      </c>
      <c r="H611" s="2">
        <v>1.1647598911313599</v>
      </c>
      <c r="I611" s="2">
        <v>0.32287356131197997</v>
      </c>
      <c r="J611" s="2">
        <v>8.5031080993864503</v>
      </c>
      <c r="K611" s="2">
        <v>0.35060422020561299</v>
      </c>
      <c r="L611" s="2">
        <v>4</v>
      </c>
      <c r="M611" s="2" t="b">
        <v>0</v>
      </c>
      <c r="N611" s="2">
        <v>494</v>
      </c>
      <c r="O611" s="2">
        <v>317379</v>
      </c>
      <c r="P611" s="3">
        <f>N611/(N611+O611)</f>
        <v>1.5540797739977915E-3</v>
      </c>
    </row>
    <row r="612" spans="1:16" x14ac:dyDescent="0.25">
      <c r="A612" s="2">
        <v>378.5</v>
      </c>
      <c r="B612" s="2" t="s">
        <v>950</v>
      </c>
      <c r="C612" s="2" t="s">
        <v>913</v>
      </c>
      <c r="D612" s="2">
        <v>-3.4023025724056598E-2</v>
      </c>
      <c r="E612" s="2">
        <v>3.1122064326968301E-2</v>
      </c>
      <c r="F612" s="2">
        <v>0.96654924888498805</v>
      </c>
      <c r="G612" s="2">
        <v>0.90935370058885601</v>
      </c>
      <c r="H612" s="2">
        <v>1.02734222109085</v>
      </c>
      <c r="I612" s="2">
        <v>0.274300566776916</v>
      </c>
      <c r="J612" s="2">
        <v>0</v>
      </c>
      <c r="K612" s="2">
        <v>0.66006245468645897</v>
      </c>
      <c r="L612" s="2">
        <v>5</v>
      </c>
      <c r="M612" s="2" t="b">
        <v>0</v>
      </c>
      <c r="N612" s="2">
        <v>1368</v>
      </c>
      <c r="O612" s="2">
        <v>316536</v>
      </c>
      <c r="P612" s="3">
        <f>N612/(N612+O612)</f>
        <v>4.3031858674316779E-3</v>
      </c>
    </row>
    <row r="613" spans="1:16" x14ac:dyDescent="0.25">
      <c r="A613" s="2">
        <v>379</v>
      </c>
      <c r="B613" s="2" t="s">
        <v>949</v>
      </c>
      <c r="C613" s="2" t="s">
        <v>913</v>
      </c>
      <c r="D613" s="2">
        <v>5.4597911253135099E-3</v>
      </c>
      <c r="E613" s="2">
        <v>7.07495718436312E-3</v>
      </c>
      <c r="F613" s="2">
        <v>1.0054747229473899</v>
      </c>
      <c r="G613" s="2">
        <v>0.99162836876584304</v>
      </c>
      <c r="H613" s="2">
        <v>1.0195144172250401</v>
      </c>
      <c r="I613" s="2">
        <v>0.44028822320711403</v>
      </c>
      <c r="J613" s="2">
        <v>0</v>
      </c>
      <c r="K613" s="2">
        <v>0.86310211116190705</v>
      </c>
      <c r="L613" s="2">
        <v>9</v>
      </c>
      <c r="M613" s="2" t="b">
        <v>0</v>
      </c>
      <c r="N613" s="2">
        <v>30641</v>
      </c>
      <c r="O613" s="2">
        <v>263267</v>
      </c>
      <c r="P613" s="3">
        <f>N613/(N613+O613)</f>
        <v>0.10425371204594636</v>
      </c>
    </row>
    <row r="614" spans="1:16" x14ac:dyDescent="0.25">
      <c r="A614" s="2">
        <v>379.1</v>
      </c>
      <c r="B614" s="2" t="s">
        <v>948</v>
      </c>
      <c r="C614" s="2" t="s">
        <v>913</v>
      </c>
      <c r="D614" s="2">
        <v>-6.0116879866060402E-2</v>
      </c>
      <c r="E614" s="2">
        <v>4.2522979426844201E-2</v>
      </c>
      <c r="F614" s="2">
        <v>0.941654466704129</v>
      </c>
      <c r="G614" s="2">
        <v>0.86635511751620797</v>
      </c>
      <c r="H614" s="2">
        <v>1.02349846700969</v>
      </c>
      <c r="I614" s="2">
        <v>0.157435196685174</v>
      </c>
      <c r="J614" s="2">
        <v>24.751671776296501</v>
      </c>
      <c r="K614" s="2">
        <v>0.262893074182312</v>
      </c>
      <c r="L614" s="2">
        <v>4</v>
      </c>
      <c r="M614" s="2" t="b">
        <v>0</v>
      </c>
      <c r="N614" s="2">
        <v>746</v>
      </c>
      <c r="O614" s="2">
        <v>315173</v>
      </c>
      <c r="P614" s="3">
        <f>N614/(N614+O614)</f>
        <v>2.3613647802126496E-3</v>
      </c>
    </row>
    <row r="615" spans="1:16" x14ac:dyDescent="0.25">
      <c r="A615" s="2">
        <v>379.2</v>
      </c>
      <c r="B615" s="2" t="s">
        <v>947</v>
      </c>
      <c r="C615" s="2" t="s">
        <v>913</v>
      </c>
      <c r="D615" s="2">
        <v>1.4634334306324799E-2</v>
      </c>
      <c r="E615" s="2">
        <v>8.0125038105843503E-3</v>
      </c>
      <c r="F615" s="2">
        <v>1.0147419404506099</v>
      </c>
      <c r="G615" s="2">
        <v>0.99893068753405301</v>
      </c>
      <c r="H615" s="2">
        <v>1.0308034566956601</v>
      </c>
      <c r="I615" s="2">
        <v>6.7784446221981001E-2</v>
      </c>
      <c r="J615" s="2">
        <v>0</v>
      </c>
      <c r="K615" s="2">
        <v>0.76222946743738096</v>
      </c>
      <c r="L615" s="2">
        <v>9</v>
      </c>
      <c r="M615" s="2" t="b">
        <v>0</v>
      </c>
      <c r="N615" s="2">
        <v>22787</v>
      </c>
      <c r="O615" s="2">
        <v>276854</v>
      </c>
      <c r="P615" s="3">
        <f>N615/(N615+O615)</f>
        <v>7.6047670378886739E-2</v>
      </c>
    </row>
    <row r="616" spans="1:16" x14ac:dyDescent="0.25">
      <c r="A616" s="2">
        <v>379.3</v>
      </c>
      <c r="B616" s="2" t="s">
        <v>946</v>
      </c>
      <c r="C616" s="2" t="s">
        <v>913</v>
      </c>
      <c r="D616" s="2">
        <v>-4.1807747214615901E-2</v>
      </c>
      <c r="E616" s="2">
        <v>2.0524308234740898E-2</v>
      </c>
      <c r="F616" s="2">
        <v>0.95905414368021302</v>
      </c>
      <c r="G616" s="2">
        <v>0.92124003518401998</v>
      </c>
      <c r="H616" s="2">
        <v>0.99842040660603504</v>
      </c>
      <c r="I616" s="2">
        <v>4.1651353769597103E-2</v>
      </c>
      <c r="J616" s="2">
        <v>0</v>
      </c>
      <c r="K616" s="2">
        <v>0.69525308267844699</v>
      </c>
      <c r="L616" s="2">
        <v>5</v>
      </c>
      <c r="M616" s="2" t="b">
        <v>0</v>
      </c>
      <c r="N616" s="2">
        <v>3206</v>
      </c>
      <c r="O616" s="2">
        <v>311182</v>
      </c>
      <c r="P616" s="3">
        <f>N616/(N616+O616)</f>
        <v>1.0197590238813186E-2</v>
      </c>
    </row>
    <row r="617" spans="1:16" x14ac:dyDescent="0.25">
      <c r="A617" s="2">
        <v>379.4</v>
      </c>
      <c r="B617" s="2" t="s">
        <v>945</v>
      </c>
      <c r="C617" s="2" t="s">
        <v>913</v>
      </c>
      <c r="D617" s="2">
        <v>2.2757720421160098E-2</v>
      </c>
      <c r="E617" s="2">
        <v>3.7982170076710703E-2</v>
      </c>
      <c r="F617" s="2">
        <v>1.0230186529911101</v>
      </c>
      <c r="G617" s="2">
        <v>0.94962703616425703</v>
      </c>
      <c r="H617" s="2">
        <v>1.10208231706951</v>
      </c>
      <c r="I617" s="2">
        <v>0.54906051655975197</v>
      </c>
      <c r="J617" s="2">
        <v>0</v>
      </c>
      <c r="K617" s="2">
        <v>0.89478423477773505</v>
      </c>
      <c r="L617" s="2">
        <v>3</v>
      </c>
      <c r="M617" s="2" t="b">
        <v>0</v>
      </c>
      <c r="N617" s="2">
        <v>951</v>
      </c>
      <c r="O617" s="2">
        <v>310591</v>
      </c>
      <c r="P617" s="3">
        <f>N617/(N617+O617)</f>
        <v>3.0525579215643479E-3</v>
      </c>
    </row>
    <row r="618" spans="1:16" x14ac:dyDescent="0.25">
      <c r="A618" s="2">
        <v>379.5</v>
      </c>
      <c r="B618" s="2" t="s">
        <v>944</v>
      </c>
      <c r="C618" s="2" t="s">
        <v>913</v>
      </c>
      <c r="D618" s="2">
        <v>-6.5758769405407898E-3</v>
      </c>
      <c r="E618" s="2">
        <v>2.3930816305248799E-2</v>
      </c>
      <c r="F618" s="2">
        <v>0.99344569682351902</v>
      </c>
      <c r="G618" s="2">
        <v>0.94792545382997595</v>
      </c>
      <c r="H618" s="2">
        <v>1.0411518633132799</v>
      </c>
      <c r="I618" s="2">
        <v>0.78347989525126405</v>
      </c>
      <c r="J618" s="2">
        <v>0</v>
      </c>
      <c r="K618" s="2">
        <v>0.695042179835895</v>
      </c>
      <c r="L618" s="2">
        <v>4</v>
      </c>
      <c r="M618" s="2" t="b">
        <v>0</v>
      </c>
      <c r="N618" s="2">
        <v>2337</v>
      </c>
      <c r="O618" s="2">
        <v>313412</v>
      </c>
      <c r="P618" s="3">
        <f>N618/(N618+O618)</f>
        <v>7.4014486189980019E-3</v>
      </c>
    </row>
    <row r="619" spans="1:16" x14ac:dyDescent="0.25">
      <c r="A619" s="2">
        <v>379.51</v>
      </c>
      <c r="B619" s="2" t="s">
        <v>943</v>
      </c>
      <c r="C619" s="2" t="s">
        <v>913</v>
      </c>
      <c r="D619" s="2">
        <v>-2.33396078066593E-2</v>
      </c>
      <c r="E619" s="2">
        <v>4.6552861381177001E-2</v>
      </c>
      <c r="F619" s="2">
        <v>0.97693065415378599</v>
      </c>
      <c r="G619" s="2">
        <v>0.89173922349116197</v>
      </c>
      <c r="H619" s="2">
        <v>1.07026076445184</v>
      </c>
      <c r="I619" s="2">
        <v>0.61611982272027799</v>
      </c>
      <c r="J619" s="2">
        <v>23.175528629414</v>
      </c>
      <c r="K619" s="2">
        <v>0.272077433086715</v>
      </c>
      <c r="L619" s="2">
        <v>3</v>
      </c>
      <c r="M619" s="2" t="b">
        <v>0</v>
      </c>
      <c r="N619" s="2">
        <v>625</v>
      </c>
      <c r="O619" s="2">
        <v>309588</v>
      </c>
      <c r="P619" s="3">
        <f>N619/(N619+O619)</f>
        <v>2.0147447076686018E-3</v>
      </c>
    </row>
    <row r="620" spans="1:16" x14ac:dyDescent="0.25">
      <c r="A620" s="2">
        <v>379.9</v>
      </c>
      <c r="B620" s="2" t="s">
        <v>942</v>
      </c>
      <c r="C620" s="2" t="s">
        <v>913</v>
      </c>
      <c r="D620" s="2">
        <v>9.6731506205405705E-3</v>
      </c>
      <c r="E620" s="2">
        <v>2.40851927311313E-2</v>
      </c>
      <c r="F620" s="2">
        <v>1.00972008676005</v>
      </c>
      <c r="G620" s="2">
        <v>0.96316267165151204</v>
      </c>
      <c r="H620" s="2">
        <v>1.05852799699821</v>
      </c>
      <c r="I620" s="2">
        <v>0.68796201195107698</v>
      </c>
      <c r="J620" s="2">
        <v>15.2756643623546</v>
      </c>
      <c r="K620" s="2">
        <v>0.31711897523303401</v>
      </c>
      <c r="L620" s="2">
        <v>5</v>
      </c>
      <c r="M620" s="2" t="b">
        <v>0</v>
      </c>
      <c r="N620" s="2">
        <v>2287</v>
      </c>
      <c r="O620" s="2">
        <v>307102</v>
      </c>
      <c r="P620" s="3">
        <f>N620/(N620+O620)</f>
        <v>7.3919887261667348E-3</v>
      </c>
    </row>
    <row r="621" spans="1:16" x14ac:dyDescent="0.25">
      <c r="A621" s="2">
        <v>380</v>
      </c>
      <c r="B621" s="2" t="s">
        <v>941</v>
      </c>
      <c r="C621" s="2" t="s">
        <v>913</v>
      </c>
      <c r="D621" s="2">
        <v>2.8604169054578601E-2</v>
      </c>
      <c r="E621" s="2">
        <v>2.9173583245891199E-2</v>
      </c>
      <c r="F621" s="2">
        <v>1.02901719700024</v>
      </c>
      <c r="G621" s="2">
        <v>0.97182940089612002</v>
      </c>
      <c r="H621" s="2">
        <v>1.08957023809513</v>
      </c>
      <c r="I621" s="2">
        <v>0.32684832142093001</v>
      </c>
      <c r="J621" s="2">
        <v>58.882105530678999</v>
      </c>
      <c r="K621" s="2">
        <v>6.3035772617484706E-2</v>
      </c>
      <c r="L621" s="2">
        <v>4</v>
      </c>
      <c r="M621" s="2" t="b">
        <v>0</v>
      </c>
      <c r="N621" s="2">
        <v>1557</v>
      </c>
      <c r="O621" s="2">
        <v>309068</v>
      </c>
      <c r="P621" s="3">
        <f>N621/(N621+O621)</f>
        <v>5.0124748490945675E-3</v>
      </c>
    </row>
    <row r="622" spans="1:16" x14ac:dyDescent="0.25">
      <c r="A622" s="2">
        <v>380.1</v>
      </c>
      <c r="B622" s="2" t="s">
        <v>940</v>
      </c>
      <c r="C622" s="2" t="s">
        <v>913</v>
      </c>
      <c r="D622" s="2">
        <v>1.27400789366948E-2</v>
      </c>
      <c r="E622" s="2">
        <v>1.31795261582729E-2</v>
      </c>
      <c r="F622" s="2">
        <v>1.0128215794823801</v>
      </c>
      <c r="G622" s="2">
        <v>0.98699400091559997</v>
      </c>
      <c r="H622" s="2">
        <v>1.03932501201991</v>
      </c>
      <c r="I622" s="2">
        <v>0.33371561628895802</v>
      </c>
      <c r="J622" s="2">
        <v>15.611907746398501</v>
      </c>
      <c r="K622" s="2">
        <v>0.30730050593661501</v>
      </c>
      <c r="L622" s="2">
        <v>8</v>
      </c>
      <c r="M622" s="2" t="b">
        <v>0</v>
      </c>
      <c r="N622" s="2">
        <v>7726</v>
      </c>
      <c r="O622" s="2">
        <v>300490</v>
      </c>
      <c r="P622" s="3">
        <f>N622/(N622+O622)</f>
        <v>2.50668362447115E-2</v>
      </c>
    </row>
    <row r="623" spans="1:16" x14ac:dyDescent="0.25">
      <c r="A623" s="2">
        <v>380.4</v>
      </c>
      <c r="B623" s="2" t="s">
        <v>939</v>
      </c>
      <c r="C623" s="2" t="s">
        <v>913</v>
      </c>
      <c r="D623" s="2">
        <v>1.7366725413911599E-2</v>
      </c>
      <c r="E623" s="2">
        <v>7.3895534113951203E-3</v>
      </c>
      <c r="F623" s="2">
        <v>1.0175184037696201</v>
      </c>
      <c r="G623" s="2">
        <v>1.0028876280549099</v>
      </c>
      <c r="H623" s="2">
        <v>1.0323626227376199</v>
      </c>
      <c r="I623" s="2">
        <v>1.87647111881953E-2</v>
      </c>
      <c r="J623" s="2">
        <v>39.695058788165298</v>
      </c>
      <c r="K623" s="2">
        <v>0.10302206590113</v>
      </c>
      <c r="L623" s="2">
        <v>9</v>
      </c>
      <c r="M623" s="2" t="b">
        <v>0</v>
      </c>
      <c r="N623" s="2">
        <v>27886</v>
      </c>
      <c r="O623" s="2">
        <v>265416</v>
      </c>
      <c r="P623" s="3">
        <f>N623/(N623+O623)</f>
        <v>9.5076064943300759E-2</v>
      </c>
    </row>
    <row r="624" spans="1:16" x14ac:dyDescent="0.25">
      <c r="A624" s="2">
        <v>381</v>
      </c>
      <c r="B624" s="2" t="s">
        <v>938</v>
      </c>
      <c r="C624" s="2" t="s">
        <v>913</v>
      </c>
      <c r="D624" s="2">
        <v>-1.83346104325217E-2</v>
      </c>
      <c r="E624" s="2">
        <v>1.0022155264229801E-2</v>
      </c>
      <c r="F624" s="2">
        <v>0.98183244600773401</v>
      </c>
      <c r="G624" s="2">
        <v>0.96273443485483901</v>
      </c>
      <c r="H624" s="2">
        <v>1.0013093093308501</v>
      </c>
      <c r="I624" s="2">
        <v>6.7338518796663902E-2</v>
      </c>
      <c r="J624" s="2">
        <v>0</v>
      </c>
      <c r="K624" s="2">
        <v>0.85211025631092396</v>
      </c>
      <c r="L624" s="2">
        <v>9</v>
      </c>
      <c r="M624" s="2" t="b">
        <v>0</v>
      </c>
      <c r="N624" s="2">
        <v>13364</v>
      </c>
      <c r="O624" s="2">
        <v>287554</v>
      </c>
      <c r="P624" s="3">
        <f>N624/(N624+O624)</f>
        <v>4.4410769711349933E-2</v>
      </c>
    </row>
    <row r="625" spans="1:16" x14ac:dyDescent="0.25">
      <c r="A625" s="2">
        <v>381.1</v>
      </c>
      <c r="B625" s="2" t="s">
        <v>937</v>
      </c>
      <c r="C625" s="2" t="s">
        <v>913</v>
      </c>
      <c r="D625" s="2">
        <v>-2.3273793952996901E-2</v>
      </c>
      <c r="E625" s="2">
        <v>1.18862408983969E-2</v>
      </c>
      <c r="F625" s="2">
        <v>0.97699495184071306</v>
      </c>
      <c r="G625" s="2">
        <v>0.95449736347506797</v>
      </c>
      <c r="H625" s="2">
        <v>1.0000228103795801</v>
      </c>
      <c r="I625" s="2">
        <v>5.0224738584333802E-2</v>
      </c>
      <c r="J625" s="2">
        <v>0</v>
      </c>
      <c r="K625" s="2">
        <v>0.89106439546704697</v>
      </c>
      <c r="L625" s="2">
        <v>9</v>
      </c>
      <c r="M625" s="2" t="b">
        <v>0</v>
      </c>
      <c r="N625" s="2">
        <v>9400</v>
      </c>
      <c r="O625" s="2">
        <v>294329</v>
      </c>
      <c r="P625" s="3">
        <f>N625/(N625+O625)</f>
        <v>3.0948641716793589E-2</v>
      </c>
    </row>
    <row r="626" spans="1:16" x14ac:dyDescent="0.25">
      <c r="A626" s="2">
        <v>381.11</v>
      </c>
      <c r="B626" s="2" t="s">
        <v>936</v>
      </c>
      <c r="C626" s="2" t="s">
        <v>913</v>
      </c>
      <c r="D626" s="2">
        <v>-4.2274543048383899E-2</v>
      </c>
      <c r="E626" s="2">
        <v>1.4333948682124901E-2</v>
      </c>
      <c r="F626" s="2">
        <v>0.95860656567348701</v>
      </c>
      <c r="G626" s="2">
        <v>0.93205023435961099</v>
      </c>
      <c r="H626" s="2">
        <v>0.98591955012348598</v>
      </c>
      <c r="I626" s="2">
        <v>3.18535759569178E-3</v>
      </c>
      <c r="J626" s="2">
        <v>0</v>
      </c>
      <c r="K626" s="2">
        <v>0.51059798094642395</v>
      </c>
      <c r="L626" s="2">
        <v>8</v>
      </c>
      <c r="M626" s="2" t="b">
        <v>0</v>
      </c>
      <c r="N626" s="2">
        <v>6385</v>
      </c>
      <c r="O626" s="2">
        <v>299796</v>
      </c>
      <c r="P626" s="3">
        <f>N626/(N626+O626)</f>
        <v>2.0853678053177695E-2</v>
      </c>
    </row>
    <row r="627" spans="1:16" x14ac:dyDescent="0.25">
      <c r="A627" s="2">
        <v>381.2</v>
      </c>
      <c r="B627" s="2" t="s">
        <v>935</v>
      </c>
      <c r="C627" s="2" t="s">
        <v>913</v>
      </c>
      <c r="D627" s="2">
        <v>-1.6715604100575699E-2</v>
      </c>
      <c r="E627" s="2">
        <v>1.8115717814878599E-2</v>
      </c>
      <c r="F627" s="2">
        <v>0.98342332642996999</v>
      </c>
      <c r="G627" s="2">
        <v>0.94911836836996599</v>
      </c>
      <c r="H627" s="2">
        <v>1.01896820375265</v>
      </c>
      <c r="I627" s="2">
        <v>0.35615691109341802</v>
      </c>
      <c r="J627" s="2">
        <v>32.105155050469797</v>
      </c>
      <c r="K627" s="2">
        <v>0.182943244292158</v>
      </c>
      <c r="L627" s="2">
        <v>7</v>
      </c>
      <c r="M627" s="2" t="b">
        <v>0</v>
      </c>
      <c r="N627" s="2">
        <v>3868</v>
      </c>
      <c r="O627" s="2">
        <v>309167</v>
      </c>
      <c r="P627" s="3">
        <f>N627/(N627+O627)</f>
        <v>1.2356445764850576E-2</v>
      </c>
    </row>
    <row r="628" spans="1:16" x14ac:dyDescent="0.25">
      <c r="A628" s="2">
        <v>381.3</v>
      </c>
      <c r="B628" s="2" t="s">
        <v>934</v>
      </c>
      <c r="C628" s="2" t="s">
        <v>913</v>
      </c>
      <c r="D628" s="2">
        <v>-1.23330348238277E-2</v>
      </c>
      <c r="E628" s="2">
        <v>4.3780857353441803E-2</v>
      </c>
      <c r="F628" s="2">
        <v>0.987742705361627</v>
      </c>
      <c r="G628" s="2">
        <v>0.90652022454734205</v>
      </c>
      <c r="H628" s="2">
        <v>1.0762425653352401</v>
      </c>
      <c r="I628" s="2">
        <v>0.77817412711804801</v>
      </c>
      <c r="J628" s="2">
        <v>0</v>
      </c>
      <c r="K628" s="2">
        <v>0.82077900528907499</v>
      </c>
      <c r="L628" s="2">
        <v>4</v>
      </c>
      <c r="M628" s="2" t="b">
        <v>0</v>
      </c>
      <c r="N628" s="2">
        <v>687</v>
      </c>
      <c r="O628" s="2">
        <v>315417</v>
      </c>
      <c r="P628" s="3">
        <f>N628/(N628+O628)</f>
        <v>2.1733353579834486E-3</v>
      </c>
    </row>
    <row r="629" spans="1:16" x14ac:dyDescent="0.25">
      <c r="A629" s="2">
        <v>381.9</v>
      </c>
      <c r="B629" s="2" t="s">
        <v>933</v>
      </c>
      <c r="C629" s="2" t="s">
        <v>913</v>
      </c>
      <c r="D629" s="2">
        <v>6.0786284597790702E-2</v>
      </c>
      <c r="E629" s="2">
        <v>4.7626430348393797E-2</v>
      </c>
      <c r="F629" s="2">
        <v>1.0626717805900801</v>
      </c>
      <c r="G629" s="2">
        <v>0.96796456033758804</v>
      </c>
      <c r="H629" s="2">
        <v>1.1666453086553601</v>
      </c>
      <c r="I629" s="2">
        <v>0.20184450774871401</v>
      </c>
      <c r="J629" s="2">
        <v>24.361565765866501</v>
      </c>
      <c r="K629" s="2">
        <v>0.26513301673295703</v>
      </c>
      <c r="L629" s="2">
        <v>4</v>
      </c>
      <c r="M629" s="2" t="b">
        <v>0</v>
      </c>
      <c r="N629" s="2">
        <v>570</v>
      </c>
      <c r="O629" s="2">
        <v>313873</v>
      </c>
      <c r="P629" s="3">
        <f>N629/(N629+O629)</f>
        <v>1.8127291750810162E-3</v>
      </c>
    </row>
    <row r="630" spans="1:16" x14ac:dyDescent="0.25">
      <c r="A630" s="2">
        <v>382</v>
      </c>
      <c r="B630" s="2" t="s">
        <v>932</v>
      </c>
      <c r="C630" s="2" t="s">
        <v>913</v>
      </c>
      <c r="D630" s="2">
        <v>-1.0311602407002099E-3</v>
      </c>
      <c r="E630" s="2">
        <v>1.89566417461269E-2</v>
      </c>
      <c r="F630" s="2">
        <v>0.99896937122233098</v>
      </c>
      <c r="G630" s="2">
        <v>0.96253437869737002</v>
      </c>
      <c r="H630" s="2">
        <v>1.03678354428325</v>
      </c>
      <c r="I630" s="2">
        <v>0.95661988605789805</v>
      </c>
      <c r="J630" s="2">
        <v>0</v>
      </c>
      <c r="K630" s="2">
        <v>0.92768399103123</v>
      </c>
      <c r="L630" s="2">
        <v>8</v>
      </c>
      <c r="M630" s="2" t="b">
        <v>0</v>
      </c>
      <c r="N630" s="2">
        <v>3653</v>
      </c>
      <c r="O630" s="2">
        <v>304389</v>
      </c>
      <c r="P630" s="3">
        <f>N630/(N630+O630)</f>
        <v>1.1858772505048012E-2</v>
      </c>
    </row>
    <row r="631" spans="1:16" x14ac:dyDescent="0.25">
      <c r="A631" s="2">
        <v>383</v>
      </c>
      <c r="B631" s="2" t="s">
        <v>931</v>
      </c>
      <c r="C631" s="2" t="s">
        <v>913</v>
      </c>
      <c r="D631" s="2">
        <v>1.29142157586836E-2</v>
      </c>
      <c r="E631" s="2">
        <v>7.3907717830706807E-2</v>
      </c>
      <c r="F631" s="2">
        <v>1.01299796437058</v>
      </c>
      <c r="G631" s="2">
        <v>0.87639160578615205</v>
      </c>
      <c r="H631" s="2">
        <v>1.1708976547059</v>
      </c>
      <c r="I631" s="2">
        <v>0.86128838915462202</v>
      </c>
      <c r="J631" s="2">
        <v>0</v>
      </c>
      <c r="K631" s="2">
        <v>0.92808679729219201</v>
      </c>
      <c r="L631" s="2">
        <v>2</v>
      </c>
      <c r="M631" s="2" t="b">
        <v>0</v>
      </c>
      <c r="N631" s="2">
        <v>276</v>
      </c>
      <c r="O631" s="2">
        <v>315523</v>
      </c>
      <c r="P631" s="3">
        <f>N631/(N631+O631)</f>
        <v>8.7397363512867361E-4</v>
      </c>
    </row>
    <row r="632" spans="1:16" x14ac:dyDescent="0.25">
      <c r="A632" s="2">
        <v>384</v>
      </c>
      <c r="B632" s="2" t="s">
        <v>930</v>
      </c>
      <c r="C632" s="2" t="s">
        <v>913</v>
      </c>
      <c r="D632" s="2">
        <v>1.7192988991128699E-2</v>
      </c>
      <c r="E632" s="2">
        <v>2.69655037996691E-2</v>
      </c>
      <c r="F632" s="2">
        <v>1.0173416391177099</v>
      </c>
      <c r="G632" s="2">
        <v>0.96496984457045798</v>
      </c>
      <c r="H632" s="2">
        <v>1.0725558073199799</v>
      </c>
      <c r="I632" s="2">
        <v>0.52373931692103104</v>
      </c>
      <c r="J632" s="2">
        <v>0</v>
      </c>
      <c r="K632" s="2">
        <v>0.60274204197703196</v>
      </c>
      <c r="L632" s="2">
        <v>5</v>
      </c>
      <c r="M632" s="2" t="b">
        <v>0</v>
      </c>
      <c r="N632" s="2">
        <v>1799</v>
      </c>
      <c r="O632" s="2">
        <v>315507</v>
      </c>
      <c r="P632" s="3">
        <f>N632/(N632+O632)</f>
        <v>5.6696059954744003E-3</v>
      </c>
    </row>
    <row r="633" spans="1:16" x14ac:dyDescent="0.25">
      <c r="A633" s="2">
        <v>384.4</v>
      </c>
      <c r="B633" s="2" t="s">
        <v>929</v>
      </c>
      <c r="C633" s="2" t="s">
        <v>913</v>
      </c>
      <c r="D633" s="2">
        <v>3.6884576849502701E-3</v>
      </c>
      <c r="E633" s="2">
        <v>2.9057109586428501E-2</v>
      </c>
      <c r="F633" s="2">
        <v>1.00369526841612</v>
      </c>
      <c r="G633" s="2">
        <v>0.94813116120179797</v>
      </c>
      <c r="H633" s="2">
        <v>1.0625156445274699</v>
      </c>
      <c r="I633" s="2">
        <v>0.89898929841853903</v>
      </c>
      <c r="J633" s="2">
        <v>0</v>
      </c>
      <c r="K633" s="2">
        <v>0.51577833666395101</v>
      </c>
      <c r="L633" s="2">
        <v>5</v>
      </c>
      <c r="M633" s="2" t="b">
        <v>0</v>
      </c>
      <c r="N633" s="2">
        <v>1545</v>
      </c>
      <c r="O633" s="2">
        <v>316274</v>
      </c>
      <c r="P633" s="3">
        <f>N633/(N633+O633)</f>
        <v>4.8612575082043552E-3</v>
      </c>
    </row>
    <row r="634" spans="1:16" x14ac:dyDescent="0.25">
      <c r="A634" s="2">
        <v>385</v>
      </c>
      <c r="B634" s="2" t="s">
        <v>928</v>
      </c>
      <c r="C634" s="2" t="s">
        <v>913</v>
      </c>
      <c r="D634" s="2">
        <v>-3.4480442633158102E-2</v>
      </c>
      <c r="E634" s="2">
        <v>3.5778766481565298E-2</v>
      </c>
      <c r="F634" s="2">
        <v>0.96610723401531395</v>
      </c>
      <c r="G634" s="2">
        <v>0.90067973794033196</v>
      </c>
      <c r="H634" s="2">
        <v>1.0362875374005101</v>
      </c>
      <c r="I634" s="2">
        <v>0.33519011169060198</v>
      </c>
      <c r="J634" s="2">
        <v>6.4867064664498805E-2</v>
      </c>
      <c r="K634" s="2">
        <v>0.39132504218536301</v>
      </c>
      <c r="L634" s="2">
        <v>4</v>
      </c>
      <c r="M634" s="2" t="b">
        <v>0</v>
      </c>
      <c r="N634" s="2">
        <v>1032</v>
      </c>
      <c r="O634" s="2">
        <v>317059</v>
      </c>
      <c r="P634" s="3">
        <f>N634/(N634+O634)</f>
        <v>3.2443546029280929E-3</v>
      </c>
    </row>
    <row r="635" spans="1:16" x14ac:dyDescent="0.25">
      <c r="A635" s="2">
        <v>385.3</v>
      </c>
      <c r="B635" s="2" t="s">
        <v>927</v>
      </c>
      <c r="C635" s="2" t="s">
        <v>913</v>
      </c>
      <c r="D635" s="2">
        <v>-1.20208504358899E-2</v>
      </c>
      <c r="E635" s="2">
        <v>4.0196163114576799E-2</v>
      </c>
      <c r="F635" s="2">
        <v>0.98805111135080304</v>
      </c>
      <c r="G635" s="2">
        <v>0.91319678724873199</v>
      </c>
      <c r="H635" s="2">
        <v>1.06904121025521</v>
      </c>
      <c r="I635" s="2">
        <v>0.76489832979463201</v>
      </c>
      <c r="J635" s="2">
        <v>17.578598655307299</v>
      </c>
      <c r="K635" s="2">
        <v>0.30307414282810402</v>
      </c>
      <c r="L635" s="2">
        <v>4</v>
      </c>
      <c r="M635" s="2" t="b">
        <v>0</v>
      </c>
      <c r="N635" s="2">
        <v>814</v>
      </c>
      <c r="O635" s="2">
        <v>318022</v>
      </c>
      <c r="P635" s="3">
        <f>N635/(N635+O635)</f>
        <v>2.5530366708903635E-3</v>
      </c>
    </row>
    <row r="636" spans="1:16" x14ac:dyDescent="0.25">
      <c r="A636" s="2">
        <v>386</v>
      </c>
      <c r="B636" s="2" t="s">
        <v>926</v>
      </c>
      <c r="C636" s="2" t="s">
        <v>913</v>
      </c>
      <c r="D636" s="2">
        <v>-4.0421504005322399E-2</v>
      </c>
      <c r="E636" s="2">
        <v>1.28144970279863E-2</v>
      </c>
      <c r="F636" s="2">
        <v>0.96038454789308703</v>
      </c>
      <c r="G636" s="2">
        <v>0.936563965544434</v>
      </c>
      <c r="H636" s="2">
        <v>0.98481098330069305</v>
      </c>
      <c r="I636" s="2">
        <v>1.60851945251482E-3</v>
      </c>
      <c r="J636" s="2">
        <v>0</v>
      </c>
      <c r="K636" s="2">
        <v>0.43421961740691101</v>
      </c>
      <c r="L636" s="2">
        <v>8</v>
      </c>
      <c r="M636" s="2" t="b">
        <v>0</v>
      </c>
      <c r="N636" s="2">
        <v>8174</v>
      </c>
      <c r="O636" s="2">
        <v>301034</v>
      </c>
      <c r="P636" s="3">
        <f>N636/(N636+O636)</f>
        <v>2.6435279811647824E-2</v>
      </c>
    </row>
    <row r="637" spans="1:16" x14ac:dyDescent="0.25">
      <c r="A637" s="2">
        <v>386.1</v>
      </c>
      <c r="B637" s="2" t="s">
        <v>925</v>
      </c>
      <c r="C637" s="2" t="s">
        <v>913</v>
      </c>
      <c r="D637" s="2">
        <v>-1.0654475794812599E-2</v>
      </c>
      <c r="E637" s="2">
        <v>3.7178878047368698E-2</v>
      </c>
      <c r="F637" s="2">
        <v>0.989402082089334</v>
      </c>
      <c r="G637" s="2">
        <v>0.91986925078276105</v>
      </c>
      <c r="H637" s="2">
        <v>1.0641908936620099</v>
      </c>
      <c r="I637" s="2">
        <v>0.77443901916169999</v>
      </c>
      <c r="J637" s="2">
        <v>50.768659691059497</v>
      </c>
      <c r="K637" s="2">
        <v>0.107140416507486</v>
      </c>
      <c r="L637" s="2">
        <v>4</v>
      </c>
      <c r="M637" s="2" t="b">
        <v>0</v>
      </c>
      <c r="N637" s="2">
        <v>965</v>
      </c>
      <c r="O637" s="2">
        <v>315081</v>
      </c>
      <c r="P637" s="3">
        <f>N637/(N637+O637)</f>
        <v>3.0533529929187525E-3</v>
      </c>
    </row>
    <row r="638" spans="1:16" x14ac:dyDescent="0.25">
      <c r="A638" s="2">
        <v>386.2</v>
      </c>
      <c r="B638" s="2" t="s">
        <v>924</v>
      </c>
      <c r="C638" s="2" t="s">
        <v>913</v>
      </c>
      <c r="D638" s="2">
        <v>-5.3761112097532399E-2</v>
      </c>
      <c r="E638" s="2">
        <v>1.41915002614706E-2</v>
      </c>
      <c r="F638" s="2">
        <v>0.94765846360636197</v>
      </c>
      <c r="G638" s="2">
        <v>0.92166271475023098</v>
      </c>
      <c r="H638" s="2">
        <v>0.97438742966632996</v>
      </c>
      <c r="I638" s="2">
        <v>1.5170521296895001E-4</v>
      </c>
      <c r="J638" s="2">
        <v>26.097616647672201</v>
      </c>
      <c r="K638" s="2">
        <v>0.22052294538647099</v>
      </c>
      <c r="L638" s="2">
        <v>8</v>
      </c>
      <c r="M638" s="2" t="b">
        <v>0</v>
      </c>
      <c r="N638" s="2">
        <v>6636</v>
      </c>
      <c r="O638" s="2">
        <v>303771</v>
      </c>
      <c r="P638" s="3">
        <f>N638/(N638+O638)</f>
        <v>2.1378383863765959E-2</v>
      </c>
    </row>
    <row r="639" spans="1:16" x14ac:dyDescent="0.25">
      <c r="A639" s="2">
        <v>386.21</v>
      </c>
      <c r="B639" s="2" t="s">
        <v>923</v>
      </c>
      <c r="C639" s="2" t="s">
        <v>913</v>
      </c>
      <c r="D639" s="2">
        <v>-8.3775016453891293E-2</v>
      </c>
      <c r="E639" s="2">
        <v>5.2417072510281097E-2</v>
      </c>
      <c r="F639" s="2">
        <v>0.91963813627096902</v>
      </c>
      <c r="G639" s="2">
        <v>0.82984977317409503</v>
      </c>
      <c r="H639" s="2">
        <v>1.0191414506858101</v>
      </c>
      <c r="I639" s="2">
        <v>0.109989767966211</v>
      </c>
      <c r="J639" s="2">
        <v>0</v>
      </c>
      <c r="K639" s="2">
        <v>0.97152181405091897</v>
      </c>
      <c r="L639" s="2">
        <v>4</v>
      </c>
      <c r="M639" s="2" t="b">
        <v>0</v>
      </c>
      <c r="N639" s="2">
        <v>479</v>
      </c>
      <c r="O639" s="2">
        <v>311443</v>
      </c>
      <c r="P639" s="3">
        <f>N639/(N639+O639)</f>
        <v>1.5356403203364943E-3</v>
      </c>
    </row>
    <row r="640" spans="1:16" x14ac:dyDescent="0.25">
      <c r="A640" s="2">
        <v>386.3</v>
      </c>
      <c r="B640" s="2" t="s">
        <v>922</v>
      </c>
      <c r="C640" s="2" t="s">
        <v>913</v>
      </c>
      <c r="D640" s="2">
        <v>5.1505301177762501E-3</v>
      </c>
      <c r="E640" s="2">
        <v>5.6922653820296203E-2</v>
      </c>
      <c r="F640" s="2">
        <v>1.00516381689955</v>
      </c>
      <c r="G640" s="2">
        <v>0.89905072592027502</v>
      </c>
      <c r="H640" s="2">
        <v>1.12380121574327</v>
      </c>
      <c r="I640" s="2">
        <v>0.92790343562398603</v>
      </c>
      <c r="J640" s="2">
        <v>0</v>
      </c>
      <c r="K640" s="2">
        <v>0.57215614138559001</v>
      </c>
      <c r="L640" s="2">
        <v>4</v>
      </c>
      <c r="M640" s="2" t="b">
        <v>0</v>
      </c>
      <c r="N640" s="2">
        <v>403</v>
      </c>
      <c r="O640" s="2">
        <v>314736</v>
      </c>
      <c r="P640" s="3">
        <f>N640/(N640+O640)</f>
        <v>1.2788007831464846E-3</v>
      </c>
    </row>
    <row r="641" spans="1:16" x14ac:dyDescent="0.25">
      <c r="A641" s="2">
        <v>386.9</v>
      </c>
      <c r="B641" s="2" t="s">
        <v>921</v>
      </c>
      <c r="C641" s="2" t="s">
        <v>913</v>
      </c>
      <c r="D641" s="2">
        <v>-2.8401473888582099E-3</v>
      </c>
      <c r="E641" s="2">
        <v>6.92613087652075E-3</v>
      </c>
      <c r="F641" s="2">
        <v>0.99716388201413497</v>
      </c>
      <c r="G641" s="2">
        <v>0.98371887935586999</v>
      </c>
      <c r="H641" s="2">
        <v>1.0107926445862101</v>
      </c>
      <c r="I641" s="2">
        <v>0.68176001079238102</v>
      </c>
      <c r="J641" s="2">
        <v>19.829322151170601</v>
      </c>
      <c r="K641" s="2">
        <v>0.26652332929021499</v>
      </c>
      <c r="L641" s="2">
        <v>9</v>
      </c>
      <c r="M641" s="2" t="b">
        <v>0</v>
      </c>
      <c r="N641" s="2">
        <v>30940</v>
      </c>
      <c r="O641" s="2">
        <v>258092</v>
      </c>
      <c r="P641" s="3">
        <f>N641/(N641+O641)</f>
        <v>0.10704697057765231</v>
      </c>
    </row>
    <row r="642" spans="1:16" x14ac:dyDescent="0.25">
      <c r="A642" s="2">
        <v>388</v>
      </c>
      <c r="B642" s="2" t="s">
        <v>920</v>
      </c>
      <c r="C642" s="2" t="s">
        <v>913</v>
      </c>
      <c r="D642" s="2">
        <v>-5.2802098425959398E-2</v>
      </c>
      <c r="E642" s="2">
        <v>3.1691434458560097E-2</v>
      </c>
      <c r="F642" s="2">
        <v>0.94856771695245001</v>
      </c>
      <c r="G642" s="2">
        <v>0.89144087152582596</v>
      </c>
      <c r="H642" s="2">
        <v>1.00935546303176</v>
      </c>
      <c r="I642" s="2">
        <v>9.5687218231776505E-2</v>
      </c>
      <c r="J642" s="2">
        <v>0</v>
      </c>
      <c r="K642" s="2">
        <v>0.65540539386923402</v>
      </c>
      <c r="L642" s="2">
        <v>4</v>
      </c>
      <c r="M642" s="2" t="b">
        <v>0</v>
      </c>
      <c r="N642" s="2">
        <v>1359</v>
      </c>
      <c r="O642" s="2">
        <v>312935</v>
      </c>
      <c r="P642" s="3">
        <f>N642/(N642+O642)</f>
        <v>4.323976913335921E-3</v>
      </c>
    </row>
    <row r="643" spans="1:16" x14ac:dyDescent="0.25">
      <c r="A643" s="2">
        <v>389</v>
      </c>
      <c r="B643" s="2" t="s">
        <v>919</v>
      </c>
      <c r="C643" s="2" t="s">
        <v>913</v>
      </c>
      <c r="D643" s="2">
        <v>-1.27986290120044E-2</v>
      </c>
      <c r="E643" s="2">
        <v>4.7410551745905001E-3</v>
      </c>
      <c r="F643" s="2">
        <v>0.98728292514240101</v>
      </c>
      <c r="G643" s="2">
        <v>0.97815129122917799</v>
      </c>
      <c r="H643" s="2">
        <v>0.99649980838123797</v>
      </c>
      <c r="I643" s="2">
        <v>6.9437128082147003E-3</v>
      </c>
      <c r="J643" s="2">
        <v>0</v>
      </c>
      <c r="K643" s="2">
        <v>0.864695716875031</v>
      </c>
      <c r="L643" s="2">
        <v>9</v>
      </c>
      <c r="M643" s="2" t="b">
        <v>0</v>
      </c>
      <c r="N643" s="2">
        <v>127049</v>
      </c>
      <c r="O643" s="2">
        <v>167346</v>
      </c>
      <c r="P643" s="3">
        <f>N643/(N643+O643)</f>
        <v>0.43155963926017765</v>
      </c>
    </row>
    <row r="644" spans="1:16" x14ac:dyDescent="0.25">
      <c r="A644" s="2">
        <v>389.1</v>
      </c>
      <c r="B644" s="2" t="s">
        <v>918</v>
      </c>
      <c r="C644" s="2" t="s">
        <v>913</v>
      </c>
      <c r="D644" s="2">
        <v>-1.1897923455235399E-2</v>
      </c>
      <c r="E644" s="2">
        <v>5.2000160297700103E-3</v>
      </c>
      <c r="F644" s="2">
        <v>0.98817257695620098</v>
      </c>
      <c r="G644" s="2">
        <v>0.97815242472163</v>
      </c>
      <c r="H644" s="2">
        <v>0.99829537520816802</v>
      </c>
      <c r="I644" s="2">
        <v>2.2134309663850799E-2</v>
      </c>
      <c r="J644" s="2">
        <v>19.908062998230498</v>
      </c>
      <c r="K644" s="2">
        <v>0.26583251160490301</v>
      </c>
      <c r="L644" s="2">
        <v>9</v>
      </c>
      <c r="M644" s="2" t="b">
        <v>0</v>
      </c>
      <c r="N644" s="2">
        <v>96662</v>
      </c>
      <c r="O644" s="2">
        <v>192201</v>
      </c>
      <c r="P644" s="3">
        <f>N644/(N644+O644)</f>
        <v>0.33462921869536771</v>
      </c>
    </row>
    <row r="645" spans="1:16" x14ac:dyDescent="0.25">
      <c r="A645" s="2">
        <v>389.2</v>
      </c>
      <c r="B645" s="2" t="s">
        <v>917</v>
      </c>
      <c r="C645" s="2" t="s">
        <v>913</v>
      </c>
      <c r="D645" s="2">
        <v>-2.21552460486024E-2</v>
      </c>
      <c r="E645" s="2">
        <v>1.91485767013168E-2</v>
      </c>
      <c r="F645" s="2">
        <v>0.97808837890797296</v>
      </c>
      <c r="G645" s="2">
        <v>0.94206051382629197</v>
      </c>
      <c r="H645" s="2">
        <v>1.0154940822954699</v>
      </c>
      <c r="I645" s="2">
        <v>0.247265046221184</v>
      </c>
      <c r="J645" s="2">
        <v>0</v>
      </c>
      <c r="K645" s="2">
        <v>0.76296173580806703</v>
      </c>
      <c r="L645" s="2">
        <v>6</v>
      </c>
      <c r="M645" s="2" t="b">
        <v>0</v>
      </c>
      <c r="N645" s="2">
        <v>3545</v>
      </c>
      <c r="O645" s="2">
        <v>310120</v>
      </c>
      <c r="P645" s="3">
        <f>N645/(N645+O645)</f>
        <v>1.1301866641161749E-2</v>
      </c>
    </row>
    <row r="646" spans="1:16" x14ac:dyDescent="0.25">
      <c r="A646" s="2">
        <v>389.3</v>
      </c>
      <c r="B646" s="2" t="s">
        <v>916</v>
      </c>
      <c r="C646" s="2" t="s">
        <v>913</v>
      </c>
      <c r="D646" s="2">
        <v>7.1227453239999002E-4</v>
      </c>
      <c r="E646" s="2">
        <v>3.9609249589074698E-2</v>
      </c>
      <c r="F646" s="2">
        <v>1.0007125282601399</v>
      </c>
      <c r="G646" s="2">
        <v>0.92596353133704101</v>
      </c>
      <c r="H646" s="2">
        <v>1.0814956856570801</v>
      </c>
      <c r="I646" s="2">
        <v>0.98565278992955496</v>
      </c>
      <c r="J646" s="2">
        <v>0</v>
      </c>
      <c r="K646" s="2">
        <v>0.86368741481920497</v>
      </c>
      <c r="L646" s="2">
        <v>3</v>
      </c>
      <c r="M646" s="2" t="b">
        <v>0</v>
      </c>
      <c r="N646" s="2">
        <v>867</v>
      </c>
      <c r="O646" s="2">
        <v>307892</v>
      </c>
      <c r="P646" s="3">
        <f>N646/(N646+O646)</f>
        <v>2.8080153129139557E-3</v>
      </c>
    </row>
    <row r="647" spans="1:16" x14ac:dyDescent="0.25">
      <c r="A647" s="2">
        <v>389.4</v>
      </c>
      <c r="B647" s="2" t="s">
        <v>915</v>
      </c>
      <c r="C647" s="2" t="s">
        <v>913</v>
      </c>
      <c r="D647" s="2">
        <v>-1.37894192704564E-3</v>
      </c>
      <c r="E647" s="2">
        <v>6.17728489528318E-3</v>
      </c>
      <c r="F647" s="2">
        <v>0.99862200837651904</v>
      </c>
      <c r="G647" s="2">
        <v>0.98660433349063703</v>
      </c>
      <c r="H647" s="2">
        <v>1.0107860687026</v>
      </c>
      <c r="I647" s="2">
        <v>0.82335819006259103</v>
      </c>
      <c r="J647" s="2">
        <v>0</v>
      </c>
      <c r="K647" s="2">
        <v>0.63632348000465</v>
      </c>
      <c r="L647" s="2">
        <v>8</v>
      </c>
      <c r="M647" s="2" t="b">
        <v>0</v>
      </c>
      <c r="N647" s="2">
        <v>41949</v>
      </c>
      <c r="O647" s="2">
        <v>240233</v>
      </c>
      <c r="P647" s="3">
        <f>N647/(N647+O647)</f>
        <v>0.14865937586380421</v>
      </c>
    </row>
    <row r="648" spans="1:16" x14ac:dyDescent="0.25">
      <c r="A648" s="2">
        <v>389.5</v>
      </c>
      <c r="B648" s="2" t="s">
        <v>914</v>
      </c>
      <c r="C648" s="2" t="s">
        <v>913</v>
      </c>
      <c r="D648" s="2">
        <v>-6.6466603961495202E-2</v>
      </c>
      <c r="E648" s="2">
        <v>5.4548878836927002E-2</v>
      </c>
      <c r="F648" s="2">
        <v>0.93569416381287196</v>
      </c>
      <c r="G648" s="2">
        <v>0.840817671733747</v>
      </c>
      <c r="H648" s="2">
        <v>1.04127636421837</v>
      </c>
      <c r="I648" s="2">
        <v>0.22304241364769001</v>
      </c>
      <c r="J648" s="2">
        <v>60.926586573679302</v>
      </c>
      <c r="K648" s="2">
        <v>7.7360034841311404E-2</v>
      </c>
      <c r="L648" s="2">
        <v>3</v>
      </c>
      <c r="M648" s="2" t="b">
        <v>0</v>
      </c>
      <c r="N648" s="2">
        <v>471</v>
      </c>
      <c r="O648" s="2">
        <v>317180</v>
      </c>
      <c r="P648" s="3">
        <f>N648/(N648+O648)</f>
        <v>1.4827593805780558E-3</v>
      </c>
    </row>
    <row r="649" spans="1:16" x14ac:dyDescent="0.25">
      <c r="A649" s="2">
        <v>394</v>
      </c>
      <c r="B649" s="2" t="s">
        <v>912</v>
      </c>
      <c r="C649" s="2" t="s">
        <v>753</v>
      </c>
      <c r="D649" s="2">
        <v>2.1390611188624901E-2</v>
      </c>
      <c r="E649" s="2">
        <v>1.82652869297045E-2</v>
      </c>
      <c r="F649" s="2">
        <v>1.02162103031466</v>
      </c>
      <c r="G649" s="2">
        <v>0.98569461508618395</v>
      </c>
      <c r="H649" s="2">
        <v>1.0588568848881601</v>
      </c>
      <c r="I649" s="2">
        <v>0.24155564271643201</v>
      </c>
      <c r="J649" s="2">
        <v>0</v>
      </c>
      <c r="K649" s="2">
        <v>0.92950762837065004</v>
      </c>
      <c r="L649" s="2">
        <v>9</v>
      </c>
      <c r="M649" s="2" t="b">
        <v>0</v>
      </c>
      <c r="N649" s="2">
        <v>3793</v>
      </c>
      <c r="O649" s="2">
        <v>307879</v>
      </c>
      <c r="P649" s="3">
        <f>N649/(N649+O649)</f>
        <v>1.2169845221899947E-2</v>
      </c>
    </row>
    <row r="650" spans="1:16" x14ac:dyDescent="0.25">
      <c r="A650" s="2">
        <v>394.1</v>
      </c>
      <c r="B650" s="2" t="s">
        <v>911</v>
      </c>
      <c r="C650" s="2" t="s">
        <v>753</v>
      </c>
      <c r="D650" s="2">
        <v>3.9150613777834402E-2</v>
      </c>
      <c r="E650" s="2">
        <v>3.9703318621481902E-2</v>
      </c>
      <c r="F650" s="2">
        <v>1.03992709920472</v>
      </c>
      <c r="G650" s="2">
        <v>0.96207154422357399</v>
      </c>
      <c r="H650" s="2">
        <v>1.12408310811552</v>
      </c>
      <c r="I650" s="2">
        <v>0.32409428531777701</v>
      </c>
      <c r="J650" s="2">
        <v>20.608629269957099</v>
      </c>
      <c r="K650" s="2">
        <v>0.28636776643030398</v>
      </c>
      <c r="L650" s="2">
        <v>4</v>
      </c>
      <c r="M650" s="2" t="b">
        <v>0</v>
      </c>
      <c r="N650" s="2">
        <v>822</v>
      </c>
      <c r="O650" s="2">
        <v>315273</v>
      </c>
      <c r="P650" s="3">
        <f>N650/(N650+O650)</f>
        <v>2.6004840316993308E-3</v>
      </c>
    </row>
    <row r="651" spans="1:16" x14ac:dyDescent="0.25">
      <c r="A651" s="2">
        <v>394.2</v>
      </c>
      <c r="B651" s="2" t="s">
        <v>910</v>
      </c>
      <c r="C651" s="2" t="s">
        <v>753</v>
      </c>
      <c r="D651" s="2">
        <v>0.10945027568420999</v>
      </c>
      <c r="E651" s="2">
        <v>4.67485744214464E-2</v>
      </c>
      <c r="F651" s="2">
        <v>1.1156645938973</v>
      </c>
      <c r="G651" s="2">
        <v>1.0179845625148101</v>
      </c>
      <c r="H651" s="2">
        <v>1.2227174476999201</v>
      </c>
      <c r="I651" s="2">
        <v>1.9219099146133501E-2</v>
      </c>
      <c r="J651" s="2">
        <v>0</v>
      </c>
      <c r="K651" s="2">
        <v>0.92841138222658603</v>
      </c>
      <c r="L651" s="2">
        <v>6</v>
      </c>
      <c r="M651" s="2" t="b">
        <v>0</v>
      </c>
      <c r="N651" s="2">
        <v>601</v>
      </c>
      <c r="O651" s="2">
        <v>317151</v>
      </c>
      <c r="P651" s="3">
        <f>N651/(N651+O651)</f>
        <v>1.8914121704977466E-3</v>
      </c>
    </row>
    <row r="652" spans="1:16" x14ac:dyDescent="0.25">
      <c r="A652" s="2">
        <v>394.7</v>
      </c>
      <c r="B652" s="2" t="s">
        <v>909</v>
      </c>
      <c r="C652" s="2" t="s">
        <v>753</v>
      </c>
      <c r="D652" s="2">
        <v>-2.8102030197225701E-2</v>
      </c>
      <c r="E652" s="2">
        <v>3.2595003947708097E-2</v>
      </c>
      <c r="F652" s="2">
        <v>0.97228915888558998</v>
      </c>
      <c r="G652" s="2">
        <v>0.91211694860388504</v>
      </c>
      <c r="H652" s="2">
        <v>1.0364309203259801</v>
      </c>
      <c r="I652" s="2">
        <v>0.38860080133182001</v>
      </c>
      <c r="J652" s="2">
        <v>0</v>
      </c>
      <c r="K652" s="2">
        <v>0.691973306750154</v>
      </c>
      <c r="L652" s="2">
        <v>7</v>
      </c>
      <c r="M652" s="2" t="b">
        <v>0</v>
      </c>
      <c r="N652" s="2">
        <v>1123</v>
      </c>
      <c r="O652" s="2">
        <v>313612</v>
      </c>
      <c r="P652" s="3">
        <f>N652/(N652+O652)</f>
        <v>3.5680810840866125E-3</v>
      </c>
    </row>
    <row r="653" spans="1:16" x14ac:dyDescent="0.25">
      <c r="A653" s="2">
        <v>395</v>
      </c>
      <c r="B653" s="2" t="s">
        <v>908</v>
      </c>
      <c r="C653" s="2" t="s">
        <v>753</v>
      </c>
      <c r="D653" s="2">
        <v>8.7222505203118396E-3</v>
      </c>
      <c r="E653" s="2">
        <v>8.5216119030766205E-3</v>
      </c>
      <c r="F653" s="2">
        <v>1.0087604001836901</v>
      </c>
      <c r="G653" s="2">
        <v>0.99205195219929099</v>
      </c>
      <c r="H653" s="2">
        <v>1.0257502570534001</v>
      </c>
      <c r="I653" s="2">
        <v>0.30605038636648901</v>
      </c>
      <c r="J653" s="2">
        <v>8.8216659847455698</v>
      </c>
      <c r="K653" s="2">
        <v>0.361717181900369</v>
      </c>
      <c r="L653" s="2">
        <v>9</v>
      </c>
      <c r="M653" s="2" t="b">
        <v>0</v>
      </c>
      <c r="N653" s="2">
        <v>19256</v>
      </c>
      <c r="O653" s="2">
        <v>287183</v>
      </c>
      <c r="P653" s="3">
        <f>N653/(N653+O653)</f>
        <v>6.2837954698977613E-2</v>
      </c>
    </row>
    <row r="654" spans="1:16" x14ac:dyDescent="0.25">
      <c r="A654" s="2">
        <v>395.1</v>
      </c>
      <c r="B654" s="2" t="s">
        <v>907</v>
      </c>
      <c r="C654" s="2" t="s">
        <v>753</v>
      </c>
      <c r="D654" s="2">
        <v>5.50891175541404E-2</v>
      </c>
      <c r="E654" s="2">
        <v>1.35905445619274E-2</v>
      </c>
      <c r="F654" s="2">
        <v>1.0566347751865399</v>
      </c>
      <c r="G654" s="2">
        <v>1.0288607680530999</v>
      </c>
      <c r="H654" s="2">
        <v>1.0851585392319001</v>
      </c>
      <c r="I654" s="4">
        <v>5.0459458284137201E-5</v>
      </c>
      <c r="J654" s="2">
        <v>11.6726111803977</v>
      </c>
      <c r="K654" s="2">
        <v>0.33749253807734197</v>
      </c>
      <c r="L654" s="2">
        <v>9</v>
      </c>
      <c r="M654" s="2" t="b">
        <v>0</v>
      </c>
      <c r="N654" s="2">
        <v>6980</v>
      </c>
      <c r="O654" s="2">
        <v>302792</v>
      </c>
      <c r="P654" s="3">
        <f>N654/(N654+O654)</f>
        <v>2.2532701470759139E-2</v>
      </c>
    </row>
    <row r="655" spans="1:16" x14ac:dyDescent="0.25">
      <c r="A655" s="2">
        <v>395.2</v>
      </c>
      <c r="B655" s="2" t="s">
        <v>906</v>
      </c>
      <c r="C655" s="2" t="s">
        <v>753</v>
      </c>
      <c r="D655" s="2">
        <v>-1.9999713381677001E-2</v>
      </c>
      <c r="E655" s="2">
        <v>1.1332036535389899E-2</v>
      </c>
      <c r="F655" s="2">
        <v>0.98019895424969505</v>
      </c>
      <c r="G655" s="2">
        <v>0.95866834620111396</v>
      </c>
      <c r="H655" s="2">
        <v>1.00221311543193</v>
      </c>
      <c r="I655" s="2">
        <v>7.7583509313709997E-2</v>
      </c>
      <c r="J655" s="2">
        <v>0</v>
      </c>
      <c r="K655" s="2">
        <v>0.73212284364428504</v>
      </c>
      <c r="L655" s="2">
        <v>9</v>
      </c>
      <c r="M655" s="2" t="b">
        <v>0</v>
      </c>
      <c r="N655" s="2">
        <v>10447</v>
      </c>
      <c r="O655" s="2">
        <v>301223</v>
      </c>
      <c r="P655" s="3">
        <f>N655/(N655+O655)</f>
        <v>3.3519427599704818E-2</v>
      </c>
    </row>
    <row r="656" spans="1:16" x14ac:dyDescent="0.25">
      <c r="A656" s="2">
        <v>395.3</v>
      </c>
      <c r="B656" s="2" t="s">
        <v>905</v>
      </c>
      <c r="C656" s="2" t="s">
        <v>753</v>
      </c>
      <c r="D656" s="2">
        <v>2.3177084097053699E-2</v>
      </c>
      <c r="E656" s="2">
        <v>3.57777748664279E-2</v>
      </c>
      <c r="F656" s="2">
        <v>1.0234477598235601</v>
      </c>
      <c r="G656" s="2">
        <v>0.95413885664367304</v>
      </c>
      <c r="H656" s="2">
        <v>1.09779128037234</v>
      </c>
      <c r="I656" s="2">
        <v>0.51710994835814705</v>
      </c>
      <c r="J656" s="2">
        <v>28.543354886836699</v>
      </c>
      <c r="K656" s="2">
        <v>0.23126560875692301</v>
      </c>
      <c r="L656" s="2">
        <v>5</v>
      </c>
      <c r="M656" s="2" t="b">
        <v>0</v>
      </c>
      <c r="N656" s="2">
        <v>983</v>
      </c>
      <c r="O656" s="2">
        <v>313514</v>
      </c>
      <c r="P656" s="3">
        <f>N656/(N656+O656)</f>
        <v>3.1256259996120788E-3</v>
      </c>
    </row>
    <row r="657" spans="1:16" x14ac:dyDescent="0.25">
      <c r="A657" s="2">
        <v>395.4</v>
      </c>
      <c r="B657" s="2" t="s">
        <v>904</v>
      </c>
      <c r="C657" s="2" t="s">
        <v>753</v>
      </c>
      <c r="D657" s="2">
        <v>-1.05950103603472E-2</v>
      </c>
      <c r="E657" s="2">
        <v>7.1893630336917203E-2</v>
      </c>
      <c r="F657" s="2">
        <v>0.98946091906337197</v>
      </c>
      <c r="G657" s="2">
        <v>0.85941449914796897</v>
      </c>
      <c r="H657" s="2">
        <v>1.1391859356856999</v>
      </c>
      <c r="I657" s="2">
        <v>0.88283947785486405</v>
      </c>
      <c r="J657" s="2">
        <v>34.420736721124896</v>
      </c>
      <c r="K657" s="2">
        <v>0.217648855580545</v>
      </c>
      <c r="L657" s="2">
        <v>3</v>
      </c>
      <c r="M657" s="2" t="b">
        <v>0</v>
      </c>
      <c r="N657" s="2">
        <v>256</v>
      </c>
      <c r="O657" s="2">
        <v>316812</v>
      </c>
      <c r="P657" s="3">
        <f>N657/(N657+O657)</f>
        <v>8.0739778217921707E-4</v>
      </c>
    </row>
    <row r="658" spans="1:16" x14ac:dyDescent="0.25">
      <c r="A658" s="2">
        <v>395.6</v>
      </c>
      <c r="B658" s="2" t="s">
        <v>903</v>
      </c>
      <c r="C658" s="2" t="s">
        <v>753</v>
      </c>
      <c r="D658" s="2">
        <v>2.7617180228068201E-2</v>
      </c>
      <c r="E658" s="2">
        <v>1.6504392390031399E-2</v>
      </c>
      <c r="F658" s="2">
        <v>1.0280020695666401</v>
      </c>
      <c r="G658" s="2">
        <v>0.99528033832836604</v>
      </c>
      <c r="H658" s="2">
        <v>1.0617995898605199</v>
      </c>
      <c r="I658" s="2">
        <v>9.4263716992850702E-2</v>
      </c>
      <c r="J658" s="2">
        <v>4.3687011303857597</v>
      </c>
      <c r="K658" s="2">
        <v>0.39860886172377602</v>
      </c>
      <c r="L658" s="2">
        <v>9</v>
      </c>
      <c r="M658" s="2" t="b">
        <v>0</v>
      </c>
      <c r="N658" s="2">
        <v>4753</v>
      </c>
      <c r="O658" s="2">
        <v>312415</v>
      </c>
      <c r="P658" s="3">
        <f>N658/(N658+O658)</f>
        <v>1.4985748877566464E-2</v>
      </c>
    </row>
    <row r="659" spans="1:16" x14ac:dyDescent="0.25">
      <c r="A659" s="2">
        <v>396</v>
      </c>
      <c r="B659" s="2" t="s">
        <v>902</v>
      </c>
      <c r="C659" s="2" t="s">
        <v>753</v>
      </c>
      <c r="D659" s="2">
        <v>-3.5054139570555802E-2</v>
      </c>
      <c r="E659" s="2">
        <v>1.30045433823388E-2</v>
      </c>
      <c r="F659" s="2">
        <v>0.96555314021011796</v>
      </c>
      <c r="G659" s="2">
        <v>0.94125369312652896</v>
      </c>
      <c r="H659" s="2">
        <v>0.99047990289722598</v>
      </c>
      <c r="I659" s="2">
        <v>7.0276704556913499E-3</v>
      </c>
      <c r="J659" s="2">
        <v>0</v>
      </c>
      <c r="K659" s="2">
        <v>0.88094880697108702</v>
      </c>
      <c r="L659" s="2">
        <v>9</v>
      </c>
      <c r="M659" s="2" t="b">
        <v>0</v>
      </c>
      <c r="N659" s="2">
        <v>7827</v>
      </c>
      <c r="O659" s="2">
        <v>300267</v>
      </c>
      <c r="P659" s="3">
        <f>N659/(N659+O659)</f>
        <v>2.5404584315176539E-2</v>
      </c>
    </row>
    <row r="660" spans="1:16" x14ac:dyDescent="0.25">
      <c r="A660" s="2">
        <v>401</v>
      </c>
      <c r="B660" s="2" t="s">
        <v>901</v>
      </c>
      <c r="C660" s="2" t="s">
        <v>753</v>
      </c>
      <c r="D660" s="2">
        <v>-5.5616920795577701E-2</v>
      </c>
      <c r="E660" s="2">
        <v>5.0748639275753496E-3</v>
      </c>
      <c r="F660" s="2">
        <v>0.94590142165796498</v>
      </c>
      <c r="G660" s="2">
        <v>0.93653960146831206</v>
      </c>
      <c r="H660" s="2">
        <v>0.95535682430491597</v>
      </c>
      <c r="I660" s="4">
        <v>5.9965984751353996E-28</v>
      </c>
      <c r="J660" s="2">
        <v>59.317682468226998</v>
      </c>
      <c r="K660" s="2">
        <v>1.1682420818853999E-2</v>
      </c>
      <c r="L660" s="2">
        <v>9</v>
      </c>
      <c r="M660" s="2" t="b">
        <v>1</v>
      </c>
      <c r="N660" s="2">
        <v>206462</v>
      </c>
      <c r="O660" s="2">
        <v>94701</v>
      </c>
      <c r="P660" s="3">
        <f>N660/(N660+O660)</f>
        <v>0.6855490216261626</v>
      </c>
    </row>
    <row r="661" spans="1:16" x14ac:dyDescent="0.25">
      <c r="A661" s="2">
        <v>401.1</v>
      </c>
      <c r="B661" s="2" t="s">
        <v>900</v>
      </c>
      <c r="C661" s="2" t="s">
        <v>753</v>
      </c>
      <c r="D661" s="2">
        <v>-5.5513914431689501E-2</v>
      </c>
      <c r="E661" s="2">
        <v>5.0512595880293602E-3</v>
      </c>
      <c r="F661" s="2">
        <v>0.94599886054233295</v>
      </c>
      <c r="G661" s="2">
        <v>0.93667940918696801</v>
      </c>
      <c r="H661" s="2">
        <v>0.95541103537673799</v>
      </c>
      <c r="I661" s="4">
        <v>4.2639120375216104E-28</v>
      </c>
      <c r="J661" s="2">
        <v>61.9472409166235</v>
      </c>
      <c r="K661" s="2">
        <v>7.0854162980325897E-3</v>
      </c>
      <c r="L661" s="2">
        <v>9</v>
      </c>
      <c r="M661" s="2" t="b">
        <v>1</v>
      </c>
      <c r="N661" s="2">
        <v>204566</v>
      </c>
      <c r="O661" s="2">
        <v>96258</v>
      </c>
      <c r="P661" s="3">
        <f>N661/(N661+O661)</f>
        <v>0.680018881472223</v>
      </c>
    </row>
    <row r="662" spans="1:16" x14ac:dyDescent="0.25">
      <c r="A662" s="2">
        <v>401.2</v>
      </c>
      <c r="B662" s="2" t="s">
        <v>899</v>
      </c>
      <c r="C662" s="2" t="s">
        <v>753</v>
      </c>
      <c r="D662" s="2">
        <v>-2.8962173983097899E-2</v>
      </c>
      <c r="E662" s="2">
        <v>6.5796142931131398E-3</v>
      </c>
      <c r="F662" s="2">
        <v>0.97145320997717199</v>
      </c>
      <c r="G662" s="2">
        <v>0.95900596794167703</v>
      </c>
      <c r="H662" s="2">
        <v>0.984062008707276</v>
      </c>
      <c r="I662" s="4">
        <v>1.0735440595246E-5</v>
      </c>
      <c r="J662" s="2">
        <v>0</v>
      </c>
      <c r="K662" s="2">
        <v>0.70352394968812204</v>
      </c>
      <c r="L662" s="2">
        <v>9</v>
      </c>
      <c r="M662" s="2" t="b">
        <v>1</v>
      </c>
      <c r="N662" s="2">
        <v>35977</v>
      </c>
      <c r="O662" s="2">
        <v>258943</v>
      </c>
      <c r="P662" s="3">
        <f>N662/(N662+O662)</f>
        <v>0.12198901396989013</v>
      </c>
    </row>
    <row r="663" spans="1:16" x14ac:dyDescent="0.25">
      <c r="A663" s="2">
        <v>401.21</v>
      </c>
      <c r="B663" s="2" t="s">
        <v>898</v>
      </c>
      <c r="C663" s="2" t="s">
        <v>753</v>
      </c>
      <c r="D663" s="2">
        <v>-6.9396771980033498E-3</v>
      </c>
      <c r="E663" s="2">
        <v>9.3409387212766495E-3</v>
      </c>
      <c r="F663" s="2">
        <v>0.99308434675684898</v>
      </c>
      <c r="G663" s="2">
        <v>0.97506847403236396</v>
      </c>
      <c r="H663" s="2">
        <v>1.0114330901244399</v>
      </c>
      <c r="I663" s="2">
        <v>0.45752318052955498</v>
      </c>
      <c r="J663" s="2">
        <v>0</v>
      </c>
      <c r="K663" s="2">
        <v>0.59351711217874703</v>
      </c>
      <c r="L663" s="2">
        <v>9</v>
      </c>
      <c r="M663" s="2" t="b">
        <v>0</v>
      </c>
      <c r="N663" s="2">
        <v>15762</v>
      </c>
      <c r="O663" s="2">
        <v>284023</v>
      </c>
      <c r="P663" s="3">
        <f>N663/(N663+O663)</f>
        <v>5.2577680671147653E-2</v>
      </c>
    </row>
    <row r="664" spans="1:16" x14ac:dyDescent="0.25">
      <c r="A664" s="2">
        <v>401.22</v>
      </c>
      <c r="B664" s="2" t="s">
        <v>897</v>
      </c>
      <c r="C664" s="2" t="s">
        <v>753</v>
      </c>
      <c r="D664" s="2">
        <v>-4.2684216359551497E-2</v>
      </c>
      <c r="E664" s="2">
        <v>2.36808953573911E-2</v>
      </c>
      <c r="F664" s="2">
        <v>0.95821393057917104</v>
      </c>
      <c r="G664" s="2">
        <v>0.914755997762013</v>
      </c>
      <c r="H664" s="2">
        <v>1.0037364488479299</v>
      </c>
      <c r="I664" s="2">
        <v>7.1470741071352095E-2</v>
      </c>
      <c r="J664" s="2">
        <v>0</v>
      </c>
      <c r="K664" s="2">
        <v>0.95630933158269005</v>
      </c>
      <c r="L664" s="2">
        <v>4</v>
      </c>
      <c r="M664" s="2" t="b">
        <v>0</v>
      </c>
      <c r="N664" s="2">
        <v>2219</v>
      </c>
      <c r="O664" s="2">
        <v>39427</v>
      </c>
      <c r="P664" s="3">
        <f>N664/(N664+O664)</f>
        <v>5.3282428084329828E-2</v>
      </c>
    </row>
    <row r="665" spans="1:16" x14ac:dyDescent="0.25">
      <c r="A665" s="2">
        <v>401.3</v>
      </c>
      <c r="B665" s="2" t="s">
        <v>896</v>
      </c>
      <c r="C665" s="2" t="s">
        <v>753</v>
      </c>
      <c r="D665" s="2">
        <v>-2.1148019478204601E-2</v>
      </c>
      <c r="E665" s="2">
        <v>1.75274266514585E-2</v>
      </c>
      <c r="F665" s="2">
        <v>0.97907403181597596</v>
      </c>
      <c r="G665" s="2">
        <v>0.94601094100122596</v>
      </c>
      <c r="H665" s="2">
        <v>1.01329267794922</v>
      </c>
      <c r="I665" s="2">
        <v>0.227598834513871</v>
      </c>
      <c r="J665" s="2">
        <v>25.3987755123119</v>
      </c>
      <c r="K665" s="2">
        <v>0.21785242786591399</v>
      </c>
      <c r="L665" s="2">
        <v>9</v>
      </c>
      <c r="M665" s="2" t="b">
        <v>0</v>
      </c>
      <c r="N665" s="2">
        <v>4136</v>
      </c>
      <c r="O665" s="2">
        <v>305228</v>
      </c>
      <c r="P665" s="3">
        <f>N665/(N665+O665)</f>
        <v>1.3369364244062012E-2</v>
      </c>
    </row>
    <row r="666" spans="1:16" x14ac:dyDescent="0.25">
      <c r="A666" s="2">
        <v>411</v>
      </c>
      <c r="B666" s="2" t="s">
        <v>895</v>
      </c>
      <c r="C666" s="2" t="s">
        <v>753</v>
      </c>
      <c r="D666" s="2">
        <v>-5.0846097243031602E-2</v>
      </c>
      <c r="E666" s="2">
        <v>5.0086353771642399E-3</v>
      </c>
      <c r="F666" s="2">
        <v>0.95042493229446601</v>
      </c>
      <c r="G666" s="2">
        <v>0.94114049915563103</v>
      </c>
      <c r="H666" s="2">
        <v>0.959800957176284</v>
      </c>
      <c r="I666" s="4">
        <v>3.2568511615481002E-24</v>
      </c>
      <c r="J666" s="2">
        <v>38.164585561628797</v>
      </c>
      <c r="K666" s="2">
        <v>0.11401576019586</v>
      </c>
      <c r="L666" s="2">
        <v>9</v>
      </c>
      <c r="M666" s="2" t="b">
        <v>1</v>
      </c>
      <c r="N666" s="2">
        <v>79987</v>
      </c>
      <c r="O666" s="2">
        <v>218503</v>
      </c>
      <c r="P666" s="3">
        <f>N666/(N666+O666)</f>
        <v>0.2679721263693926</v>
      </c>
    </row>
    <row r="667" spans="1:16" x14ac:dyDescent="0.25">
      <c r="A667" s="2">
        <v>411.1</v>
      </c>
      <c r="B667" s="2" t="s">
        <v>894</v>
      </c>
      <c r="C667" s="2" t="s">
        <v>753</v>
      </c>
      <c r="D667" s="2">
        <v>-7.5012240820918799E-2</v>
      </c>
      <c r="E667" s="2">
        <v>1.1863133106679901E-2</v>
      </c>
      <c r="F667" s="2">
        <v>0.92773213005618305</v>
      </c>
      <c r="G667" s="2">
        <v>0.90640998388286997</v>
      </c>
      <c r="H667" s="2">
        <v>0.94955585269656995</v>
      </c>
      <c r="I667" s="4">
        <v>2.5630237954020198E-10</v>
      </c>
      <c r="J667" s="2">
        <v>44.561754410427703</v>
      </c>
      <c r="K667" s="2">
        <v>7.1212660760173199E-2</v>
      </c>
      <c r="L667" s="2">
        <v>9</v>
      </c>
      <c r="M667" s="2" t="b">
        <v>1</v>
      </c>
      <c r="N667" s="2">
        <v>9387</v>
      </c>
      <c r="O667" s="2">
        <v>298914</v>
      </c>
      <c r="P667" s="3">
        <f>N667/(N667+O667)</f>
        <v>3.0447517199100878E-2</v>
      </c>
    </row>
    <row r="668" spans="1:16" x14ac:dyDescent="0.25">
      <c r="A668" s="2">
        <v>411.2</v>
      </c>
      <c r="B668" s="2" t="s">
        <v>893</v>
      </c>
      <c r="C668" s="2" t="s">
        <v>753</v>
      </c>
      <c r="D668" s="2">
        <v>-6.2859310642856797E-2</v>
      </c>
      <c r="E668" s="2">
        <v>8.0877682532957407E-3</v>
      </c>
      <c r="F668" s="2">
        <v>0.93907558233576305</v>
      </c>
      <c r="G668" s="2">
        <v>0.92430696885709096</v>
      </c>
      <c r="H668" s="2">
        <v>0.95408016930747497</v>
      </c>
      <c r="I668" s="4">
        <v>7.7167808782383093E-15</v>
      </c>
      <c r="J668" s="2">
        <v>32.8278080236637</v>
      </c>
      <c r="K668" s="2">
        <v>0.15527899600624301</v>
      </c>
      <c r="L668" s="2">
        <v>9</v>
      </c>
      <c r="M668" s="2" t="b">
        <v>1</v>
      </c>
      <c r="N668" s="2">
        <v>21458</v>
      </c>
      <c r="O668" s="2">
        <v>285402</v>
      </c>
      <c r="P668" s="3">
        <f>N668/(N668+O668)</f>
        <v>6.992765430489474E-2</v>
      </c>
    </row>
    <row r="669" spans="1:16" x14ac:dyDescent="0.25">
      <c r="A669" s="2">
        <v>411.3</v>
      </c>
      <c r="B669" s="2" t="s">
        <v>892</v>
      </c>
      <c r="C669" s="2" t="s">
        <v>753</v>
      </c>
      <c r="D669" s="2">
        <v>-7.8259286568974504E-2</v>
      </c>
      <c r="E669" s="2">
        <v>8.38959998404591E-3</v>
      </c>
      <c r="F669" s="2">
        <v>0.92472462678072997</v>
      </c>
      <c r="G669" s="2">
        <v>0.90964342185062397</v>
      </c>
      <c r="H669" s="2">
        <v>0.94005586676487995</v>
      </c>
      <c r="I669" s="4">
        <v>1.07754313936472E-20</v>
      </c>
      <c r="J669" s="2">
        <v>14.8294844087785</v>
      </c>
      <c r="K669" s="2">
        <v>0.31024091856012398</v>
      </c>
      <c r="L669" s="2">
        <v>9</v>
      </c>
      <c r="M669" s="2" t="b">
        <v>1</v>
      </c>
      <c r="N669" s="2">
        <v>20017</v>
      </c>
      <c r="O669" s="2">
        <v>282202</v>
      </c>
      <c r="P669" s="3">
        <f>N669/(N669+O669)</f>
        <v>6.6233426753446997E-2</v>
      </c>
    </row>
    <row r="670" spans="1:16" x14ac:dyDescent="0.25">
      <c r="A670" s="2">
        <v>411.4</v>
      </c>
      <c r="B670" s="2" t="s">
        <v>891</v>
      </c>
      <c r="C670" s="2" t="s">
        <v>753</v>
      </c>
      <c r="D670" s="2">
        <v>-5.4127445711069803E-2</v>
      </c>
      <c r="E670" s="2">
        <v>5.2126720256332601E-3</v>
      </c>
      <c r="F670" s="2">
        <v>0.94731136803725802</v>
      </c>
      <c r="G670" s="2">
        <v>0.93768229208906195</v>
      </c>
      <c r="H670" s="2">
        <v>0.95703932513571</v>
      </c>
      <c r="I670" s="4">
        <v>2.9378097499608201E-25</v>
      </c>
      <c r="J670" s="2">
        <v>48.855244873670898</v>
      </c>
      <c r="K670" s="2">
        <v>4.78023615097323E-2</v>
      </c>
      <c r="L670" s="2">
        <v>9</v>
      </c>
      <c r="M670" s="2" t="b">
        <v>1</v>
      </c>
      <c r="N670" s="2">
        <v>69607</v>
      </c>
      <c r="O670" s="2">
        <v>233279</v>
      </c>
      <c r="P670" s="3">
        <f>N670/(N670+O670)</f>
        <v>0.22981253672999083</v>
      </c>
    </row>
    <row r="671" spans="1:16" x14ac:dyDescent="0.25">
      <c r="A671" s="2">
        <v>411.41</v>
      </c>
      <c r="B671" s="2" t="s">
        <v>890</v>
      </c>
      <c r="C671" s="2" t="s">
        <v>753</v>
      </c>
      <c r="D671" s="2">
        <v>2.6840345028365398E-2</v>
      </c>
      <c r="E671" s="2">
        <v>7.55162721372961E-2</v>
      </c>
      <c r="F671" s="2">
        <v>1.02720379147904</v>
      </c>
      <c r="G671" s="2">
        <v>0.88588438433996097</v>
      </c>
      <c r="H671" s="2">
        <v>1.1910669697773999</v>
      </c>
      <c r="I671" s="2">
        <v>0.72227148048141898</v>
      </c>
      <c r="J671" s="2">
        <v>0</v>
      </c>
      <c r="K671" s="2">
        <v>0.91178688885096704</v>
      </c>
      <c r="L671" s="2">
        <v>3</v>
      </c>
      <c r="M671" s="2" t="b">
        <v>0</v>
      </c>
      <c r="N671" s="2">
        <v>243</v>
      </c>
      <c r="O671" s="2">
        <v>316919</v>
      </c>
      <c r="P671" s="3">
        <f>N671/(N671+O671)</f>
        <v>7.6616996992073447E-4</v>
      </c>
    </row>
    <row r="672" spans="1:16" x14ac:dyDescent="0.25">
      <c r="A672" s="2">
        <v>411.8</v>
      </c>
      <c r="B672" s="2" t="s">
        <v>889</v>
      </c>
      <c r="C672" s="2" t="s">
        <v>753</v>
      </c>
      <c r="D672" s="2">
        <v>-7.3529882339633895E-2</v>
      </c>
      <c r="E672" s="2">
        <v>6.6238735794748498E-3</v>
      </c>
      <c r="F672" s="2">
        <v>0.92910838144447805</v>
      </c>
      <c r="G672" s="2">
        <v>0.91712414336385495</v>
      </c>
      <c r="H672" s="2">
        <v>0.941249219875679</v>
      </c>
      <c r="I672" s="4">
        <v>1.24412888472823E-28</v>
      </c>
      <c r="J672" s="2">
        <v>37.826937172848297</v>
      </c>
      <c r="K672" s="2">
        <v>0.116497378858961</v>
      </c>
      <c r="L672" s="2">
        <v>9</v>
      </c>
      <c r="M672" s="2" t="b">
        <v>1</v>
      </c>
      <c r="N672" s="2">
        <v>35646</v>
      </c>
      <c r="O672" s="2">
        <v>269410</v>
      </c>
      <c r="P672" s="3">
        <f>N672/(N672+O672)</f>
        <v>0.11685067659708381</v>
      </c>
    </row>
    <row r="673" spans="1:16" x14ac:dyDescent="0.25">
      <c r="A673" s="2">
        <v>411.9</v>
      </c>
      <c r="B673" s="2" t="s">
        <v>888</v>
      </c>
      <c r="C673" s="2" t="s">
        <v>753</v>
      </c>
      <c r="D673" s="2">
        <v>-3.7936859057755401E-2</v>
      </c>
      <c r="E673" s="2">
        <v>4.2541893037607102E-2</v>
      </c>
      <c r="F673" s="2">
        <v>0.96277372941250094</v>
      </c>
      <c r="G673" s="2">
        <v>0.88575274404972104</v>
      </c>
      <c r="H673" s="2">
        <v>1.0464921054704901</v>
      </c>
      <c r="I673" s="2">
        <v>0.37252535990781799</v>
      </c>
      <c r="J673" s="2">
        <v>0</v>
      </c>
      <c r="K673" s="2">
        <v>0.74247718382803296</v>
      </c>
      <c r="L673" s="2">
        <v>3</v>
      </c>
      <c r="M673" s="2" t="b">
        <v>0</v>
      </c>
      <c r="N673" s="2">
        <v>773</v>
      </c>
      <c r="O673" s="2">
        <v>314290</v>
      </c>
      <c r="P673" s="3">
        <f>N673/(N673+O673)</f>
        <v>2.4534775584565626E-3</v>
      </c>
    </row>
    <row r="674" spans="1:16" x14ac:dyDescent="0.25">
      <c r="A674" s="2">
        <v>414</v>
      </c>
      <c r="B674" s="2" t="s">
        <v>887</v>
      </c>
      <c r="C674" s="2" t="s">
        <v>753</v>
      </c>
      <c r="D674" s="2">
        <v>-7.6277078466031904E-3</v>
      </c>
      <c r="E674" s="2">
        <v>1.16055679581326E-2</v>
      </c>
      <c r="F674" s="2">
        <v>0.99240130929193604</v>
      </c>
      <c r="G674" s="2">
        <v>0.97008245779202096</v>
      </c>
      <c r="H674" s="2">
        <v>1.01523365439054</v>
      </c>
      <c r="I674" s="2">
        <v>0.51102304410589705</v>
      </c>
      <c r="J674" s="2">
        <v>33.192049108727197</v>
      </c>
      <c r="K674" s="2">
        <v>0.15233975581848699</v>
      </c>
      <c r="L674" s="2">
        <v>9</v>
      </c>
      <c r="M674" s="2" t="b">
        <v>0</v>
      </c>
      <c r="N674" s="2">
        <v>9749</v>
      </c>
      <c r="O674" s="2">
        <v>296613</v>
      </c>
      <c r="P674" s="3">
        <f>N674/(N674+O674)</f>
        <v>3.1821831689308723E-2</v>
      </c>
    </row>
    <row r="675" spans="1:16" x14ac:dyDescent="0.25">
      <c r="A675" s="2">
        <v>414.2</v>
      </c>
      <c r="B675" s="2" t="s">
        <v>886</v>
      </c>
      <c r="C675" s="2" t="s">
        <v>753</v>
      </c>
      <c r="D675" s="2">
        <v>-4.2718760845638602E-3</v>
      </c>
      <c r="E675" s="2">
        <v>2.7796189202956699E-2</v>
      </c>
      <c r="F675" s="2">
        <v>0.99573723539908299</v>
      </c>
      <c r="G675" s="2">
        <v>0.94294114969571197</v>
      </c>
      <c r="H675" s="2">
        <v>1.0514894193345601</v>
      </c>
      <c r="I675" s="2">
        <v>0.87785758071944298</v>
      </c>
      <c r="J675" s="2">
        <v>48.583610955833699</v>
      </c>
      <c r="K675" s="2">
        <v>0.119934503388956</v>
      </c>
      <c r="L675" s="2">
        <v>4</v>
      </c>
      <c r="M675" s="2" t="b">
        <v>0</v>
      </c>
      <c r="N675" s="2">
        <v>1662</v>
      </c>
      <c r="O675" s="2">
        <v>306170</v>
      </c>
      <c r="P675" s="3">
        <f>N675/(N675+O675)</f>
        <v>5.3990488318303494E-3</v>
      </c>
    </row>
    <row r="676" spans="1:16" x14ac:dyDescent="0.25">
      <c r="A676" s="2">
        <v>415</v>
      </c>
      <c r="B676" s="2" t="s">
        <v>885</v>
      </c>
      <c r="C676" s="2" t="s">
        <v>753</v>
      </c>
      <c r="D676" s="2">
        <v>6.6643021599821495E-2</v>
      </c>
      <c r="E676" s="2">
        <v>1.0049452225650801E-2</v>
      </c>
      <c r="F676" s="2">
        <v>1.0689138309094499</v>
      </c>
      <c r="G676" s="2">
        <v>1.0480658911668199</v>
      </c>
      <c r="H676" s="2">
        <v>1.0901764741503801</v>
      </c>
      <c r="I676" s="4">
        <v>3.3227480470808002E-11</v>
      </c>
      <c r="J676" s="2">
        <v>30.084697870554798</v>
      </c>
      <c r="K676" s="2">
        <v>0.177868779369274</v>
      </c>
      <c r="L676" s="2">
        <v>9</v>
      </c>
      <c r="M676" s="2" t="b">
        <v>1</v>
      </c>
      <c r="N676" s="2">
        <v>13219</v>
      </c>
      <c r="O676" s="2">
        <v>298177</v>
      </c>
      <c r="P676" s="3">
        <f>N676/(N676+O676)</f>
        <v>4.2450770080540531E-2</v>
      </c>
    </row>
    <row r="677" spans="1:16" x14ac:dyDescent="0.25">
      <c r="A677" s="2">
        <v>415.1</v>
      </c>
      <c r="B677" s="2" t="s">
        <v>884</v>
      </c>
      <c r="C677" s="2" t="s">
        <v>753</v>
      </c>
      <c r="D677" s="2">
        <v>9.0052034295115005E-2</v>
      </c>
      <c r="E677" s="2">
        <v>1.44958047991078E-2</v>
      </c>
      <c r="F677" s="2">
        <v>1.0942312197741</v>
      </c>
      <c r="G677" s="2">
        <v>1.0635802157086101</v>
      </c>
      <c r="H677" s="2">
        <v>1.1257655460717499</v>
      </c>
      <c r="I677" s="4">
        <v>5.2220438532391504E-10</v>
      </c>
      <c r="J677" s="2">
        <v>21.687735252298001</v>
      </c>
      <c r="K677" s="2">
        <v>0.25709630992370303</v>
      </c>
      <c r="L677" s="2">
        <v>8</v>
      </c>
      <c r="M677" s="2" t="b">
        <v>1</v>
      </c>
      <c r="N677" s="2">
        <v>6180</v>
      </c>
      <c r="O677" s="2">
        <v>311037</v>
      </c>
      <c r="P677" s="3">
        <f>N677/(N677+O677)</f>
        <v>1.9481931926725239E-2</v>
      </c>
    </row>
    <row r="678" spans="1:16" x14ac:dyDescent="0.25">
      <c r="A678" s="2">
        <v>415.11</v>
      </c>
      <c r="B678" s="2" t="s">
        <v>883</v>
      </c>
      <c r="C678" s="2" t="s">
        <v>753</v>
      </c>
      <c r="D678" s="2">
        <v>9.5485482552731302E-2</v>
      </c>
      <c r="E678" s="2">
        <v>1.4754357405058999E-2</v>
      </c>
      <c r="F678" s="2">
        <v>1.1001928499263101</v>
      </c>
      <c r="G678" s="2">
        <v>1.06883307946954</v>
      </c>
      <c r="H678" s="2">
        <v>1.13247272214827</v>
      </c>
      <c r="I678" s="4">
        <v>9.6919087293705905E-11</v>
      </c>
      <c r="J678" s="2">
        <v>0</v>
      </c>
      <c r="K678" s="2">
        <v>0.56197527530340496</v>
      </c>
      <c r="L678" s="2">
        <v>8</v>
      </c>
      <c r="M678" s="2" t="b">
        <v>1</v>
      </c>
      <c r="N678" s="2">
        <v>5981</v>
      </c>
      <c r="O678" s="2">
        <v>311618</v>
      </c>
      <c r="P678" s="3">
        <f>N678/(N678+O678)</f>
        <v>1.8831923274317614E-2</v>
      </c>
    </row>
    <row r="679" spans="1:16" x14ac:dyDescent="0.25">
      <c r="A679" s="2">
        <v>415.2</v>
      </c>
      <c r="B679" s="2" t="s">
        <v>882</v>
      </c>
      <c r="C679" s="2" t="s">
        <v>753</v>
      </c>
      <c r="D679" s="2">
        <v>4.13175283866863E-2</v>
      </c>
      <c r="E679" s="2">
        <v>1.3990111689903301E-2</v>
      </c>
      <c r="F679" s="2">
        <v>1.0421829756912699</v>
      </c>
      <c r="G679" s="2">
        <v>1.0139944312953999</v>
      </c>
      <c r="H679" s="2">
        <v>1.07115514769951</v>
      </c>
      <c r="I679" s="2">
        <v>3.1435756368896201E-3</v>
      </c>
      <c r="J679" s="2">
        <v>0</v>
      </c>
      <c r="K679" s="2">
        <v>0.49053445563077702</v>
      </c>
      <c r="L679" s="2">
        <v>8</v>
      </c>
      <c r="M679" s="2" t="b">
        <v>0</v>
      </c>
      <c r="N679" s="2">
        <v>6616</v>
      </c>
      <c r="O679" s="2">
        <v>305799</v>
      </c>
      <c r="P679" s="3">
        <f>N679/(N679+O679)</f>
        <v>2.1176960133156217E-2</v>
      </c>
    </row>
    <row r="680" spans="1:16" x14ac:dyDescent="0.25">
      <c r="A680" s="2">
        <v>415.21</v>
      </c>
      <c r="B680" s="2" t="s">
        <v>881</v>
      </c>
      <c r="C680" s="2" t="s">
        <v>753</v>
      </c>
      <c r="D680" s="2">
        <v>3.1421015656248198E-2</v>
      </c>
      <c r="E680" s="2">
        <v>3.5962625865758102E-2</v>
      </c>
      <c r="F680" s="2">
        <v>1.0319198668632401</v>
      </c>
      <c r="G680" s="2">
        <v>0.96168873993758897</v>
      </c>
      <c r="H680" s="2">
        <v>1.10727989983137</v>
      </c>
      <c r="I680" s="2">
        <v>0.38227454039042802</v>
      </c>
      <c r="J680" s="2">
        <v>54.382744856110698</v>
      </c>
      <c r="K680" s="2">
        <v>8.6695439381213296E-2</v>
      </c>
      <c r="L680" s="2">
        <v>4</v>
      </c>
      <c r="M680" s="2" t="b">
        <v>0</v>
      </c>
      <c r="N680" s="2">
        <v>1011</v>
      </c>
      <c r="O680" s="2">
        <v>316593</v>
      </c>
      <c r="P680" s="3">
        <f>N680/(N680+O680)</f>
        <v>3.1832092794801072E-3</v>
      </c>
    </row>
    <row r="681" spans="1:16" x14ac:dyDescent="0.25">
      <c r="A681" s="2">
        <v>416</v>
      </c>
      <c r="B681" s="2" t="s">
        <v>880</v>
      </c>
      <c r="C681" s="2" t="s">
        <v>753</v>
      </c>
      <c r="D681" s="2">
        <v>1.79042307323273E-2</v>
      </c>
      <c r="E681" s="2">
        <v>1.2632230153264701E-2</v>
      </c>
      <c r="F681" s="2">
        <v>1.0180654723361899</v>
      </c>
      <c r="G681" s="2">
        <v>0.99316895298933905</v>
      </c>
      <c r="H681" s="2">
        <v>1.04358609161461</v>
      </c>
      <c r="I681" s="2">
        <v>0.15638202704280499</v>
      </c>
      <c r="J681" s="2">
        <v>27.818707145135701</v>
      </c>
      <c r="K681" s="2">
        <v>0.19702916809607299</v>
      </c>
      <c r="L681" s="2">
        <v>9</v>
      </c>
      <c r="M681" s="2" t="b">
        <v>0</v>
      </c>
      <c r="N681" s="2">
        <v>8200</v>
      </c>
      <c r="O681" s="2">
        <v>297032</v>
      </c>
      <c r="P681" s="3">
        <f>N681/(N681+O681)</f>
        <v>2.6864811028987787E-2</v>
      </c>
    </row>
    <row r="682" spans="1:16" x14ac:dyDescent="0.25">
      <c r="A682" s="2">
        <v>418</v>
      </c>
      <c r="B682" s="2" t="s">
        <v>879</v>
      </c>
      <c r="C682" s="2" t="s">
        <v>753</v>
      </c>
      <c r="D682" s="2">
        <v>-2.9280015134532999E-2</v>
      </c>
      <c r="E682" s="2">
        <v>4.8310242039238498E-3</v>
      </c>
      <c r="F682" s="2">
        <v>0.97114449123470703</v>
      </c>
      <c r="G682" s="2">
        <v>0.96199247693329903</v>
      </c>
      <c r="H682" s="2">
        <v>0.98038357416480204</v>
      </c>
      <c r="I682" s="4">
        <v>1.35421128810588E-9</v>
      </c>
      <c r="J682" s="2">
        <v>61.111381707178801</v>
      </c>
      <c r="K682" s="2">
        <v>8.3769258663401701E-3</v>
      </c>
      <c r="L682" s="2">
        <v>9</v>
      </c>
      <c r="M682" s="2" t="b">
        <v>1</v>
      </c>
      <c r="N682" s="2">
        <v>79829</v>
      </c>
      <c r="O682" s="2">
        <v>200555</v>
      </c>
      <c r="P682" s="3">
        <f>N682/(N682+O682)</f>
        <v>0.28471310773795938</v>
      </c>
    </row>
    <row r="683" spans="1:16" x14ac:dyDescent="0.25">
      <c r="A683" s="2">
        <v>418.1</v>
      </c>
      <c r="B683" s="2" t="s">
        <v>878</v>
      </c>
      <c r="C683" s="2" t="s">
        <v>753</v>
      </c>
      <c r="D683" s="2">
        <v>-7.3901822379595195E-2</v>
      </c>
      <c r="E683" s="2">
        <v>2.7697956866030798E-2</v>
      </c>
      <c r="F683" s="2">
        <v>0.92876287309413397</v>
      </c>
      <c r="G683" s="2">
        <v>0.87968726066492098</v>
      </c>
      <c r="H683" s="2">
        <v>0.98057629456411999</v>
      </c>
      <c r="I683" s="2">
        <v>7.6274142723835297E-3</v>
      </c>
      <c r="J683" s="2">
        <v>0</v>
      </c>
      <c r="K683" s="2">
        <v>0.78367931147121395</v>
      </c>
      <c r="L683" s="2">
        <v>7</v>
      </c>
      <c r="M683" s="2" t="b">
        <v>0</v>
      </c>
      <c r="N683" s="2">
        <v>1644</v>
      </c>
      <c r="O683" s="2">
        <v>310591</v>
      </c>
      <c r="P683" s="3">
        <f>N683/(N683+O683)</f>
        <v>5.2652649446730823E-3</v>
      </c>
    </row>
    <row r="684" spans="1:16" x14ac:dyDescent="0.25">
      <c r="A684" s="2">
        <v>420</v>
      </c>
      <c r="B684" s="2" t="s">
        <v>877</v>
      </c>
      <c r="C684" s="2" t="s">
        <v>753</v>
      </c>
      <c r="D684" s="2">
        <v>3.4849600549469298E-2</v>
      </c>
      <c r="E684" s="2">
        <v>1.7218005747077499E-2</v>
      </c>
      <c r="F684" s="2">
        <v>1.03546396387673</v>
      </c>
      <c r="G684" s="2">
        <v>1.0011035378499</v>
      </c>
      <c r="H684" s="2">
        <v>1.07100372733681</v>
      </c>
      <c r="I684" s="2">
        <v>4.2968018919830597E-2</v>
      </c>
      <c r="J684" s="2">
        <v>0</v>
      </c>
      <c r="K684" s="2">
        <v>0.61206156910416698</v>
      </c>
      <c r="L684" s="2">
        <v>9</v>
      </c>
      <c r="M684" s="2" t="b">
        <v>0</v>
      </c>
      <c r="N684" s="2">
        <v>4281</v>
      </c>
      <c r="O684" s="2">
        <v>309775</v>
      </c>
      <c r="P684" s="3">
        <f>N684/(N684+O684)</f>
        <v>1.3631326897113891E-2</v>
      </c>
    </row>
    <row r="685" spans="1:16" x14ac:dyDescent="0.25">
      <c r="A685" s="2">
        <v>420.1</v>
      </c>
      <c r="B685" s="2" t="s">
        <v>876</v>
      </c>
      <c r="C685" s="2" t="s">
        <v>753</v>
      </c>
      <c r="D685" s="2">
        <v>-0.19580136989614699</v>
      </c>
      <c r="E685" s="2">
        <v>0.14159023030092399</v>
      </c>
      <c r="F685" s="2">
        <v>0.82217552727060506</v>
      </c>
      <c r="G685" s="2">
        <v>0.62293498608209397</v>
      </c>
      <c r="H685" s="2">
        <v>1.0851414878688701</v>
      </c>
      <c r="I685" s="2">
        <v>0.16670367323980601</v>
      </c>
      <c r="J685" s="2">
        <v>0</v>
      </c>
      <c r="K685" s="2">
        <v>0.89596163294777897</v>
      </c>
      <c r="L685" s="2">
        <v>2</v>
      </c>
      <c r="M685" s="2" t="b">
        <v>0</v>
      </c>
      <c r="N685" s="2">
        <v>103</v>
      </c>
      <c r="O685" s="2">
        <v>312565</v>
      </c>
      <c r="P685" s="3">
        <f>N685/(N685+O685)</f>
        <v>3.2942290224775161E-4</v>
      </c>
    </row>
    <row r="686" spans="1:16" x14ac:dyDescent="0.25">
      <c r="A686" s="2">
        <v>420.2</v>
      </c>
      <c r="B686" s="2" t="s">
        <v>875</v>
      </c>
      <c r="C686" s="2" t="s">
        <v>753</v>
      </c>
      <c r="D686" s="2">
        <v>6.13326927848186E-2</v>
      </c>
      <c r="E686" s="2">
        <v>2.2770762419714801E-2</v>
      </c>
      <c r="F686" s="2">
        <v>1.06325259181667</v>
      </c>
      <c r="G686" s="2">
        <v>1.0168430905060799</v>
      </c>
      <c r="H686" s="2">
        <v>1.1117802584882801</v>
      </c>
      <c r="I686" s="2">
        <v>7.0709459645485603E-3</v>
      </c>
      <c r="J686" s="2">
        <v>0</v>
      </c>
      <c r="K686" s="2">
        <v>0.89124227200566197</v>
      </c>
      <c r="L686" s="2">
        <v>5</v>
      </c>
      <c r="M686" s="2" t="b">
        <v>0</v>
      </c>
      <c r="N686" s="2">
        <v>2441</v>
      </c>
      <c r="O686" s="2">
        <v>313844</v>
      </c>
      <c r="P686" s="3">
        <f>N686/(N686+O686)</f>
        <v>7.7177229397537035E-3</v>
      </c>
    </row>
    <row r="687" spans="1:16" x14ac:dyDescent="0.25">
      <c r="A687" s="2">
        <v>420.21</v>
      </c>
      <c r="B687" s="2" t="s">
        <v>874</v>
      </c>
      <c r="C687" s="2" t="s">
        <v>753</v>
      </c>
      <c r="D687" s="2">
        <v>1.9381570454887202E-2</v>
      </c>
      <c r="E687" s="2">
        <v>4.9200240248155599E-2</v>
      </c>
      <c r="F687" s="2">
        <v>1.01957061242651</v>
      </c>
      <c r="G687" s="2">
        <v>0.92584436717915497</v>
      </c>
      <c r="H687" s="2">
        <v>1.1227850712004399</v>
      </c>
      <c r="I687" s="2">
        <v>0.69363092275262905</v>
      </c>
      <c r="J687" s="2">
        <v>0</v>
      </c>
      <c r="K687" s="2">
        <v>0.95824600499617996</v>
      </c>
      <c r="L687" s="2">
        <v>4</v>
      </c>
      <c r="M687" s="2" t="b">
        <v>0</v>
      </c>
      <c r="N687" s="2">
        <v>548</v>
      </c>
      <c r="O687" s="2">
        <v>315734</v>
      </c>
      <c r="P687" s="3">
        <f>N687/(N687+O687)</f>
        <v>1.7326310065068516E-3</v>
      </c>
    </row>
    <row r="688" spans="1:16" x14ac:dyDescent="0.25">
      <c r="A688" s="2">
        <v>420.22</v>
      </c>
      <c r="B688" s="2" t="s">
        <v>873</v>
      </c>
      <c r="C688" s="2" t="s">
        <v>753</v>
      </c>
      <c r="D688" s="2">
        <v>9.2523333303936195E-2</v>
      </c>
      <c r="E688" s="2">
        <v>7.3076307541859203E-2</v>
      </c>
      <c r="F688" s="2">
        <v>1.0969387364666301</v>
      </c>
      <c r="G688" s="2">
        <v>0.95056037715702202</v>
      </c>
      <c r="H688" s="2">
        <v>1.26585814060525</v>
      </c>
      <c r="I688" s="2">
        <v>0.20547032506640001</v>
      </c>
      <c r="J688" s="2">
        <v>0</v>
      </c>
      <c r="K688" s="2">
        <v>0.91899488691243103</v>
      </c>
      <c r="L688" s="2">
        <v>3</v>
      </c>
      <c r="M688" s="2" t="b">
        <v>0</v>
      </c>
      <c r="N688" s="2">
        <v>244</v>
      </c>
      <c r="O688" s="2">
        <v>313143</v>
      </c>
      <c r="P688" s="3">
        <f>N688/(N688+O688)</f>
        <v>7.7859005000207411E-4</v>
      </c>
    </row>
    <row r="689" spans="1:16" x14ac:dyDescent="0.25">
      <c r="A689" s="2">
        <v>420.3</v>
      </c>
      <c r="B689" s="2" t="s">
        <v>872</v>
      </c>
      <c r="C689" s="2" t="s">
        <v>753</v>
      </c>
      <c r="D689" s="2">
        <v>1.5713952243939899E-2</v>
      </c>
      <c r="E689" s="2">
        <v>2.74385536391589E-2</v>
      </c>
      <c r="F689" s="2">
        <v>1.0158380656433099</v>
      </c>
      <c r="G689" s="2">
        <v>0.96265072788892603</v>
      </c>
      <c r="H689" s="2">
        <v>1.07196405270782</v>
      </c>
      <c r="I689" s="2">
        <v>0.56685048879833699</v>
      </c>
      <c r="J689" s="2">
        <v>0</v>
      </c>
      <c r="K689" s="2">
        <v>0.59389294469479303</v>
      </c>
      <c r="L689" s="2">
        <v>7</v>
      </c>
      <c r="M689" s="2" t="b">
        <v>0</v>
      </c>
      <c r="N689" s="2">
        <v>1723</v>
      </c>
      <c r="O689" s="2">
        <v>315129</v>
      </c>
      <c r="P689" s="3">
        <f>N689/(N689+O689)</f>
        <v>5.4378700465832625E-3</v>
      </c>
    </row>
    <row r="690" spans="1:16" x14ac:dyDescent="0.25">
      <c r="A690" s="2">
        <v>425</v>
      </c>
      <c r="B690" s="2" t="s">
        <v>871</v>
      </c>
      <c r="C690" s="2" t="s">
        <v>753</v>
      </c>
      <c r="D690" s="2">
        <v>5.1849962539243698E-2</v>
      </c>
      <c r="E690" s="2">
        <v>1.0024879191602699E-2</v>
      </c>
      <c r="F690" s="2">
        <v>1.05321770854754</v>
      </c>
      <c r="G690" s="2">
        <v>1.0327256408952401</v>
      </c>
      <c r="H690" s="2">
        <v>1.0741163942017999</v>
      </c>
      <c r="I690" s="4">
        <v>2.3144243026824701E-7</v>
      </c>
      <c r="J690" s="2">
        <v>0</v>
      </c>
      <c r="K690" s="2">
        <v>0.43670693845712599</v>
      </c>
      <c r="L690" s="2">
        <v>9</v>
      </c>
      <c r="M690" s="2" t="b">
        <v>1</v>
      </c>
      <c r="N690" s="2">
        <v>13217</v>
      </c>
      <c r="O690" s="2">
        <v>299346</v>
      </c>
      <c r="P690" s="3">
        <f>N690/(N690+O690)</f>
        <v>4.2285875167566218E-2</v>
      </c>
    </row>
    <row r="691" spans="1:16" x14ac:dyDescent="0.25">
      <c r="A691" s="2">
        <v>425.1</v>
      </c>
      <c r="B691" s="2" t="s">
        <v>870</v>
      </c>
      <c r="C691" s="2" t="s">
        <v>753</v>
      </c>
      <c r="D691" s="2">
        <v>5.4186416864298301E-2</v>
      </c>
      <c r="E691" s="2">
        <v>1.03117883598625E-2</v>
      </c>
      <c r="F691" s="2">
        <v>1.0556813806257701</v>
      </c>
      <c r="G691" s="2">
        <v>1.03455944910505</v>
      </c>
      <c r="H691" s="2">
        <v>1.07723454496888</v>
      </c>
      <c r="I691" s="4">
        <v>1.48182963290603E-7</v>
      </c>
      <c r="J691" s="2">
        <v>0</v>
      </c>
      <c r="K691" s="2">
        <v>0.66895210809314098</v>
      </c>
      <c r="L691" s="2">
        <v>9</v>
      </c>
      <c r="M691" s="2" t="b">
        <v>1</v>
      </c>
      <c r="N691" s="2">
        <v>12478</v>
      </c>
      <c r="O691" s="2">
        <v>300429</v>
      </c>
      <c r="P691" s="3">
        <f>N691/(N691+O691)</f>
        <v>3.9877663331277347E-2</v>
      </c>
    </row>
    <row r="692" spans="1:16" x14ac:dyDescent="0.25">
      <c r="A692" s="2">
        <v>425.11</v>
      </c>
      <c r="B692" s="2" t="s">
        <v>869</v>
      </c>
      <c r="C692" s="2" t="s">
        <v>753</v>
      </c>
      <c r="D692" s="2">
        <v>-6.2021628882299402E-2</v>
      </c>
      <c r="E692" s="2">
        <v>5.0260511300542397E-2</v>
      </c>
      <c r="F692" s="2">
        <v>0.93986255839459598</v>
      </c>
      <c r="G692" s="2">
        <v>0.85169191396381105</v>
      </c>
      <c r="H692" s="2">
        <v>1.0371609900121399</v>
      </c>
      <c r="I692" s="2">
        <v>0.21720173330175899</v>
      </c>
      <c r="J692" s="2">
        <v>0</v>
      </c>
      <c r="K692" s="2">
        <v>0.98609165341248495</v>
      </c>
      <c r="L692" s="2">
        <v>4</v>
      </c>
      <c r="M692" s="2" t="b">
        <v>0</v>
      </c>
      <c r="N692" s="2">
        <v>517</v>
      </c>
      <c r="O692" s="2">
        <v>318385</v>
      </c>
      <c r="P692" s="3">
        <f>N692/(N692+O692)</f>
        <v>1.6211877002966428E-3</v>
      </c>
    </row>
    <row r="693" spans="1:16" x14ac:dyDescent="0.25">
      <c r="A693" s="2">
        <v>425.12</v>
      </c>
      <c r="B693" s="2" t="s">
        <v>868</v>
      </c>
      <c r="C693" s="2" t="s">
        <v>753</v>
      </c>
      <c r="D693" s="2">
        <v>-1.31299275045822E-2</v>
      </c>
      <c r="E693" s="2">
        <v>5.7983414700418297E-2</v>
      </c>
      <c r="F693" s="2">
        <v>0.98695589397301198</v>
      </c>
      <c r="G693" s="2">
        <v>0.88093156748350299</v>
      </c>
      <c r="H693" s="2">
        <v>1.10574075513114</v>
      </c>
      <c r="I693" s="2">
        <v>0.82085703297007595</v>
      </c>
      <c r="J693" s="2">
        <v>0</v>
      </c>
      <c r="K693" s="2">
        <v>0.38628410556009501</v>
      </c>
      <c r="L693" s="2">
        <v>3</v>
      </c>
      <c r="M693" s="2" t="b">
        <v>0</v>
      </c>
      <c r="N693" s="2">
        <v>415</v>
      </c>
      <c r="O693" s="2">
        <v>318484</v>
      </c>
      <c r="P693" s="3">
        <f>N693/(N693+O693)</f>
        <v>1.3013524658277386E-3</v>
      </c>
    </row>
    <row r="694" spans="1:16" x14ac:dyDescent="0.25">
      <c r="A694" s="2">
        <v>425.2</v>
      </c>
      <c r="B694" s="2" t="s">
        <v>867</v>
      </c>
      <c r="C694" s="2" t="s">
        <v>753</v>
      </c>
      <c r="D694" s="2">
        <v>5.1214993718906303E-2</v>
      </c>
      <c r="E694" s="2">
        <v>2.6937546286703098E-2</v>
      </c>
      <c r="F694" s="2">
        <v>1.05254916041766</v>
      </c>
      <c r="G694" s="2">
        <v>0.99841962327765299</v>
      </c>
      <c r="H694" s="2">
        <v>1.1096133421927199</v>
      </c>
      <c r="I694" s="2">
        <v>5.72693533140528E-2</v>
      </c>
      <c r="J694" s="2">
        <v>38.223606456937802</v>
      </c>
      <c r="K694" s="2">
        <v>0.13729551540499901</v>
      </c>
      <c r="L694" s="2">
        <v>7</v>
      </c>
      <c r="M694" s="2" t="b">
        <v>0</v>
      </c>
      <c r="N694" s="2">
        <v>1643</v>
      </c>
      <c r="O694" s="2">
        <v>315468</v>
      </c>
      <c r="P694" s="3">
        <f>N694/(N694+O694)</f>
        <v>5.1811510795904273E-3</v>
      </c>
    </row>
    <row r="695" spans="1:16" x14ac:dyDescent="0.25">
      <c r="A695" s="2">
        <v>425.8</v>
      </c>
      <c r="B695" s="2" t="s">
        <v>866</v>
      </c>
      <c r="C695" s="2" t="s">
        <v>753</v>
      </c>
      <c r="D695" s="2">
        <v>7.5307051139203093E-2</v>
      </c>
      <c r="E695" s="2">
        <v>6.5414014268277601E-2</v>
      </c>
      <c r="F695" s="2">
        <v>1.0782151672579701</v>
      </c>
      <c r="G695" s="2">
        <v>0.94847290050553601</v>
      </c>
      <c r="H695" s="2">
        <v>1.22570496878243</v>
      </c>
      <c r="I695" s="2">
        <v>0.24963463666068</v>
      </c>
      <c r="J695" s="2">
        <v>34.173497777388498</v>
      </c>
      <c r="K695" s="2">
        <v>0.217748930048282</v>
      </c>
      <c r="L695" s="2">
        <v>2</v>
      </c>
      <c r="M695" s="2" t="b">
        <v>0</v>
      </c>
      <c r="N695" s="2">
        <v>360</v>
      </c>
      <c r="O695" s="2">
        <v>314915</v>
      </c>
      <c r="P695" s="3">
        <f>N695/(N695+O695)</f>
        <v>1.1418602807073189E-3</v>
      </c>
    </row>
    <row r="696" spans="1:16" x14ac:dyDescent="0.25">
      <c r="A696" s="2">
        <v>426</v>
      </c>
      <c r="B696" s="2" t="s">
        <v>865</v>
      </c>
      <c r="C696" s="2" t="s">
        <v>753</v>
      </c>
      <c r="D696" s="2">
        <v>1.2122325893920099E-2</v>
      </c>
      <c r="E696" s="2">
        <v>6.4455446268312797E-3</v>
      </c>
      <c r="F696" s="2">
        <v>1.01219609908597</v>
      </c>
      <c r="G696" s="2">
        <v>0.99948942095445104</v>
      </c>
      <c r="H696" s="2">
        <v>1.02506431936666</v>
      </c>
      <c r="I696" s="2">
        <v>6.0008725232664102E-2</v>
      </c>
      <c r="J696" s="2">
        <v>15.977778538676599</v>
      </c>
      <c r="K696" s="2">
        <v>0.30024371139582801</v>
      </c>
      <c r="L696" s="2">
        <v>9</v>
      </c>
      <c r="M696" s="2" t="b">
        <v>0</v>
      </c>
      <c r="N696" s="2">
        <v>36893</v>
      </c>
      <c r="O696" s="2">
        <v>252368</v>
      </c>
      <c r="P696" s="3">
        <f>N696/(N696+O696)</f>
        <v>0.12754225422715126</v>
      </c>
    </row>
    <row r="697" spans="1:16" x14ac:dyDescent="0.25">
      <c r="A697" s="2">
        <v>426.2</v>
      </c>
      <c r="B697" s="2" t="s">
        <v>864</v>
      </c>
      <c r="C697" s="2" t="s">
        <v>753</v>
      </c>
      <c r="D697" s="2">
        <v>5.7877203820145898E-2</v>
      </c>
      <c r="E697" s="2">
        <v>1.3505065389957599E-2</v>
      </c>
      <c r="F697" s="2">
        <v>1.05958487474642</v>
      </c>
      <c r="G697" s="2">
        <v>1.0319061902911499</v>
      </c>
      <c r="H697" s="2">
        <v>1.0880059809260501</v>
      </c>
      <c r="I697" s="4">
        <v>1.8225298442696299E-5</v>
      </c>
      <c r="J697" s="2">
        <v>0</v>
      </c>
      <c r="K697" s="2">
        <v>0.52294549585073902</v>
      </c>
      <c r="L697" s="2">
        <v>9</v>
      </c>
      <c r="M697" s="2" t="b">
        <v>1</v>
      </c>
      <c r="N697" s="2">
        <v>7321</v>
      </c>
      <c r="O697" s="2">
        <v>303907</v>
      </c>
      <c r="P697" s="3">
        <f>N697/(N697+O697)</f>
        <v>2.3522947806752605E-2</v>
      </c>
    </row>
    <row r="698" spans="1:16" x14ac:dyDescent="0.25">
      <c r="A698" s="2">
        <v>426.21</v>
      </c>
      <c r="B698" s="2" t="s">
        <v>863</v>
      </c>
      <c r="C698" s="2" t="s">
        <v>753</v>
      </c>
      <c r="D698" s="2">
        <v>7.1780098391321004E-2</v>
      </c>
      <c r="E698" s="2">
        <v>2.12012479620797E-2</v>
      </c>
      <c r="F698" s="2">
        <v>1.0744190516063801</v>
      </c>
      <c r="G698" s="2">
        <v>1.03068787171905</v>
      </c>
      <c r="H698" s="2">
        <v>1.12000570699391</v>
      </c>
      <c r="I698" s="2">
        <v>7.1008751018165005E-4</v>
      </c>
      <c r="J698" s="2">
        <v>0</v>
      </c>
      <c r="K698" s="2">
        <v>0.50012149064597</v>
      </c>
      <c r="L698" s="2">
        <v>4</v>
      </c>
      <c r="M698" s="2" t="b">
        <v>0</v>
      </c>
      <c r="N698" s="2">
        <v>2972</v>
      </c>
      <c r="O698" s="2">
        <v>309469</v>
      </c>
      <c r="P698" s="3">
        <f>N698/(N698+O698)</f>
        <v>9.5121959025864077E-3</v>
      </c>
    </row>
    <row r="699" spans="1:16" x14ac:dyDescent="0.25">
      <c r="A699" s="2">
        <v>426.22</v>
      </c>
      <c r="B699" s="2" t="s">
        <v>862</v>
      </c>
      <c r="C699" s="2" t="s">
        <v>753</v>
      </c>
      <c r="D699" s="2">
        <v>3.2626813213316903E-2</v>
      </c>
      <c r="E699" s="2">
        <v>0.105080359818072</v>
      </c>
      <c r="F699" s="2">
        <v>1.03316490379819</v>
      </c>
      <c r="G699" s="2">
        <v>0.84086268557985699</v>
      </c>
      <c r="H699" s="2">
        <v>1.26944593540173</v>
      </c>
      <c r="I699" s="2">
        <v>0.75618537958477405</v>
      </c>
      <c r="J699" s="2">
        <v>0</v>
      </c>
      <c r="K699" s="2">
        <v>0.81266948880191003</v>
      </c>
      <c r="L699" s="2">
        <v>2</v>
      </c>
      <c r="M699" s="2" t="b">
        <v>0</v>
      </c>
      <c r="N699" s="2">
        <v>167</v>
      </c>
      <c r="O699" s="2">
        <v>305715</v>
      </c>
      <c r="P699" s="3">
        <f>N699/(N699+O699)</f>
        <v>5.4596216841788661E-4</v>
      </c>
    </row>
    <row r="700" spans="1:16" x14ac:dyDescent="0.25">
      <c r="A700" s="2">
        <v>426.23</v>
      </c>
      <c r="B700" s="2" t="s">
        <v>861</v>
      </c>
      <c r="C700" s="2" t="s">
        <v>753</v>
      </c>
      <c r="D700" s="2">
        <v>2.5070731958396299E-2</v>
      </c>
      <c r="E700" s="2">
        <v>3.5414647139082003E-2</v>
      </c>
      <c r="F700" s="2">
        <v>1.02538764563577</v>
      </c>
      <c r="G700" s="2">
        <v>0.95662797787556897</v>
      </c>
      <c r="H700" s="2">
        <v>1.0990895605597899</v>
      </c>
      <c r="I700" s="2">
        <v>0.47899502738615002</v>
      </c>
      <c r="J700" s="2">
        <v>17.842935245123801</v>
      </c>
      <c r="K700" s="2">
        <v>0.301632881380962</v>
      </c>
      <c r="L700" s="2">
        <v>4</v>
      </c>
      <c r="M700" s="2" t="b">
        <v>0</v>
      </c>
      <c r="N700" s="2">
        <v>1058</v>
      </c>
      <c r="O700" s="2">
        <v>315330</v>
      </c>
      <c r="P700" s="3">
        <f>N700/(N700+O700)</f>
        <v>3.3439953474847339E-3</v>
      </c>
    </row>
    <row r="701" spans="1:16" x14ac:dyDescent="0.25">
      <c r="A701" s="2">
        <v>426.24</v>
      </c>
      <c r="B701" s="2" t="s">
        <v>860</v>
      </c>
      <c r="C701" s="2" t="s">
        <v>753</v>
      </c>
      <c r="D701" s="2">
        <v>3.0253258634928601E-2</v>
      </c>
      <c r="E701" s="2">
        <v>2.0974892995418101E-2</v>
      </c>
      <c r="F701" s="2">
        <v>1.03071553851158</v>
      </c>
      <c r="G701" s="2">
        <v>0.98920194587623</v>
      </c>
      <c r="H701" s="2">
        <v>1.0739713217892699</v>
      </c>
      <c r="I701" s="2">
        <v>0.14920202521787601</v>
      </c>
      <c r="J701" s="2">
        <v>46.261675472082402</v>
      </c>
      <c r="K701" s="2">
        <v>8.3402490966128506E-2</v>
      </c>
      <c r="L701" s="2">
        <v>7</v>
      </c>
      <c r="M701" s="2" t="b">
        <v>0</v>
      </c>
      <c r="N701" s="2">
        <v>2957</v>
      </c>
      <c r="O701" s="2">
        <v>313461</v>
      </c>
      <c r="P701" s="3">
        <f>N701/(N701+O701)</f>
        <v>9.3452332041792825E-3</v>
      </c>
    </row>
    <row r="702" spans="1:16" x14ac:dyDescent="0.25">
      <c r="A702" s="2">
        <v>426.25</v>
      </c>
      <c r="B702" s="2" t="s">
        <v>859</v>
      </c>
      <c r="C702" s="2" t="s">
        <v>753</v>
      </c>
      <c r="D702" s="2">
        <v>5.4083812694327799E-2</v>
      </c>
      <c r="E702" s="2">
        <v>4.2660217305629897E-2</v>
      </c>
      <c r="F702" s="2">
        <v>1.0555730688706699</v>
      </c>
      <c r="G702" s="2">
        <v>0.97090303485238905</v>
      </c>
      <c r="H702" s="2">
        <v>1.1476269655439399</v>
      </c>
      <c r="I702" s="2">
        <v>0.20487617133501601</v>
      </c>
      <c r="J702" s="2">
        <v>0</v>
      </c>
      <c r="K702" s="2">
        <v>0.62870519193817698</v>
      </c>
      <c r="L702" s="2">
        <v>3</v>
      </c>
      <c r="M702" s="2" t="b">
        <v>0</v>
      </c>
      <c r="N702" s="2">
        <v>758</v>
      </c>
      <c r="O702" s="2">
        <v>308260</v>
      </c>
      <c r="P702" s="3">
        <f>N702/(N702+O702)</f>
        <v>2.452931544440777E-3</v>
      </c>
    </row>
    <row r="703" spans="1:16" x14ac:dyDescent="0.25">
      <c r="A703" s="2">
        <v>426.3</v>
      </c>
      <c r="B703" s="2" t="s">
        <v>858</v>
      </c>
      <c r="C703" s="2" t="s">
        <v>753</v>
      </c>
      <c r="D703" s="2">
        <v>1.3742292212838901E-2</v>
      </c>
      <c r="E703" s="2">
        <v>1.4158678573337601E-2</v>
      </c>
      <c r="F703" s="2">
        <v>1.0138371515405999</v>
      </c>
      <c r="G703" s="2">
        <v>0.98608945054590103</v>
      </c>
      <c r="H703" s="2">
        <v>1.04236564875015</v>
      </c>
      <c r="I703" s="2">
        <v>0.33175177071488099</v>
      </c>
      <c r="J703" s="2">
        <v>0</v>
      </c>
      <c r="K703" s="2">
        <v>0.77045846572375598</v>
      </c>
      <c r="L703" s="2">
        <v>9</v>
      </c>
      <c r="M703" s="2" t="b">
        <v>0</v>
      </c>
      <c r="N703" s="2">
        <v>6596</v>
      </c>
      <c r="O703" s="2">
        <v>302839</v>
      </c>
      <c r="P703" s="3">
        <f>N703/(N703+O703)</f>
        <v>2.1316269975923861E-2</v>
      </c>
    </row>
    <row r="704" spans="1:16" x14ac:dyDescent="0.25">
      <c r="A704" s="2">
        <v>426.31</v>
      </c>
      <c r="B704" s="2" t="s">
        <v>857</v>
      </c>
      <c r="C704" s="2" t="s">
        <v>753</v>
      </c>
      <c r="D704" s="2">
        <v>1.4828205969611701E-2</v>
      </c>
      <c r="E704" s="2">
        <v>1.97277650949867E-2</v>
      </c>
      <c r="F704" s="2">
        <v>1.0149386892298</v>
      </c>
      <c r="G704" s="2">
        <v>0.97644436603774298</v>
      </c>
      <c r="H704" s="2">
        <v>1.0549505724279</v>
      </c>
      <c r="I704" s="2">
        <v>0.45226670914586398</v>
      </c>
      <c r="J704" s="2">
        <v>26.7839474368952</v>
      </c>
      <c r="K704" s="2">
        <v>0.224167724611394</v>
      </c>
      <c r="L704" s="2">
        <v>7</v>
      </c>
      <c r="M704" s="2" t="b">
        <v>0</v>
      </c>
      <c r="N704" s="2">
        <v>3388</v>
      </c>
      <c r="O704" s="2">
        <v>309099</v>
      </c>
      <c r="P704" s="3">
        <f>N704/(N704+O704)</f>
        <v>1.084205102932282E-2</v>
      </c>
    </row>
    <row r="705" spans="1:16" x14ac:dyDescent="0.25">
      <c r="A705" s="2">
        <v>426.32</v>
      </c>
      <c r="B705" s="2" t="s">
        <v>856</v>
      </c>
      <c r="C705" s="2" t="s">
        <v>753</v>
      </c>
      <c r="D705" s="2">
        <v>2.3468276860809399E-2</v>
      </c>
      <c r="E705" s="2">
        <v>2.2391582017007899E-2</v>
      </c>
      <c r="F705" s="2">
        <v>1.0237458238002299</v>
      </c>
      <c r="G705" s="2">
        <v>0.97978862686923895</v>
      </c>
      <c r="H705" s="2">
        <v>1.0696751146186601</v>
      </c>
      <c r="I705" s="2">
        <v>0.29459953664954602</v>
      </c>
      <c r="J705" s="2">
        <v>14.113310422682099</v>
      </c>
      <c r="K705" s="2">
        <v>0.32396449035451003</v>
      </c>
      <c r="L705" s="2">
        <v>6</v>
      </c>
      <c r="M705" s="2" t="b">
        <v>0</v>
      </c>
      <c r="N705" s="2">
        <v>2601</v>
      </c>
      <c r="O705" s="2">
        <v>311113</v>
      </c>
      <c r="P705" s="3">
        <f>N705/(N705+O705)</f>
        <v>8.290991157551145E-3</v>
      </c>
    </row>
    <row r="706" spans="1:16" x14ac:dyDescent="0.25">
      <c r="A706" s="2">
        <v>426.4</v>
      </c>
      <c r="B706" s="2" t="s">
        <v>855</v>
      </c>
      <c r="C706" s="2" t="s">
        <v>753</v>
      </c>
      <c r="D706" s="2">
        <v>1.11652840602384E-2</v>
      </c>
      <c r="E706" s="2">
        <v>5.8314830755052997E-2</v>
      </c>
      <c r="F706" s="2">
        <v>1.01122784847733</v>
      </c>
      <c r="G706" s="2">
        <v>0.902009989646957</v>
      </c>
      <c r="H706" s="2">
        <v>1.1336701070642401</v>
      </c>
      <c r="I706" s="2">
        <v>0.84816082915544799</v>
      </c>
      <c r="J706" s="2">
        <v>0</v>
      </c>
      <c r="K706" s="2">
        <v>0.52610469537269</v>
      </c>
      <c r="L706" s="2">
        <v>4</v>
      </c>
      <c r="M706" s="2" t="b">
        <v>0</v>
      </c>
      <c r="N706" s="2">
        <v>385</v>
      </c>
      <c r="O706" s="2">
        <v>316976</v>
      </c>
      <c r="P706" s="3">
        <f>N706/(N706+O706)</f>
        <v>1.2131295275727011E-3</v>
      </c>
    </row>
    <row r="707" spans="1:16" x14ac:dyDescent="0.25">
      <c r="A707" s="2">
        <v>426.7</v>
      </c>
      <c r="B707" s="2" t="s">
        <v>854</v>
      </c>
      <c r="C707" s="2" t="s">
        <v>753</v>
      </c>
      <c r="D707" s="2">
        <v>-1.4632486374916501E-2</v>
      </c>
      <c r="E707" s="2">
        <v>9.2185192859913501E-3</v>
      </c>
      <c r="F707" s="2">
        <v>0.98547404819894502</v>
      </c>
      <c r="G707" s="2">
        <v>0.96782842708105099</v>
      </c>
      <c r="H707" s="2">
        <v>1.00344138743952</v>
      </c>
      <c r="I707" s="2">
        <v>0.11244641674511301</v>
      </c>
      <c r="J707" s="2">
        <v>18.1912496871374</v>
      </c>
      <c r="K707" s="2">
        <v>0.28088814063791301</v>
      </c>
      <c r="L707" s="2">
        <v>9</v>
      </c>
      <c r="M707" s="2" t="b">
        <v>0</v>
      </c>
      <c r="N707" s="2">
        <v>16415</v>
      </c>
      <c r="O707" s="2">
        <v>275682</v>
      </c>
      <c r="P707" s="3">
        <f>N707/(N707+O707)</f>
        <v>5.6197085214843012E-2</v>
      </c>
    </row>
    <row r="708" spans="1:16" x14ac:dyDescent="0.25">
      <c r="A708" s="2">
        <v>426.8</v>
      </c>
      <c r="B708" s="2" t="s">
        <v>853</v>
      </c>
      <c r="C708" s="2" t="s">
        <v>753</v>
      </c>
      <c r="D708" s="2">
        <v>2.37934603992505E-2</v>
      </c>
      <c r="E708" s="2">
        <v>4.7292024419974897E-2</v>
      </c>
      <c r="F708" s="2">
        <v>1.0240787832232101</v>
      </c>
      <c r="G708" s="2">
        <v>0.933422627053767</v>
      </c>
      <c r="H708" s="2">
        <v>1.1235396741539601</v>
      </c>
      <c r="I708" s="2">
        <v>0.61488143613763002</v>
      </c>
      <c r="J708" s="2">
        <v>0</v>
      </c>
      <c r="K708" s="2">
        <v>0.74301954021814798</v>
      </c>
      <c r="L708" s="2">
        <v>4</v>
      </c>
      <c r="M708" s="2" t="b">
        <v>0</v>
      </c>
      <c r="N708" s="2">
        <v>591</v>
      </c>
      <c r="O708" s="2">
        <v>314860</v>
      </c>
      <c r="P708" s="3">
        <f>N708/(N708+O708)</f>
        <v>1.8735080884194376E-3</v>
      </c>
    </row>
    <row r="709" spans="1:16" x14ac:dyDescent="0.25">
      <c r="A709" s="2">
        <v>426.9</v>
      </c>
      <c r="B709" s="2" t="s">
        <v>852</v>
      </c>
      <c r="C709" s="2" t="s">
        <v>753</v>
      </c>
      <c r="D709" s="2">
        <v>3.7776738634016399E-2</v>
      </c>
      <c r="E709" s="2">
        <v>1.0264867557098401E-2</v>
      </c>
      <c r="F709" s="2">
        <v>1.03849935021074</v>
      </c>
      <c r="G709" s="2">
        <v>1.0178147915337501</v>
      </c>
      <c r="H709" s="2">
        <v>1.05960427118863</v>
      </c>
      <c r="I709" s="2">
        <v>2.3305349454085E-4</v>
      </c>
      <c r="J709" s="2">
        <v>0</v>
      </c>
      <c r="K709" s="2">
        <v>0.960565268855884</v>
      </c>
      <c r="L709" s="2">
        <v>9</v>
      </c>
      <c r="M709" s="2" t="b">
        <v>0</v>
      </c>
      <c r="N709" s="2">
        <v>12892</v>
      </c>
      <c r="O709" s="2">
        <v>301626</v>
      </c>
      <c r="P709" s="3">
        <f>N709/(N709+O709)</f>
        <v>4.0989704881755573E-2</v>
      </c>
    </row>
    <row r="710" spans="1:16" x14ac:dyDescent="0.25">
      <c r="A710" s="2">
        <v>426.91</v>
      </c>
      <c r="B710" s="2" t="s">
        <v>851</v>
      </c>
      <c r="C710" s="2" t="s">
        <v>753</v>
      </c>
      <c r="D710" s="2">
        <v>5.9623133972811701E-2</v>
      </c>
      <c r="E710" s="2">
        <v>1.2494918486216901E-2</v>
      </c>
      <c r="F710" s="2">
        <v>1.0614364518203301</v>
      </c>
      <c r="G710" s="2">
        <v>1.0357580185741699</v>
      </c>
      <c r="H710" s="2">
        <v>1.08775150281132</v>
      </c>
      <c r="I710" s="4">
        <v>1.82595332742755E-6</v>
      </c>
      <c r="J710" s="2">
        <v>0</v>
      </c>
      <c r="K710" s="2">
        <v>0.67027848068067997</v>
      </c>
      <c r="L710" s="2">
        <v>9</v>
      </c>
      <c r="M710" s="2" t="b">
        <v>1</v>
      </c>
      <c r="N710" s="2">
        <v>8668</v>
      </c>
      <c r="O710" s="2">
        <v>305873</v>
      </c>
      <c r="P710" s="3">
        <f>N710/(N710+O710)</f>
        <v>2.7557615700337951E-2</v>
      </c>
    </row>
    <row r="711" spans="1:16" x14ac:dyDescent="0.25">
      <c r="A711" s="2">
        <v>426.92</v>
      </c>
      <c r="B711" s="2" t="s">
        <v>850</v>
      </c>
      <c r="C711" s="2" t="s">
        <v>753</v>
      </c>
      <c r="D711" s="2">
        <v>2.34650118305911E-2</v>
      </c>
      <c r="E711" s="2">
        <v>1.46762898809581E-2</v>
      </c>
      <c r="F711" s="2">
        <v>1.0237424812446401</v>
      </c>
      <c r="G711" s="2">
        <v>0.99471403239256695</v>
      </c>
      <c r="H711" s="2">
        <v>1.0536180588345401</v>
      </c>
      <c r="I711" s="2">
        <v>0.109856574824375</v>
      </c>
      <c r="J711" s="2">
        <v>0</v>
      </c>
      <c r="K711" s="2">
        <v>0.87837641965618796</v>
      </c>
      <c r="L711" s="2">
        <v>9</v>
      </c>
      <c r="M711" s="2" t="b">
        <v>0</v>
      </c>
      <c r="N711" s="2">
        <v>5953</v>
      </c>
      <c r="O711" s="2">
        <v>310134</v>
      </c>
      <c r="P711" s="3">
        <f>N711/(N711+O711)</f>
        <v>1.8833422443820847E-2</v>
      </c>
    </row>
    <row r="712" spans="1:16" x14ac:dyDescent="0.25">
      <c r="A712" s="2">
        <v>427</v>
      </c>
      <c r="B712" s="2" t="s">
        <v>849</v>
      </c>
      <c r="C712" s="2" t="s">
        <v>753</v>
      </c>
      <c r="D712" s="2">
        <v>6.8378848883954901E-2</v>
      </c>
      <c r="E712" s="2">
        <v>4.8780533211976599E-3</v>
      </c>
      <c r="F712" s="2">
        <v>1.0707708920039001</v>
      </c>
      <c r="G712" s="2">
        <v>1.06058223970049</v>
      </c>
      <c r="H712" s="2">
        <v>1.0810574232193599</v>
      </c>
      <c r="I712" s="4">
        <v>1.2157242637188499E-44</v>
      </c>
      <c r="J712" s="2">
        <v>71.5503882031405</v>
      </c>
      <c r="K712" s="2">
        <v>4.5198074060510003E-4</v>
      </c>
      <c r="L712" s="2">
        <v>9</v>
      </c>
      <c r="M712" s="2" t="b">
        <v>1</v>
      </c>
      <c r="N712" s="2">
        <v>82911</v>
      </c>
      <c r="O712" s="2">
        <v>199835</v>
      </c>
      <c r="P712" s="3">
        <f>N712/(N712+O712)</f>
        <v>0.29323491755851544</v>
      </c>
    </row>
    <row r="713" spans="1:16" x14ac:dyDescent="0.25">
      <c r="A713" s="2">
        <v>427.1</v>
      </c>
      <c r="B713" s="2" t="s">
        <v>848</v>
      </c>
      <c r="C713" s="2" t="s">
        <v>753</v>
      </c>
      <c r="D713" s="2">
        <v>5.69551429700247E-2</v>
      </c>
      <c r="E713" s="2">
        <v>1.20702193750823E-2</v>
      </c>
      <c r="F713" s="2">
        <v>1.05860832330515</v>
      </c>
      <c r="G713" s="2">
        <v>1.03385852913715</v>
      </c>
      <c r="H713" s="2">
        <v>1.0839506088963999</v>
      </c>
      <c r="I713" s="4">
        <v>2.3741465569241E-6</v>
      </c>
      <c r="J713" s="2">
        <v>10.3046887936917</v>
      </c>
      <c r="K713" s="2">
        <v>0.34916791368517403</v>
      </c>
      <c r="L713" s="2">
        <v>9</v>
      </c>
      <c r="M713" s="2" t="b">
        <v>1</v>
      </c>
      <c r="N713" s="2">
        <v>8907</v>
      </c>
      <c r="O713" s="2">
        <v>301797</v>
      </c>
      <c r="P713" s="3">
        <f>N713/(N713+O713)</f>
        <v>2.8667155878263555E-2</v>
      </c>
    </row>
    <row r="714" spans="1:16" x14ac:dyDescent="0.25">
      <c r="A714" s="2">
        <v>427.11</v>
      </c>
      <c r="B714" s="2" t="s">
        <v>847</v>
      </c>
      <c r="C714" s="2" t="s">
        <v>753</v>
      </c>
      <c r="D714" s="2">
        <v>7.2081206481772797E-2</v>
      </c>
      <c r="E714" s="2">
        <v>1.8252801089706599E-2</v>
      </c>
      <c r="F714" s="2">
        <v>1.0747426165869201</v>
      </c>
      <c r="G714" s="2">
        <v>1.03697349926602</v>
      </c>
      <c r="H714" s="2">
        <v>1.11388737776392</v>
      </c>
      <c r="I714" s="4">
        <v>7.8462280167022403E-5</v>
      </c>
      <c r="J714" s="2">
        <v>0</v>
      </c>
      <c r="K714" s="2">
        <v>0.85861805641493805</v>
      </c>
      <c r="L714" s="2">
        <v>9</v>
      </c>
      <c r="M714" s="2" t="b">
        <v>0</v>
      </c>
      <c r="N714" s="2">
        <v>3847</v>
      </c>
      <c r="O714" s="2">
        <v>309601</v>
      </c>
      <c r="P714" s="3">
        <f>N714/(N714+O714)</f>
        <v>1.2273168117199662E-2</v>
      </c>
    </row>
    <row r="715" spans="1:16" x14ac:dyDescent="0.25">
      <c r="A715" s="2">
        <v>427.12</v>
      </c>
      <c r="B715" s="2" t="s">
        <v>846</v>
      </c>
      <c r="C715" s="2" t="s">
        <v>753</v>
      </c>
      <c r="D715" s="2">
        <v>3.8714768445102903E-2</v>
      </c>
      <c r="E715" s="2">
        <v>1.6247671365338199E-2</v>
      </c>
      <c r="F715" s="2">
        <v>1.03947395059067</v>
      </c>
      <c r="G715" s="2">
        <v>1.0068935697526999</v>
      </c>
      <c r="H715" s="2">
        <v>1.0731085453470199</v>
      </c>
      <c r="I715" s="2">
        <v>1.7182051377913999E-2</v>
      </c>
      <c r="J715" s="2">
        <v>0</v>
      </c>
      <c r="K715" s="2">
        <v>0.48416446168973798</v>
      </c>
      <c r="L715" s="2">
        <v>9</v>
      </c>
      <c r="M715" s="2" t="b">
        <v>0</v>
      </c>
      <c r="N715" s="2">
        <v>4765</v>
      </c>
      <c r="O715" s="2">
        <v>308710</v>
      </c>
      <c r="P715" s="3">
        <f>N715/(N715+O715)</f>
        <v>1.5200574208469575E-2</v>
      </c>
    </row>
    <row r="716" spans="1:16" x14ac:dyDescent="0.25">
      <c r="A716" s="2">
        <v>427.2</v>
      </c>
      <c r="B716" s="2" t="s">
        <v>845</v>
      </c>
      <c r="C716" s="2" t="s">
        <v>753</v>
      </c>
      <c r="D716" s="2">
        <v>0.147588467931589</v>
      </c>
      <c r="E716" s="2">
        <v>6.4900433237812397E-3</v>
      </c>
      <c r="F716" s="2">
        <v>1.1590358177956801</v>
      </c>
      <c r="G716" s="2">
        <v>1.1443859635223299</v>
      </c>
      <c r="H716" s="2">
        <v>1.1738732121447399</v>
      </c>
      <c r="I716" s="4">
        <v>1.7716611910153601E-114</v>
      </c>
      <c r="J716" s="2">
        <v>71.968215567665794</v>
      </c>
      <c r="K716" s="2">
        <v>3.8189643528217001E-4</v>
      </c>
      <c r="L716" s="2">
        <v>9</v>
      </c>
      <c r="M716" s="2" t="b">
        <v>1</v>
      </c>
      <c r="N716" s="2">
        <v>38023</v>
      </c>
      <c r="O716" s="2">
        <v>272553</v>
      </c>
      <c r="P716" s="3">
        <f>N716/(N716+O716)</f>
        <v>0.1224273607748184</v>
      </c>
    </row>
    <row r="717" spans="1:16" x14ac:dyDescent="0.25">
      <c r="A717" s="2">
        <v>427.21</v>
      </c>
      <c r="B717" s="2" t="s">
        <v>844</v>
      </c>
      <c r="C717" s="2" t="s">
        <v>753</v>
      </c>
      <c r="D717" s="2">
        <v>0.14949855648796201</v>
      </c>
      <c r="E717" s="2">
        <v>6.6060399956232498E-3</v>
      </c>
      <c r="F717" s="2">
        <v>1.16125179452984</v>
      </c>
      <c r="G717" s="2">
        <v>1.1463132878459401</v>
      </c>
      <c r="H717" s="2">
        <v>1.17638497659988</v>
      </c>
      <c r="I717" s="4">
        <v>2.16704927887565E-113</v>
      </c>
      <c r="J717" s="2">
        <v>69.243084410641103</v>
      </c>
      <c r="K717" s="2">
        <v>1.0460001844871301E-3</v>
      </c>
      <c r="L717" s="2">
        <v>9</v>
      </c>
      <c r="M717" s="2" t="b">
        <v>1</v>
      </c>
      <c r="N717" s="2">
        <v>36433</v>
      </c>
      <c r="O717" s="2">
        <v>274133</v>
      </c>
      <c r="P717" s="3">
        <f>N717/(N717+O717)</f>
        <v>0.11731161814235944</v>
      </c>
    </row>
    <row r="718" spans="1:16" x14ac:dyDescent="0.25">
      <c r="A718" s="2">
        <v>427.22</v>
      </c>
      <c r="B718" s="2" t="s">
        <v>843</v>
      </c>
      <c r="C718" s="2" t="s">
        <v>753</v>
      </c>
      <c r="D718" s="2">
        <v>0.149845623722826</v>
      </c>
      <c r="E718" s="2">
        <v>1.07182020941105E-2</v>
      </c>
      <c r="F718" s="2">
        <v>1.16165489692692</v>
      </c>
      <c r="G718" s="2">
        <v>1.1375062128103499</v>
      </c>
      <c r="H718" s="2">
        <v>1.1863162454474301</v>
      </c>
      <c r="I718" s="4">
        <v>2.05096359380442E-44</v>
      </c>
      <c r="J718" s="2">
        <v>39.8476790621554</v>
      </c>
      <c r="K718" s="2">
        <v>0.101949609894219</v>
      </c>
      <c r="L718" s="2">
        <v>9</v>
      </c>
      <c r="M718" s="2" t="b">
        <v>1</v>
      </c>
      <c r="N718" s="2">
        <v>11852</v>
      </c>
      <c r="O718" s="2">
        <v>300216</v>
      </c>
      <c r="P718" s="3">
        <f>N718/(N718+O718)</f>
        <v>3.7978902034172042E-2</v>
      </c>
    </row>
    <row r="719" spans="1:16" x14ac:dyDescent="0.25">
      <c r="A719" s="2">
        <v>427.3</v>
      </c>
      <c r="B719" s="2" t="s">
        <v>842</v>
      </c>
      <c r="C719" s="2" t="s">
        <v>753</v>
      </c>
      <c r="D719" s="2">
        <v>3.2293180890989003E-2</v>
      </c>
      <c r="E719" s="2">
        <v>8.2119508638630601E-3</v>
      </c>
      <c r="F719" s="2">
        <v>1.0328202640866599</v>
      </c>
      <c r="G719" s="2">
        <v>1.01632995262503</v>
      </c>
      <c r="H719" s="2">
        <v>1.04957813666011</v>
      </c>
      <c r="I719" s="4">
        <v>8.4080437280565295E-5</v>
      </c>
      <c r="J719" s="2">
        <v>16.948687066268398</v>
      </c>
      <c r="K719" s="2">
        <v>0.291764983533779</v>
      </c>
      <c r="L719" s="2">
        <v>9</v>
      </c>
      <c r="M719" s="2" t="b">
        <v>0</v>
      </c>
      <c r="N719" s="2">
        <v>21181</v>
      </c>
      <c r="O719" s="2">
        <v>271120</v>
      </c>
      <c r="P719" s="3">
        <f>N719/(N719+O719)</f>
        <v>7.2462974810212757E-2</v>
      </c>
    </row>
    <row r="720" spans="1:16" x14ac:dyDescent="0.25">
      <c r="A720" s="2">
        <v>427.4</v>
      </c>
      <c r="B720" s="2" t="s">
        <v>841</v>
      </c>
      <c r="C720" s="2" t="s">
        <v>753</v>
      </c>
      <c r="D720" s="2">
        <v>3.7860050096079803E-2</v>
      </c>
      <c r="E720" s="2">
        <v>2.7208666743313001E-2</v>
      </c>
      <c r="F720" s="2">
        <v>1.03858587271407</v>
      </c>
      <c r="G720" s="2">
        <v>0.98465105762865601</v>
      </c>
      <c r="H720" s="2">
        <v>1.0954749976087801</v>
      </c>
      <c r="I720" s="2">
        <v>0.164082877382179</v>
      </c>
      <c r="J720" s="2">
        <v>0</v>
      </c>
      <c r="K720" s="2">
        <v>0.86234699603293796</v>
      </c>
      <c r="L720" s="2">
        <v>5</v>
      </c>
      <c r="M720" s="2" t="b">
        <v>0</v>
      </c>
      <c r="N720" s="2">
        <v>1693</v>
      </c>
      <c r="O720" s="2">
        <v>313581</v>
      </c>
      <c r="P720" s="3">
        <f>N720/(N720+O720)</f>
        <v>5.369932185971568E-3</v>
      </c>
    </row>
    <row r="721" spans="1:16" x14ac:dyDescent="0.25">
      <c r="A721" s="2">
        <v>427.41</v>
      </c>
      <c r="B721" s="2" t="s">
        <v>840</v>
      </c>
      <c r="C721" s="2" t="s">
        <v>753</v>
      </c>
      <c r="D721" s="2">
        <v>9.5548588937236598E-2</v>
      </c>
      <c r="E721" s="2">
        <v>4.2666212514491299E-2</v>
      </c>
      <c r="F721" s="2">
        <v>1.10026228131009</v>
      </c>
      <c r="G721" s="2">
        <v>1.0119957275340901</v>
      </c>
      <c r="H721" s="2">
        <v>1.19622746888811</v>
      </c>
      <c r="I721" s="2">
        <v>2.5127048303892702E-2</v>
      </c>
      <c r="J721" s="2">
        <v>0</v>
      </c>
      <c r="K721" s="2">
        <v>0.72546300758370497</v>
      </c>
      <c r="L721" s="2">
        <v>3</v>
      </c>
      <c r="M721" s="2" t="b">
        <v>0</v>
      </c>
      <c r="N721" s="2">
        <v>725</v>
      </c>
      <c r="O721" s="2">
        <v>315735</v>
      </c>
      <c r="P721" s="3">
        <f>N721/(N721+O721)</f>
        <v>2.2909688428237374E-3</v>
      </c>
    </row>
    <row r="722" spans="1:16" x14ac:dyDescent="0.25">
      <c r="A722" s="2">
        <v>427.42</v>
      </c>
      <c r="B722" s="2" t="s">
        <v>839</v>
      </c>
      <c r="C722" s="2" t="s">
        <v>753</v>
      </c>
      <c r="D722" s="2">
        <v>-7.4495460245839803E-3</v>
      </c>
      <c r="E722" s="2">
        <v>3.36017735629855E-2</v>
      </c>
      <c r="F722" s="2">
        <v>0.99257813306852904</v>
      </c>
      <c r="G722" s="2">
        <v>0.92931473174663903</v>
      </c>
      <c r="H722" s="2">
        <v>1.0601482109232401</v>
      </c>
      <c r="I722" s="2">
        <v>0.82454666957946798</v>
      </c>
      <c r="J722" s="2">
        <v>0</v>
      </c>
      <c r="K722" s="2">
        <v>0.42560710222144299</v>
      </c>
      <c r="L722" s="2">
        <v>5</v>
      </c>
      <c r="M722" s="2" t="b">
        <v>0</v>
      </c>
      <c r="N722" s="2">
        <v>1104</v>
      </c>
      <c r="O722" s="2">
        <v>314813</v>
      </c>
      <c r="P722" s="3">
        <f>N722/(N722+O722)</f>
        <v>3.4945887685689596E-3</v>
      </c>
    </row>
    <row r="723" spans="1:16" x14ac:dyDescent="0.25">
      <c r="A723" s="2">
        <v>427.5</v>
      </c>
      <c r="B723" s="2" t="s">
        <v>838</v>
      </c>
      <c r="C723" s="2" t="s">
        <v>753</v>
      </c>
      <c r="D723" s="2">
        <v>3.4247092290790003E-2</v>
      </c>
      <c r="E723" s="2">
        <v>9.1935001962242004E-3</v>
      </c>
      <c r="F723" s="2">
        <v>1.0348402761942901</v>
      </c>
      <c r="G723" s="2">
        <v>1.01636055484091</v>
      </c>
      <c r="H723" s="2">
        <v>1.05365600045497</v>
      </c>
      <c r="I723" s="2">
        <v>1.9520542553843001E-4</v>
      </c>
      <c r="J723" s="2">
        <v>0</v>
      </c>
      <c r="K723" s="2">
        <v>0.62803145542957595</v>
      </c>
      <c r="L723" s="2">
        <v>9</v>
      </c>
      <c r="M723" s="2" t="b">
        <v>0</v>
      </c>
      <c r="N723" s="2">
        <v>16303</v>
      </c>
      <c r="O723" s="2">
        <v>279178</v>
      </c>
      <c r="P723" s="3">
        <f>N723/(N723+O723)</f>
        <v>5.5174444380518543E-2</v>
      </c>
    </row>
    <row r="724" spans="1:16" x14ac:dyDescent="0.25">
      <c r="A724" s="2">
        <v>427.6</v>
      </c>
      <c r="B724" s="2" t="s">
        <v>837</v>
      </c>
      <c r="C724" s="2" t="s">
        <v>753</v>
      </c>
      <c r="D724" s="2">
        <v>0.113484126149564</v>
      </c>
      <c r="E724" s="2">
        <v>1.5803526867740999E-2</v>
      </c>
      <c r="F724" s="2">
        <v>1.12017410727501</v>
      </c>
      <c r="G724" s="2">
        <v>1.08600929744689</v>
      </c>
      <c r="H724" s="2">
        <v>1.1554137092189301</v>
      </c>
      <c r="I724" s="4">
        <v>6.9235402774801302E-13</v>
      </c>
      <c r="J724" s="2">
        <v>27.485092619449102</v>
      </c>
      <c r="K724" s="2">
        <v>0.199880563910182</v>
      </c>
      <c r="L724" s="2">
        <v>9</v>
      </c>
      <c r="M724" s="2" t="b">
        <v>1</v>
      </c>
      <c r="N724" s="2">
        <v>5226</v>
      </c>
      <c r="O724" s="2">
        <v>303467</v>
      </c>
      <c r="P724" s="3">
        <f>N724/(N724+O724)</f>
        <v>1.6929441224776721E-2</v>
      </c>
    </row>
    <row r="725" spans="1:16" x14ac:dyDescent="0.25">
      <c r="A725" s="2">
        <v>427.61</v>
      </c>
      <c r="B725" s="2" t="s">
        <v>836</v>
      </c>
      <c r="C725" s="2" t="s">
        <v>753</v>
      </c>
      <c r="D725" s="2">
        <v>0.12459904949244401</v>
      </c>
      <c r="E725" s="2">
        <v>3.6177923944137998E-2</v>
      </c>
      <c r="F725" s="2">
        <v>1.13269420769047</v>
      </c>
      <c r="G725" s="2">
        <v>1.05515916360637</v>
      </c>
      <c r="H725" s="2">
        <v>1.21592667001106</v>
      </c>
      <c r="I725" s="2">
        <v>5.7304214651544003E-4</v>
      </c>
      <c r="J725" s="2">
        <v>52.0828027234529</v>
      </c>
      <c r="K725" s="2">
        <v>9.9588630586267199E-2</v>
      </c>
      <c r="L725" s="2">
        <v>4</v>
      </c>
      <c r="M725" s="2" t="b">
        <v>0</v>
      </c>
      <c r="N725" s="2">
        <v>1011</v>
      </c>
      <c r="O725" s="2">
        <v>312519</v>
      </c>
      <c r="P725" s="3">
        <f>N725/(N725+O725)</f>
        <v>3.2245718113099223E-3</v>
      </c>
    </row>
    <row r="726" spans="1:16" x14ac:dyDescent="0.25">
      <c r="A726" s="2">
        <v>427.7</v>
      </c>
      <c r="B726" s="2" t="s">
        <v>835</v>
      </c>
      <c r="C726" s="2" t="s">
        <v>753</v>
      </c>
      <c r="D726" s="2">
        <v>-1.75742996696404E-2</v>
      </c>
      <c r="E726" s="2">
        <v>1.1548039403474999E-2</v>
      </c>
      <c r="F726" s="2">
        <v>0.98257922764086103</v>
      </c>
      <c r="G726" s="2">
        <v>0.96058957635436604</v>
      </c>
      <c r="H726" s="2">
        <v>1.00507226224069</v>
      </c>
      <c r="I726" s="2">
        <v>0.128048494994803</v>
      </c>
      <c r="J726" s="2">
        <v>14.625628213709099</v>
      </c>
      <c r="K726" s="2">
        <v>0.31201167816227099</v>
      </c>
      <c r="L726" s="2">
        <v>9</v>
      </c>
      <c r="M726" s="2" t="b">
        <v>0</v>
      </c>
      <c r="N726" s="2">
        <v>9804</v>
      </c>
      <c r="O726" s="2">
        <v>291073</v>
      </c>
      <c r="P726" s="3">
        <f>N726/(N726+O726)</f>
        <v>3.2584743931905726E-2</v>
      </c>
    </row>
    <row r="727" spans="1:16" x14ac:dyDescent="0.25">
      <c r="A727" s="2">
        <v>427.8</v>
      </c>
      <c r="B727" s="2" t="s">
        <v>834</v>
      </c>
      <c r="C727" s="2" t="s">
        <v>753</v>
      </c>
      <c r="D727" s="2">
        <v>5.55398518443369E-2</v>
      </c>
      <c r="E727" s="2">
        <v>1.9000058333399301E-2</v>
      </c>
      <c r="F727" s="2">
        <v>1.05711114406176</v>
      </c>
      <c r="G727" s="2">
        <v>1.0184689007015599</v>
      </c>
      <c r="H727" s="2">
        <v>1.09721953230953</v>
      </c>
      <c r="I727" s="2">
        <v>3.4651942364788599E-3</v>
      </c>
      <c r="J727" s="2">
        <v>2.2836960029374098</v>
      </c>
      <c r="K727" s="2">
        <v>0.41204767601056103</v>
      </c>
      <c r="L727" s="2">
        <v>8</v>
      </c>
      <c r="M727" s="2" t="b">
        <v>0</v>
      </c>
      <c r="N727" s="2">
        <v>3546</v>
      </c>
      <c r="O727" s="2">
        <v>311131</v>
      </c>
      <c r="P727" s="3">
        <f>N727/(N727+O727)</f>
        <v>1.1268697744035949E-2</v>
      </c>
    </row>
    <row r="728" spans="1:16" x14ac:dyDescent="0.25">
      <c r="A728" s="2">
        <v>427.9</v>
      </c>
      <c r="B728" s="2" t="s">
        <v>833</v>
      </c>
      <c r="C728" s="2" t="s">
        <v>753</v>
      </c>
      <c r="D728" s="2">
        <v>4.4514219621412499E-2</v>
      </c>
      <c r="E728" s="2">
        <v>1.0701925247181301E-2</v>
      </c>
      <c r="F728" s="2">
        <v>1.0455198435011099</v>
      </c>
      <c r="G728" s="2">
        <v>1.023818056439</v>
      </c>
      <c r="H728" s="2">
        <v>1.06768164155709</v>
      </c>
      <c r="I728" s="4">
        <v>3.19002230646719E-5</v>
      </c>
      <c r="J728" s="2">
        <v>45.0055086443815</v>
      </c>
      <c r="K728" s="2">
        <v>6.8577796294760393E-2</v>
      </c>
      <c r="L728" s="2">
        <v>9</v>
      </c>
      <c r="M728" s="2" t="b">
        <v>1</v>
      </c>
      <c r="N728" s="2">
        <v>11466</v>
      </c>
      <c r="O728" s="2">
        <v>292849</v>
      </c>
      <c r="P728" s="3">
        <f>N728/(N728+O728)</f>
        <v>3.7678063848315069E-2</v>
      </c>
    </row>
    <row r="729" spans="1:16" x14ac:dyDescent="0.25">
      <c r="A729" s="2">
        <v>428</v>
      </c>
      <c r="B729" s="2" t="s">
        <v>832</v>
      </c>
      <c r="C729" s="2" t="s">
        <v>753</v>
      </c>
      <c r="D729" s="2">
        <v>1.29080563487856E-2</v>
      </c>
      <c r="E729" s="2">
        <v>6.7527668892870896E-3</v>
      </c>
      <c r="F729" s="2">
        <v>1.0129917249201099</v>
      </c>
      <c r="G729" s="2">
        <v>0.99967292994886303</v>
      </c>
      <c r="H729" s="2">
        <v>1.0264879682288801</v>
      </c>
      <c r="I729" s="2">
        <v>5.59376487167711E-2</v>
      </c>
      <c r="J729" s="2">
        <v>24.303876430887001</v>
      </c>
      <c r="K729" s="2">
        <v>0.22736241903041701</v>
      </c>
      <c r="L729" s="2">
        <v>9</v>
      </c>
      <c r="M729" s="2" t="b">
        <v>0</v>
      </c>
      <c r="N729" s="2">
        <v>32737</v>
      </c>
      <c r="O729" s="2">
        <v>273734</v>
      </c>
      <c r="P729" s="3">
        <f>N729/(N729+O729)</f>
        <v>0.1068192422774096</v>
      </c>
    </row>
    <row r="730" spans="1:16" x14ac:dyDescent="0.25">
      <c r="A730" s="2">
        <v>428.1</v>
      </c>
      <c r="B730" s="2" t="s">
        <v>831</v>
      </c>
      <c r="C730" s="2" t="s">
        <v>753</v>
      </c>
      <c r="D730" s="2">
        <v>1.48827319084094E-2</v>
      </c>
      <c r="E730" s="2">
        <v>7.9346379299672504E-3</v>
      </c>
      <c r="F730" s="2">
        <v>1.01499403122343</v>
      </c>
      <c r="G730" s="2">
        <v>0.99933135098076298</v>
      </c>
      <c r="H730" s="2">
        <v>1.0309021951609101</v>
      </c>
      <c r="I730" s="2">
        <v>6.0701134528622198E-2</v>
      </c>
      <c r="J730" s="2">
        <v>0</v>
      </c>
      <c r="K730" s="2">
        <v>0.92328382251880703</v>
      </c>
      <c r="L730" s="2">
        <v>9</v>
      </c>
      <c r="M730" s="2" t="b">
        <v>0</v>
      </c>
      <c r="N730" s="2">
        <v>22563</v>
      </c>
      <c r="O730" s="2">
        <v>285083</v>
      </c>
      <c r="P730" s="3">
        <f>N730/(N730+O730)</f>
        <v>7.3340787788562178E-2</v>
      </c>
    </row>
    <row r="731" spans="1:16" x14ac:dyDescent="0.25">
      <c r="A731" s="2">
        <v>428.2</v>
      </c>
      <c r="B731" s="2" t="s">
        <v>830</v>
      </c>
      <c r="C731" s="2" t="s">
        <v>753</v>
      </c>
      <c r="D731" s="2">
        <v>1.7057883382474701E-2</v>
      </c>
      <c r="E731" s="2">
        <v>1.88753852509141E-2</v>
      </c>
      <c r="F731" s="2">
        <v>1.01720419984096</v>
      </c>
      <c r="G731" s="2">
        <v>0.98026023965289699</v>
      </c>
      <c r="H731" s="2">
        <v>1.05554050069447</v>
      </c>
      <c r="I731" s="2">
        <v>0.36614894291163902</v>
      </c>
      <c r="J731" s="2">
        <v>0</v>
      </c>
      <c r="K731" s="2">
        <v>0.94273099205391298</v>
      </c>
      <c r="L731" s="2">
        <v>6</v>
      </c>
      <c r="M731" s="2" t="b">
        <v>0</v>
      </c>
      <c r="N731" s="2">
        <v>3490</v>
      </c>
      <c r="O731" s="2">
        <v>310416</v>
      </c>
      <c r="P731" s="3">
        <f>N731/(N731+O731)</f>
        <v>1.1117977993412041E-2</v>
      </c>
    </row>
    <row r="732" spans="1:16" x14ac:dyDescent="0.25">
      <c r="A732" s="2">
        <v>428.3</v>
      </c>
      <c r="B732" s="2" t="s">
        <v>829</v>
      </c>
      <c r="C732" s="2" t="s">
        <v>753</v>
      </c>
      <c r="D732" s="2">
        <v>1.9293078727382999E-2</v>
      </c>
      <c r="E732" s="2">
        <v>8.7648868457557393E-3</v>
      </c>
      <c r="F732" s="2">
        <v>1.01948039285361</v>
      </c>
      <c r="G732" s="2">
        <v>1.0021164527120601</v>
      </c>
      <c r="H732" s="2">
        <v>1.0371452026360299</v>
      </c>
      <c r="I732" s="2">
        <v>2.7723403878517801E-2</v>
      </c>
      <c r="J732" s="2">
        <v>30.219277081788899</v>
      </c>
      <c r="K732" s="2">
        <v>0.17674362218235301</v>
      </c>
      <c r="L732" s="2">
        <v>9</v>
      </c>
      <c r="M732" s="2" t="b">
        <v>0</v>
      </c>
      <c r="N732" s="2">
        <v>17948</v>
      </c>
      <c r="O732" s="2">
        <v>293765</v>
      </c>
      <c r="P732" s="3">
        <f>N732/(N732+O732)</f>
        <v>5.7578605961252818E-2</v>
      </c>
    </row>
    <row r="733" spans="1:16" x14ac:dyDescent="0.25">
      <c r="A733" s="2">
        <v>428.4</v>
      </c>
      <c r="B733" s="2" t="s">
        <v>828</v>
      </c>
      <c r="C733" s="2" t="s">
        <v>753</v>
      </c>
      <c r="D733" s="2">
        <v>-1.0085031457192401E-3</v>
      </c>
      <c r="E733" s="2">
        <v>1.16441486083011E-2</v>
      </c>
      <c r="F733" s="2">
        <v>0.99899200522266696</v>
      </c>
      <c r="G733" s="2">
        <v>0.97645109187161305</v>
      </c>
      <c r="H733" s="2">
        <v>1.0220532649371299</v>
      </c>
      <c r="I733" s="2">
        <v>0.93098128244612199</v>
      </c>
      <c r="J733" s="2">
        <v>0</v>
      </c>
      <c r="K733" s="2">
        <v>0.49048778159829798</v>
      </c>
      <c r="L733" s="2">
        <v>9</v>
      </c>
      <c r="M733" s="2" t="b">
        <v>0</v>
      </c>
      <c r="N733" s="2">
        <v>9937</v>
      </c>
      <c r="O733" s="2">
        <v>301766</v>
      </c>
      <c r="P733" s="3">
        <f>N733/(N733+O733)</f>
        <v>3.187970600218798E-2</v>
      </c>
    </row>
    <row r="734" spans="1:16" x14ac:dyDescent="0.25">
      <c r="A734" s="2">
        <v>429</v>
      </c>
      <c r="B734" s="2" t="s">
        <v>827</v>
      </c>
      <c r="C734" s="2" t="s">
        <v>753</v>
      </c>
      <c r="D734" s="2">
        <v>-2.79476534421155E-2</v>
      </c>
      <c r="E734" s="2">
        <v>1.24926318979083E-2</v>
      </c>
      <c r="F734" s="2">
        <v>0.97243926931744995</v>
      </c>
      <c r="G734" s="2">
        <v>0.94891812223516103</v>
      </c>
      <c r="H734" s="2">
        <v>0.99654344284543905</v>
      </c>
      <c r="I734" s="2">
        <v>2.5277782790110798E-2</v>
      </c>
      <c r="J734" s="2">
        <v>0</v>
      </c>
      <c r="K734" s="2">
        <v>0.445949080073823</v>
      </c>
      <c r="L734" s="2">
        <v>9</v>
      </c>
      <c r="M734" s="2" t="b">
        <v>0</v>
      </c>
      <c r="N734" s="2">
        <v>8478</v>
      </c>
      <c r="O734" s="2">
        <v>291466</v>
      </c>
      <c r="P734" s="3">
        <f>N734/(N734+O734)</f>
        <v>2.8265276184887847E-2</v>
      </c>
    </row>
    <row r="735" spans="1:16" x14ac:dyDescent="0.25">
      <c r="A735" s="2">
        <v>429.1</v>
      </c>
      <c r="B735" s="2" t="s">
        <v>826</v>
      </c>
      <c r="C735" s="2" t="s">
        <v>753</v>
      </c>
      <c r="D735" s="2">
        <v>-1.00740481134071E-2</v>
      </c>
      <c r="E735" s="2">
        <v>2.6211331946975499E-2</v>
      </c>
      <c r="F735" s="2">
        <v>0.98997652514101597</v>
      </c>
      <c r="G735" s="2">
        <v>0.94040248980625996</v>
      </c>
      <c r="H735" s="2">
        <v>1.0421638936028199</v>
      </c>
      <c r="I735" s="2">
        <v>0.70072689461717297</v>
      </c>
      <c r="J735" s="2">
        <v>0</v>
      </c>
      <c r="K735" s="2">
        <v>0.738569995065681</v>
      </c>
      <c r="L735" s="2">
        <v>8</v>
      </c>
      <c r="M735" s="2" t="b">
        <v>0</v>
      </c>
      <c r="N735" s="2">
        <v>1819</v>
      </c>
      <c r="O735" s="2">
        <v>313710</v>
      </c>
      <c r="P735" s="3">
        <f>N735/(N735+O735)</f>
        <v>5.7649217663035728E-3</v>
      </c>
    </row>
    <row r="736" spans="1:16" x14ac:dyDescent="0.25">
      <c r="A736" s="2">
        <v>429.2</v>
      </c>
      <c r="B736" s="2" t="s">
        <v>825</v>
      </c>
      <c r="C736" s="2" t="s">
        <v>753</v>
      </c>
      <c r="D736" s="2">
        <v>-2.3317326088207399E-2</v>
      </c>
      <c r="E736" s="2">
        <v>2.0090106769878199E-2</v>
      </c>
      <c r="F736" s="2">
        <v>0.97695242209008204</v>
      </c>
      <c r="G736" s="2">
        <v>0.93923157465549001</v>
      </c>
      <c r="H736" s="2">
        <v>1.0161881912645101</v>
      </c>
      <c r="I736" s="2">
        <v>0.245789454011209</v>
      </c>
      <c r="J736" s="2">
        <v>47.100033721990201</v>
      </c>
      <c r="K736" s="2">
        <v>6.6641648408248294E-2</v>
      </c>
      <c r="L736" s="2">
        <v>8</v>
      </c>
      <c r="M736" s="2" t="b">
        <v>0</v>
      </c>
      <c r="N736" s="2">
        <v>3193</v>
      </c>
      <c r="O736" s="2">
        <v>306410</v>
      </c>
      <c r="P736" s="3">
        <f>N736/(N736+O736)</f>
        <v>1.0313207559358275E-2</v>
      </c>
    </row>
    <row r="737" spans="1:16" x14ac:dyDescent="0.25">
      <c r="A737" s="2">
        <v>429.3</v>
      </c>
      <c r="B737" s="2" t="s">
        <v>824</v>
      </c>
      <c r="C737" s="2" t="s">
        <v>753</v>
      </c>
      <c r="D737" s="2">
        <v>-3.9221915170975799E-2</v>
      </c>
      <c r="E737" s="2">
        <v>1.8584819818407799E-2</v>
      </c>
      <c r="F737" s="2">
        <v>0.96153730575291096</v>
      </c>
      <c r="G737" s="2">
        <v>0.92714297365235798</v>
      </c>
      <c r="H737" s="2">
        <v>0.99720756844266301</v>
      </c>
      <c r="I737" s="2">
        <v>3.48215482452853E-2</v>
      </c>
      <c r="J737" s="2">
        <v>0</v>
      </c>
      <c r="K737" s="2">
        <v>0.79832303643028701</v>
      </c>
      <c r="L737" s="2">
        <v>8</v>
      </c>
      <c r="M737" s="2" t="b">
        <v>0</v>
      </c>
      <c r="N737" s="2">
        <v>3767</v>
      </c>
      <c r="O737" s="2">
        <v>304690</v>
      </c>
      <c r="P737" s="3">
        <f>N737/(N737+O737)</f>
        <v>1.2212399135049618E-2</v>
      </c>
    </row>
    <row r="738" spans="1:16" x14ac:dyDescent="0.25">
      <c r="A738" s="2">
        <v>429.9</v>
      </c>
      <c r="B738" s="2" t="s">
        <v>823</v>
      </c>
      <c r="C738" s="2" t="s">
        <v>753</v>
      </c>
      <c r="D738" s="2">
        <v>-1.19695858470707E-2</v>
      </c>
      <c r="E738" s="2">
        <v>4.96811705027871E-2</v>
      </c>
      <c r="F738" s="2">
        <v>0.98810176468310895</v>
      </c>
      <c r="G738" s="2">
        <v>0.89642298964980605</v>
      </c>
      <c r="H738" s="2">
        <v>1.08915669125274</v>
      </c>
      <c r="I738" s="2">
        <v>0.80961090789496404</v>
      </c>
      <c r="J738" s="2">
        <v>57.101404910290498</v>
      </c>
      <c r="K738" s="2">
        <v>9.7190853638498304E-2</v>
      </c>
      <c r="L738" s="2">
        <v>3</v>
      </c>
      <c r="M738" s="2" t="b">
        <v>0</v>
      </c>
      <c r="N738" s="2">
        <v>523</v>
      </c>
      <c r="O738" s="2">
        <v>309526</v>
      </c>
      <c r="P738" s="3">
        <f>N738/(N738+O738)</f>
        <v>1.6868301462026969E-3</v>
      </c>
    </row>
    <row r="739" spans="1:16" x14ac:dyDescent="0.25">
      <c r="A739" s="2">
        <v>430</v>
      </c>
      <c r="B739" s="2" t="s">
        <v>822</v>
      </c>
      <c r="C739" s="2" t="s">
        <v>753</v>
      </c>
      <c r="D739" s="2">
        <v>-3.4214849622774698E-2</v>
      </c>
      <c r="E739" s="2">
        <v>2.1324923526878099E-2</v>
      </c>
      <c r="F739" s="2">
        <v>0.96636385942139702</v>
      </c>
      <c r="G739" s="2">
        <v>0.92680607493013201</v>
      </c>
      <c r="H739" s="2">
        <v>1.00761004276565</v>
      </c>
      <c r="I739" s="2">
        <v>0.108614111573775</v>
      </c>
      <c r="J739" s="2">
        <v>0</v>
      </c>
      <c r="K739" s="2">
        <v>0.51792679204242098</v>
      </c>
      <c r="L739" s="2">
        <v>9</v>
      </c>
      <c r="M739" s="2" t="b">
        <v>0</v>
      </c>
      <c r="N739" s="2">
        <v>2732</v>
      </c>
      <c r="O739" s="2">
        <v>314241</v>
      </c>
      <c r="P739" s="3">
        <f>N739/(N739+O739)</f>
        <v>8.6190306429885198E-3</v>
      </c>
    </row>
    <row r="740" spans="1:16" x14ac:dyDescent="0.25">
      <c r="A740" s="2">
        <v>430.1</v>
      </c>
      <c r="B740" s="2" t="s">
        <v>821</v>
      </c>
      <c r="C740" s="2" t="s">
        <v>753</v>
      </c>
      <c r="D740" s="2">
        <v>-1.10854184729206E-2</v>
      </c>
      <c r="E740" s="2">
        <v>4.8368546067094197E-2</v>
      </c>
      <c r="F740" s="2">
        <v>0.98897579836487404</v>
      </c>
      <c r="G740" s="2">
        <v>0.899527164269043</v>
      </c>
      <c r="H740" s="2">
        <v>1.08731917011781</v>
      </c>
      <c r="I740" s="2">
        <v>0.81872395371358897</v>
      </c>
      <c r="J740" s="2">
        <v>0</v>
      </c>
      <c r="K740" s="2">
        <v>0.57801200041703205</v>
      </c>
      <c r="L740" s="2">
        <v>5</v>
      </c>
      <c r="M740" s="2" t="b">
        <v>0</v>
      </c>
      <c r="N740" s="2">
        <v>546</v>
      </c>
      <c r="O740" s="2">
        <v>315358</v>
      </c>
      <c r="P740" s="3">
        <f>N740/(N740+O740)</f>
        <v>1.7283731766612642E-3</v>
      </c>
    </row>
    <row r="741" spans="1:16" x14ac:dyDescent="0.25">
      <c r="A741" s="2">
        <v>430.2</v>
      </c>
      <c r="B741" s="2" t="s">
        <v>820</v>
      </c>
      <c r="C741" s="2" t="s">
        <v>753</v>
      </c>
      <c r="D741" s="2">
        <v>-3.4195871983286698E-2</v>
      </c>
      <c r="E741" s="2">
        <v>3.3343189838683E-2</v>
      </c>
      <c r="F741" s="2">
        <v>0.96638219890035504</v>
      </c>
      <c r="G741" s="2">
        <v>0.90524710966773603</v>
      </c>
      <c r="H741" s="2">
        <v>1.0316459940913401</v>
      </c>
      <c r="I741" s="2">
        <v>0.30509294559026601</v>
      </c>
      <c r="J741" s="2">
        <v>0</v>
      </c>
      <c r="K741" s="2">
        <v>0.63835377590585596</v>
      </c>
      <c r="L741" s="2">
        <v>6</v>
      </c>
      <c r="M741" s="2" t="b">
        <v>0</v>
      </c>
      <c r="N741" s="2">
        <v>1119</v>
      </c>
      <c r="O741" s="2">
        <v>316897</v>
      </c>
      <c r="P741" s="3">
        <f>N741/(N741+O741)</f>
        <v>3.5186908834775607E-3</v>
      </c>
    </row>
    <row r="742" spans="1:16" x14ac:dyDescent="0.25">
      <c r="A742" s="2">
        <v>430.3</v>
      </c>
      <c r="B742" s="2" t="s">
        <v>819</v>
      </c>
      <c r="C742" s="2" t="s">
        <v>753</v>
      </c>
      <c r="D742" s="2">
        <v>-2.8345483826334499E-2</v>
      </c>
      <c r="E742" s="2">
        <v>3.5436713646968501E-2</v>
      </c>
      <c r="F742" s="2">
        <v>0.97205248037260605</v>
      </c>
      <c r="G742" s="2">
        <v>0.90683010085860105</v>
      </c>
      <c r="H742" s="2">
        <v>1.04196588060311</v>
      </c>
      <c r="I742" s="2">
        <v>0.42377435311133799</v>
      </c>
      <c r="J742" s="2">
        <v>0</v>
      </c>
      <c r="K742" s="2">
        <v>0.87940022013174801</v>
      </c>
      <c r="L742" s="2">
        <v>4</v>
      </c>
      <c r="M742" s="2" t="b">
        <v>0</v>
      </c>
      <c r="N742" s="2">
        <v>1037</v>
      </c>
      <c r="O742" s="2">
        <v>317246</v>
      </c>
      <c r="P742" s="3">
        <f>N742/(N742+O742)</f>
        <v>3.2581067791870757E-3</v>
      </c>
    </row>
    <row r="743" spans="1:16" x14ac:dyDescent="0.25">
      <c r="A743" s="2">
        <v>433</v>
      </c>
      <c r="B743" s="2" t="s">
        <v>818</v>
      </c>
      <c r="C743" s="2" t="s">
        <v>753</v>
      </c>
      <c r="D743" s="2">
        <v>-5.5971628943298803E-2</v>
      </c>
      <c r="E743" s="2">
        <v>6.4048297109767999E-3</v>
      </c>
      <c r="F743" s="2">
        <v>0.94556596221537803</v>
      </c>
      <c r="G743" s="2">
        <v>0.93377024208102199</v>
      </c>
      <c r="H743" s="2">
        <v>0.95751069011119105</v>
      </c>
      <c r="I743" s="4">
        <v>2.3524069407822101E-18</v>
      </c>
      <c r="J743" s="2">
        <v>56.783291170801199</v>
      </c>
      <c r="K743" s="2">
        <v>1.7703034108178899E-2</v>
      </c>
      <c r="L743" s="2">
        <v>9</v>
      </c>
      <c r="M743" s="2" t="b">
        <v>1</v>
      </c>
      <c r="N743" s="2">
        <v>37912</v>
      </c>
      <c r="O743" s="2">
        <v>263830</v>
      </c>
      <c r="P743" s="3">
        <f>N743/(N743+O743)</f>
        <v>0.12564376188929616</v>
      </c>
    </row>
    <row r="744" spans="1:16" x14ac:dyDescent="0.25">
      <c r="A744" s="2">
        <v>433.1</v>
      </c>
      <c r="B744" s="2" t="s">
        <v>817</v>
      </c>
      <c r="C744" s="2" t="s">
        <v>753</v>
      </c>
      <c r="D744" s="2">
        <v>-7.1640260400109096E-2</v>
      </c>
      <c r="E744" s="2">
        <v>1.01943984288338E-2</v>
      </c>
      <c r="F744" s="2">
        <v>0.930865704841774</v>
      </c>
      <c r="G744" s="2">
        <v>0.91245098123341595</v>
      </c>
      <c r="H744" s="2">
        <v>0.94965206709434002</v>
      </c>
      <c r="I744" s="4">
        <v>2.1039608489943999E-12</v>
      </c>
      <c r="J744" s="2">
        <v>0</v>
      </c>
      <c r="K744" s="2">
        <v>0.476065676633115</v>
      </c>
      <c r="L744" s="2">
        <v>9</v>
      </c>
      <c r="M744" s="2" t="b">
        <v>1</v>
      </c>
      <c r="N744" s="2">
        <v>13343</v>
      </c>
      <c r="O744" s="2">
        <v>293595</v>
      </c>
      <c r="P744" s="3">
        <f>N744/(N744+O744)</f>
        <v>4.347131994083496E-2</v>
      </c>
    </row>
    <row r="745" spans="1:16" x14ac:dyDescent="0.25">
      <c r="A745" s="2">
        <v>433.11</v>
      </c>
      <c r="B745" s="2" t="s">
        <v>816</v>
      </c>
      <c r="C745" s="2" t="s">
        <v>753</v>
      </c>
      <c r="D745" s="2">
        <v>-5.7360775140733102E-2</v>
      </c>
      <c r="E745" s="2">
        <v>3.21179974458594E-2</v>
      </c>
      <c r="F745" s="2">
        <v>0.94425334477438905</v>
      </c>
      <c r="G745" s="2">
        <v>0.88664474187385101</v>
      </c>
      <c r="H745" s="2">
        <v>1.00560499263016</v>
      </c>
      <c r="I745" s="2">
        <v>7.41091813130966E-2</v>
      </c>
      <c r="J745" s="2">
        <v>0</v>
      </c>
      <c r="K745" s="2">
        <v>0.91087250107488105</v>
      </c>
      <c r="L745" s="2">
        <v>6</v>
      </c>
      <c r="M745" s="2" t="b">
        <v>0</v>
      </c>
      <c r="N745" s="2">
        <v>1260</v>
      </c>
      <c r="O745" s="2">
        <v>316207</v>
      </c>
      <c r="P745" s="3">
        <f>N745/(N745+O745)</f>
        <v>3.968916454308637E-3</v>
      </c>
    </row>
    <row r="746" spans="1:16" x14ac:dyDescent="0.25">
      <c r="A746" s="2">
        <v>433.12</v>
      </c>
      <c r="B746" s="2" t="s">
        <v>815</v>
      </c>
      <c r="C746" s="2" t="s">
        <v>753</v>
      </c>
      <c r="D746" s="2">
        <v>-6.2348827887957203E-2</v>
      </c>
      <c r="E746" s="2">
        <v>4.21032856976968E-2</v>
      </c>
      <c r="F746" s="2">
        <v>0.93955508660500997</v>
      </c>
      <c r="G746" s="2">
        <v>0.86513496831651504</v>
      </c>
      <c r="H746" s="2">
        <v>1.02037692740953</v>
      </c>
      <c r="I746" s="2">
        <v>0.138645427142262</v>
      </c>
      <c r="J746" s="2">
        <v>0</v>
      </c>
      <c r="K746" s="2">
        <v>0.88910372827436102</v>
      </c>
      <c r="L746" s="2">
        <v>4</v>
      </c>
      <c r="M746" s="2" t="b">
        <v>0</v>
      </c>
      <c r="N746" s="2">
        <v>721</v>
      </c>
      <c r="O746" s="2">
        <v>314320</v>
      </c>
      <c r="P746" s="3">
        <f>N746/(N746+O746)</f>
        <v>2.2885910087893321E-3</v>
      </c>
    </row>
    <row r="747" spans="1:16" x14ac:dyDescent="0.25">
      <c r="A747" s="2">
        <v>433.2</v>
      </c>
      <c r="B747" s="2" t="s">
        <v>814</v>
      </c>
      <c r="C747" s="2" t="s">
        <v>753</v>
      </c>
      <c r="D747" s="2">
        <v>-5.5740456594658101E-2</v>
      </c>
      <c r="E747" s="2">
        <v>1.04172226537292E-2</v>
      </c>
      <c r="F747" s="2">
        <v>0.94578457618743705</v>
      </c>
      <c r="G747" s="2">
        <v>0.92666993145869803</v>
      </c>
      <c r="H747" s="2">
        <v>0.96529350331458097</v>
      </c>
      <c r="I747" s="4">
        <v>8.7567110503435999E-8</v>
      </c>
      <c r="J747" s="2">
        <v>21.495055402160499</v>
      </c>
      <c r="K747" s="2">
        <v>0.25191313234532597</v>
      </c>
      <c r="L747" s="2">
        <v>9</v>
      </c>
      <c r="M747" s="2" t="b">
        <v>1</v>
      </c>
      <c r="N747" s="2">
        <v>12427</v>
      </c>
      <c r="O747" s="2">
        <v>300871</v>
      </c>
      <c r="P747" s="3">
        <f>N747/(N747+O747)</f>
        <v>3.9665111172110898E-2</v>
      </c>
    </row>
    <row r="748" spans="1:16" x14ac:dyDescent="0.25">
      <c r="A748" s="2">
        <v>433.21</v>
      </c>
      <c r="B748" s="2" t="s">
        <v>813</v>
      </c>
      <c r="C748" s="2" t="s">
        <v>753</v>
      </c>
      <c r="D748" s="2">
        <v>-5.9637354002546702E-2</v>
      </c>
      <c r="E748" s="2">
        <v>1.05366183430476E-2</v>
      </c>
      <c r="F748" s="2">
        <v>0.94210612265710802</v>
      </c>
      <c r="G748" s="2">
        <v>0.92284983827523304</v>
      </c>
      <c r="H748" s="2">
        <v>0.96176421074833696</v>
      </c>
      <c r="I748" s="4">
        <v>1.51365111005794E-8</v>
      </c>
      <c r="J748" s="2">
        <v>23.889426305107001</v>
      </c>
      <c r="K748" s="2">
        <v>0.23097304383564399</v>
      </c>
      <c r="L748" s="2">
        <v>9</v>
      </c>
      <c r="M748" s="2" t="b">
        <v>1</v>
      </c>
      <c r="N748" s="2">
        <v>12140</v>
      </c>
      <c r="O748" s="2">
        <v>301434</v>
      </c>
      <c r="P748" s="3">
        <f>N748/(N748+O748)</f>
        <v>3.8714944478815211E-2</v>
      </c>
    </row>
    <row r="749" spans="1:16" x14ac:dyDescent="0.25">
      <c r="A749" s="2">
        <v>433.3</v>
      </c>
      <c r="B749" s="2" t="s">
        <v>812</v>
      </c>
      <c r="C749" s="2" t="s">
        <v>753</v>
      </c>
      <c r="D749" s="2">
        <v>-4.4375859087229103E-2</v>
      </c>
      <c r="E749" s="2">
        <v>9.0851186394581805E-3</v>
      </c>
      <c r="F749" s="2">
        <v>0.95659434521807096</v>
      </c>
      <c r="G749" s="2">
        <v>0.93971150122527003</v>
      </c>
      <c r="H749" s="2">
        <v>0.97378050615539602</v>
      </c>
      <c r="I749" s="4">
        <v>1.0371498210032699E-6</v>
      </c>
      <c r="J749" s="2">
        <v>0</v>
      </c>
      <c r="K749" s="2">
        <v>0.48824754395372799</v>
      </c>
      <c r="L749" s="2">
        <v>9</v>
      </c>
      <c r="M749" s="2" t="b">
        <v>1</v>
      </c>
      <c r="N749" s="2">
        <v>16910</v>
      </c>
      <c r="O749" s="2">
        <v>291056</v>
      </c>
      <c r="P749" s="3">
        <f>N749/(N749+O749)</f>
        <v>5.4908658748043612E-2</v>
      </c>
    </row>
    <row r="750" spans="1:16" x14ac:dyDescent="0.25">
      <c r="A750" s="2">
        <v>433.31</v>
      </c>
      <c r="B750" s="2" t="s">
        <v>811</v>
      </c>
      <c r="C750" s="2" t="s">
        <v>753</v>
      </c>
      <c r="D750" s="2">
        <v>-4.4417064282847703E-2</v>
      </c>
      <c r="E750" s="2">
        <v>9.3577926126921108E-3</v>
      </c>
      <c r="F750" s="2">
        <v>0.956554929373023</v>
      </c>
      <c r="G750" s="2">
        <v>0.93917072477496399</v>
      </c>
      <c r="H750" s="2">
        <v>0.97426091845768803</v>
      </c>
      <c r="I750" s="4">
        <v>2.0693375874392102E-6</v>
      </c>
      <c r="J750" s="2">
        <v>0</v>
      </c>
      <c r="K750" s="2">
        <v>0.46114681112994699</v>
      </c>
      <c r="L750" s="2">
        <v>9</v>
      </c>
      <c r="M750" s="2" t="b">
        <v>1</v>
      </c>
      <c r="N750" s="2">
        <v>15852</v>
      </c>
      <c r="O750" s="2">
        <v>293257</v>
      </c>
      <c r="P750" s="3">
        <f>N750/(N750+O750)</f>
        <v>5.1282880796094582E-2</v>
      </c>
    </row>
    <row r="751" spans="1:16" x14ac:dyDescent="0.25">
      <c r="A751" s="2">
        <v>433.5</v>
      </c>
      <c r="B751" s="2" t="s">
        <v>810</v>
      </c>
      <c r="C751" s="2" t="s">
        <v>753</v>
      </c>
      <c r="D751" s="2">
        <v>-1.04777097825968E-2</v>
      </c>
      <c r="E751" s="2">
        <v>3.8112905222374899E-2</v>
      </c>
      <c r="F751" s="2">
        <v>0.98957699020831202</v>
      </c>
      <c r="G751" s="2">
        <v>0.918349142300946</v>
      </c>
      <c r="H751" s="2">
        <v>1.0663293233945601</v>
      </c>
      <c r="I751" s="2">
        <v>0.78338354959027301</v>
      </c>
      <c r="J751" s="2">
        <v>0</v>
      </c>
      <c r="K751" s="2">
        <v>0.426146862275881</v>
      </c>
      <c r="L751" s="2">
        <v>4</v>
      </c>
      <c r="M751" s="2" t="b">
        <v>0</v>
      </c>
      <c r="N751" s="2">
        <v>918</v>
      </c>
      <c r="O751" s="2">
        <v>317529</v>
      </c>
      <c r="P751" s="3">
        <f>N751/(N751+O751)</f>
        <v>2.8827402990136506E-3</v>
      </c>
    </row>
    <row r="752" spans="1:16" x14ac:dyDescent="0.25">
      <c r="A752" s="2">
        <v>433.6</v>
      </c>
      <c r="B752" s="2" t="s">
        <v>809</v>
      </c>
      <c r="C752" s="2" t="s">
        <v>753</v>
      </c>
      <c r="D752" s="2">
        <v>-5.6941555091482202E-2</v>
      </c>
      <c r="E752" s="2">
        <v>1.4236813001389299E-2</v>
      </c>
      <c r="F752" s="2">
        <v>0.94464927769380103</v>
      </c>
      <c r="G752" s="2">
        <v>0.91865448494068203</v>
      </c>
      <c r="H752" s="2">
        <v>0.97137963453696197</v>
      </c>
      <c r="I752" s="4">
        <v>6.3449674759066704E-5</v>
      </c>
      <c r="J752" s="2">
        <v>65.115496776648001</v>
      </c>
      <c r="K752" s="2">
        <v>1.3626877471458101E-2</v>
      </c>
      <c r="L752" s="2">
        <v>6</v>
      </c>
      <c r="M752" s="2" t="b">
        <v>0</v>
      </c>
      <c r="N752" s="2">
        <v>6578</v>
      </c>
      <c r="O752" s="2">
        <v>300069</v>
      </c>
      <c r="P752" s="3">
        <f>N752/(N752+O752)</f>
        <v>2.1451375686049431E-2</v>
      </c>
    </row>
    <row r="753" spans="1:16" x14ac:dyDescent="0.25">
      <c r="A753" s="2">
        <v>433.8</v>
      </c>
      <c r="B753" s="2" t="s">
        <v>808</v>
      </c>
      <c r="C753" s="2" t="s">
        <v>753</v>
      </c>
      <c r="D753" s="2">
        <v>-5.9522127623721097E-2</v>
      </c>
      <c r="E753" s="2">
        <v>1.27355014820954E-2</v>
      </c>
      <c r="F753" s="2">
        <v>0.94221468438855904</v>
      </c>
      <c r="G753" s="2">
        <v>0.918987046577462</v>
      </c>
      <c r="H753" s="2">
        <v>0.96602940681667204</v>
      </c>
      <c r="I753" s="4">
        <v>2.9579709993890399E-6</v>
      </c>
      <c r="J753" s="2">
        <v>29.2163216605264</v>
      </c>
      <c r="K753" s="2">
        <v>0.19493486975061</v>
      </c>
      <c r="L753" s="2">
        <v>8</v>
      </c>
      <c r="M753" s="2" t="b">
        <v>1</v>
      </c>
      <c r="N753" s="2">
        <v>8233</v>
      </c>
      <c r="O753" s="2">
        <v>305254</v>
      </c>
      <c r="P753" s="3">
        <f>N753/(N753+O753)</f>
        <v>2.6262652039797503E-2</v>
      </c>
    </row>
    <row r="754" spans="1:16" x14ac:dyDescent="0.25">
      <c r="A754" s="2">
        <v>440</v>
      </c>
      <c r="B754" s="2" t="s">
        <v>807</v>
      </c>
      <c r="C754" s="2" t="s">
        <v>753</v>
      </c>
      <c r="D754" s="2">
        <v>-3.5049309977605698E-2</v>
      </c>
      <c r="E754" s="2">
        <v>1.0834464844829399E-2</v>
      </c>
      <c r="F754" s="2">
        <v>0.96555780345001796</v>
      </c>
      <c r="G754" s="2">
        <v>0.94527019580891702</v>
      </c>
      <c r="H754" s="2">
        <v>0.98628082842007303</v>
      </c>
      <c r="I754" s="2">
        <v>1.2164995821136899E-3</v>
      </c>
      <c r="J754" s="2">
        <v>9.1633256703874206</v>
      </c>
      <c r="K754" s="2">
        <v>0.35883669282712999</v>
      </c>
      <c r="L754" s="2">
        <v>9</v>
      </c>
      <c r="M754" s="2" t="b">
        <v>0</v>
      </c>
      <c r="N754" s="2">
        <v>11561</v>
      </c>
      <c r="O754" s="2">
        <v>292646</v>
      </c>
      <c r="P754" s="3">
        <f>N754/(N754+O754)</f>
        <v>3.8003727724871553E-2</v>
      </c>
    </row>
    <row r="755" spans="1:16" x14ac:dyDescent="0.25">
      <c r="A755" s="2">
        <v>440.1</v>
      </c>
      <c r="B755" s="2" t="s">
        <v>806</v>
      </c>
      <c r="C755" s="2" t="s">
        <v>753</v>
      </c>
      <c r="D755" s="2">
        <v>-0.123486388573166</v>
      </c>
      <c r="E755" s="2">
        <v>4.62330680196084E-2</v>
      </c>
      <c r="F755" s="2">
        <v>0.88383367139955604</v>
      </c>
      <c r="G755" s="2">
        <v>0.80726641362379703</v>
      </c>
      <c r="H755" s="2">
        <v>0.96766314752648297</v>
      </c>
      <c r="I755" s="2">
        <v>7.5636056948451703E-3</v>
      </c>
      <c r="J755" s="2">
        <v>63.851176028467698</v>
      </c>
      <c r="K755" s="2">
        <v>2.5839120257574299E-2</v>
      </c>
      <c r="L755" s="2">
        <v>5</v>
      </c>
      <c r="M755" s="2" t="b">
        <v>0</v>
      </c>
      <c r="N755" s="2">
        <v>604</v>
      </c>
      <c r="O755" s="2">
        <v>312561</v>
      </c>
      <c r="P755" s="3">
        <f>N755/(N755+O755)</f>
        <v>1.9286957354749093E-3</v>
      </c>
    </row>
    <row r="756" spans="1:16" x14ac:dyDescent="0.25">
      <c r="A756" s="2">
        <v>440.2</v>
      </c>
      <c r="B756" s="2" t="s">
        <v>805</v>
      </c>
      <c r="C756" s="2" t="s">
        <v>753</v>
      </c>
      <c r="D756" s="2">
        <v>-3.6797147423427198E-2</v>
      </c>
      <c r="E756" s="2">
        <v>1.2668939228764499E-2</v>
      </c>
      <c r="F756" s="2">
        <v>0.96387163936466702</v>
      </c>
      <c r="G756" s="2">
        <v>0.94023276499706798</v>
      </c>
      <c r="H756" s="2">
        <v>0.98810483080158196</v>
      </c>
      <c r="I756" s="2">
        <v>3.6782040775678402E-3</v>
      </c>
      <c r="J756" s="2">
        <v>0</v>
      </c>
      <c r="K756" s="2">
        <v>0.71133314702373096</v>
      </c>
      <c r="L756" s="2">
        <v>9</v>
      </c>
      <c r="M756" s="2" t="b">
        <v>0</v>
      </c>
      <c r="N756" s="2">
        <v>8292</v>
      </c>
      <c r="O756" s="2">
        <v>302887</v>
      </c>
      <c r="P756" s="3">
        <f>N756/(N756+O756)</f>
        <v>2.664704237753833E-2</v>
      </c>
    </row>
    <row r="757" spans="1:16" x14ac:dyDescent="0.25">
      <c r="A757" s="2">
        <v>440.21</v>
      </c>
      <c r="B757" s="2" t="s">
        <v>804</v>
      </c>
      <c r="C757" s="2" t="s">
        <v>753</v>
      </c>
      <c r="D757" s="2">
        <v>9.1829926785114299E-2</v>
      </c>
      <c r="E757" s="2">
        <v>2.8211167815007199E-2</v>
      </c>
      <c r="F757" s="2">
        <v>1.0961783756460599</v>
      </c>
      <c r="G757" s="2">
        <v>1.0372127360888199</v>
      </c>
      <c r="H757" s="2">
        <v>1.15849621724191</v>
      </c>
      <c r="I757" s="2">
        <v>1.1335592038132199E-3</v>
      </c>
      <c r="J757" s="2">
        <v>0</v>
      </c>
      <c r="K757" s="2">
        <v>0.50898159826493605</v>
      </c>
      <c r="L757" s="2">
        <v>6</v>
      </c>
      <c r="M757" s="2" t="b">
        <v>0</v>
      </c>
      <c r="N757" s="2">
        <v>1621</v>
      </c>
      <c r="O757" s="2">
        <v>315378</v>
      </c>
      <c r="P757" s="3">
        <f>N757/(N757+O757)</f>
        <v>5.1135807999394319E-3</v>
      </c>
    </row>
    <row r="758" spans="1:16" x14ac:dyDescent="0.25">
      <c r="A758" s="2">
        <v>440.22</v>
      </c>
      <c r="B758" s="2" t="s">
        <v>803</v>
      </c>
      <c r="C758" s="2" t="s">
        <v>753</v>
      </c>
      <c r="D758" s="2">
        <v>-8.5940989443044097E-2</v>
      </c>
      <c r="E758" s="2">
        <v>1.5456951350444399E-2</v>
      </c>
      <c r="F758" s="2">
        <v>0.91764838056447096</v>
      </c>
      <c r="G758" s="2">
        <v>0.89026504483893698</v>
      </c>
      <c r="H758" s="2">
        <v>0.94587399026201302</v>
      </c>
      <c r="I758" s="4">
        <v>2.6974065788758399E-8</v>
      </c>
      <c r="J758" s="2">
        <v>0</v>
      </c>
      <c r="K758" s="2">
        <v>0.89056628286167305</v>
      </c>
      <c r="L758" s="2">
        <v>8</v>
      </c>
      <c r="M758" s="2" t="b">
        <v>1</v>
      </c>
      <c r="N758" s="2">
        <v>5504</v>
      </c>
      <c r="O758" s="2">
        <v>307762</v>
      </c>
      <c r="P758" s="3">
        <f>N758/(N758+O758)</f>
        <v>1.7569733070298084E-2</v>
      </c>
    </row>
    <row r="759" spans="1:16" x14ac:dyDescent="0.25">
      <c r="A759" s="2">
        <v>440.9</v>
      </c>
      <c r="B759" s="2" t="s">
        <v>802</v>
      </c>
      <c r="C759" s="2" t="s">
        <v>753</v>
      </c>
      <c r="D759" s="2">
        <v>-3.5284171737001699E-2</v>
      </c>
      <c r="E759" s="2">
        <v>3.58272881780171E-2</v>
      </c>
      <c r="F759" s="2">
        <v>0.96533105747352299</v>
      </c>
      <c r="G759" s="2">
        <v>0.89987054379675402</v>
      </c>
      <c r="H759" s="2">
        <v>1.0355534548238501</v>
      </c>
      <c r="I759" s="2">
        <v>0.32470232295389001</v>
      </c>
      <c r="J759" s="2">
        <v>0</v>
      </c>
      <c r="K759" s="2">
        <v>0.61264825554754099</v>
      </c>
      <c r="L759" s="2">
        <v>4</v>
      </c>
      <c r="M759" s="2" t="b">
        <v>0</v>
      </c>
      <c r="N759" s="2">
        <v>1021</v>
      </c>
      <c r="O759" s="2">
        <v>311567</v>
      </c>
      <c r="P759" s="3">
        <f>N759/(N759+O759)</f>
        <v>3.2662802154913178E-3</v>
      </c>
    </row>
    <row r="760" spans="1:16" x14ac:dyDescent="0.25">
      <c r="A760" s="2">
        <v>441</v>
      </c>
      <c r="B760" s="2" t="s">
        <v>801</v>
      </c>
      <c r="C760" s="2" t="s">
        <v>753</v>
      </c>
      <c r="D760" s="2">
        <v>-7.2876399523562202E-2</v>
      </c>
      <c r="E760" s="2">
        <v>3.9545228722445001E-2</v>
      </c>
      <c r="F760" s="2">
        <v>0.92971573623236603</v>
      </c>
      <c r="G760" s="2">
        <v>0.86037785187567695</v>
      </c>
      <c r="H760" s="2">
        <v>1.00464156337092</v>
      </c>
      <c r="I760" s="2">
        <v>6.53491608591492E-2</v>
      </c>
      <c r="J760" s="2">
        <v>0</v>
      </c>
      <c r="K760" s="2">
        <v>0.82951171376172605</v>
      </c>
      <c r="L760" s="2">
        <v>4</v>
      </c>
      <c r="M760" s="2" t="b">
        <v>0</v>
      </c>
      <c r="N760" s="2">
        <v>836</v>
      </c>
      <c r="O760" s="2">
        <v>316177</v>
      </c>
      <c r="P760" s="3">
        <f>N760/(N760+O760)</f>
        <v>2.6371158280575247E-3</v>
      </c>
    </row>
    <row r="761" spans="1:16" x14ac:dyDescent="0.25">
      <c r="A761" s="2">
        <v>441.1</v>
      </c>
      <c r="B761" s="2" t="s">
        <v>800</v>
      </c>
      <c r="C761" s="2" t="s">
        <v>753</v>
      </c>
      <c r="D761" s="2">
        <v>-0.120322252051412</v>
      </c>
      <c r="E761" s="2">
        <v>5.9441387932828001E-2</v>
      </c>
      <c r="F761" s="2">
        <v>0.886634670833781</v>
      </c>
      <c r="G761" s="2">
        <v>0.78912919082004296</v>
      </c>
      <c r="H761" s="2">
        <v>0.99618801163293602</v>
      </c>
      <c r="I761" s="2">
        <v>4.29478566945731E-2</v>
      </c>
      <c r="J761" s="2">
        <v>0</v>
      </c>
      <c r="K761" s="2">
        <v>0.55885940675944901</v>
      </c>
      <c r="L761" s="2">
        <v>4</v>
      </c>
      <c r="M761" s="2" t="b">
        <v>0</v>
      </c>
      <c r="N761" s="2">
        <v>362</v>
      </c>
      <c r="O761" s="2">
        <v>309327</v>
      </c>
      <c r="P761" s="3">
        <f>N761/(N761+O761)</f>
        <v>1.1689146207969931E-3</v>
      </c>
    </row>
    <row r="762" spans="1:16" x14ac:dyDescent="0.25">
      <c r="A762" s="2">
        <v>442</v>
      </c>
      <c r="B762" s="2" t="s">
        <v>799</v>
      </c>
      <c r="C762" s="2" t="s">
        <v>753</v>
      </c>
      <c r="D762" s="2">
        <v>6.7711400074821695E-2</v>
      </c>
      <c r="E762" s="2">
        <v>1.02716198375165E-2</v>
      </c>
      <c r="F762" s="2">
        <v>1.07005644570186</v>
      </c>
      <c r="G762" s="2">
        <v>1.04872946182837</v>
      </c>
      <c r="H762" s="2">
        <v>1.0918171355574</v>
      </c>
      <c r="I762" s="4">
        <v>4.3368959085808202E-11</v>
      </c>
      <c r="J762" s="2">
        <v>0</v>
      </c>
      <c r="K762" s="2">
        <v>0.485373364797966</v>
      </c>
      <c r="L762" s="2">
        <v>9</v>
      </c>
      <c r="M762" s="2" t="b">
        <v>1</v>
      </c>
      <c r="N762" s="2">
        <v>12964</v>
      </c>
      <c r="O762" s="2">
        <v>299126</v>
      </c>
      <c r="P762" s="3">
        <f>N762/(N762+O762)</f>
        <v>4.1539299561024062E-2</v>
      </c>
    </row>
    <row r="763" spans="1:16" x14ac:dyDescent="0.25">
      <c r="A763" s="2">
        <v>442.1</v>
      </c>
      <c r="B763" s="2" t="s">
        <v>798</v>
      </c>
      <c r="C763" s="2" t="s">
        <v>753</v>
      </c>
      <c r="D763" s="2">
        <v>7.8958382015287001E-2</v>
      </c>
      <c r="E763" s="2">
        <v>1.10145326153276E-2</v>
      </c>
      <c r="F763" s="2">
        <v>1.0821592838445899</v>
      </c>
      <c r="G763" s="2">
        <v>1.05904789770823</v>
      </c>
      <c r="H763" s="2">
        <v>1.10577502504392</v>
      </c>
      <c r="I763" s="4">
        <v>7.5788500525649596E-13</v>
      </c>
      <c r="J763" s="2">
        <v>8.0867554003891797</v>
      </c>
      <c r="K763" s="2">
        <v>0.367890546950915</v>
      </c>
      <c r="L763" s="2">
        <v>9</v>
      </c>
      <c r="M763" s="2" t="b">
        <v>1</v>
      </c>
      <c r="N763" s="2">
        <v>11234</v>
      </c>
      <c r="O763" s="2">
        <v>302044</v>
      </c>
      <c r="P763" s="3">
        <f>N763/(N763+O763)</f>
        <v>3.5859524128729114E-2</v>
      </c>
    </row>
    <row r="764" spans="1:16" x14ac:dyDescent="0.25">
      <c r="A764" s="2">
        <v>442.11</v>
      </c>
      <c r="B764" s="2" t="s">
        <v>797</v>
      </c>
      <c r="C764" s="2" t="s">
        <v>753</v>
      </c>
      <c r="D764" s="2">
        <v>5.7759375911544703E-2</v>
      </c>
      <c r="E764" s="2">
        <v>1.31625700104717E-2</v>
      </c>
      <c r="F764" s="2">
        <v>1.0594600334316899</v>
      </c>
      <c r="G764" s="2">
        <v>1.03247745756412</v>
      </c>
      <c r="H764" s="2">
        <v>1.0871477669713301</v>
      </c>
      <c r="I764" s="4">
        <v>1.14317153527614E-5</v>
      </c>
      <c r="J764" s="2">
        <v>0</v>
      </c>
      <c r="K764" s="2">
        <v>0.64151572701201998</v>
      </c>
      <c r="L764" s="2">
        <v>8</v>
      </c>
      <c r="M764" s="2" t="b">
        <v>1</v>
      </c>
      <c r="N764" s="2">
        <v>7841</v>
      </c>
      <c r="O764" s="2">
        <v>306370</v>
      </c>
      <c r="P764" s="3">
        <f>N764/(N764+O764)</f>
        <v>2.4954568745206247E-2</v>
      </c>
    </row>
    <row r="765" spans="1:16" x14ac:dyDescent="0.25">
      <c r="A765" s="2">
        <v>442.2</v>
      </c>
      <c r="B765" s="2" t="s">
        <v>796</v>
      </c>
      <c r="C765" s="2" t="s">
        <v>753</v>
      </c>
      <c r="D765" s="2">
        <v>0.129796936891802</v>
      </c>
      <c r="E765" s="2">
        <v>3.5211406316325002E-2</v>
      </c>
      <c r="F765" s="2">
        <v>1.1385971527713901</v>
      </c>
      <c r="G765" s="2">
        <v>1.0626691919981099</v>
      </c>
      <c r="H765" s="2">
        <v>1.21995018399049</v>
      </c>
      <c r="I765" s="2">
        <v>2.2761096200463001E-4</v>
      </c>
      <c r="J765" s="2">
        <v>0</v>
      </c>
      <c r="K765" s="2">
        <v>0.50136651611242</v>
      </c>
      <c r="L765" s="2">
        <v>5</v>
      </c>
      <c r="M765" s="2" t="b">
        <v>0</v>
      </c>
      <c r="N765" s="2">
        <v>1070</v>
      </c>
      <c r="O765" s="2">
        <v>316302</v>
      </c>
      <c r="P765" s="3">
        <f>N765/(N765+O765)</f>
        <v>3.371437934033248E-3</v>
      </c>
    </row>
    <row r="766" spans="1:16" x14ac:dyDescent="0.25">
      <c r="A766" s="2">
        <v>442.3</v>
      </c>
      <c r="B766" s="2" t="s">
        <v>795</v>
      </c>
      <c r="C766" s="2" t="s">
        <v>753</v>
      </c>
      <c r="D766" s="2">
        <v>0.104622628573294</v>
      </c>
      <c r="E766" s="2">
        <v>4.4612474888350399E-2</v>
      </c>
      <c r="F766" s="2">
        <v>1.1102915389857699</v>
      </c>
      <c r="G766" s="2">
        <v>1.0173322750801801</v>
      </c>
      <c r="H766" s="2">
        <v>1.2117450038103199</v>
      </c>
      <c r="I766" s="2">
        <v>1.9019788544564001E-2</v>
      </c>
      <c r="J766" s="2">
        <v>0</v>
      </c>
      <c r="K766" s="2">
        <v>0.54208917690557301</v>
      </c>
      <c r="L766" s="2">
        <v>5</v>
      </c>
      <c r="M766" s="2" t="b">
        <v>0</v>
      </c>
      <c r="N766" s="2">
        <v>652</v>
      </c>
      <c r="O766" s="2">
        <v>316953</v>
      </c>
      <c r="P766" s="3">
        <f>N766/(N766+O766)</f>
        <v>2.0528644070464887E-3</v>
      </c>
    </row>
    <row r="767" spans="1:16" x14ac:dyDescent="0.25">
      <c r="A767" s="2">
        <v>442.4</v>
      </c>
      <c r="B767" s="2" t="s">
        <v>794</v>
      </c>
      <c r="C767" s="2" t="s">
        <v>753</v>
      </c>
      <c r="D767" s="2">
        <v>-2.29245802184708E-2</v>
      </c>
      <c r="E767" s="2">
        <v>8.1775148535911196E-2</v>
      </c>
      <c r="F767" s="2">
        <v>0.977336191475774</v>
      </c>
      <c r="G767" s="2">
        <v>0.832600847622194</v>
      </c>
      <c r="H767" s="2">
        <v>1.14723163433747</v>
      </c>
      <c r="I767" s="2">
        <v>0.77921915028831101</v>
      </c>
      <c r="J767" s="2">
        <v>13.351637074809901</v>
      </c>
      <c r="K767" s="2">
        <v>0.315344403117989</v>
      </c>
      <c r="L767" s="2">
        <v>3</v>
      </c>
      <c r="M767" s="2" t="b">
        <v>0</v>
      </c>
      <c r="N767" s="2">
        <v>210</v>
      </c>
      <c r="O767" s="2">
        <v>315640</v>
      </c>
      <c r="P767" s="3">
        <f>N767/(N767+O767)</f>
        <v>6.6487256609149914E-4</v>
      </c>
    </row>
    <row r="768" spans="1:16" x14ac:dyDescent="0.25">
      <c r="A768" s="2">
        <v>442.8</v>
      </c>
      <c r="B768" s="2" t="s">
        <v>793</v>
      </c>
      <c r="C768" s="2" t="s">
        <v>753</v>
      </c>
      <c r="D768" s="2">
        <v>5.13838211568182E-2</v>
      </c>
      <c r="E768" s="2">
        <v>4.6979881982363601E-2</v>
      </c>
      <c r="F768" s="2">
        <v>1.0527268745967799</v>
      </c>
      <c r="G768" s="2">
        <v>0.96012186916876197</v>
      </c>
      <c r="H768" s="2">
        <v>1.15426375347306</v>
      </c>
      <c r="I768" s="2">
        <v>0.27406860508237602</v>
      </c>
      <c r="J768" s="2">
        <v>0</v>
      </c>
      <c r="K768" s="2">
        <v>0.78436206063200098</v>
      </c>
      <c r="L768" s="2">
        <v>4</v>
      </c>
      <c r="M768" s="2" t="b">
        <v>0</v>
      </c>
      <c r="N768" s="2">
        <v>610</v>
      </c>
      <c r="O768" s="2">
        <v>316654</v>
      </c>
      <c r="P768" s="3">
        <f>N768/(N768+O768)</f>
        <v>1.9226889908719553E-3</v>
      </c>
    </row>
    <row r="769" spans="1:16" x14ac:dyDescent="0.25">
      <c r="A769" s="2">
        <v>443</v>
      </c>
      <c r="B769" s="2" t="s">
        <v>792</v>
      </c>
      <c r="C769" s="2" t="s">
        <v>753</v>
      </c>
      <c r="D769" s="2">
        <v>5.2521167830509995E-4</v>
      </c>
      <c r="E769" s="2">
        <v>8.0271377129023502E-3</v>
      </c>
      <c r="F769" s="2">
        <v>1.0005253496261099</v>
      </c>
      <c r="G769" s="2">
        <v>0.98490736379838695</v>
      </c>
      <c r="H769" s="2">
        <v>1.01639099476706</v>
      </c>
      <c r="I769" s="2">
        <v>0.94783202971899705</v>
      </c>
      <c r="J769" s="2">
        <v>0</v>
      </c>
      <c r="K769" s="2">
        <v>0.521496253417984</v>
      </c>
      <c r="L769" s="2">
        <v>9</v>
      </c>
      <c r="M769" s="2" t="b">
        <v>0</v>
      </c>
      <c r="N769" s="2">
        <v>22375</v>
      </c>
      <c r="O769" s="2">
        <v>282896</v>
      </c>
      <c r="P769" s="3">
        <f>N769/(N769+O769)</f>
        <v>7.3295530856190075E-2</v>
      </c>
    </row>
    <row r="770" spans="1:16" x14ac:dyDescent="0.25">
      <c r="A770" s="2">
        <v>443.1</v>
      </c>
      <c r="B770" s="2" t="s">
        <v>791</v>
      </c>
      <c r="C770" s="2" t="s">
        <v>753</v>
      </c>
      <c r="D770" s="2">
        <v>1.34403344690465E-2</v>
      </c>
      <c r="E770" s="2">
        <v>3.7644346860625601E-2</v>
      </c>
      <c r="F770" s="2">
        <v>1.01353106177716</v>
      </c>
      <c r="G770" s="2">
        <v>0.94144323047198997</v>
      </c>
      <c r="H770" s="2">
        <v>1.0911387749552599</v>
      </c>
      <c r="I770" s="2">
        <v>0.72106590054637698</v>
      </c>
      <c r="J770" s="2">
        <v>21.7316064316901</v>
      </c>
      <c r="K770" s="2">
        <v>0.28007498165415401</v>
      </c>
      <c r="L770" s="2">
        <v>4</v>
      </c>
      <c r="M770" s="2" t="b">
        <v>0</v>
      </c>
      <c r="N770" s="2">
        <v>942</v>
      </c>
      <c r="O770" s="2">
        <v>316591</v>
      </c>
      <c r="P770" s="3">
        <f>N770/(N770+O770)</f>
        <v>2.9666207921696329E-3</v>
      </c>
    </row>
    <row r="771" spans="1:16" x14ac:dyDescent="0.25">
      <c r="A771" s="2">
        <v>443.7</v>
      </c>
      <c r="B771" s="2" t="s">
        <v>790</v>
      </c>
      <c r="C771" s="2" t="s">
        <v>753</v>
      </c>
      <c r="D771" s="2">
        <v>7.3881155897035894E-2</v>
      </c>
      <c r="E771" s="2">
        <v>5.2414692446366103E-2</v>
      </c>
      <c r="F771" s="2">
        <v>1.0766788409614201</v>
      </c>
      <c r="G771" s="2">
        <v>0.971562427298446</v>
      </c>
      <c r="H771" s="2">
        <v>1.19316813207509</v>
      </c>
      <c r="I771" s="2">
        <v>0.15867245225827301</v>
      </c>
      <c r="J771" s="2">
        <v>21.6483922198512</v>
      </c>
      <c r="K771" s="2">
        <v>0.27084730920426903</v>
      </c>
      <c r="L771" s="2">
        <v>6</v>
      </c>
      <c r="M771" s="2" t="b">
        <v>0</v>
      </c>
      <c r="N771" s="2">
        <v>480</v>
      </c>
      <c r="O771" s="2">
        <v>317403</v>
      </c>
      <c r="P771" s="3">
        <f>N771/(N771+O771)</f>
        <v>1.5099895244476741E-3</v>
      </c>
    </row>
    <row r="772" spans="1:16" x14ac:dyDescent="0.25">
      <c r="A772" s="2">
        <v>443.8</v>
      </c>
      <c r="B772" s="2" t="s">
        <v>789</v>
      </c>
      <c r="C772" s="2" t="s">
        <v>753</v>
      </c>
      <c r="D772" s="2">
        <v>-4.6161084334591401E-2</v>
      </c>
      <c r="E772" s="2">
        <v>3.0882898791460601E-2</v>
      </c>
      <c r="F772" s="2">
        <v>0.95488813228185498</v>
      </c>
      <c r="G772" s="2">
        <v>0.89880385133651297</v>
      </c>
      <c r="H772" s="2">
        <v>1.0144720050062901</v>
      </c>
      <c r="I772" s="2">
        <v>0.13498924140336499</v>
      </c>
      <c r="J772" s="2">
        <v>40.411891267569899</v>
      </c>
      <c r="K772" s="2">
        <v>0.169283802143296</v>
      </c>
      <c r="L772" s="2">
        <v>4</v>
      </c>
      <c r="M772" s="2" t="b">
        <v>0</v>
      </c>
      <c r="N772" s="2">
        <v>1372</v>
      </c>
      <c r="O772" s="2">
        <v>306216</v>
      </c>
      <c r="P772" s="3">
        <f>N772/(N772+O772)</f>
        <v>4.4605121136065129E-3</v>
      </c>
    </row>
    <row r="773" spans="1:16" x14ac:dyDescent="0.25">
      <c r="A773" s="2">
        <v>443.9</v>
      </c>
      <c r="B773" s="2" t="s">
        <v>788</v>
      </c>
      <c r="C773" s="2" t="s">
        <v>753</v>
      </c>
      <c r="D773" s="2">
        <v>3.5037108670227002E-4</v>
      </c>
      <c r="E773" s="2">
        <v>8.3265643514576198E-3</v>
      </c>
      <c r="F773" s="2">
        <v>1.0003504324738199</v>
      </c>
      <c r="G773" s="2">
        <v>0.98415743957819901</v>
      </c>
      <c r="H773" s="2">
        <v>1.0168098593853601</v>
      </c>
      <c r="I773" s="2">
        <v>0.96643595208913102</v>
      </c>
      <c r="J773" s="2">
        <v>0</v>
      </c>
      <c r="K773" s="2">
        <v>0.50685419777055196</v>
      </c>
      <c r="L773" s="2">
        <v>9</v>
      </c>
      <c r="M773" s="2" t="b">
        <v>0</v>
      </c>
      <c r="N773" s="2">
        <v>20725</v>
      </c>
      <c r="O773" s="2">
        <v>285173</v>
      </c>
      <c r="P773" s="3">
        <f>N773/(N773+O773)</f>
        <v>6.775134195058484E-2</v>
      </c>
    </row>
    <row r="774" spans="1:16" x14ac:dyDescent="0.25">
      <c r="A774" s="2">
        <v>444</v>
      </c>
      <c r="B774" s="2" t="s">
        <v>787</v>
      </c>
      <c r="C774" s="2" t="s">
        <v>753</v>
      </c>
      <c r="D774" s="2">
        <v>-1.9523010822393699E-2</v>
      </c>
      <c r="E774" s="2">
        <v>2.3804421961051699E-2</v>
      </c>
      <c r="F774" s="2">
        <v>0.98066632899031003</v>
      </c>
      <c r="G774" s="2">
        <v>0.93596347983236805</v>
      </c>
      <c r="H774" s="2">
        <v>1.0275042451309899</v>
      </c>
      <c r="I774" s="2">
        <v>0.41213505173536402</v>
      </c>
      <c r="J774" s="2">
        <v>0</v>
      </c>
      <c r="K774" s="2">
        <v>0.68160606025986703</v>
      </c>
      <c r="L774" s="2">
        <v>5</v>
      </c>
      <c r="M774" s="2" t="b">
        <v>0</v>
      </c>
      <c r="N774" s="2">
        <v>2297</v>
      </c>
      <c r="O774" s="2">
        <v>312998</v>
      </c>
      <c r="P774" s="3">
        <f>N774/(N774+O774)</f>
        <v>7.2852408062290871E-3</v>
      </c>
    </row>
    <row r="775" spans="1:16" x14ac:dyDescent="0.25">
      <c r="A775" s="2">
        <v>444.1</v>
      </c>
      <c r="B775" s="2" t="s">
        <v>786</v>
      </c>
      <c r="C775" s="2" t="s">
        <v>753</v>
      </c>
      <c r="D775" s="2">
        <v>3.3220889858740499E-2</v>
      </c>
      <c r="E775" s="2">
        <v>3.3414565043235298E-2</v>
      </c>
      <c r="F775" s="2">
        <v>1.03377886529045</v>
      </c>
      <c r="G775" s="2">
        <v>0.96824468083854498</v>
      </c>
      <c r="H775" s="2">
        <v>1.10374863241764</v>
      </c>
      <c r="I775" s="2">
        <v>0.32012362471940797</v>
      </c>
      <c r="J775" s="2">
        <v>0.118020815406034</v>
      </c>
      <c r="K775" s="2">
        <v>0.391078959425946</v>
      </c>
      <c r="L775" s="2">
        <v>4</v>
      </c>
      <c r="M775" s="2" t="b">
        <v>0</v>
      </c>
      <c r="N775" s="2">
        <v>1175</v>
      </c>
      <c r="O775" s="2">
        <v>315533</v>
      </c>
      <c r="P775" s="3">
        <f>N775/(N775+O775)</f>
        <v>3.7100420576682623E-3</v>
      </c>
    </row>
    <row r="776" spans="1:16" x14ac:dyDescent="0.25">
      <c r="A776" s="2">
        <v>444.2</v>
      </c>
      <c r="B776" s="2" t="s">
        <v>785</v>
      </c>
      <c r="C776" s="2" t="s">
        <v>753</v>
      </c>
      <c r="D776" s="2">
        <v>-0.16597195456380401</v>
      </c>
      <c r="E776" s="2">
        <v>7.7849557647486398E-2</v>
      </c>
      <c r="F776" s="2">
        <v>0.84706999030364005</v>
      </c>
      <c r="G776" s="2">
        <v>0.72719960175165899</v>
      </c>
      <c r="H776" s="2">
        <v>0.986699616920371</v>
      </c>
      <c r="I776" s="2">
        <v>3.30103339368744E-2</v>
      </c>
      <c r="J776" s="2">
        <v>72.341987851027</v>
      </c>
      <c r="K776" s="2">
        <v>2.69010801812576E-2</v>
      </c>
      <c r="L776" s="2">
        <v>3</v>
      </c>
      <c r="M776" s="2" t="b">
        <v>0</v>
      </c>
      <c r="N776" s="2">
        <v>212</v>
      </c>
      <c r="O776" s="2">
        <v>302242</v>
      </c>
      <c r="P776" s="3">
        <f>N776/(N776+O776)</f>
        <v>7.0093303444490737E-4</v>
      </c>
    </row>
    <row r="777" spans="1:16" x14ac:dyDescent="0.25">
      <c r="A777" s="2">
        <v>446</v>
      </c>
      <c r="B777" s="2" t="s">
        <v>784</v>
      </c>
      <c r="C777" s="2" t="s">
        <v>753</v>
      </c>
      <c r="D777" s="2">
        <v>6.4131420544817297E-2</v>
      </c>
      <c r="E777" s="2">
        <v>3.2975831785228997E-2</v>
      </c>
      <c r="F777" s="2">
        <v>1.06623251441221</v>
      </c>
      <c r="G777" s="2">
        <v>0.99950010287574098</v>
      </c>
      <c r="H777" s="2">
        <v>1.1374203679607999</v>
      </c>
      <c r="I777" s="2">
        <v>5.1798970556846902E-2</v>
      </c>
      <c r="J777" s="2">
        <v>0</v>
      </c>
      <c r="K777" s="2">
        <v>0.477158715000224</v>
      </c>
      <c r="L777" s="2">
        <v>6</v>
      </c>
      <c r="M777" s="2" t="b">
        <v>0</v>
      </c>
      <c r="N777" s="2">
        <v>1191</v>
      </c>
      <c r="O777" s="2">
        <v>316015</v>
      </c>
      <c r="P777" s="3">
        <f>N777/(N777+O777)</f>
        <v>3.7546578564087692E-3</v>
      </c>
    </row>
    <row r="778" spans="1:16" x14ac:dyDescent="0.25">
      <c r="A778" s="2">
        <v>446.4</v>
      </c>
      <c r="B778" s="2" t="s">
        <v>783</v>
      </c>
      <c r="C778" s="2" t="s">
        <v>753</v>
      </c>
      <c r="D778" s="2">
        <v>4.0005528501309E-2</v>
      </c>
      <c r="E778" s="2">
        <v>8.2360932135375403E-2</v>
      </c>
      <c r="F778" s="2">
        <v>1.0408165283320201</v>
      </c>
      <c r="G778" s="2">
        <v>0.88566284916217697</v>
      </c>
      <c r="H778" s="2">
        <v>1.2231506003372601</v>
      </c>
      <c r="I778" s="2">
        <v>0.62715557183861104</v>
      </c>
      <c r="J778" s="2">
        <v>0</v>
      </c>
      <c r="K778" s="2">
        <v>0.57981312360442205</v>
      </c>
      <c r="L778" s="2">
        <v>2</v>
      </c>
      <c r="M778" s="2" t="b">
        <v>0</v>
      </c>
      <c r="N778" s="2">
        <v>189</v>
      </c>
      <c r="O778" s="2">
        <v>311827</v>
      </c>
      <c r="P778" s="3">
        <f>N778/(N778+O778)</f>
        <v>6.0573816727347316E-4</v>
      </c>
    </row>
    <row r="779" spans="1:16" x14ac:dyDescent="0.25">
      <c r="A779" s="2">
        <v>446.5</v>
      </c>
      <c r="B779" s="2" t="s">
        <v>782</v>
      </c>
      <c r="C779" s="2" t="s">
        <v>753</v>
      </c>
      <c r="D779" s="2">
        <v>0.10464711129328701</v>
      </c>
      <c r="E779" s="2">
        <v>5.4358568099702603E-2</v>
      </c>
      <c r="F779" s="2">
        <v>1.1103187222753901</v>
      </c>
      <c r="G779" s="2">
        <v>0.99810806753147596</v>
      </c>
      <c r="H779" s="2">
        <v>1.2351444749707701</v>
      </c>
      <c r="I779" s="2">
        <v>5.4213554338723102E-2</v>
      </c>
      <c r="J779" s="2">
        <v>0</v>
      </c>
      <c r="K779" s="2">
        <v>0.45503188666331401</v>
      </c>
      <c r="L779" s="2">
        <v>4</v>
      </c>
      <c r="M779" s="2" t="b">
        <v>0</v>
      </c>
      <c r="N779" s="2">
        <v>447</v>
      </c>
      <c r="O779" s="2">
        <v>317476</v>
      </c>
      <c r="P779" s="3">
        <f>N779/(N779+O779)</f>
        <v>1.4060008240989171E-3</v>
      </c>
    </row>
    <row r="780" spans="1:16" x14ac:dyDescent="0.25">
      <c r="A780" s="2">
        <v>446.9</v>
      </c>
      <c r="B780" s="2" t="s">
        <v>781</v>
      </c>
      <c r="C780" s="2" t="s">
        <v>753</v>
      </c>
      <c r="D780" s="2">
        <v>4.7374855019167599E-2</v>
      </c>
      <c r="E780" s="2">
        <v>6.13424593432444E-2</v>
      </c>
      <c r="F780" s="2">
        <v>1.04851497652377</v>
      </c>
      <c r="G780" s="2">
        <v>0.92973641660072204</v>
      </c>
      <c r="H780" s="2">
        <v>1.1824681021037899</v>
      </c>
      <c r="I780" s="2">
        <v>0.439936054300126</v>
      </c>
      <c r="J780" s="2">
        <v>0</v>
      </c>
      <c r="K780" s="2">
        <v>0.376961862627954</v>
      </c>
      <c r="L780" s="2">
        <v>3</v>
      </c>
      <c r="M780" s="2" t="b">
        <v>0</v>
      </c>
      <c r="N780" s="2">
        <v>375</v>
      </c>
      <c r="O780" s="2">
        <v>317298</v>
      </c>
      <c r="P780" s="3">
        <f>N780/(N780+O780)</f>
        <v>1.1804591513915252E-3</v>
      </c>
    </row>
    <row r="781" spans="1:16" x14ac:dyDescent="0.25">
      <c r="A781" s="2">
        <v>447</v>
      </c>
      <c r="B781" s="2" t="s">
        <v>780</v>
      </c>
      <c r="C781" s="2" t="s">
        <v>753</v>
      </c>
      <c r="D781" s="2">
        <v>3.2488406943292698E-2</v>
      </c>
      <c r="E781" s="2">
        <v>2.2209495183696699E-2</v>
      </c>
      <c r="F781" s="2">
        <v>1.03302191719289</v>
      </c>
      <c r="G781" s="2">
        <v>0.98901932883682697</v>
      </c>
      <c r="H781" s="2">
        <v>1.07898223046451</v>
      </c>
      <c r="I781" s="2">
        <v>0.143517708677214</v>
      </c>
      <c r="J781" s="2">
        <v>45.0419010985594</v>
      </c>
      <c r="K781" s="2">
        <v>6.8363825027120004E-2</v>
      </c>
      <c r="L781" s="2">
        <v>9</v>
      </c>
      <c r="M781" s="2" t="b">
        <v>0</v>
      </c>
      <c r="N781" s="2">
        <v>2580</v>
      </c>
      <c r="O781" s="2">
        <v>309630</v>
      </c>
      <c r="P781" s="3">
        <f>N781/(N781+O781)</f>
        <v>8.2636686845392517E-3</v>
      </c>
    </row>
    <row r="782" spans="1:16" x14ac:dyDescent="0.25">
      <c r="A782" s="2">
        <v>447.1</v>
      </c>
      <c r="B782" s="2" t="s">
        <v>779</v>
      </c>
      <c r="C782" s="2" t="s">
        <v>753</v>
      </c>
      <c r="D782" s="2">
        <v>-6.1552843729875597E-3</v>
      </c>
      <c r="E782" s="2">
        <v>4.9461573783857099E-2</v>
      </c>
      <c r="F782" s="2">
        <v>0.993863620581524</v>
      </c>
      <c r="G782" s="2">
        <v>0.90203840014033498</v>
      </c>
      <c r="H782" s="2">
        <v>1.0950364154804699</v>
      </c>
      <c r="I782" s="2">
        <v>0.90096232394501397</v>
      </c>
      <c r="J782" s="2">
        <v>31.291025069395101</v>
      </c>
      <c r="K782" s="2">
        <v>0.22453604103774299</v>
      </c>
      <c r="L782" s="2">
        <v>4</v>
      </c>
      <c r="M782" s="2" t="b">
        <v>0</v>
      </c>
      <c r="N782" s="2">
        <v>544</v>
      </c>
      <c r="O782" s="2">
        <v>315677</v>
      </c>
      <c r="P782" s="3">
        <f>N782/(N782+O782)</f>
        <v>1.7203158550507399E-3</v>
      </c>
    </row>
    <row r="783" spans="1:16" x14ac:dyDescent="0.25">
      <c r="A783" s="2">
        <v>447.7</v>
      </c>
      <c r="B783" s="2" t="s">
        <v>778</v>
      </c>
      <c r="C783" s="2" t="s">
        <v>753</v>
      </c>
      <c r="D783" s="2">
        <v>0.18449425286583401</v>
      </c>
      <c r="E783" s="2">
        <v>3.9750235536494601E-2</v>
      </c>
      <c r="F783" s="2">
        <v>1.20261006970359</v>
      </c>
      <c r="G783" s="2">
        <v>1.1124727304884301</v>
      </c>
      <c r="H783" s="2">
        <v>1.3000507249445099</v>
      </c>
      <c r="I783" s="4">
        <v>3.4616144363114302E-6</v>
      </c>
      <c r="J783" s="2">
        <v>28.897993499498799</v>
      </c>
      <c r="K783" s="2">
        <v>0.21826020641668001</v>
      </c>
      <c r="L783" s="2">
        <v>6</v>
      </c>
      <c r="M783" s="2" t="b">
        <v>1</v>
      </c>
      <c r="N783" s="2">
        <v>812</v>
      </c>
      <c r="O783" s="2">
        <v>314886</v>
      </c>
      <c r="P783" s="3">
        <f>N783/(N783+O783)</f>
        <v>2.572078378703698E-3</v>
      </c>
    </row>
    <row r="784" spans="1:16" x14ac:dyDescent="0.25">
      <c r="A784" s="2">
        <v>450</v>
      </c>
      <c r="B784" s="2" t="s">
        <v>777</v>
      </c>
      <c r="C784" s="2" t="s">
        <v>753</v>
      </c>
      <c r="D784" s="2">
        <v>0.12952080183376899</v>
      </c>
      <c r="E784" s="2">
        <v>2.2787790754198099E-2</v>
      </c>
      <c r="F784" s="2">
        <v>1.13828278958588</v>
      </c>
      <c r="G784" s="2">
        <v>1.0885619929024599</v>
      </c>
      <c r="H784" s="2">
        <v>1.1902746168940599</v>
      </c>
      <c r="I784" s="4">
        <v>1.3174931588143E-8</v>
      </c>
      <c r="J784" s="2">
        <v>26.885947998902999</v>
      </c>
      <c r="K784" s="2">
        <v>0.22337160954763199</v>
      </c>
      <c r="L784" s="2">
        <v>7</v>
      </c>
      <c r="M784" s="2" t="b">
        <v>1</v>
      </c>
      <c r="N784" s="2">
        <v>2472</v>
      </c>
      <c r="O784" s="2">
        <v>314794</v>
      </c>
      <c r="P784" s="3">
        <f>N784/(N784+O784)</f>
        <v>7.7915692195192681E-3</v>
      </c>
    </row>
    <row r="785" spans="1:16" x14ac:dyDescent="0.25">
      <c r="A785" s="2">
        <v>451</v>
      </c>
      <c r="B785" s="2" t="s">
        <v>776</v>
      </c>
      <c r="C785" s="2" t="s">
        <v>753</v>
      </c>
      <c r="D785" s="2">
        <v>0.10364572543987501</v>
      </c>
      <c r="E785" s="2">
        <v>2.5003204880018101E-2</v>
      </c>
      <c r="F785" s="2">
        <v>1.10920742132751</v>
      </c>
      <c r="G785" s="2">
        <v>1.05616069222718</v>
      </c>
      <c r="H785" s="2">
        <v>1.16491847555276</v>
      </c>
      <c r="I785" s="4">
        <v>3.3937263963804703E-5</v>
      </c>
      <c r="J785" s="2">
        <v>0</v>
      </c>
      <c r="K785" s="2">
        <v>0.79261777541576695</v>
      </c>
      <c r="L785" s="2">
        <v>5</v>
      </c>
      <c r="M785" s="2" t="b">
        <v>0</v>
      </c>
      <c r="N785" s="2">
        <v>2068</v>
      </c>
      <c r="O785" s="2">
        <v>312288</v>
      </c>
      <c r="P785" s="3">
        <f>N785/(N785+O785)</f>
        <v>6.5785288017407018E-3</v>
      </c>
    </row>
    <row r="786" spans="1:16" x14ac:dyDescent="0.25">
      <c r="A786" s="2">
        <v>451.2</v>
      </c>
      <c r="B786" s="2" t="s">
        <v>775</v>
      </c>
      <c r="C786" s="2" t="s">
        <v>753</v>
      </c>
      <c r="D786" s="2">
        <v>0.114164877813664</v>
      </c>
      <c r="E786" s="2">
        <v>3.5600018817112201E-2</v>
      </c>
      <c r="F786" s="2">
        <v>1.12093692727865</v>
      </c>
      <c r="G786" s="2">
        <v>1.04539010615802</v>
      </c>
      <c r="H786" s="2">
        <v>1.20194326264934</v>
      </c>
      <c r="I786" s="2">
        <v>1.3418440407161399E-3</v>
      </c>
      <c r="J786" s="2">
        <v>0</v>
      </c>
      <c r="K786" s="2">
        <v>0.42762883204069102</v>
      </c>
      <c r="L786" s="2">
        <v>4</v>
      </c>
      <c r="M786" s="2" t="b">
        <v>0</v>
      </c>
      <c r="N786" s="2">
        <v>1031</v>
      </c>
      <c r="O786" s="2">
        <v>315138</v>
      </c>
      <c r="P786" s="3">
        <f>N786/(N786+O786)</f>
        <v>3.26091425788107E-3</v>
      </c>
    </row>
    <row r="787" spans="1:16" x14ac:dyDescent="0.25">
      <c r="A787" s="2">
        <v>452</v>
      </c>
      <c r="B787" s="2" t="s">
        <v>774</v>
      </c>
      <c r="C787" s="2" t="s">
        <v>753</v>
      </c>
      <c r="D787" s="2">
        <v>8.8717554530103201E-2</v>
      </c>
      <c r="E787" s="2">
        <v>9.5304550414363892E-3</v>
      </c>
      <c r="F787" s="2">
        <v>1.09277196424311</v>
      </c>
      <c r="G787" s="2">
        <v>1.07254915816939</v>
      </c>
      <c r="H787" s="2">
        <v>1.1133760692832999</v>
      </c>
      <c r="I787" s="4">
        <v>1.29226661031312E-20</v>
      </c>
      <c r="J787" s="2">
        <v>17.0953144001166</v>
      </c>
      <c r="K787" s="2">
        <v>0.29048280586363601</v>
      </c>
      <c r="L787" s="2">
        <v>9</v>
      </c>
      <c r="M787" s="2" t="b">
        <v>1</v>
      </c>
      <c r="N787" s="2">
        <v>14852</v>
      </c>
      <c r="O787" s="2">
        <v>296213</v>
      </c>
      <c r="P787" s="3">
        <f>N787/(N787+O787)</f>
        <v>4.7745648015688043E-2</v>
      </c>
    </row>
    <row r="788" spans="1:16" x14ac:dyDescent="0.25">
      <c r="A788" s="2">
        <v>452.1</v>
      </c>
      <c r="B788" s="2" t="s">
        <v>773</v>
      </c>
      <c r="C788" s="2" t="s">
        <v>753</v>
      </c>
      <c r="D788" s="2">
        <v>0.14867063416345999</v>
      </c>
      <c r="E788" s="2">
        <v>8.3117632048542306E-2</v>
      </c>
      <c r="F788" s="2">
        <v>1.1602907661281101</v>
      </c>
      <c r="G788" s="2">
        <v>0.98586393473127998</v>
      </c>
      <c r="H788" s="2">
        <v>1.3655785697537699</v>
      </c>
      <c r="I788" s="2">
        <v>7.3666776586884197E-2</v>
      </c>
      <c r="J788" s="2">
        <v>0</v>
      </c>
      <c r="K788" s="2">
        <v>0.50108190307537903</v>
      </c>
      <c r="L788" s="2">
        <v>3</v>
      </c>
      <c r="M788" s="2" t="b">
        <v>0</v>
      </c>
      <c r="N788" s="2">
        <v>192</v>
      </c>
      <c r="O788" s="2">
        <v>309807</v>
      </c>
      <c r="P788" s="3">
        <f>N788/(N788+O788)</f>
        <v>6.1935683663495689E-4</v>
      </c>
    </row>
    <row r="789" spans="1:16" x14ac:dyDescent="0.25">
      <c r="A789" s="2">
        <v>452.2</v>
      </c>
      <c r="B789" s="2" t="s">
        <v>772</v>
      </c>
      <c r="C789" s="2" t="s">
        <v>753</v>
      </c>
      <c r="D789" s="2">
        <v>9.0942061459706194E-2</v>
      </c>
      <c r="E789" s="2">
        <v>1.2457445991167901E-2</v>
      </c>
      <c r="F789" s="2">
        <v>1.0952055488093799</v>
      </c>
      <c r="G789" s="2">
        <v>1.0687886624193601</v>
      </c>
      <c r="H789" s="2">
        <v>1.12227537240867</v>
      </c>
      <c r="I789" s="4">
        <v>2.8730356107353399E-13</v>
      </c>
      <c r="J789" s="2">
        <v>0.73425851079716498</v>
      </c>
      <c r="K789" s="2">
        <v>0.42350872603822098</v>
      </c>
      <c r="L789" s="2">
        <v>8</v>
      </c>
      <c r="M789" s="2" t="b">
        <v>1</v>
      </c>
      <c r="N789" s="2">
        <v>8468</v>
      </c>
      <c r="O789" s="2">
        <v>305956</v>
      </c>
      <c r="P789" s="3">
        <f>N789/(N789+O789)</f>
        <v>2.6931786377630208E-2</v>
      </c>
    </row>
    <row r="790" spans="1:16" x14ac:dyDescent="0.25">
      <c r="A790" s="2">
        <v>452.8</v>
      </c>
      <c r="B790" s="2" t="s">
        <v>771</v>
      </c>
      <c r="C790" s="2" t="s">
        <v>753</v>
      </c>
      <c r="D790" s="2">
        <v>0.174328604332081</v>
      </c>
      <c r="E790" s="2">
        <v>0.107201206237414</v>
      </c>
      <c r="F790" s="2">
        <v>1.1904466874933299</v>
      </c>
      <c r="G790" s="2">
        <v>0.96485070544770202</v>
      </c>
      <c r="H790" s="2">
        <v>1.4687902571478699</v>
      </c>
      <c r="I790" s="2">
        <v>0.103911078309568</v>
      </c>
      <c r="J790" s="2">
        <v>0</v>
      </c>
      <c r="K790" s="2">
        <v>0.67476486580573802</v>
      </c>
      <c r="L790" s="2">
        <v>2</v>
      </c>
      <c r="M790" s="2" t="b">
        <v>0</v>
      </c>
      <c r="N790" s="2">
        <v>145</v>
      </c>
      <c r="O790" s="2">
        <v>311870</v>
      </c>
      <c r="P790" s="3">
        <f>N790/(N790+O790)</f>
        <v>4.6472124737592744E-4</v>
      </c>
    </row>
    <row r="791" spans="1:16" x14ac:dyDescent="0.25">
      <c r="A791" s="2">
        <v>453</v>
      </c>
      <c r="B791" s="2" t="s">
        <v>770</v>
      </c>
      <c r="C791" s="2" t="s">
        <v>753</v>
      </c>
      <c r="D791" s="2">
        <v>0.23113207757585899</v>
      </c>
      <c r="E791" s="2">
        <v>3.1859360832920201E-2</v>
      </c>
      <c r="F791" s="2">
        <v>1.26002564959278</v>
      </c>
      <c r="G791" s="2">
        <v>1.18375179013288</v>
      </c>
      <c r="H791" s="2">
        <v>1.3412141386949901</v>
      </c>
      <c r="I791" s="4">
        <v>4.0236896421643202E-13</v>
      </c>
      <c r="J791" s="2">
        <v>0</v>
      </c>
      <c r="K791" s="2">
        <v>0.668356816321376</v>
      </c>
      <c r="L791" s="2">
        <v>3</v>
      </c>
      <c r="M791" s="2" t="b">
        <v>1</v>
      </c>
      <c r="N791" s="2">
        <v>1334</v>
      </c>
      <c r="O791" s="2">
        <v>315959</v>
      </c>
      <c r="P791" s="3">
        <f>N791/(N791+O791)</f>
        <v>4.2043158846870243E-3</v>
      </c>
    </row>
    <row r="792" spans="1:16" x14ac:dyDescent="0.25">
      <c r="A792" s="2">
        <v>454</v>
      </c>
      <c r="B792" s="2" t="s">
        <v>769</v>
      </c>
      <c r="C792" s="2" t="s">
        <v>753</v>
      </c>
      <c r="D792" s="2">
        <v>0.17030021016289401</v>
      </c>
      <c r="E792" s="2">
        <v>1.19375874380822E-2</v>
      </c>
      <c r="F792" s="2">
        <v>1.1856607453016801</v>
      </c>
      <c r="G792" s="2">
        <v>1.1582415719172099</v>
      </c>
      <c r="H792" s="2">
        <v>1.2137290156339</v>
      </c>
      <c r="I792" s="4">
        <v>3.5705052813701798E-46</v>
      </c>
      <c r="J792" s="2">
        <v>0</v>
      </c>
      <c r="K792" s="2">
        <v>0.72297417538411601</v>
      </c>
      <c r="L792" s="2">
        <v>9</v>
      </c>
      <c r="M792" s="2" t="b">
        <v>1</v>
      </c>
      <c r="N792" s="2">
        <v>9442</v>
      </c>
      <c r="O792" s="2">
        <v>300448</v>
      </c>
      <c r="P792" s="3">
        <f>N792/(N792+O792)</f>
        <v>3.0468876052792925E-2</v>
      </c>
    </row>
    <row r="793" spans="1:16" x14ac:dyDescent="0.25">
      <c r="A793" s="2">
        <v>454.1</v>
      </c>
      <c r="B793" s="2" t="s">
        <v>768</v>
      </c>
      <c r="C793" s="2" t="s">
        <v>753</v>
      </c>
      <c r="D793" s="2">
        <v>0.193129156756147</v>
      </c>
      <c r="E793" s="2">
        <v>1.3266416437741299E-2</v>
      </c>
      <c r="F793" s="2">
        <v>1.2130394556430899</v>
      </c>
      <c r="G793" s="2">
        <v>1.1819048993381001</v>
      </c>
      <c r="H793" s="2">
        <v>1.2449941799640001</v>
      </c>
      <c r="I793" s="4">
        <v>5.2147012787598202E-48</v>
      </c>
      <c r="J793" s="2">
        <v>0</v>
      </c>
      <c r="K793" s="2">
        <v>0.99437971526075897</v>
      </c>
      <c r="L793" s="2">
        <v>8</v>
      </c>
      <c r="M793" s="2" t="b">
        <v>1</v>
      </c>
      <c r="N793" s="2">
        <v>7670</v>
      </c>
      <c r="O793" s="2">
        <v>304823</v>
      </c>
      <c r="P793" s="3">
        <f>N793/(N793+O793)</f>
        <v>2.4544549797915472E-2</v>
      </c>
    </row>
    <row r="794" spans="1:16" x14ac:dyDescent="0.25">
      <c r="A794" s="2">
        <v>454.11</v>
      </c>
      <c r="B794" s="2" t="s">
        <v>767</v>
      </c>
      <c r="C794" s="2" t="s">
        <v>753</v>
      </c>
      <c r="D794" s="2">
        <v>0.19821726120632599</v>
      </c>
      <c r="E794" s="2">
        <v>1.6934456236026001E-2</v>
      </c>
      <c r="F794" s="2">
        <v>1.2192272558328701</v>
      </c>
      <c r="G794" s="2">
        <v>1.1794241806624799</v>
      </c>
      <c r="H794" s="2">
        <v>1.2603736007267401</v>
      </c>
      <c r="I794" s="4">
        <v>1.2020517379077499E-31</v>
      </c>
      <c r="J794" s="2">
        <v>0</v>
      </c>
      <c r="K794" s="2">
        <v>0.68115885935963605</v>
      </c>
      <c r="L794" s="2">
        <v>8</v>
      </c>
      <c r="M794" s="2" t="b">
        <v>1</v>
      </c>
      <c r="N794" s="2">
        <v>4632</v>
      </c>
      <c r="O794" s="2">
        <v>309691</v>
      </c>
      <c r="P794" s="3">
        <f>N794/(N794+O794)</f>
        <v>1.473643354129351E-2</v>
      </c>
    </row>
    <row r="795" spans="1:16" x14ac:dyDescent="0.25">
      <c r="A795" s="2">
        <v>455</v>
      </c>
      <c r="B795" s="2" t="s">
        <v>766</v>
      </c>
      <c r="C795" s="2" t="s">
        <v>753</v>
      </c>
      <c r="D795" s="2">
        <v>-9.4934999827693892E-3</v>
      </c>
      <c r="E795" s="2">
        <v>6.7335981882328698E-3</v>
      </c>
      <c r="F795" s="2">
        <v>0.99055142102327898</v>
      </c>
      <c r="G795" s="2">
        <v>0.97756439708857101</v>
      </c>
      <c r="H795" s="2">
        <v>1.0037109786459799</v>
      </c>
      <c r="I795" s="2">
        <v>0.15857798887850599</v>
      </c>
      <c r="J795" s="2">
        <v>0</v>
      </c>
      <c r="K795" s="2">
        <v>0.55603225390682698</v>
      </c>
      <c r="L795" s="2">
        <v>9</v>
      </c>
      <c r="M795" s="2" t="b">
        <v>0</v>
      </c>
      <c r="N795" s="2">
        <v>33352</v>
      </c>
      <c r="O795" s="2">
        <v>246196</v>
      </c>
      <c r="P795" s="3">
        <f>N795/(N795+O795)</f>
        <v>0.11930688110807447</v>
      </c>
    </row>
    <row r="796" spans="1:16" x14ac:dyDescent="0.25">
      <c r="A796" s="2">
        <v>456</v>
      </c>
      <c r="B796" s="2" t="s">
        <v>765</v>
      </c>
      <c r="C796" s="2" t="s">
        <v>753</v>
      </c>
      <c r="D796" s="2">
        <v>0.162852750694024</v>
      </c>
      <c r="E796" s="2">
        <v>1.07958943363147E-2</v>
      </c>
      <c r="F796" s="2">
        <v>1.17686338461264</v>
      </c>
      <c r="G796" s="2">
        <v>1.1522230768358199</v>
      </c>
      <c r="H796" s="2">
        <v>1.20203062574077</v>
      </c>
      <c r="I796" s="4">
        <v>2.04222612753325E-51</v>
      </c>
      <c r="J796" s="2">
        <v>22.7652861596066</v>
      </c>
      <c r="K796" s="2">
        <v>0.24814453712444401</v>
      </c>
      <c r="L796" s="2">
        <v>8</v>
      </c>
      <c r="M796" s="2" t="b">
        <v>1</v>
      </c>
      <c r="N796" s="2">
        <v>11866</v>
      </c>
      <c r="O796" s="2">
        <v>297711</v>
      </c>
      <c r="P796" s="3">
        <f>N796/(N796+O796)</f>
        <v>3.8329720877196952E-2</v>
      </c>
    </row>
    <row r="797" spans="1:16" x14ac:dyDescent="0.25">
      <c r="A797" s="2">
        <v>457</v>
      </c>
      <c r="B797" s="2" t="s">
        <v>764</v>
      </c>
      <c r="C797" s="2" t="s">
        <v>753</v>
      </c>
      <c r="D797" s="2">
        <v>-9.2967687592084604E-3</v>
      </c>
      <c r="E797" s="2">
        <v>1.7255533524856401E-2</v>
      </c>
      <c r="F797" s="2">
        <v>0.99074631258633705</v>
      </c>
      <c r="G797" s="2">
        <v>0.95779932769328902</v>
      </c>
      <c r="H797" s="2">
        <v>1.0248266286294001</v>
      </c>
      <c r="I797" s="2">
        <v>0.59004536782376704</v>
      </c>
      <c r="J797" s="2">
        <v>0</v>
      </c>
      <c r="K797" s="2">
        <v>0.59740369419986705</v>
      </c>
      <c r="L797" s="2">
        <v>5</v>
      </c>
      <c r="M797" s="2" t="b">
        <v>0</v>
      </c>
      <c r="N797" s="2">
        <v>4379</v>
      </c>
      <c r="O797" s="2">
        <v>299601</v>
      </c>
      <c r="P797" s="3">
        <f>N797/(N797+O797)</f>
        <v>1.4405552996907692E-2</v>
      </c>
    </row>
    <row r="798" spans="1:16" x14ac:dyDescent="0.25">
      <c r="A798" s="2">
        <v>457.2</v>
      </c>
      <c r="B798" s="2" t="s">
        <v>763</v>
      </c>
      <c r="C798" s="2" t="s">
        <v>753</v>
      </c>
      <c r="D798" s="2">
        <v>-2.4030180760946301E-2</v>
      </c>
      <c r="E798" s="2">
        <v>3.8396385642259202E-2</v>
      </c>
      <c r="F798" s="2">
        <v>0.976256245156922</v>
      </c>
      <c r="G798" s="2">
        <v>0.90548396183764401</v>
      </c>
      <c r="H798" s="2">
        <v>1.0525600633209</v>
      </c>
      <c r="I798" s="2">
        <v>0.53141670157966703</v>
      </c>
      <c r="J798" s="2">
        <v>0</v>
      </c>
      <c r="K798" s="2">
        <v>0.72960956620106598</v>
      </c>
      <c r="L798" s="2">
        <v>4</v>
      </c>
      <c r="M798" s="2" t="b">
        <v>0</v>
      </c>
      <c r="N798" s="2">
        <v>876</v>
      </c>
      <c r="O798" s="2">
        <v>309872</v>
      </c>
      <c r="P798" s="3">
        <f>N798/(N798+O798)</f>
        <v>2.8190044666417803E-3</v>
      </c>
    </row>
    <row r="799" spans="1:16" x14ac:dyDescent="0.25">
      <c r="A799" s="2">
        <v>457.3</v>
      </c>
      <c r="B799" s="2" t="s">
        <v>762</v>
      </c>
      <c r="C799" s="2" t="s">
        <v>753</v>
      </c>
      <c r="D799" s="2">
        <v>-1.0934334199835799E-2</v>
      </c>
      <c r="E799" s="2">
        <v>1.9673938100262099E-2</v>
      </c>
      <c r="F799" s="2">
        <v>0.98912522834244399</v>
      </c>
      <c r="G799" s="2">
        <v>0.95171035035854001</v>
      </c>
      <c r="H799" s="2">
        <v>1.0280110087853001</v>
      </c>
      <c r="I799" s="2">
        <v>0.57836289683202802</v>
      </c>
      <c r="J799" s="2">
        <v>0</v>
      </c>
      <c r="K799" s="2">
        <v>0.69086085862392799</v>
      </c>
      <c r="L799" s="2">
        <v>5</v>
      </c>
      <c r="M799" s="2" t="b">
        <v>0</v>
      </c>
      <c r="N799" s="2">
        <v>3328</v>
      </c>
      <c r="O799" s="2">
        <v>301314</v>
      </c>
      <c r="P799" s="3">
        <f>N799/(N799+O799)</f>
        <v>1.0924298028505591E-2</v>
      </c>
    </row>
    <row r="800" spans="1:16" x14ac:dyDescent="0.25">
      <c r="A800" s="2">
        <v>458</v>
      </c>
      <c r="B800" s="2" t="s">
        <v>761</v>
      </c>
      <c r="C800" s="2" t="s">
        <v>753</v>
      </c>
      <c r="D800" s="2">
        <v>2.7663098811384599E-2</v>
      </c>
      <c r="E800" s="2">
        <v>8.4974694449092402E-3</v>
      </c>
      <c r="F800" s="2">
        <v>1.0280492750491199</v>
      </c>
      <c r="G800" s="2">
        <v>1.0110691797397899</v>
      </c>
      <c r="H800" s="2">
        <v>1.0453145374296</v>
      </c>
      <c r="I800" s="2">
        <v>1.1321227015807301E-3</v>
      </c>
      <c r="J800" s="2">
        <v>0</v>
      </c>
      <c r="K800" s="2">
        <v>0.64295604301612497</v>
      </c>
      <c r="L800" s="2">
        <v>9</v>
      </c>
      <c r="M800" s="2" t="b">
        <v>0</v>
      </c>
      <c r="N800" s="2">
        <v>19491</v>
      </c>
      <c r="O800" s="2">
        <v>278521</v>
      </c>
      <c r="P800" s="3">
        <f>N800/(N800+O800)</f>
        <v>6.5403406574231909E-2</v>
      </c>
    </row>
    <row r="801" spans="1:16" x14ac:dyDescent="0.25">
      <c r="A801" s="2">
        <v>458.1</v>
      </c>
      <c r="B801" s="2" t="s">
        <v>760</v>
      </c>
      <c r="C801" s="2" t="s">
        <v>753</v>
      </c>
      <c r="D801" s="2">
        <v>9.5136182180253895E-2</v>
      </c>
      <c r="E801" s="2">
        <v>1.50147439337676E-2</v>
      </c>
      <c r="F801" s="2">
        <v>1.0998086192639001</v>
      </c>
      <c r="G801" s="2">
        <v>1.06791465343734</v>
      </c>
      <c r="H801" s="2">
        <v>1.13265511912759</v>
      </c>
      <c r="I801" s="4">
        <v>2.3552530523320298E-10</v>
      </c>
      <c r="J801" s="2">
        <v>17.087698919383701</v>
      </c>
      <c r="K801" s="2">
        <v>0.29518234184609399</v>
      </c>
      <c r="L801" s="2">
        <v>8</v>
      </c>
      <c r="M801" s="2" t="b">
        <v>1</v>
      </c>
      <c r="N801" s="2">
        <v>5917</v>
      </c>
      <c r="O801" s="2">
        <v>303649</v>
      </c>
      <c r="P801" s="3">
        <f>N801/(N801+O801)</f>
        <v>1.9113856172835519E-2</v>
      </c>
    </row>
    <row r="802" spans="1:16" x14ac:dyDescent="0.25">
      <c r="A802" s="2">
        <v>458.2</v>
      </c>
      <c r="B802" s="2" t="s">
        <v>759</v>
      </c>
      <c r="C802" s="2" t="s">
        <v>753</v>
      </c>
      <c r="D802" s="2">
        <v>8.2170383217460494E-3</v>
      </c>
      <c r="E802" s="2">
        <v>3.6829849259979501E-2</v>
      </c>
      <c r="F802" s="2">
        <v>1.00825089084009</v>
      </c>
      <c r="G802" s="2">
        <v>0.93803488504883903</v>
      </c>
      <c r="H802" s="2">
        <v>1.08372287116689</v>
      </c>
      <c r="I802" s="2">
        <v>0.82345136103568695</v>
      </c>
      <c r="J802" s="2">
        <v>0</v>
      </c>
      <c r="K802" s="2">
        <v>0.81119828586165299</v>
      </c>
      <c r="L802" s="2">
        <v>4</v>
      </c>
      <c r="M802" s="2" t="b">
        <v>0</v>
      </c>
      <c r="N802" s="2">
        <v>983</v>
      </c>
      <c r="O802" s="2">
        <v>313483</v>
      </c>
      <c r="P802" s="3">
        <f>N802/(N802+O802)</f>
        <v>3.1259341232438482E-3</v>
      </c>
    </row>
    <row r="803" spans="1:16" x14ac:dyDescent="0.25">
      <c r="A803" s="2">
        <v>458.9</v>
      </c>
      <c r="B803" s="2" t="s">
        <v>758</v>
      </c>
      <c r="C803" s="2" t="s">
        <v>753</v>
      </c>
      <c r="D803" s="2">
        <v>9.0201423530487292E-3</v>
      </c>
      <c r="E803" s="2">
        <v>1.0657730591711699E-2</v>
      </c>
      <c r="F803" s="2">
        <v>1.0090609464310001</v>
      </c>
      <c r="G803" s="2">
        <v>0.98820152855571197</v>
      </c>
      <c r="H803" s="2">
        <v>1.03036067460893</v>
      </c>
      <c r="I803" s="2">
        <v>0.39735898427321098</v>
      </c>
      <c r="J803" s="2">
        <v>0</v>
      </c>
      <c r="K803" s="2">
        <v>0.77131639001727603</v>
      </c>
      <c r="L803" s="2">
        <v>9</v>
      </c>
      <c r="M803" s="2" t="b">
        <v>0</v>
      </c>
      <c r="N803" s="2">
        <v>11851</v>
      </c>
      <c r="O803" s="2">
        <v>290962</v>
      </c>
      <c r="P803" s="3">
        <f>N803/(N803+O803)</f>
        <v>3.9136364687117134E-2</v>
      </c>
    </row>
    <row r="804" spans="1:16" x14ac:dyDescent="0.25">
      <c r="A804" s="2">
        <v>459</v>
      </c>
      <c r="B804" s="2" t="s">
        <v>757</v>
      </c>
      <c r="C804" s="2" t="s">
        <v>753</v>
      </c>
      <c r="D804" s="2">
        <v>7.7247146641384E-4</v>
      </c>
      <c r="E804" s="2">
        <v>1.2758987010379899E-2</v>
      </c>
      <c r="F804" s="2">
        <v>1.0007727698993401</v>
      </c>
      <c r="G804" s="2">
        <v>0.976056618441692</v>
      </c>
      <c r="H804" s="2">
        <v>1.0261147950320699</v>
      </c>
      <c r="I804" s="2">
        <v>0.95172291267887499</v>
      </c>
      <c r="J804" s="2">
        <v>9.1439306663124302</v>
      </c>
      <c r="K804" s="2">
        <v>0.35900038415584301</v>
      </c>
      <c r="L804" s="2">
        <v>9</v>
      </c>
      <c r="M804" s="2" t="b">
        <v>0</v>
      </c>
      <c r="N804" s="2">
        <v>8214</v>
      </c>
      <c r="O804" s="2">
        <v>296235</v>
      </c>
      <c r="P804" s="3">
        <f>N804/(N804+O804)</f>
        <v>2.6979888257146516E-2</v>
      </c>
    </row>
    <row r="805" spans="1:16" x14ac:dyDescent="0.25">
      <c r="A805" s="2">
        <v>459.1</v>
      </c>
      <c r="B805" s="2" t="s">
        <v>756</v>
      </c>
      <c r="C805" s="2" t="s">
        <v>753</v>
      </c>
      <c r="D805" s="2">
        <v>-2.2510721754589898E-2</v>
      </c>
      <c r="E805" s="2">
        <v>6.8517967530554905E-2</v>
      </c>
      <c r="F805" s="2">
        <v>0.97774075404072003</v>
      </c>
      <c r="G805" s="2">
        <v>0.85487204996441102</v>
      </c>
      <c r="H805" s="2">
        <v>1.11826908149812</v>
      </c>
      <c r="I805" s="2">
        <v>0.74250529544572097</v>
      </c>
      <c r="J805" s="2">
        <v>66.346996782822302</v>
      </c>
      <c r="K805" s="2">
        <v>5.1226259403487698E-2</v>
      </c>
      <c r="L805" s="2">
        <v>3</v>
      </c>
      <c r="M805" s="2" t="b">
        <v>0</v>
      </c>
      <c r="N805" s="2">
        <v>299</v>
      </c>
      <c r="O805" s="2">
        <v>312762</v>
      </c>
      <c r="P805" s="3">
        <f>N805/(N805+O805)</f>
        <v>9.5508543063492414E-4</v>
      </c>
    </row>
    <row r="806" spans="1:16" x14ac:dyDescent="0.25">
      <c r="A806" s="2">
        <v>459.7</v>
      </c>
      <c r="B806" s="2" t="s">
        <v>755</v>
      </c>
      <c r="C806" s="2" t="s">
        <v>753</v>
      </c>
      <c r="D806" s="2">
        <v>-3.1876806957525497E-2</v>
      </c>
      <c r="E806" s="2">
        <v>3.2340858176380202E-2</v>
      </c>
      <c r="F806" s="2">
        <v>0.96862590270128501</v>
      </c>
      <c r="G806" s="2">
        <v>0.90913314242823096</v>
      </c>
      <c r="H806" s="2">
        <v>1.03201180948911</v>
      </c>
      <c r="I806" s="2">
        <v>0.32430428456199401</v>
      </c>
      <c r="J806" s="2">
        <v>0</v>
      </c>
      <c r="K806" s="2">
        <v>0.54864199524504997</v>
      </c>
      <c r="L806" s="2">
        <v>6</v>
      </c>
      <c r="M806" s="2" t="b">
        <v>0</v>
      </c>
      <c r="N806" s="2">
        <v>1266</v>
      </c>
      <c r="O806" s="2">
        <v>278162</v>
      </c>
      <c r="P806" s="3">
        <f>N806/(N806+O806)</f>
        <v>4.5306841118284494E-3</v>
      </c>
    </row>
    <row r="807" spans="1:16" x14ac:dyDescent="0.25">
      <c r="A807" s="2">
        <v>459.9</v>
      </c>
      <c r="B807" s="2" t="s">
        <v>754</v>
      </c>
      <c r="C807" s="2" t="s">
        <v>753</v>
      </c>
      <c r="D807" s="2">
        <v>-6.9395810729986002E-4</v>
      </c>
      <c r="E807" s="2">
        <v>1.47685416216601E-2</v>
      </c>
      <c r="F807" s="2">
        <v>0.99930628262593801</v>
      </c>
      <c r="G807" s="2">
        <v>0.97079518226139005</v>
      </c>
      <c r="H807" s="2">
        <v>1.02865472011252</v>
      </c>
      <c r="I807" s="2">
        <v>0.962522042871781</v>
      </c>
      <c r="J807" s="2">
        <v>0</v>
      </c>
      <c r="K807" s="2">
        <v>0.70776196300762495</v>
      </c>
      <c r="L807" s="2">
        <v>8</v>
      </c>
      <c r="M807" s="2" t="b">
        <v>0</v>
      </c>
      <c r="N807" s="2">
        <v>6127</v>
      </c>
      <c r="O807" s="2">
        <v>300553</v>
      </c>
      <c r="P807" s="3">
        <f>N807/(N807+O807)</f>
        <v>1.9978479196556671E-2</v>
      </c>
    </row>
    <row r="808" spans="1:16" x14ac:dyDescent="0.25">
      <c r="A808" s="2">
        <v>464</v>
      </c>
      <c r="B808" s="2" t="s">
        <v>752</v>
      </c>
      <c r="C808" s="2" t="s">
        <v>669</v>
      </c>
      <c r="D808" s="2">
        <v>1.9153025037611301E-3</v>
      </c>
      <c r="E808" s="2">
        <v>9.9075596685006401E-3</v>
      </c>
      <c r="F808" s="2">
        <v>1.0019171378671701</v>
      </c>
      <c r="G808" s="2">
        <v>0.98264913282645805</v>
      </c>
      <c r="H808" s="2">
        <v>1.02156295428109</v>
      </c>
      <c r="I808" s="2">
        <v>0.84671049273728904</v>
      </c>
      <c r="J808" s="2">
        <v>0</v>
      </c>
      <c r="K808" s="2">
        <v>0.66496033171038904</v>
      </c>
      <c r="L808" s="2">
        <v>9</v>
      </c>
      <c r="M808" s="2" t="b">
        <v>0</v>
      </c>
      <c r="N808" s="2">
        <v>13759</v>
      </c>
      <c r="O808" s="2">
        <v>279381</v>
      </c>
      <c r="P808" s="3">
        <f>N808/(N808+O808)</f>
        <v>4.6936617315958246E-2</v>
      </c>
    </row>
    <row r="809" spans="1:16" x14ac:dyDescent="0.25">
      <c r="A809" s="2">
        <v>465</v>
      </c>
      <c r="B809" s="2" t="s">
        <v>751</v>
      </c>
      <c r="C809" s="2" t="s">
        <v>669</v>
      </c>
      <c r="D809" s="2">
        <v>-1.53747123167421E-2</v>
      </c>
      <c r="E809" s="2">
        <v>5.9622119000494701E-3</v>
      </c>
      <c r="F809" s="2">
        <v>0.98474287517673498</v>
      </c>
      <c r="G809" s="2">
        <v>0.97330242025035796</v>
      </c>
      <c r="H809" s="2">
        <v>0.99631780424619398</v>
      </c>
      <c r="I809" s="2">
        <v>9.9174967208912803E-3</v>
      </c>
      <c r="J809" s="2">
        <v>0</v>
      </c>
      <c r="K809" s="2">
        <v>0.74407773341196104</v>
      </c>
      <c r="L809" s="2">
        <v>9</v>
      </c>
      <c r="M809" s="2" t="b">
        <v>0</v>
      </c>
      <c r="N809" s="2">
        <v>44387</v>
      </c>
      <c r="O809" s="2">
        <v>227313</v>
      </c>
      <c r="P809" s="3">
        <f>N809/(N809+O809)</f>
        <v>0.16336768494663231</v>
      </c>
    </row>
    <row r="810" spans="1:16" x14ac:dyDescent="0.25">
      <c r="A810" s="2">
        <v>465.2</v>
      </c>
      <c r="B810" s="2" t="s">
        <v>750</v>
      </c>
      <c r="C810" s="2" t="s">
        <v>669</v>
      </c>
      <c r="D810" s="2">
        <v>4.7954303531601503E-3</v>
      </c>
      <c r="E810" s="2">
        <v>1.2413196243456199E-2</v>
      </c>
      <c r="F810" s="2">
        <v>1.0048069468307601</v>
      </c>
      <c r="G810" s="2">
        <v>0.98065556486873995</v>
      </c>
      <c r="H810" s="2">
        <v>1.0295531240211699</v>
      </c>
      <c r="I810" s="2">
        <v>0.69926181509735996</v>
      </c>
      <c r="J810" s="2">
        <v>13.339069263238001</v>
      </c>
      <c r="K810" s="2">
        <v>0.32315472013704299</v>
      </c>
      <c r="L810" s="2">
        <v>9</v>
      </c>
      <c r="M810" s="2" t="b">
        <v>0</v>
      </c>
      <c r="N810" s="2">
        <v>8542</v>
      </c>
      <c r="O810" s="2">
        <v>287589</v>
      </c>
      <c r="P810" s="3">
        <f>N810/(N810+O810)</f>
        <v>2.8845342095221372E-2</v>
      </c>
    </row>
    <row r="811" spans="1:16" x14ac:dyDescent="0.25">
      <c r="A811" s="2">
        <v>465.4</v>
      </c>
      <c r="B811" s="2" t="s">
        <v>749</v>
      </c>
      <c r="C811" s="2" t="s">
        <v>669</v>
      </c>
      <c r="D811" s="2">
        <v>4.5386677435113702E-2</v>
      </c>
      <c r="E811" s="2">
        <v>5.8995811085484497E-2</v>
      </c>
      <c r="F811" s="2">
        <v>1.04643241348947</v>
      </c>
      <c r="G811" s="2">
        <v>0.93216728735698295</v>
      </c>
      <c r="H811" s="2">
        <v>1.1747041661440101</v>
      </c>
      <c r="I811" s="2">
        <v>0.44170316542934002</v>
      </c>
      <c r="J811" s="2">
        <v>23.985129975016701</v>
      </c>
      <c r="K811" s="2">
        <v>0.26728881392860898</v>
      </c>
      <c r="L811" s="2">
        <v>4</v>
      </c>
      <c r="M811" s="2" t="b">
        <v>0</v>
      </c>
      <c r="N811" s="2">
        <v>373</v>
      </c>
      <c r="O811" s="2">
        <v>315619</v>
      </c>
      <c r="P811" s="3">
        <f>N811/(N811+O811)</f>
        <v>1.18040963062356E-3</v>
      </c>
    </row>
    <row r="812" spans="1:16" x14ac:dyDescent="0.25">
      <c r="A812" s="2">
        <v>470</v>
      </c>
      <c r="B812" s="2" t="s">
        <v>748</v>
      </c>
      <c r="C812" s="2" t="s">
        <v>669</v>
      </c>
      <c r="D812" s="2">
        <v>2.0229852774759399E-2</v>
      </c>
      <c r="E812" s="2">
        <v>1.25067392300951E-2</v>
      </c>
      <c r="F812" s="2">
        <v>1.02043586308743</v>
      </c>
      <c r="G812" s="2">
        <v>0.99572625288052297</v>
      </c>
      <c r="H812" s="2">
        <v>1.04575865873041</v>
      </c>
      <c r="I812" s="2">
        <v>0.10576691095317101</v>
      </c>
      <c r="J812" s="2">
        <v>14.5104125827297</v>
      </c>
      <c r="K812" s="2">
        <v>0.31301189205480801</v>
      </c>
      <c r="L812" s="2">
        <v>9</v>
      </c>
      <c r="M812" s="2" t="b">
        <v>0</v>
      </c>
      <c r="N812" s="2">
        <v>8403</v>
      </c>
      <c r="O812" s="2">
        <v>302649</v>
      </c>
      <c r="P812" s="3">
        <f>N812/(N812+O812)</f>
        <v>2.7014775664519115E-2</v>
      </c>
    </row>
    <row r="813" spans="1:16" x14ac:dyDescent="0.25">
      <c r="A813" s="2">
        <v>471</v>
      </c>
      <c r="B813" s="2" t="s">
        <v>747</v>
      </c>
      <c r="C813" s="2" t="s">
        <v>669</v>
      </c>
      <c r="D813" s="2">
        <v>4.0522115776881099E-2</v>
      </c>
      <c r="E813" s="2">
        <v>2.3741112567370899E-2</v>
      </c>
      <c r="F813" s="2">
        <v>1.04135433980809</v>
      </c>
      <c r="G813" s="2">
        <v>0.99400841177797306</v>
      </c>
      <c r="H813" s="2">
        <v>1.0909554166623601</v>
      </c>
      <c r="I813" s="2">
        <v>8.7853085972565206E-2</v>
      </c>
      <c r="J813" s="2">
        <v>0</v>
      </c>
      <c r="K813" s="2">
        <v>0.47224013154884398</v>
      </c>
      <c r="L813" s="2">
        <v>6</v>
      </c>
      <c r="M813" s="2" t="b">
        <v>0</v>
      </c>
      <c r="N813" s="2">
        <v>2343</v>
      </c>
      <c r="O813" s="2">
        <v>313012</v>
      </c>
      <c r="P813" s="3">
        <f>N813/(N813+O813)</f>
        <v>7.429722059266541E-3</v>
      </c>
    </row>
    <row r="814" spans="1:16" x14ac:dyDescent="0.25">
      <c r="A814" s="2">
        <v>472</v>
      </c>
      <c r="B814" s="2" t="s">
        <v>746</v>
      </c>
      <c r="C814" s="2" t="s">
        <v>669</v>
      </c>
      <c r="D814" s="2">
        <v>1.52950224687812E-2</v>
      </c>
      <c r="E814" s="2">
        <v>1.0842155764128E-2</v>
      </c>
      <c r="F814" s="2">
        <v>1.0154125899593101</v>
      </c>
      <c r="G814" s="2">
        <v>0.99406248478586401</v>
      </c>
      <c r="H814" s="2">
        <v>1.03722124476912</v>
      </c>
      <c r="I814" s="2">
        <v>0.158333272397258</v>
      </c>
      <c r="J814" s="2">
        <v>0</v>
      </c>
      <c r="K814" s="2">
        <v>0.50688574036752898</v>
      </c>
      <c r="L814" s="2">
        <v>9</v>
      </c>
      <c r="M814" s="2" t="b">
        <v>0</v>
      </c>
      <c r="N814" s="2">
        <v>11376</v>
      </c>
      <c r="O814" s="2">
        <v>291905</v>
      </c>
      <c r="P814" s="3">
        <f>N814/(N814+O814)</f>
        <v>3.7509768168793957E-2</v>
      </c>
    </row>
    <row r="815" spans="1:16" x14ac:dyDescent="0.25">
      <c r="A815" s="2">
        <v>473</v>
      </c>
      <c r="B815" s="2" t="s">
        <v>745</v>
      </c>
      <c r="C815" s="2" t="s">
        <v>669</v>
      </c>
      <c r="D815" s="2">
        <v>-7.1653606194167201E-3</v>
      </c>
      <c r="E815" s="2">
        <v>1.1443267213654599E-2</v>
      </c>
      <c r="F815" s="2">
        <v>0.99286024937220396</v>
      </c>
      <c r="G815" s="2">
        <v>0.97083985497926195</v>
      </c>
      <c r="H815" s="2">
        <v>1.0153801059233301</v>
      </c>
      <c r="I815" s="2">
        <v>0.53120745485321497</v>
      </c>
      <c r="J815" s="2">
        <v>37.339829887431897</v>
      </c>
      <c r="K815" s="2">
        <v>0.120111543640623</v>
      </c>
      <c r="L815" s="2">
        <v>9</v>
      </c>
      <c r="M815" s="2" t="b">
        <v>0</v>
      </c>
      <c r="N815" s="2">
        <v>10118</v>
      </c>
      <c r="O815" s="2">
        <v>300434</v>
      </c>
      <c r="P815" s="3">
        <f>N815/(N815+O815)</f>
        <v>3.2580695020479659E-2</v>
      </c>
    </row>
    <row r="816" spans="1:16" x14ac:dyDescent="0.25">
      <c r="A816" s="2">
        <v>473.1</v>
      </c>
      <c r="B816" s="2" t="s">
        <v>744</v>
      </c>
      <c r="C816" s="2" t="s">
        <v>669</v>
      </c>
      <c r="D816" s="2">
        <v>-3.7440415168563501E-2</v>
      </c>
      <c r="E816" s="2">
        <v>4.8988969780323098E-2</v>
      </c>
      <c r="F816" s="2">
        <v>0.96325181120771597</v>
      </c>
      <c r="G816" s="2">
        <v>0.87506506833519904</v>
      </c>
      <c r="H816" s="2">
        <v>1.0603257807561399</v>
      </c>
      <c r="I816" s="2">
        <v>0.44471103878948198</v>
      </c>
      <c r="J816" s="2">
        <v>20.783571824307501</v>
      </c>
      <c r="K816" s="2">
        <v>0.282260373392419</v>
      </c>
      <c r="L816" s="2">
        <v>5</v>
      </c>
      <c r="M816" s="2" t="b">
        <v>0</v>
      </c>
      <c r="N816" s="2">
        <v>540</v>
      </c>
      <c r="O816" s="2">
        <v>315273</v>
      </c>
      <c r="P816" s="3">
        <f>N816/(N816+O816)</f>
        <v>1.7098726144902205E-3</v>
      </c>
    </row>
    <row r="817" spans="1:16" x14ac:dyDescent="0.25">
      <c r="A817" s="2">
        <v>473.3</v>
      </c>
      <c r="B817" s="2" t="s">
        <v>743</v>
      </c>
      <c r="C817" s="2" t="s">
        <v>669</v>
      </c>
      <c r="D817" s="2">
        <v>2.8230382069093899E-2</v>
      </c>
      <c r="E817" s="2">
        <v>3.8139621811018098E-2</v>
      </c>
      <c r="F817" s="2">
        <v>1.0286326356406601</v>
      </c>
      <c r="G817" s="2">
        <v>0.95454365290982202</v>
      </c>
      <c r="H817" s="2">
        <v>1.1084721959855801</v>
      </c>
      <c r="I817" s="2">
        <v>0.45918765096202302</v>
      </c>
      <c r="J817" s="2">
        <v>35.224646843943503</v>
      </c>
      <c r="K817" s="2">
        <v>0.18644153705555599</v>
      </c>
      <c r="L817" s="2">
        <v>5</v>
      </c>
      <c r="M817" s="2" t="b">
        <v>0</v>
      </c>
      <c r="N817" s="2">
        <v>886</v>
      </c>
      <c r="O817" s="2">
        <v>315667</v>
      </c>
      <c r="P817" s="3">
        <f>N817/(N817+O817)</f>
        <v>2.7988993944142054E-3</v>
      </c>
    </row>
    <row r="818" spans="1:16" x14ac:dyDescent="0.25">
      <c r="A818" s="2">
        <v>473.4</v>
      </c>
      <c r="B818" s="2" t="s">
        <v>742</v>
      </c>
      <c r="C818" s="2" t="s">
        <v>669</v>
      </c>
      <c r="D818" s="2">
        <v>-8.7202336938090597E-3</v>
      </c>
      <c r="E818" s="2">
        <v>1.28344088247359E-2</v>
      </c>
      <c r="F818" s="2">
        <v>0.99131767726651798</v>
      </c>
      <c r="G818" s="2">
        <v>0.96669212796041903</v>
      </c>
      <c r="H818" s="2">
        <v>1.0165705386827399</v>
      </c>
      <c r="I818" s="2">
        <v>0.49685797920871799</v>
      </c>
      <c r="J818" s="2">
        <v>32.847284849693601</v>
      </c>
      <c r="K818" s="2">
        <v>0.15512143717218799</v>
      </c>
      <c r="L818" s="2">
        <v>9</v>
      </c>
      <c r="M818" s="2" t="b">
        <v>0</v>
      </c>
      <c r="N818" s="2">
        <v>7996</v>
      </c>
      <c r="O818" s="2">
        <v>303421</v>
      </c>
      <c r="P818" s="3">
        <f>N818/(N818+O818)</f>
        <v>2.5676183381125629E-2</v>
      </c>
    </row>
    <row r="819" spans="1:16" x14ac:dyDescent="0.25">
      <c r="A819" s="2">
        <v>474</v>
      </c>
      <c r="B819" s="2" t="s">
        <v>741</v>
      </c>
      <c r="C819" s="2" t="s">
        <v>669</v>
      </c>
      <c r="D819" s="2">
        <v>1.70915613906424E-3</v>
      </c>
      <c r="E819" s="2">
        <v>2.2062271852287901E-2</v>
      </c>
      <c r="F819" s="2">
        <v>1.0017106175789099</v>
      </c>
      <c r="G819" s="2">
        <v>0.95931853869929096</v>
      </c>
      <c r="H819" s="2">
        <v>1.0459759932616599</v>
      </c>
      <c r="I819" s="2">
        <v>0.93824994672864803</v>
      </c>
      <c r="J819" s="2">
        <v>2.7449690071984598</v>
      </c>
      <c r="K819" s="2">
        <v>0.40448979135896501</v>
      </c>
      <c r="L819" s="2">
        <v>7</v>
      </c>
      <c r="M819" s="2" t="b">
        <v>0</v>
      </c>
      <c r="N819" s="2">
        <v>2582</v>
      </c>
      <c r="O819" s="2">
        <v>310902</v>
      </c>
      <c r="P819" s="3">
        <f>N819/(N819+O819)</f>
        <v>8.2364650189483361E-3</v>
      </c>
    </row>
    <row r="820" spans="1:16" x14ac:dyDescent="0.25">
      <c r="A820" s="2">
        <v>474.1</v>
      </c>
      <c r="B820" s="2" t="s">
        <v>740</v>
      </c>
      <c r="C820" s="2" t="s">
        <v>669</v>
      </c>
      <c r="D820" s="2">
        <v>-5.68134800173722E-2</v>
      </c>
      <c r="E820" s="2">
        <v>4.8793872515717797E-2</v>
      </c>
      <c r="F820" s="2">
        <v>0.94477027146802794</v>
      </c>
      <c r="G820" s="2">
        <v>0.85860378675826499</v>
      </c>
      <c r="H820" s="2">
        <v>1.0395841243838799</v>
      </c>
      <c r="I820" s="2">
        <v>0.24427942402099201</v>
      </c>
      <c r="J820" s="2">
        <v>49.644639564536</v>
      </c>
      <c r="K820" s="2">
        <v>0.13725896328277301</v>
      </c>
      <c r="L820" s="2">
        <v>3</v>
      </c>
      <c r="M820" s="2" t="b">
        <v>0</v>
      </c>
      <c r="N820" s="2">
        <v>585</v>
      </c>
      <c r="O820" s="2">
        <v>312601</v>
      </c>
      <c r="P820" s="3">
        <f>N820/(N820+O820)</f>
        <v>1.8678995868269973E-3</v>
      </c>
    </row>
    <row r="821" spans="1:16" x14ac:dyDescent="0.25">
      <c r="A821" s="2">
        <v>474.2</v>
      </c>
      <c r="B821" s="2" t="s">
        <v>739</v>
      </c>
      <c r="C821" s="2" t="s">
        <v>669</v>
      </c>
      <c r="D821" s="2">
        <v>5.8905254948957899E-3</v>
      </c>
      <c r="E821" s="2">
        <v>2.62753309563886E-2</v>
      </c>
      <c r="F821" s="2">
        <v>1.00590790875562</v>
      </c>
      <c r="G821" s="2">
        <v>0.955416243050905</v>
      </c>
      <c r="H821" s="2">
        <v>1.05906794892453</v>
      </c>
      <c r="I821" s="2">
        <v>0.82261363827076495</v>
      </c>
      <c r="J821" s="2">
        <v>0</v>
      </c>
      <c r="K821" s="2">
        <v>0.72744385735017403</v>
      </c>
      <c r="L821" s="2">
        <v>5</v>
      </c>
      <c r="M821" s="2" t="b">
        <v>0</v>
      </c>
      <c r="N821" s="2">
        <v>1806</v>
      </c>
      <c r="O821" s="2">
        <v>313450</v>
      </c>
      <c r="P821" s="3">
        <f>N821/(N821+O821)</f>
        <v>5.7286776461034838E-3</v>
      </c>
    </row>
    <row r="822" spans="1:16" x14ac:dyDescent="0.25">
      <c r="A822" s="2">
        <v>475</v>
      </c>
      <c r="B822" s="2" t="s">
        <v>738</v>
      </c>
      <c r="C822" s="2" t="s">
        <v>669</v>
      </c>
      <c r="D822" s="2">
        <v>9.1237581648335002E-3</v>
      </c>
      <c r="E822" s="2">
        <v>8.3446837858687298E-3</v>
      </c>
      <c r="F822" s="2">
        <v>1.0091655065170499</v>
      </c>
      <c r="G822" s="2">
        <v>0.992794563019051</v>
      </c>
      <c r="H822" s="2">
        <v>1.0258064029348299</v>
      </c>
      <c r="I822" s="2">
        <v>0.27423499553189001</v>
      </c>
      <c r="J822" s="2">
        <v>0</v>
      </c>
      <c r="K822" s="2">
        <v>0.89988616118985298</v>
      </c>
      <c r="L822" s="2">
        <v>9</v>
      </c>
      <c r="M822" s="2" t="b">
        <v>0</v>
      </c>
      <c r="N822" s="2">
        <v>19944</v>
      </c>
      <c r="O822" s="2">
        <v>275972</v>
      </c>
      <c r="P822" s="3">
        <f>N822/(N822+O822)</f>
        <v>6.7397504697278954E-2</v>
      </c>
    </row>
    <row r="823" spans="1:16" x14ac:dyDescent="0.25">
      <c r="A823" s="2">
        <v>475.9</v>
      </c>
      <c r="B823" s="2" t="s">
        <v>737</v>
      </c>
      <c r="C823" s="2" t="s">
        <v>669</v>
      </c>
      <c r="D823" s="2">
        <v>-3.5094965467195302E-2</v>
      </c>
      <c r="E823" s="2">
        <v>3.5745068627531601E-2</v>
      </c>
      <c r="F823" s="2">
        <v>0.96551372144207503</v>
      </c>
      <c r="G823" s="2">
        <v>0.90018587194108202</v>
      </c>
      <c r="H823" s="2">
        <v>1.0355825117348001</v>
      </c>
      <c r="I823" s="2">
        <v>0.32619208721829701</v>
      </c>
      <c r="J823" s="2">
        <v>0</v>
      </c>
      <c r="K823" s="2">
        <v>0.54142115297313198</v>
      </c>
      <c r="L823" s="2">
        <v>7</v>
      </c>
      <c r="M823" s="2" t="b">
        <v>0</v>
      </c>
      <c r="N823" s="2">
        <v>997</v>
      </c>
      <c r="O823" s="2">
        <v>312896</v>
      </c>
      <c r="P823" s="3">
        <f>N823/(N823+O823)</f>
        <v>3.1762415855084375E-3</v>
      </c>
    </row>
    <row r="824" spans="1:16" x14ac:dyDescent="0.25">
      <c r="A824" s="2">
        <v>476</v>
      </c>
      <c r="B824" s="2" t="s">
        <v>736</v>
      </c>
      <c r="C824" s="2" t="s">
        <v>669</v>
      </c>
      <c r="D824" s="2">
        <v>-1.8024226929988199E-3</v>
      </c>
      <c r="E824" s="2">
        <v>5.5576181170470503E-3</v>
      </c>
      <c r="F824" s="2">
        <v>0.998199200695293</v>
      </c>
      <c r="G824" s="2">
        <v>0.98738508949886705</v>
      </c>
      <c r="H824" s="2">
        <v>1.00913175099133</v>
      </c>
      <c r="I824" s="2">
        <v>0.74569905056145203</v>
      </c>
      <c r="J824" s="2">
        <v>26.039434355324602</v>
      </c>
      <c r="K824" s="2">
        <v>0.21231048729583599</v>
      </c>
      <c r="L824" s="2">
        <v>9</v>
      </c>
      <c r="M824" s="2" t="b">
        <v>0</v>
      </c>
      <c r="N824" s="2">
        <v>52009</v>
      </c>
      <c r="O824" s="2">
        <v>236478</v>
      </c>
      <c r="P824" s="3">
        <f>N824/(N824+O824)</f>
        <v>0.18028195377954639</v>
      </c>
    </row>
    <row r="825" spans="1:16" x14ac:dyDescent="0.25">
      <c r="A825" s="2">
        <v>477</v>
      </c>
      <c r="B825" s="2" t="s">
        <v>735</v>
      </c>
      <c r="C825" s="2" t="s">
        <v>669</v>
      </c>
      <c r="D825" s="2">
        <v>-1.3281876212052001E-2</v>
      </c>
      <c r="E825" s="2">
        <v>1.60022093649974E-2</v>
      </c>
      <c r="F825" s="2">
        <v>0.98680593869363697</v>
      </c>
      <c r="G825" s="2">
        <v>0.95633631846398603</v>
      </c>
      <c r="H825" s="2">
        <v>1.01824634476402</v>
      </c>
      <c r="I825" s="2">
        <v>0.40653728420226798</v>
      </c>
      <c r="J825" s="2">
        <v>10.1507972574737</v>
      </c>
      <c r="K825" s="2">
        <v>0.350475583583085</v>
      </c>
      <c r="L825" s="2">
        <v>9</v>
      </c>
      <c r="M825" s="2" t="b">
        <v>0</v>
      </c>
      <c r="N825" s="2">
        <v>5112</v>
      </c>
      <c r="O825" s="2">
        <v>305896</v>
      </c>
      <c r="P825" s="3">
        <f>N825/(N825+O825)</f>
        <v>1.6436876221833523E-2</v>
      </c>
    </row>
    <row r="826" spans="1:16" x14ac:dyDescent="0.25">
      <c r="A826" s="2">
        <v>478</v>
      </c>
      <c r="B826" s="2" t="s">
        <v>734</v>
      </c>
      <c r="C826" s="2" t="s">
        <v>669</v>
      </c>
      <c r="D826" s="2">
        <v>3.3843455880732003E-2</v>
      </c>
      <c r="E826" s="2">
        <v>3.28061525312279E-2</v>
      </c>
      <c r="F826" s="2">
        <v>1.0344226612681799</v>
      </c>
      <c r="G826" s="2">
        <v>0.97000367236187102</v>
      </c>
      <c r="H826" s="2">
        <v>1.10311978462899</v>
      </c>
      <c r="I826" s="2">
        <v>0.30225055589016497</v>
      </c>
      <c r="J826" s="2">
        <v>0</v>
      </c>
      <c r="K826" s="2">
        <v>0.74983220899091996</v>
      </c>
      <c r="L826" s="2">
        <v>4</v>
      </c>
      <c r="M826" s="2" t="b">
        <v>0</v>
      </c>
      <c r="N826" s="2">
        <v>1223</v>
      </c>
      <c r="O826" s="2">
        <v>309993</v>
      </c>
      <c r="P826" s="3">
        <f>N826/(N826+O826)</f>
        <v>3.9297465425942113E-3</v>
      </c>
    </row>
    <row r="827" spans="1:16" x14ac:dyDescent="0.25">
      <c r="A827" s="2">
        <v>479</v>
      </c>
      <c r="B827" s="2" t="s">
        <v>733</v>
      </c>
      <c r="C827" s="2" t="s">
        <v>669</v>
      </c>
      <c r="D827" s="2">
        <v>1.5751523562212899E-3</v>
      </c>
      <c r="E827" s="2">
        <v>1.16584025831329E-2</v>
      </c>
      <c r="F827" s="2">
        <v>1.0015763935602999</v>
      </c>
      <c r="G827" s="2">
        <v>0.97894981738165898</v>
      </c>
      <c r="H827" s="2">
        <v>1.02472594031464</v>
      </c>
      <c r="I827" s="2">
        <v>0.89252588152188606</v>
      </c>
      <c r="J827" s="2">
        <v>4.4924929204729498</v>
      </c>
      <c r="K827" s="2">
        <v>0.39760083365878301</v>
      </c>
      <c r="L827" s="2">
        <v>9</v>
      </c>
      <c r="M827" s="2" t="b">
        <v>0</v>
      </c>
      <c r="N827" s="2">
        <v>9681</v>
      </c>
      <c r="O827" s="2">
        <v>287641</v>
      </c>
      <c r="P827" s="3">
        <f>N827/(N827+O827)</f>
        <v>3.2560658141678044E-2</v>
      </c>
    </row>
    <row r="828" spans="1:16" x14ac:dyDescent="0.25">
      <c r="A828" s="2">
        <v>480</v>
      </c>
      <c r="B828" s="2" t="s">
        <v>732</v>
      </c>
      <c r="C828" s="2" t="s">
        <v>669</v>
      </c>
      <c r="D828" s="2">
        <v>-4.7831580954270899E-3</v>
      </c>
      <c r="E828" s="2">
        <v>7.7798790685769097E-3</v>
      </c>
      <c r="F828" s="2">
        <v>0.99522826298838296</v>
      </c>
      <c r="G828" s="2">
        <v>0.98016785548832897</v>
      </c>
      <c r="H828" s="2">
        <v>1.0105200756225701</v>
      </c>
      <c r="I828" s="2">
        <v>0.53867930073187198</v>
      </c>
      <c r="J828" s="2">
        <v>0</v>
      </c>
      <c r="K828" s="2">
        <v>0.93938464432434499</v>
      </c>
      <c r="L828" s="2">
        <v>9</v>
      </c>
      <c r="M828" s="2" t="b">
        <v>0</v>
      </c>
      <c r="N828" s="2">
        <v>23244</v>
      </c>
      <c r="O828" s="2">
        <v>279601</v>
      </c>
      <c r="P828" s="3">
        <f>N828/(N828+O828)</f>
        <v>7.6752133929898131E-2</v>
      </c>
    </row>
    <row r="829" spans="1:16" x14ac:dyDescent="0.25">
      <c r="A829" s="2">
        <v>480.1</v>
      </c>
      <c r="B829" s="2" t="s">
        <v>731</v>
      </c>
      <c r="C829" s="2" t="s">
        <v>669</v>
      </c>
      <c r="D829" s="2">
        <v>-2.1179494770550301E-2</v>
      </c>
      <c r="E829" s="2">
        <v>1.4971696654300801E-2</v>
      </c>
      <c r="F829" s="2">
        <v>0.97904321565957297</v>
      </c>
      <c r="G829" s="2">
        <v>0.950731604281011</v>
      </c>
      <c r="H829" s="2">
        <v>1.0081979118112101</v>
      </c>
      <c r="I829" s="2">
        <v>0.15717537133794901</v>
      </c>
      <c r="J829" s="2">
        <v>31.814597265371699</v>
      </c>
      <c r="K829" s="2">
        <v>0.16353373174086699</v>
      </c>
      <c r="L829" s="2">
        <v>9</v>
      </c>
      <c r="M829" s="2" t="b">
        <v>0</v>
      </c>
      <c r="N829" s="2">
        <v>5831</v>
      </c>
      <c r="O829" s="2">
        <v>305620</v>
      </c>
      <c r="P829" s="3">
        <f>N829/(N829+O829)</f>
        <v>1.8722046164565211E-2</v>
      </c>
    </row>
    <row r="830" spans="1:16" x14ac:dyDescent="0.25">
      <c r="A830" s="2">
        <v>480.11</v>
      </c>
      <c r="B830" s="2" t="s">
        <v>730</v>
      </c>
      <c r="C830" s="2" t="s">
        <v>669</v>
      </c>
      <c r="D830" s="2">
        <v>9.5198069022117294E-3</v>
      </c>
      <c r="E830" s="2">
        <v>3.6401080647274903E-2</v>
      </c>
      <c r="F830" s="2">
        <v>1.00956526439829</v>
      </c>
      <c r="G830" s="2">
        <v>0.94004738053416803</v>
      </c>
      <c r="H830" s="2">
        <v>1.0842240978326401</v>
      </c>
      <c r="I830" s="2">
        <v>0.79368737034423698</v>
      </c>
      <c r="J830" s="2">
        <v>66.343683639118794</v>
      </c>
      <c r="K830" s="2">
        <v>3.04615187788978E-2</v>
      </c>
      <c r="L830" s="2">
        <v>4</v>
      </c>
      <c r="M830" s="2" t="b">
        <v>0</v>
      </c>
      <c r="N830" s="2">
        <v>998</v>
      </c>
      <c r="O830" s="2">
        <v>314845</v>
      </c>
      <c r="P830" s="3">
        <f>N830/(N830+O830)</f>
        <v>3.1597977476151124E-3</v>
      </c>
    </row>
    <row r="831" spans="1:16" x14ac:dyDescent="0.25">
      <c r="A831" s="2">
        <v>480.12</v>
      </c>
      <c r="B831" s="2" t="s">
        <v>729</v>
      </c>
      <c r="C831" s="2" t="s">
        <v>669</v>
      </c>
      <c r="D831" s="2">
        <v>1.6294194451352498E-2</v>
      </c>
      <c r="E831" s="2">
        <v>6.8580348549487594E-2</v>
      </c>
      <c r="F831" s="2">
        <v>1.0164276688046701</v>
      </c>
      <c r="G831" s="2">
        <v>0.88858868795184298</v>
      </c>
      <c r="H831" s="2">
        <v>1.1626585167238701</v>
      </c>
      <c r="I831" s="2">
        <v>0.81219696464141999</v>
      </c>
      <c r="J831" s="2">
        <v>9.6744884345284294</v>
      </c>
      <c r="K831" s="2">
        <v>0.29271170297996801</v>
      </c>
      <c r="L831" s="2">
        <v>2</v>
      </c>
      <c r="M831" s="2" t="b">
        <v>0</v>
      </c>
      <c r="N831" s="2">
        <v>270</v>
      </c>
      <c r="O831" s="2">
        <v>309704</v>
      </c>
      <c r="P831" s="3">
        <f>N831/(N831+O831)</f>
        <v>8.7104079697006851E-4</v>
      </c>
    </row>
    <row r="832" spans="1:16" x14ac:dyDescent="0.25">
      <c r="A832" s="2">
        <v>480.13</v>
      </c>
      <c r="B832" s="2" t="s">
        <v>728</v>
      </c>
      <c r="C832" s="2" t="s">
        <v>669</v>
      </c>
      <c r="D832" s="2">
        <v>-9.7562102118483304E-2</v>
      </c>
      <c r="E832" s="2">
        <v>9.0399084046326697E-2</v>
      </c>
      <c r="F832" s="2">
        <v>0.90704601032787202</v>
      </c>
      <c r="G832" s="2">
        <v>0.75976883907095305</v>
      </c>
      <c r="H832" s="2">
        <v>1.08287208232671</v>
      </c>
      <c r="I832" s="2">
        <v>0.28048176477081299</v>
      </c>
      <c r="J832" s="2">
        <v>42.443619295500497</v>
      </c>
      <c r="K832" s="2">
        <v>0.18746519508871701</v>
      </c>
      <c r="L832" s="2">
        <v>2</v>
      </c>
      <c r="M832" s="2" t="b">
        <v>0</v>
      </c>
      <c r="N832" s="2">
        <v>170</v>
      </c>
      <c r="O832" s="2">
        <v>308599</v>
      </c>
      <c r="P832" s="3">
        <f>N832/(N832+O832)</f>
        <v>5.505734060090229E-4</v>
      </c>
    </row>
    <row r="833" spans="1:16" x14ac:dyDescent="0.25">
      <c r="A833" s="2">
        <v>480.2</v>
      </c>
      <c r="B833" s="2" t="s">
        <v>727</v>
      </c>
      <c r="C833" s="2" t="s">
        <v>669</v>
      </c>
      <c r="D833" s="2">
        <v>5.9986232555093E-2</v>
      </c>
      <c r="E833" s="2">
        <v>6.1653930598744897E-2</v>
      </c>
      <c r="F833" s="2">
        <v>1.06182192786984</v>
      </c>
      <c r="G833" s="2">
        <v>0.94096131484828105</v>
      </c>
      <c r="H833" s="2">
        <v>1.19820633294261</v>
      </c>
      <c r="I833" s="2">
        <v>0.33057782419292903</v>
      </c>
      <c r="J833" s="2">
        <v>0</v>
      </c>
      <c r="K833" s="2">
        <v>0.53964890915714303</v>
      </c>
      <c r="L833" s="2">
        <v>4</v>
      </c>
      <c r="M833" s="2" t="b">
        <v>0</v>
      </c>
      <c r="N833" s="2">
        <v>345</v>
      </c>
      <c r="O833" s="2">
        <v>314268</v>
      </c>
      <c r="P833" s="3">
        <f>N833/(N833+O833)</f>
        <v>1.0965853286418552E-3</v>
      </c>
    </row>
    <row r="834" spans="1:16" x14ac:dyDescent="0.25">
      <c r="A834" s="2">
        <v>480.3</v>
      </c>
      <c r="B834" s="2" t="s">
        <v>726</v>
      </c>
      <c r="C834" s="2" t="s">
        <v>669</v>
      </c>
      <c r="D834" s="2">
        <v>-3.8226026747574901E-2</v>
      </c>
      <c r="E834" s="2">
        <v>4.3250239480347702E-2</v>
      </c>
      <c r="F834" s="2">
        <v>0.96249536660605195</v>
      </c>
      <c r="G834" s="2">
        <v>0.88426813831530704</v>
      </c>
      <c r="H834" s="2">
        <v>1.0476430062300699</v>
      </c>
      <c r="I834" s="2">
        <v>0.37678589712162303</v>
      </c>
      <c r="J834" s="2">
        <v>0</v>
      </c>
      <c r="K834" s="2">
        <v>0.60240379038093606</v>
      </c>
      <c r="L834" s="2">
        <v>4</v>
      </c>
      <c r="M834" s="2" t="b">
        <v>0</v>
      </c>
      <c r="N834" s="2">
        <v>727</v>
      </c>
      <c r="O834" s="2">
        <v>316225</v>
      </c>
      <c r="P834" s="3">
        <f>N834/(N834+O834)</f>
        <v>2.2937227088013325E-3</v>
      </c>
    </row>
    <row r="835" spans="1:16" x14ac:dyDescent="0.25">
      <c r="A835" s="2">
        <v>480.5</v>
      </c>
      <c r="B835" s="2" t="s">
        <v>725</v>
      </c>
      <c r="C835" s="2" t="s">
        <v>669</v>
      </c>
      <c r="D835" s="2">
        <v>-1.8125770803156299E-3</v>
      </c>
      <c r="E835" s="2">
        <v>4.2646003912283702E-2</v>
      </c>
      <c r="F835" s="2">
        <v>0.99818906464545198</v>
      </c>
      <c r="G835" s="2">
        <v>0.91814751565840302</v>
      </c>
      <c r="H835" s="2">
        <v>1.0852084134467901</v>
      </c>
      <c r="I835" s="2">
        <v>0.96609783286263196</v>
      </c>
      <c r="J835" s="2">
        <v>0</v>
      </c>
      <c r="K835" s="2">
        <v>0.94553587514111703</v>
      </c>
      <c r="L835" s="2">
        <v>4</v>
      </c>
      <c r="M835" s="2" t="b">
        <v>0</v>
      </c>
      <c r="N835" s="2">
        <v>720</v>
      </c>
      <c r="O835" s="2">
        <v>315995</v>
      </c>
      <c r="P835" s="3">
        <f>N835/(N835+O835)</f>
        <v>2.2733372274758063E-3</v>
      </c>
    </row>
    <row r="836" spans="1:16" x14ac:dyDescent="0.25">
      <c r="A836" s="2">
        <v>481</v>
      </c>
      <c r="B836" s="2" t="s">
        <v>724</v>
      </c>
      <c r="C836" s="2" t="s">
        <v>669</v>
      </c>
      <c r="D836" s="2">
        <v>-4.26074460890839E-2</v>
      </c>
      <c r="E836" s="2">
        <v>2.08282763279726E-2</v>
      </c>
      <c r="F836" s="2">
        <v>0.95828749574556005</v>
      </c>
      <c r="G836" s="2">
        <v>0.91995537315852705</v>
      </c>
      <c r="H836" s="2">
        <v>0.99821681713690302</v>
      </c>
      <c r="I836" s="2">
        <v>4.07904278162039E-2</v>
      </c>
      <c r="J836" s="2">
        <v>0</v>
      </c>
      <c r="K836" s="2">
        <v>0.73409756735170195</v>
      </c>
      <c r="L836" s="2">
        <v>7</v>
      </c>
      <c r="M836" s="2" t="b">
        <v>0</v>
      </c>
      <c r="N836" s="2">
        <v>3002</v>
      </c>
      <c r="O836" s="2">
        <v>306225</v>
      </c>
      <c r="P836" s="3">
        <f>N836/(N836+O836)</f>
        <v>9.7080785313054807E-3</v>
      </c>
    </row>
    <row r="837" spans="1:16" x14ac:dyDescent="0.25">
      <c r="A837" s="2">
        <v>483</v>
      </c>
      <c r="B837" s="2" t="s">
        <v>723</v>
      </c>
      <c r="C837" s="2" t="s">
        <v>669</v>
      </c>
      <c r="D837" s="2">
        <v>-3.3458697167634499E-2</v>
      </c>
      <c r="E837" s="2">
        <v>8.6033440862768699E-3</v>
      </c>
      <c r="F837" s="2">
        <v>0.96709485416316199</v>
      </c>
      <c r="G837" s="2">
        <v>0.95092418427470204</v>
      </c>
      <c r="H837" s="2">
        <v>0.98354050976443197</v>
      </c>
      <c r="I837" s="2">
        <v>1.0064404303241E-4</v>
      </c>
      <c r="J837" s="2">
        <v>1.64806257146128</v>
      </c>
      <c r="K837" s="2">
        <v>0.42048614316981497</v>
      </c>
      <c r="L837" s="2">
        <v>9</v>
      </c>
      <c r="M837" s="2" t="b">
        <v>0</v>
      </c>
      <c r="N837" s="2">
        <v>18857</v>
      </c>
      <c r="O837" s="2">
        <v>268484</v>
      </c>
      <c r="P837" s="3">
        <f>N837/(N837+O837)</f>
        <v>6.5625859170810985E-2</v>
      </c>
    </row>
    <row r="838" spans="1:16" x14ac:dyDescent="0.25">
      <c r="A838" s="2">
        <v>495</v>
      </c>
      <c r="B838" s="2" t="s">
        <v>722</v>
      </c>
      <c r="C838" s="2" t="s">
        <v>669</v>
      </c>
      <c r="D838" s="2">
        <v>-3.39732510116054E-2</v>
      </c>
      <c r="E838" s="2">
        <v>7.8794150531210395E-3</v>
      </c>
      <c r="F838" s="2">
        <v>0.966597359793265</v>
      </c>
      <c r="G838" s="2">
        <v>0.951784513921345</v>
      </c>
      <c r="H838" s="2">
        <v>0.98164074146358904</v>
      </c>
      <c r="I838" s="4">
        <v>1.62043478114263E-5</v>
      </c>
      <c r="J838" s="2">
        <v>12.673535295060301</v>
      </c>
      <c r="K838" s="2">
        <v>0.32889475880668501</v>
      </c>
      <c r="L838" s="2">
        <v>9</v>
      </c>
      <c r="M838" s="2" t="b">
        <v>1</v>
      </c>
      <c r="N838" s="2">
        <v>22352</v>
      </c>
      <c r="O838" s="2">
        <v>286108</v>
      </c>
      <c r="P838" s="3">
        <f>N838/(N838+O838)</f>
        <v>7.2463204305258377E-2</v>
      </c>
    </row>
    <row r="839" spans="1:16" x14ac:dyDescent="0.25">
      <c r="A839" s="2">
        <v>495.1</v>
      </c>
      <c r="B839" s="2" t="s">
        <v>721</v>
      </c>
      <c r="C839" s="2" t="s">
        <v>669</v>
      </c>
      <c r="D839" s="2">
        <v>-6.2654429440001602E-2</v>
      </c>
      <c r="E839" s="2">
        <v>2.5250032774961101E-2</v>
      </c>
      <c r="F839" s="2">
        <v>0.93926800098145202</v>
      </c>
      <c r="G839" s="2">
        <v>0.893915896008324</v>
      </c>
      <c r="H839" s="2">
        <v>0.98692100857268805</v>
      </c>
      <c r="I839" s="2">
        <v>1.30881994945441E-2</v>
      </c>
      <c r="J839" s="2">
        <v>27.216168586168799</v>
      </c>
      <c r="K839" s="2">
        <v>0.240105416679322</v>
      </c>
      <c r="L839" s="2">
        <v>5</v>
      </c>
      <c r="M839" s="2" t="b">
        <v>0</v>
      </c>
      <c r="N839" s="2">
        <v>2028</v>
      </c>
      <c r="O839" s="2">
        <v>305503</v>
      </c>
      <c r="P839" s="3">
        <f>N839/(N839+O839)</f>
        <v>6.5944571441578243E-3</v>
      </c>
    </row>
    <row r="840" spans="1:16" x14ac:dyDescent="0.25">
      <c r="A840" s="2">
        <v>495.11</v>
      </c>
      <c r="B840" s="2" t="s">
        <v>720</v>
      </c>
      <c r="C840" s="2" t="s">
        <v>669</v>
      </c>
      <c r="D840" s="2">
        <v>-7.0792758104253603E-2</v>
      </c>
      <c r="E840" s="2">
        <v>5.1993320803565002E-2</v>
      </c>
      <c r="F840" s="2">
        <v>0.93165495006008703</v>
      </c>
      <c r="G840" s="2">
        <v>0.84139184982665105</v>
      </c>
      <c r="H840" s="2">
        <v>1.0316013236285699</v>
      </c>
      <c r="I840" s="2">
        <v>0.17333233893280001</v>
      </c>
      <c r="J840" s="2">
        <v>14.0601296763496</v>
      </c>
      <c r="K840" s="2">
        <v>0.31235832607463698</v>
      </c>
      <c r="L840" s="2">
        <v>3</v>
      </c>
      <c r="M840" s="2" t="b">
        <v>0</v>
      </c>
      <c r="N840" s="2">
        <v>526</v>
      </c>
      <c r="O840" s="2">
        <v>308582</v>
      </c>
      <c r="P840" s="3">
        <f>N840/(N840+O840)</f>
        <v>1.7016706135072532E-3</v>
      </c>
    </row>
    <row r="841" spans="1:16" x14ac:dyDescent="0.25">
      <c r="A841" s="2">
        <v>495.2</v>
      </c>
      <c r="B841" s="2" t="s">
        <v>719</v>
      </c>
      <c r="C841" s="2" t="s">
        <v>669</v>
      </c>
      <c r="D841" s="2">
        <v>-5.2817726932061902E-2</v>
      </c>
      <c r="E841" s="2">
        <v>2.08104653714846E-2</v>
      </c>
      <c r="F841" s="2">
        <v>0.94855289237193996</v>
      </c>
      <c r="G841" s="2">
        <v>0.910641949139117</v>
      </c>
      <c r="H841" s="2">
        <v>0.98804210642586998</v>
      </c>
      <c r="I841" s="2">
        <v>1.11476261882371E-2</v>
      </c>
      <c r="J841" s="2">
        <v>57.650014344396602</v>
      </c>
      <c r="K841" s="2">
        <v>1.5457977425234999E-2</v>
      </c>
      <c r="L841" s="2">
        <v>9</v>
      </c>
      <c r="M841" s="2" t="b">
        <v>0</v>
      </c>
      <c r="N841" s="2">
        <v>2918</v>
      </c>
      <c r="O841" s="2">
        <v>311688</v>
      </c>
      <c r="P841" s="3">
        <f>N841/(N841+O841)</f>
        <v>9.2750932912913295E-3</v>
      </c>
    </row>
    <row r="842" spans="1:16" x14ac:dyDescent="0.25">
      <c r="A842" s="2">
        <v>496</v>
      </c>
      <c r="B842" s="2" t="s">
        <v>718</v>
      </c>
      <c r="C842" s="2" t="s">
        <v>669</v>
      </c>
      <c r="D842" s="2">
        <v>-1.1455506034468E-2</v>
      </c>
      <c r="E842" s="2">
        <v>5.6353030228059797E-3</v>
      </c>
      <c r="F842" s="2">
        <v>0.98860985844231197</v>
      </c>
      <c r="G842" s="2">
        <v>0.97775075124998001</v>
      </c>
      <c r="H842" s="2">
        <v>0.99958956918198305</v>
      </c>
      <c r="I842" s="2">
        <v>4.2071620277081501E-2</v>
      </c>
      <c r="J842" s="2">
        <v>60.5745152315165</v>
      </c>
      <c r="K842" s="2">
        <v>9.2879043135315007E-3</v>
      </c>
      <c r="L842" s="2">
        <v>9</v>
      </c>
      <c r="M842" s="2" t="b">
        <v>0</v>
      </c>
      <c r="N842" s="2">
        <v>52458</v>
      </c>
      <c r="O842" s="2">
        <v>246121</v>
      </c>
      <c r="P842" s="3">
        <f>N842/(N842+O842)</f>
        <v>0.17569219536538069</v>
      </c>
    </row>
    <row r="843" spans="1:16" x14ac:dyDescent="0.25">
      <c r="A843" s="2">
        <v>496.1</v>
      </c>
      <c r="B843" s="2" t="s">
        <v>717</v>
      </c>
      <c r="C843" s="2" t="s">
        <v>669</v>
      </c>
      <c r="D843" s="2">
        <v>1.88609658099936E-2</v>
      </c>
      <c r="E843" s="2">
        <v>1.47475590047459E-2</v>
      </c>
      <c r="F843" s="2">
        <v>1.0190399573726101</v>
      </c>
      <c r="G843" s="2">
        <v>0.99000655100444501</v>
      </c>
      <c r="H843" s="2">
        <v>1.0489248113241201</v>
      </c>
      <c r="I843" s="2">
        <v>0.200924807507495</v>
      </c>
      <c r="J843" s="2">
        <v>0</v>
      </c>
      <c r="K843" s="2">
        <v>0.55085632787553496</v>
      </c>
      <c r="L843" s="2">
        <v>9</v>
      </c>
      <c r="M843" s="2" t="b">
        <v>0</v>
      </c>
      <c r="N843" s="2">
        <v>5970</v>
      </c>
      <c r="O843" s="2">
        <v>304750</v>
      </c>
      <c r="P843" s="3">
        <f>N843/(N843+O843)</f>
        <v>1.9213439752832132E-2</v>
      </c>
    </row>
    <row r="844" spans="1:16" x14ac:dyDescent="0.25">
      <c r="A844" s="2">
        <v>496.2</v>
      </c>
      <c r="B844" s="2" t="s">
        <v>716</v>
      </c>
      <c r="C844" s="2" t="s">
        <v>669</v>
      </c>
      <c r="D844" s="2">
        <v>-4.90024447421313E-2</v>
      </c>
      <c r="E844" s="2">
        <v>1.0187843558649601E-2</v>
      </c>
      <c r="F844" s="2">
        <v>0.95217880186402604</v>
      </c>
      <c r="G844" s="2">
        <v>0.93335444584254101</v>
      </c>
      <c r="H844" s="2">
        <v>0.971382816847015</v>
      </c>
      <c r="I844" s="4">
        <v>1.5101056831912801E-6</v>
      </c>
      <c r="J844" s="2">
        <v>45.315086925751501</v>
      </c>
      <c r="K844" s="2">
        <v>6.6767942239467998E-2</v>
      </c>
      <c r="L844" s="2">
        <v>9</v>
      </c>
      <c r="M844" s="2" t="b">
        <v>1</v>
      </c>
      <c r="N844" s="2">
        <v>13245</v>
      </c>
      <c r="O844" s="2">
        <v>293797</v>
      </c>
      <c r="P844" s="3">
        <f>N844/(N844+O844)</f>
        <v>4.3137420939154902E-2</v>
      </c>
    </row>
    <row r="845" spans="1:16" x14ac:dyDescent="0.25">
      <c r="A845" s="2">
        <v>496.21</v>
      </c>
      <c r="B845" s="2" t="s">
        <v>715</v>
      </c>
      <c r="C845" s="2" t="s">
        <v>669</v>
      </c>
      <c r="D845" s="2">
        <v>-5.5738810317802603E-2</v>
      </c>
      <c r="E845" s="2">
        <v>1.09224205448572E-2</v>
      </c>
      <c r="F845" s="2">
        <v>0.94578613321197602</v>
      </c>
      <c r="G845" s="2">
        <v>0.92575434916399002</v>
      </c>
      <c r="H845" s="2">
        <v>0.96625137174225295</v>
      </c>
      <c r="I845" s="4">
        <v>3.3403633262867497E-7</v>
      </c>
      <c r="J845" s="2">
        <v>23.065044303882502</v>
      </c>
      <c r="K845" s="2">
        <v>0.238169311893068</v>
      </c>
      <c r="L845" s="2">
        <v>9</v>
      </c>
      <c r="M845" s="2" t="b">
        <v>1</v>
      </c>
      <c r="N845" s="2">
        <v>11457</v>
      </c>
      <c r="O845" s="2">
        <v>297791</v>
      </c>
      <c r="P845" s="3">
        <f>N845/(N845+O845)</f>
        <v>3.704793563741722E-2</v>
      </c>
    </row>
    <row r="846" spans="1:16" x14ac:dyDescent="0.25">
      <c r="A846" s="2">
        <v>496.3</v>
      </c>
      <c r="B846" s="2" t="s">
        <v>714</v>
      </c>
      <c r="C846" s="2" t="s">
        <v>669</v>
      </c>
      <c r="D846" s="2">
        <v>3.3327820331213003E-2</v>
      </c>
      <c r="E846" s="2">
        <v>3.5575803855056098E-2</v>
      </c>
      <c r="F846" s="2">
        <v>1.0338894136633301</v>
      </c>
      <c r="G846" s="2">
        <v>0.96425502177697597</v>
      </c>
      <c r="H846" s="2">
        <v>1.1085525048293099</v>
      </c>
      <c r="I846" s="2">
        <v>0.348855555410434</v>
      </c>
      <c r="J846" s="2">
        <v>28.074717907181299</v>
      </c>
      <c r="K846" s="2">
        <v>0.22426042469954</v>
      </c>
      <c r="L846" s="2">
        <v>6</v>
      </c>
      <c r="M846" s="2" t="b">
        <v>0</v>
      </c>
      <c r="N846" s="2">
        <v>1026</v>
      </c>
      <c r="O846" s="2">
        <v>315478</v>
      </c>
      <c r="P846" s="3">
        <f>N846/(N846+O846)</f>
        <v>3.2416651922250587E-3</v>
      </c>
    </row>
    <row r="847" spans="1:16" x14ac:dyDescent="0.25">
      <c r="A847" s="2">
        <v>497</v>
      </c>
      <c r="B847" s="2" t="s">
        <v>713</v>
      </c>
      <c r="C847" s="2" t="s">
        <v>669</v>
      </c>
      <c r="D847" s="2">
        <v>-3.1342837258535601E-2</v>
      </c>
      <c r="E847" s="2">
        <v>1.1565291036820999E-2</v>
      </c>
      <c r="F847" s="2">
        <v>0.96914325769663701</v>
      </c>
      <c r="G847" s="2">
        <v>0.94742226163298704</v>
      </c>
      <c r="H847" s="2">
        <v>0.99136223833285197</v>
      </c>
      <c r="I847" s="2">
        <v>6.7267449143820603E-3</v>
      </c>
      <c r="J847" s="2">
        <v>27.241356425294899</v>
      </c>
      <c r="K847" s="2">
        <v>0.21109673354160299</v>
      </c>
      <c r="L847" s="2">
        <v>8</v>
      </c>
      <c r="M847" s="2" t="b">
        <v>0</v>
      </c>
      <c r="N847" s="2">
        <v>10174</v>
      </c>
      <c r="O847" s="2">
        <v>286544</v>
      </c>
      <c r="P847" s="3">
        <f>N847/(N847+O847)</f>
        <v>3.428844896501055E-2</v>
      </c>
    </row>
    <row r="848" spans="1:16" x14ac:dyDescent="0.25">
      <c r="A848" s="2">
        <v>498</v>
      </c>
      <c r="B848" s="2" t="s">
        <v>712</v>
      </c>
      <c r="C848" s="2" t="s">
        <v>669</v>
      </c>
      <c r="D848" s="2">
        <v>-8.8417498591269406E-2</v>
      </c>
      <c r="E848" s="2">
        <v>5.7747625861613597E-2</v>
      </c>
      <c r="F848" s="2">
        <v>0.91537862764713196</v>
      </c>
      <c r="G848" s="2">
        <v>0.81742120557584597</v>
      </c>
      <c r="H848" s="2">
        <v>1.0250749873351499</v>
      </c>
      <c r="I848" s="2">
        <v>0.12574421497947399</v>
      </c>
      <c r="J848" s="2">
        <v>0</v>
      </c>
      <c r="K848" s="2">
        <v>0.90545675061476805</v>
      </c>
      <c r="L848" s="2">
        <v>3</v>
      </c>
      <c r="M848" s="2" t="b">
        <v>0</v>
      </c>
      <c r="N848" s="2">
        <v>453</v>
      </c>
      <c r="O848" s="2">
        <v>314742</v>
      </c>
      <c r="P848" s="3">
        <f>N848/(N848+O848)</f>
        <v>1.4372055394279732E-3</v>
      </c>
    </row>
    <row r="849" spans="1:16" x14ac:dyDescent="0.25">
      <c r="A849" s="2">
        <v>500</v>
      </c>
      <c r="B849" s="2" t="s">
        <v>711</v>
      </c>
      <c r="C849" s="2" t="s">
        <v>669</v>
      </c>
      <c r="D849" s="2">
        <v>-2.4160106426988501E-2</v>
      </c>
      <c r="E849" s="2">
        <v>2.99190501993318E-2</v>
      </c>
      <c r="F849" s="2">
        <v>0.97612941265361897</v>
      </c>
      <c r="G849" s="2">
        <v>0.92053489777352604</v>
      </c>
      <c r="H849" s="2">
        <v>1.03508148637502</v>
      </c>
      <c r="I849" s="2">
        <v>0.41936936244159201</v>
      </c>
      <c r="J849" s="2">
        <v>18.106585226957002</v>
      </c>
      <c r="K849" s="2">
        <v>0.29608855847112298</v>
      </c>
      <c r="L849" s="2">
        <v>6</v>
      </c>
      <c r="M849" s="2" t="b">
        <v>0</v>
      </c>
      <c r="N849" s="2">
        <v>1472</v>
      </c>
      <c r="O849" s="2">
        <v>315744</v>
      </c>
      <c r="P849" s="3">
        <f>N849/(N849+O849)</f>
        <v>4.6403712296983757E-3</v>
      </c>
    </row>
    <row r="850" spans="1:16" x14ac:dyDescent="0.25">
      <c r="A850" s="2">
        <v>500.1</v>
      </c>
      <c r="B850" s="2" t="s">
        <v>710</v>
      </c>
      <c r="C850" s="2" t="s">
        <v>669</v>
      </c>
      <c r="D850" s="2">
        <v>9.6783430770211398E-2</v>
      </c>
      <c r="E850" s="2">
        <v>7.7140625936079302E-2</v>
      </c>
      <c r="F850" s="2">
        <v>1.1016217704065501</v>
      </c>
      <c r="G850" s="2">
        <v>0.94704429031906101</v>
      </c>
      <c r="H850" s="2">
        <v>1.28142953549174</v>
      </c>
      <c r="I850" s="2">
        <v>0.209610813654143</v>
      </c>
      <c r="J850" s="2">
        <v>0</v>
      </c>
      <c r="K850" s="2">
        <v>0.78042383741372401</v>
      </c>
      <c r="L850" s="2">
        <v>2</v>
      </c>
      <c r="M850" s="2" t="b">
        <v>0</v>
      </c>
      <c r="N850" s="2">
        <v>251</v>
      </c>
      <c r="O850" s="2">
        <v>306153</v>
      </c>
      <c r="P850" s="3">
        <f>N850/(N850+O850)</f>
        <v>8.191799062675422E-4</v>
      </c>
    </row>
    <row r="851" spans="1:16" x14ac:dyDescent="0.25">
      <c r="A851" s="2">
        <v>500.2</v>
      </c>
      <c r="B851" s="2" t="s">
        <v>709</v>
      </c>
      <c r="C851" s="2" t="s">
        <v>669</v>
      </c>
      <c r="D851" s="2">
        <v>-7.4930280159837201E-2</v>
      </c>
      <c r="E851" s="2">
        <v>3.8655171647543299E-2</v>
      </c>
      <c r="F851" s="2">
        <v>0.92780817071099797</v>
      </c>
      <c r="G851" s="2">
        <v>0.86011169143550503</v>
      </c>
      <c r="H851" s="2">
        <v>1.00083281067996</v>
      </c>
      <c r="I851" s="2">
        <v>5.2570985812803298E-2</v>
      </c>
      <c r="J851" s="2">
        <v>49.1417725945957</v>
      </c>
      <c r="K851" s="2">
        <v>0.13998077268279299</v>
      </c>
      <c r="L851" s="2">
        <v>3</v>
      </c>
      <c r="M851" s="2" t="b">
        <v>0</v>
      </c>
      <c r="N851" s="2">
        <v>923</v>
      </c>
      <c r="O851" s="2">
        <v>308232</v>
      </c>
      <c r="P851" s="3">
        <f>N851/(N851+O851)</f>
        <v>2.9855574064789506E-3</v>
      </c>
    </row>
    <row r="852" spans="1:16" x14ac:dyDescent="0.25">
      <c r="A852" s="2">
        <v>501</v>
      </c>
      <c r="B852" s="2" t="s">
        <v>708</v>
      </c>
      <c r="C852" s="2" t="s">
        <v>669</v>
      </c>
      <c r="D852" s="2">
        <v>5.9575982997805102E-2</v>
      </c>
      <c r="E852" s="2">
        <v>2.7731709078752199E-2</v>
      </c>
      <c r="F852" s="2">
        <v>1.0613864052366</v>
      </c>
      <c r="G852" s="2">
        <v>1.0052364947363699</v>
      </c>
      <c r="H852" s="2">
        <v>1.12067270450275</v>
      </c>
      <c r="I852" s="2">
        <v>3.1690067216802301E-2</v>
      </c>
      <c r="J852" s="2">
        <v>0</v>
      </c>
      <c r="K852" s="2">
        <v>0.63009363310278199</v>
      </c>
      <c r="L852" s="2">
        <v>5</v>
      </c>
      <c r="M852" s="2" t="b">
        <v>0</v>
      </c>
      <c r="N852" s="2">
        <v>1630</v>
      </c>
      <c r="O852" s="2">
        <v>312170</v>
      </c>
      <c r="P852" s="3">
        <f>N852/(N852+O852)</f>
        <v>5.1943913320586363E-3</v>
      </c>
    </row>
    <row r="853" spans="1:16" x14ac:dyDescent="0.25">
      <c r="A853" s="2">
        <v>502</v>
      </c>
      <c r="B853" s="2" t="s">
        <v>707</v>
      </c>
      <c r="C853" s="2" t="s">
        <v>669</v>
      </c>
      <c r="D853" s="2">
        <v>-6.0321940436066403E-3</v>
      </c>
      <c r="E853" s="2">
        <v>2.1335679543196099E-2</v>
      </c>
      <c r="F853" s="2">
        <v>0.99398596311137699</v>
      </c>
      <c r="G853" s="2">
        <v>0.95327738031700504</v>
      </c>
      <c r="H853" s="2">
        <v>1.03643295777552</v>
      </c>
      <c r="I853" s="2">
        <v>0.777385349335867</v>
      </c>
      <c r="J853" s="2">
        <v>59.481921918772798</v>
      </c>
      <c r="K853" s="2">
        <v>3.0412542924001501E-2</v>
      </c>
      <c r="L853" s="2">
        <v>6</v>
      </c>
      <c r="M853" s="2" t="b">
        <v>0</v>
      </c>
      <c r="N853" s="2">
        <v>2866</v>
      </c>
      <c r="O853" s="2">
        <v>312329</v>
      </c>
      <c r="P853" s="3">
        <f>N853/(N853+O853)</f>
        <v>9.0927838322308416E-3</v>
      </c>
    </row>
    <row r="854" spans="1:16" x14ac:dyDescent="0.25">
      <c r="A854" s="2">
        <v>503</v>
      </c>
      <c r="B854" s="2" t="s">
        <v>706</v>
      </c>
      <c r="C854" s="2" t="s">
        <v>669</v>
      </c>
      <c r="D854" s="2">
        <v>3.2042464994578601E-3</v>
      </c>
      <c r="E854" s="2">
        <v>2.3738760670427701E-2</v>
      </c>
      <c r="F854" s="2">
        <v>1.0032093855847699</v>
      </c>
      <c r="G854" s="2">
        <v>0.95760215966447904</v>
      </c>
      <c r="H854" s="2">
        <v>1.05098872341517</v>
      </c>
      <c r="I854" s="2">
        <v>0.89262806750854296</v>
      </c>
      <c r="J854" s="2">
        <v>2.4675495459918699</v>
      </c>
      <c r="K854" s="2">
        <v>0.39248325238931903</v>
      </c>
      <c r="L854" s="2">
        <v>5</v>
      </c>
      <c r="M854" s="2" t="b">
        <v>0</v>
      </c>
      <c r="N854" s="2">
        <v>2144</v>
      </c>
      <c r="O854" s="2">
        <v>306538</v>
      </c>
      <c r="P854" s="3">
        <f>N854/(N854+O854)</f>
        <v>6.9456592869036743E-3</v>
      </c>
    </row>
    <row r="855" spans="1:16" x14ac:dyDescent="0.25">
      <c r="A855" s="2">
        <v>504</v>
      </c>
      <c r="B855" s="2" t="s">
        <v>705</v>
      </c>
      <c r="C855" s="2" t="s">
        <v>669</v>
      </c>
      <c r="D855" s="2">
        <v>1.9844722294753502E-2</v>
      </c>
      <c r="E855" s="2">
        <v>2.3855980829989201E-2</v>
      </c>
      <c r="F855" s="2">
        <v>1.02004293780227</v>
      </c>
      <c r="G855" s="2">
        <v>0.97344676387726603</v>
      </c>
      <c r="H855" s="2">
        <v>1.06886954024686</v>
      </c>
      <c r="I855" s="2">
        <v>0.405490667833587</v>
      </c>
      <c r="J855" s="2">
        <v>30.052840218859199</v>
      </c>
      <c r="K855" s="2">
        <v>0.19874468603086701</v>
      </c>
      <c r="L855" s="2">
        <v>7</v>
      </c>
      <c r="M855" s="2" t="b">
        <v>0</v>
      </c>
      <c r="N855" s="2">
        <v>2276</v>
      </c>
      <c r="O855" s="2">
        <v>315086</v>
      </c>
      <c r="P855" s="3">
        <f>N855/(N855+O855)</f>
        <v>7.1716210510395072E-3</v>
      </c>
    </row>
    <row r="856" spans="1:16" x14ac:dyDescent="0.25">
      <c r="A856" s="2">
        <v>504.1</v>
      </c>
      <c r="B856" s="2" t="s">
        <v>704</v>
      </c>
      <c r="C856" s="2" t="s">
        <v>669</v>
      </c>
      <c r="D856" s="2">
        <v>2.0036314151771501E-2</v>
      </c>
      <c r="E856" s="2">
        <v>3.2419721915426601E-2</v>
      </c>
      <c r="F856" s="2">
        <v>1.02023838844574</v>
      </c>
      <c r="G856" s="2">
        <v>0.95742760112204905</v>
      </c>
      <c r="H856" s="2">
        <v>1.0871697954377999</v>
      </c>
      <c r="I856" s="2">
        <v>0.53655651045286001</v>
      </c>
      <c r="J856" s="2">
        <v>0</v>
      </c>
      <c r="K856" s="2">
        <v>0.57853899568427003</v>
      </c>
      <c r="L856" s="2">
        <v>5</v>
      </c>
      <c r="M856" s="2" t="b">
        <v>0</v>
      </c>
      <c r="N856" s="2">
        <v>1232</v>
      </c>
      <c r="O856" s="2">
        <v>314595</v>
      </c>
      <c r="P856" s="3">
        <f>N856/(N856+O856)</f>
        <v>3.9008697799744795E-3</v>
      </c>
    </row>
    <row r="857" spans="1:16" x14ac:dyDescent="0.25">
      <c r="A857" s="2">
        <v>505</v>
      </c>
      <c r="B857" s="2" t="s">
        <v>703</v>
      </c>
      <c r="C857" s="2" t="s">
        <v>669</v>
      </c>
      <c r="D857" s="2">
        <v>-1.3526551529089E-2</v>
      </c>
      <c r="E857" s="2">
        <v>3.7410544228370403E-2</v>
      </c>
      <c r="F857" s="2">
        <v>0.986564521173391</v>
      </c>
      <c r="G857" s="2">
        <v>0.91681472590923396</v>
      </c>
      <c r="H857" s="2">
        <v>1.06162076909576</v>
      </c>
      <c r="I857" s="2">
        <v>0.717672965886471</v>
      </c>
      <c r="J857" s="2">
        <v>0</v>
      </c>
      <c r="K857" s="2">
        <v>0.48281523235068002</v>
      </c>
      <c r="L857" s="2">
        <v>5</v>
      </c>
      <c r="M857" s="2" t="b">
        <v>0</v>
      </c>
      <c r="N857" s="2">
        <v>897</v>
      </c>
      <c r="O857" s="2">
        <v>315897</v>
      </c>
      <c r="P857" s="3">
        <f>N857/(N857+O857)</f>
        <v>2.8314930207011496E-3</v>
      </c>
    </row>
    <row r="858" spans="1:16" x14ac:dyDescent="0.25">
      <c r="A858" s="2">
        <v>506</v>
      </c>
      <c r="B858" s="2" t="s">
        <v>702</v>
      </c>
      <c r="C858" s="2" t="s">
        <v>669</v>
      </c>
      <c r="D858" s="2">
        <v>2.3035063979552701E-2</v>
      </c>
      <c r="E858" s="2">
        <v>1.8760996861181999E-2</v>
      </c>
      <c r="F858" s="2">
        <v>1.0233024199732901</v>
      </c>
      <c r="G858" s="2">
        <v>0.986358091663742</v>
      </c>
      <c r="H858" s="2">
        <v>1.06163050881137</v>
      </c>
      <c r="I858" s="2">
        <v>0.21951581067512799</v>
      </c>
      <c r="J858" s="2">
        <v>0</v>
      </c>
      <c r="K858" s="2">
        <v>0.74821490172732597</v>
      </c>
      <c r="L858" s="2">
        <v>6</v>
      </c>
      <c r="M858" s="2" t="b">
        <v>0</v>
      </c>
      <c r="N858" s="2">
        <v>3442</v>
      </c>
      <c r="O858" s="2">
        <v>313083</v>
      </c>
      <c r="P858" s="3">
        <f>N858/(N858+O858)</f>
        <v>1.0874338519864149E-2</v>
      </c>
    </row>
    <row r="859" spans="1:16" x14ac:dyDescent="0.25">
      <c r="A859" s="2">
        <v>507</v>
      </c>
      <c r="B859" s="2" t="s">
        <v>701</v>
      </c>
      <c r="C859" s="2" t="s">
        <v>669</v>
      </c>
      <c r="D859" s="2">
        <v>2.71811715770547E-2</v>
      </c>
      <c r="E859" s="2">
        <v>1.0687738272447201E-2</v>
      </c>
      <c r="F859" s="2">
        <v>1.0275539494702699</v>
      </c>
      <c r="G859" s="2">
        <v>1.00625305873923</v>
      </c>
      <c r="H859" s="2">
        <v>1.0493057485906001</v>
      </c>
      <c r="I859" s="2">
        <v>1.0983893582106E-2</v>
      </c>
      <c r="J859" s="2">
        <v>0</v>
      </c>
      <c r="K859" s="2">
        <v>0.51306760335983703</v>
      </c>
      <c r="L859" s="2">
        <v>9</v>
      </c>
      <c r="M859" s="2" t="b">
        <v>0</v>
      </c>
      <c r="N859" s="2">
        <v>11618</v>
      </c>
      <c r="O859" s="2">
        <v>296753</v>
      </c>
      <c r="P859" s="3">
        <f>N859/(N859+O859)</f>
        <v>3.7675397491982059E-2</v>
      </c>
    </row>
    <row r="860" spans="1:16" x14ac:dyDescent="0.25">
      <c r="A860" s="2">
        <v>508</v>
      </c>
      <c r="B860" s="2" t="s">
        <v>700</v>
      </c>
      <c r="C860" s="2" t="s">
        <v>669</v>
      </c>
      <c r="D860" s="2">
        <v>-1.5043264401939401E-2</v>
      </c>
      <c r="E860" s="2">
        <v>1.19339724720513E-2</v>
      </c>
      <c r="F860" s="2">
        <v>0.98506932024611005</v>
      </c>
      <c r="G860" s="2">
        <v>0.96229577164396796</v>
      </c>
      <c r="H860" s="2">
        <v>1.00838182426219</v>
      </c>
      <c r="I860" s="2">
        <v>0.207474182331013</v>
      </c>
      <c r="J860" s="2">
        <v>0</v>
      </c>
      <c r="K860" s="2">
        <v>0.64847612636361396</v>
      </c>
      <c r="L860" s="2">
        <v>6</v>
      </c>
      <c r="M860" s="2" t="b">
        <v>0</v>
      </c>
      <c r="N860" s="2">
        <v>9881</v>
      </c>
      <c r="O860" s="2">
        <v>296599</v>
      </c>
      <c r="P860" s="3">
        <f>N860/(N860+O860)</f>
        <v>3.2240276690159227E-2</v>
      </c>
    </row>
    <row r="861" spans="1:16" x14ac:dyDescent="0.25">
      <c r="A861" s="2">
        <v>509</v>
      </c>
      <c r="B861" s="2" t="s">
        <v>699</v>
      </c>
      <c r="C861" s="2" t="s">
        <v>669</v>
      </c>
      <c r="D861" s="2">
        <v>-2.9257759294012701E-2</v>
      </c>
      <c r="E861" s="2">
        <v>8.7632042042733206E-3</v>
      </c>
      <c r="F861" s="2">
        <v>0.97116610511214296</v>
      </c>
      <c r="G861" s="2">
        <v>0.95462820931147996</v>
      </c>
      <c r="H861" s="2">
        <v>0.98799050197661897</v>
      </c>
      <c r="I861" s="2">
        <v>8.4169705021943004E-4</v>
      </c>
      <c r="J861" s="2">
        <v>0</v>
      </c>
      <c r="K861" s="2">
        <v>0.88358119767092003</v>
      </c>
      <c r="L861" s="2">
        <v>9</v>
      </c>
      <c r="M861" s="2" t="b">
        <v>0</v>
      </c>
      <c r="N861" s="2">
        <v>17682</v>
      </c>
      <c r="O861" s="2">
        <v>291502</v>
      </c>
      <c r="P861" s="3">
        <f>N861/(N861+O861)</f>
        <v>5.7189246532808942E-2</v>
      </c>
    </row>
    <row r="862" spans="1:16" x14ac:dyDescent="0.25">
      <c r="A862" s="2">
        <v>509.1</v>
      </c>
      <c r="B862" s="2" t="s">
        <v>698</v>
      </c>
      <c r="C862" s="2" t="s">
        <v>669</v>
      </c>
      <c r="D862" s="2">
        <v>-2.94237010106633E-2</v>
      </c>
      <c r="E862" s="2">
        <v>1.0153927919949599E-2</v>
      </c>
      <c r="F862" s="2">
        <v>0.97100496151210003</v>
      </c>
      <c r="G862" s="2">
        <v>0.95187168871565597</v>
      </c>
      <c r="H862" s="2">
        <v>0.99052282619444998</v>
      </c>
      <c r="I862" s="2">
        <v>3.7583160093758701E-3</v>
      </c>
      <c r="J862" s="2">
        <v>0</v>
      </c>
      <c r="K862" s="2">
        <v>0.84223272591704101</v>
      </c>
      <c r="L862" s="2">
        <v>9</v>
      </c>
      <c r="M862" s="2" t="b">
        <v>0</v>
      </c>
      <c r="N862" s="2">
        <v>12884</v>
      </c>
      <c r="O862" s="2">
        <v>298963</v>
      </c>
      <c r="P862" s="3">
        <f>N862/(N862+O862)</f>
        <v>4.1315132100036234E-2</v>
      </c>
    </row>
    <row r="863" spans="1:16" x14ac:dyDescent="0.25">
      <c r="A863" s="2">
        <v>509.2</v>
      </c>
      <c r="B863" s="2" t="s">
        <v>697</v>
      </c>
      <c r="C863" s="2" t="s">
        <v>669</v>
      </c>
      <c r="D863" s="2">
        <v>-1.63988363491528E-2</v>
      </c>
      <c r="E863" s="2">
        <v>2.4960379385901E-2</v>
      </c>
      <c r="F863" s="2">
        <v>0.98373489257022695</v>
      </c>
      <c r="G863" s="2">
        <v>0.93676738654332503</v>
      </c>
      <c r="H863" s="2">
        <v>1.0330572485354099</v>
      </c>
      <c r="I863" s="2">
        <v>0.51118434025466897</v>
      </c>
      <c r="J863" s="2">
        <v>1.96967103957294</v>
      </c>
      <c r="K863" s="2">
        <v>0.39523822865004199</v>
      </c>
      <c r="L863" s="2">
        <v>5</v>
      </c>
      <c r="M863" s="2" t="b">
        <v>0</v>
      </c>
      <c r="N863" s="2">
        <v>1851</v>
      </c>
      <c r="O863" s="2">
        <v>312496</v>
      </c>
      <c r="P863" s="3">
        <f>N863/(N863+O863)</f>
        <v>5.8883972170881227E-3</v>
      </c>
    </row>
    <row r="864" spans="1:16" x14ac:dyDescent="0.25">
      <c r="A864" s="2">
        <v>509.3</v>
      </c>
      <c r="B864" s="2" t="s">
        <v>696</v>
      </c>
      <c r="C864" s="2" t="s">
        <v>669</v>
      </c>
      <c r="D864" s="2">
        <v>-9.1200393426636994E-2</v>
      </c>
      <c r="E864" s="2">
        <v>2.4280534376526601E-2</v>
      </c>
      <c r="F864" s="2">
        <v>0.91283476648263995</v>
      </c>
      <c r="G864" s="2">
        <v>0.87041134708746903</v>
      </c>
      <c r="H864" s="2">
        <v>0.95732588239762395</v>
      </c>
      <c r="I864" s="2">
        <v>1.725738581923E-4</v>
      </c>
      <c r="J864" s="2">
        <v>0</v>
      </c>
      <c r="K864" s="2">
        <v>0.59072474227752303</v>
      </c>
      <c r="L864" s="2">
        <v>5</v>
      </c>
      <c r="M864" s="2" t="b">
        <v>0</v>
      </c>
      <c r="N864" s="2">
        <v>1955</v>
      </c>
      <c r="O864" s="2">
        <v>314268</v>
      </c>
      <c r="P864" s="3">
        <f>N864/(N864+O864)</f>
        <v>6.1823460026626783E-3</v>
      </c>
    </row>
    <row r="865" spans="1:16" x14ac:dyDescent="0.25">
      <c r="A865" s="2">
        <v>509.5</v>
      </c>
      <c r="B865" s="2" t="s">
        <v>695</v>
      </c>
      <c r="C865" s="2" t="s">
        <v>669</v>
      </c>
      <c r="D865" s="2">
        <v>-2.7247589788614E-2</v>
      </c>
      <c r="E865" s="2">
        <v>0.134509957442499</v>
      </c>
      <c r="F865" s="2">
        <v>0.97312027705170501</v>
      </c>
      <c r="G865" s="2">
        <v>0.74760369424671802</v>
      </c>
      <c r="H865" s="2">
        <v>1.26666451877735</v>
      </c>
      <c r="I865" s="2">
        <v>0.83947167668767997</v>
      </c>
      <c r="J865" s="2">
        <v>0</v>
      </c>
      <c r="K865" s="2">
        <v>0.48767825463374598</v>
      </c>
      <c r="L865" s="2">
        <v>2</v>
      </c>
      <c r="M865" s="2" t="b">
        <v>0</v>
      </c>
      <c r="N865" s="2">
        <v>73</v>
      </c>
      <c r="O865" s="2">
        <v>305688</v>
      </c>
      <c r="P865" s="3">
        <f>N865/(N865+O865)</f>
        <v>2.3874856505571345E-4</v>
      </c>
    </row>
    <row r="866" spans="1:16" x14ac:dyDescent="0.25">
      <c r="A866" s="2">
        <v>509.8</v>
      </c>
      <c r="B866" s="2" t="s">
        <v>694</v>
      </c>
      <c r="C866" s="2" t="s">
        <v>669</v>
      </c>
      <c r="D866" s="2">
        <v>-3.11065406505572E-2</v>
      </c>
      <c r="E866" s="2">
        <v>1.7661003001143101E-2</v>
      </c>
      <c r="F866" s="2">
        <v>0.96937229001979097</v>
      </c>
      <c r="G866" s="2">
        <v>0.93639164070249203</v>
      </c>
      <c r="H866" s="2">
        <v>1.00351455076345</v>
      </c>
      <c r="I866" s="2">
        <v>7.8185570521416795E-2</v>
      </c>
      <c r="J866" s="2">
        <v>0</v>
      </c>
      <c r="K866" s="2">
        <v>0.43689337033425701</v>
      </c>
      <c r="L866" s="2">
        <v>5</v>
      </c>
      <c r="M866" s="2" t="b">
        <v>0</v>
      </c>
      <c r="N866" s="2">
        <v>4166</v>
      </c>
      <c r="O866" s="2">
        <v>310376</v>
      </c>
      <c r="P866" s="3">
        <f>N866/(N866+O866)</f>
        <v>1.3244654132039601E-2</v>
      </c>
    </row>
    <row r="867" spans="1:16" x14ac:dyDescent="0.25">
      <c r="A867" s="2">
        <v>510</v>
      </c>
      <c r="B867" s="2" t="s">
        <v>693</v>
      </c>
      <c r="C867" s="2" t="s">
        <v>669</v>
      </c>
      <c r="D867" s="2">
        <v>-2.1516702958096598E-3</v>
      </c>
      <c r="E867" s="2">
        <v>1.04628604441041E-2</v>
      </c>
      <c r="F867" s="2">
        <v>0.99785064288735503</v>
      </c>
      <c r="G867" s="2">
        <v>0.97759627596041498</v>
      </c>
      <c r="H867" s="2">
        <v>1.0185246507127901</v>
      </c>
      <c r="I867" s="2">
        <v>0.83706558371892903</v>
      </c>
      <c r="J867" s="2">
        <v>66.558863568232496</v>
      </c>
      <c r="K867" s="2">
        <v>2.36124615988714E-3</v>
      </c>
      <c r="L867" s="2">
        <v>9</v>
      </c>
      <c r="M867" s="2" t="b">
        <v>0</v>
      </c>
      <c r="N867" s="2">
        <v>12248</v>
      </c>
      <c r="O867" s="2">
        <v>292526</v>
      </c>
      <c r="P867" s="3">
        <f>N867/(N867+O867)</f>
        <v>4.0187155072283071E-2</v>
      </c>
    </row>
    <row r="868" spans="1:16" x14ac:dyDescent="0.25">
      <c r="A868" s="2">
        <v>510.2</v>
      </c>
      <c r="B868" s="2" t="s">
        <v>692</v>
      </c>
      <c r="C868" s="2" t="s">
        <v>669</v>
      </c>
      <c r="D868" s="2">
        <v>2.66233223094961E-2</v>
      </c>
      <c r="E868" s="2">
        <v>7.7989076599475404E-2</v>
      </c>
      <c r="F868" s="2">
        <v>1.0269808891076899</v>
      </c>
      <c r="G868" s="2">
        <v>0.88140993128442702</v>
      </c>
      <c r="H868" s="2">
        <v>1.19659389933976</v>
      </c>
      <c r="I868" s="2">
        <v>0.73282321098505898</v>
      </c>
      <c r="J868" s="2">
        <v>0</v>
      </c>
      <c r="K868" s="2">
        <v>0.33656080274301697</v>
      </c>
      <c r="L868" s="2">
        <v>2</v>
      </c>
      <c r="M868" s="2" t="b">
        <v>0</v>
      </c>
      <c r="N868" s="2">
        <v>210</v>
      </c>
      <c r="O868" s="2">
        <v>313407</v>
      </c>
      <c r="P868" s="3">
        <f>N868/(N868+O868)</f>
        <v>6.696065583179483E-4</v>
      </c>
    </row>
    <row r="869" spans="1:16" x14ac:dyDescent="0.25">
      <c r="A869" s="2">
        <v>512</v>
      </c>
      <c r="B869" s="2" t="s">
        <v>691</v>
      </c>
      <c r="C869" s="2" t="s">
        <v>669</v>
      </c>
      <c r="D869" s="2">
        <v>-1.51970116148273E-2</v>
      </c>
      <c r="E869" s="2">
        <v>4.6000758793234599E-3</v>
      </c>
      <c r="F869" s="2">
        <v>0.98491788022565896</v>
      </c>
      <c r="G869" s="2">
        <v>0.97607778825462099</v>
      </c>
      <c r="H869" s="2">
        <v>0.99383803469478604</v>
      </c>
      <c r="I869" s="2">
        <v>9.543704938035E-4</v>
      </c>
      <c r="J869" s="2">
        <v>53.6243058290421</v>
      </c>
      <c r="K869" s="2">
        <v>2.76046188608851E-2</v>
      </c>
      <c r="L869" s="2">
        <v>9</v>
      </c>
      <c r="M869" s="2" t="b">
        <v>0</v>
      </c>
      <c r="N869" s="2">
        <v>104432</v>
      </c>
      <c r="O869" s="2">
        <v>162240</v>
      </c>
      <c r="P869" s="3">
        <f>N869/(N869+O869)</f>
        <v>0.39161216775664487</v>
      </c>
    </row>
    <row r="870" spans="1:16" x14ac:dyDescent="0.25">
      <c r="A870" s="2">
        <v>512.1</v>
      </c>
      <c r="B870" s="2" t="s">
        <v>690</v>
      </c>
      <c r="C870" s="2" t="s">
        <v>669</v>
      </c>
      <c r="D870" s="2">
        <v>-4.0341526168847598E-2</v>
      </c>
      <c r="E870" s="2">
        <v>2.1270244574625601E-2</v>
      </c>
      <c r="F870" s="2">
        <v>0.96046136044302199</v>
      </c>
      <c r="G870" s="2">
        <v>0.921243916086119</v>
      </c>
      <c r="H870" s="2">
        <v>1.0013482952736501</v>
      </c>
      <c r="I870" s="2">
        <v>5.7878389048842502E-2</v>
      </c>
      <c r="J870" s="2">
        <v>59.243873295050001</v>
      </c>
      <c r="K870" s="2">
        <v>1.18348143942966E-2</v>
      </c>
      <c r="L870" s="2">
        <v>9</v>
      </c>
      <c r="M870" s="2" t="b">
        <v>0</v>
      </c>
      <c r="N870" s="2">
        <v>2798</v>
      </c>
      <c r="O870" s="2">
        <v>304992</v>
      </c>
      <c r="P870" s="3">
        <f>N870/(N870+O870)</f>
        <v>9.0906137301406797E-3</v>
      </c>
    </row>
    <row r="871" spans="1:16" x14ac:dyDescent="0.25">
      <c r="A871" s="2">
        <v>512.20000000000005</v>
      </c>
      <c r="B871" s="2" t="s">
        <v>689</v>
      </c>
      <c r="C871" s="2" t="s">
        <v>669</v>
      </c>
      <c r="D871" s="2">
        <v>-3.8615995422843101E-2</v>
      </c>
      <c r="E871" s="2">
        <v>1.69136033620031E-2</v>
      </c>
      <c r="F871" s="2">
        <v>0.96212009673948695</v>
      </c>
      <c r="G871" s="2">
        <v>0.930748620041425</v>
      </c>
      <c r="H871" s="2">
        <v>0.99454896909629598</v>
      </c>
      <c r="I871" s="2">
        <v>2.24225720086049E-2</v>
      </c>
      <c r="J871" s="2">
        <v>0</v>
      </c>
      <c r="K871" s="2">
        <v>0.99000663055330795</v>
      </c>
      <c r="L871" s="2">
        <v>9</v>
      </c>
      <c r="M871" s="2" t="b">
        <v>0</v>
      </c>
      <c r="N871" s="2">
        <v>4568</v>
      </c>
      <c r="O871" s="2">
        <v>297123</v>
      </c>
      <c r="P871" s="3">
        <f>N871/(N871+O871)</f>
        <v>1.5141320092412435E-2</v>
      </c>
    </row>
    <row r="872" spans="1:16" x14ac:dyDescent="0.25">
      <c r="A872" s="2">
        <v>512.70000000000005</v>
      </c>
      <c r="B872" s="2" t="s">
        <v>688</v>
      </c>
      <c r="C872" s="2" t="s">
        <v>669</v>
      </c>
      <c r="D872" s="2">
        <v>-8.4260445929182793E-3</v>
      </c>
      <c r="E872" s="2">
        <v>5.6582598842395797E-3</v>
      </c>
      <c r="F872" s="2">
        <v>0.99160935502479497</v>
      </c>
      <c r="G872" s="2">
        <v>0.98067317469398096</v>
      </c>
      <c r="H872" s="2">
        <v>1.0026674924390799</v>
      </c>
      <c r="I872" s="2">
        <v>0.13644569229321199</v>
      </c>
      <c r="J872" s="2">
        <v>46.978489883208098</v>
      </c>
      <c r="K872" s="2">
        <v>5.7452681792396397E-2</v>
      </c>
      <c r="L872" s="2">
        <v>9</v>
      </c>
      <c r="M872" s="2" t="b">
        <v>0</v>
      </c>
      <c r="N872" s="2">
        <v>51089</v>
      </c>
      <c r="O872" s="2">
        <v>229622</v>
      </c>
      <c r="P872" s="3">
        <f>N872/(N872+O872)</f>
        <v>0.18199856792216906</v>
      </c>
    </row>
    <row r="873" spans="1:16" x14ac:dyDescent="0.25">
      <c r="A873" s="2">
        <v>512.79999999999995</v>
      </c>
      <c r="B873" s="2" t="s">
        <v>687</v>
      </c>
      <c r="C873" s="2" t="s">
        <v>669</v>
      </c>
      <c r="D873" s="2">
        <v>-2.48054672751187E-2</v>
      </c>
      <c r="E873" s="2">
        <v>6.1713602012956198E-3</v>
      </c>
      <c r="F873" s="2">
        <v>0.97549966017863698</v>
      </c>
      <c r="G873" s="2">
        <v>0.96377143702537804</v>
      </c>
      <c r="H873" s="2">
        <v>0.98737060515685304</v>
      </c>
      <c r="I873" s="4">
        <v>5.8334419710591403E-5</v>
      </c>
      <c r="J873" s="2">
        <v>45.477241107619797</v>
      </c>
      <c r="K873" s="2">
        <v>6.5829344763462597E-2</v>
      </c>
      <c r="L873" s="2">
        <v>9</v>
      </c>
      <c r="M873" s="2" t="b">
        <v>0</v>
      </c>
      <c r="N873" s="2">
        <v>40806</v>
      </c>
      <c r="O873" s="2">
        <v>231267</v>
      </c>
      <c r="P873" s="3">
        <f>N873/(N873+O873)</f>
        <v>0.14998180635344191</v>
      </c>
    </row>
    <row r="874" spans="1:16" x14ac:dyDescent="0.25">
      <c r="A874" s="2">
        <v>512.9</v>
      </c>
      <c r="B874" s="2" t="s">
        <v>686</v>
      </c>
      <c r="C874" s="2" t="s">
        <v>669</v>
      </c>
      <c r="D874" s="2">
        <v>-5.3794234760340901E-3</v>
      </c>
      <c r="E874" s="2">
        <v>6.0921991013147096E-3</v>
      </c>
      <c r="F874" s="2">
        <v>0.99463501971215196</v>
      </c>
      <c r="G874" s="2">
        <v>0.98282921321463801</v>
      </c>
      <c r="H874" s="2">
        <v>1.0065826383019201</v>
      </c>
      <c r="I874" s="2">
        <v>0.37723523657622299</v>
      </c>
      <c r="J874" s="2">
        <v>17.794848627868799</v>
      </c>
      <c r="K874" s="2">
        <v>0.28436060734392299</v>
      </c>
      <c r="L874" s="2">
        <v>9</v>
      </c>
      <c r="M874" s="2" t="b">
        <v>0</v>
      </c>
      <c r="N874" s="2">
        <v>41742</v>
      </c>
      <c r="O874" s="2">
        <v>234782</v>
      </c>
      <c r="P874" s="3">
        <f>N874/(N874+O874)</f>
        <v>0.15095253938175349</v>
      </c>
    </row>
    <row r="875" spans="1:16" x14ac:dyDescent="0.25">
      <c r="A875" s="2">
        <v>513</v>
      </c>
      <c r="B875" s="2" t="s">
        <v>685</v>
      </c>
      <c r="C875" s="2" t="s">
        <v>669</v>
      </c>
      <c r="D875" s="2">
        <v>-2.4096632647486898E-3</v>
      </c>
      <c r="E875" s="2">
        <v>1.41587062804138E-2</v>
      </c>
      <c r="F875" s="2">
        <v>0.99759323764323804</v>
      </c>
      <c r="G875" s="2">
        <v>0.97029006350824798</v>
      </c>
      <c r="H875" s="2">
        <v>1.0256647009176101</v>
      </c>
      <c r="I875" s="2">
        <v>0.86486110225530699</v>
      </c>
      <c r="J875" s="2">
        <v>0</v>
      </c>
      <c r="K875" s="2">
        <v>0.56170230242689301</v>
      </c>
      <c r="L875" s="2">
        <v>9</v>
      </c>
      <c r="M875" s="2" t="b">
        <v>0</v>
      </c>
      <c r="N875" s="2">
        <v>6503</v>
      </c>
      <c r="O875" s="2">
        <v>301447</v>
      </c>
      <c r="P875" s="3">
        <f>N875/(N875+O875)</f>
        <v>2.1117064458515994E-2</v>
      </c>
    </row>
    <row r="876" spans="1:16" x14ac:dyDescent="0.25">
      <c r="A876" s="2">
        <v>513.29999999999995</v>
      </c>
      <c r="B876" s="2" t="s">
        <v>684</v>
      </c>
      <c r="C876" s="2" t="s">
        <v>669</v>
      </c>
      <c r="D876" s="2">
        <v>2.5692999014357398E-2</v>
      </c>
      <c r="E876" s="2">
        <v>2.39090802916954E-2</v>
      </c>
      <c r="F876" s="2">
        <v>1.02602590915182</v>
      </c>
      <c r="G876" s="2">
        <v>0.97905453102643103</v>
      </c>
      <c r="H876" s="2">
        <v>1.07525079848939</v>
      </c>
      <c r="I876" s="2">
        <v>0.28254820682328302</v>
      </c>
      <c r="J876" s="2">
        <v>5.7051261585230302</v>
      </c>
      <c r="K876" s="2">
        <v>0.383776203421763</v>
      </c>
      <c r="L876" s="2">
        <v>7</v>
      </c>
      <c r="M876" s="2" t="b">
        <v>0</v>
      </c>
      <c r="N876" s="2">
        <v>2265</v>
      </c>
      <c r="O876" s="2">
        <v>312144</v>
      </c>
      <c r="P876" s="3">
        <f>N876/(N876+O876)</f>
        <v>7.2039922521301867E-3</v>
      </c>
    </row>
    <row r="877" spans="1:16" x14ac:dyDescent="0.25">
      <c r="A877" s="2">
        <v>513.30999999999995</v>
      </c>
      <c r="B877" s="2" t="s">
        <v>683</v>
      </c>
      <c r="C877" s="2" t="s">
        <v>669</v>
      </c>
      <c r="D877" s="2">
        <v>1.5509471859403901E-2</v>
      </c>
      <c r="E877" s="2">
        <v>3.7737453334883098E-2</v>
      </c>
      <c r="F877" s="2">
        <v>1.0156303679208001</v>
      </c>
      <c r="G877" s="2">
        <v>0.94322108284363004</v>
      </c>
      <c r="H877" s="2">
        <v>1.0935983758263299</v>
      </c>
      <c r="I877" s="2">
        <v>0.68108461012221699</v>
      </c>
      <c r="J877" s="2">
        <v>60.439190937327801</v>
      </c>
      <c r="K877" s="2">
        <v>5.5457238115976498E-2</v>
      </c>
      <c r="L877" s="2">
        <v>4</v>
      </c>
      <c r="M877" s="2" t="b">
        <v>0</v>
      </c>
      <c r="N877" s="2">
        <v>932</v>
      </c>
      <c r="O877" s="2">
        <v>316011</v>
      </c>
      <c r="P877" s="3">
        <f>N877/(N877+O877)</f>
        <v>2.9405918414352108E-3</v>
      </c>
    </row>
    <row r="878" spans="1:16" x14ac:dyDescent="0.25">
      <c r="A878" s="2">
        <v>513.32000000000005</v>
      </c>
      <c r="B878" s="2" t="s">
        <v>682</v>
      </c>
      <c r="C878" s="2" t="s">
        <v>669</v>
      </c>
      <c r="D878" s="2">
        <v>4.7007128280405701E-2</v>
      </c>
      <c r="E878" s="2">
        <v>6.72157801163418E-2</v>
      </c>
      <c r="F878" s="2">
        <v>1.0481294804138599</v>
      </c>
      <c r="G878" s="2">
        <v>0.91875721085118101</v>
      </c>
      <c r="H878" s="2">
        <v>1.1957189502707299</v>
      </c>
      <c r="I878" s="2">
        <v>0.48433544198964901</v>
      </c>
      <c r="J878" s="2">
        <v>0</v>
      </c>
      <c r="K878" s="2">
        <v>0.98537645154006803</v>
      </c>
      <c r="L878" s="2">
        <v>3</v>
      </c>
      <c r="M878" s="2" t="b">
        <v>0</v>
      </c>
      <c r="N878" s="2">
        <v>306</v>
      </c>
      <c r="O878" s="2">
        <v>317902</v>
      </c>
      <c r="P878" s="3">
        <f>N878/(N878+O878)</f>
        <v>9.6163515687851969E-4</v>
      </c>
    </row>
    <row r="879" spans="1:16" x14ac:dyDescent="0.25">
      <c r="A879" s="2">
        <v>513.4</v>
      </c>
      <c r="B879" s="2" t="s">
        <v>681</v>
      </c>
      <c r="C879" s="2" t="s">
        <v>669</v>
      </c>
      <c r="D879" s="2">
        <v>-4.4597938747457898E-3</v>
      </c>
      <c r="E879" s="2">
        <v>4.3391823155247797E-2</v>
      </c>
      <c r="F879" s="2">
        <v>0.99555013623838595</v>
      </c>
      <c r="G879" s="2">
        <v>0.91438259183585802</v>
      </c>
      <c r="H879" s="2">
        <v>1.0839227284219599</v>
      </c>
      <c r="I879" s="2">
        <v>0.91813790279528795</v>
      </c>
      <c r="J879" s="2">
        <v>27.790831350288901</v>
      </c>
      <c r="K879" s="2">
        <v>0.25035742361612201</v>
      </c>
      <c r="L879" s="2">
        <v>3</v>
      </c>
      <c r="M879" s="2" t="b">
        <v>0</v>
      </c>
      <c r="N879" s="2">
        <v>615</v>
      </c>
      <c r="O879" s="2">
        <v>311281</v>
      </c>
      <c r="P879" s="3">
        <f>N879/(N879+O879)</f>
        <v>1.9718111165260214E-3</v>
      </c>
    </row>
    <row r="880" spans="1:16" x14ac:dyDescent="0.25">
      <c r="A880" s="2">
        <v>513.79999999999995</v>
      </c>
      <c r="B880" s="2" t="s">
        <v>680</v>
      </c>
      <c r="C880" s="2" t="s">
        <v>669</v>
      </c>
      <c r="D880" s="2">
        <v>-4.4641055474013501E-2</v>
      </c>
      <c r="E880" s="2">
        <v>3.2697083300577703E-2</v>
      </c>
      <c r="F880" s="2">
        <v>0.95634069348934803</v>
      </c>
      <c r="G880" s="2">
        <v>0.89697601075606603</v>
      </c>
      <c r="H880" s="2">
        <v>1.0196343169231199</v>
      </c>
      <c r="I880" s="2">
        <v>0.17216139596635799</v>
      </c>
      <c r="J880" s="2">
        <v>0</v>
      </c>
      <c r="K880" s="2">
        <v>0.86524730922652004</v>
      </c>
      <c r="L880" s="2">
        <v>5</v>
      </c>
      <c r="M880" s="2" t="b">
        <v>0</v>
      </c>
      <c r="N880" s="2">
        <v>1240</v>
      </c>
      <c r="O880" s="2">
        <v>316385</v>
      </c>
      <c r="P880" s="3">
        <f>N880/(N880+O880)</f>
        <v>3.9039748130657221E-3</v>
      </c>
    </row>
    <row r="881" spans="1:16" x14ac:dyDescent="0.25">
      <c r="A881" s="2">
        <v>514</v>
      </c>
      <c r="B881" s="2" t="s">
        <v>679</v>
      </c>
      <c r="C881" s="2" t="s">
        <v>669</v>
      </c>
      <c r="D881" s="2">
        <v>2.09220132021514E-2</v>
      </c>
      <c r="E881" s="2">
        <v>8.3193016955078192E-3</v>
      </c>
      <c r="F881" s="2">
        <v>1.02114241290525</v>
      </c>
      <c r="G881" s="2">
        <v>1.00462715386977</v>
      </c>
      <c r="H881" s="2">
        <v>1.03792916946094</v>
      </c>
      <c r="I881" s="2">
        <v>1.1907421397966401E-2</v>
      </c>
      <c r="J881" s="2">
        <v>52.040532738741199</v>
      </c>
      <c r="K881" s="2">
        <v>3.3610482058598297E-2</v>
      </c>
      <c r="L881" s="2">
        <v>9</v>
      </c>
      <c r="M881" s="2" t="b">
        <v>0</v>
      </c>
      <c r="N881" s="2">
        <v>20162</v>
      </c>
      <c r="O881" s="2">
        <v>278908</v>
      </c>
      <c r="P881" s="3">
        <f>N881/(N881+O881)</f>
        <v>6.7415655197779784E-2</v>
      </c>
    </row>
    <row r="882" spans="1:16" x14ac:dyDescent="0.25">
      <c r="A882" s="2">
        <v>514.1</v>
      </c>
      <c r="B882" s="2" t="s">
        <v>678</v>
      </c>
      <c r="C882" s="2" t="s">
        <v>669</v>
      </c>
      <c r="D882" s="2">
        <v>2.0192549089098399E-2</v>
      </c>
      <c r="E882" s="2">
        <v>5.89182064782219E-2</v>
      </c>
      <c r="F882" s="2">
        <v>1.0203977977787499</v>
      </c>
      <c r="G882" s="2">
        <v>0.90911378770825801</v>
      </c>
      <c r="H882" s="2">
        <v>1.1453040090135</v>
      </c>
      <c r="I882" s="2">
        <v>0.73180782075050999</v>
      </c>
      <c r="J882" s="2">
        <v>0</v>
      </c>
      <c r="K882" s="2">
        <v>0.85354774883969697</v>
      </c>
      <c r="L882" s="2">
        <v>5</v>
      </c>
      <c r="M882" s="2" t="b">
        <v>0</v>
      </c>
      <c r="N882" s="2">
        <v>389</v>
      </c>
      <c r="O882" s="2">
        <v>316602</v>
      </c>
      <c r="P882" s="3">
        <f>N882/(N882+O882)</f>
        <v>1.227164178162787E-3</v>
      </c>
    </row>
    <row r="883" spans="1:16" x14ac:dyDescent="0.25">
      <c r="A883" s="2">
        <v>514.20000000000005</v>
      </c>
      <c r="B883" s="2" t="s">
        <v>677</v>
      </c>
      <c r="C883" s="2" t="s">
        <v>669</v>
      </c>
      <c r="D883" s="2">
        <v>1.1928746289360401E-2</v>
      </c>
      <c r="E883" s="2">
        <v>1.0165698643655E-2</v>
      </c>
      <c r="F883" s="2">
        <v>1.01200017752919</v>
      </c>
      <c r="G883" s="2">
        <v>0.99203622331057295</v>
      </c>
      <c r="H883" s="2">
        <v>1.03236589073471</v>
      </c>
      <c r="I883" s="2">
        <v>0.240622997453044</v>
      </c>
      <c r="J883" s="2">
        <v>58.6596161189672</v>
      </c>
      <c r="K883" s="2">
        <v>1.30885624187209E-2</v>
      </c>
      <c r="L883" s="2">
        <v>9</v>
      </c>
      <c r="M883" s="2" t="b">
        <v>0</v>
      </c>
      <c r="N883" s="2">
        <v>13192</v>
      </c>
      <c r="O883" s="2">
        <v>295275</v>
      </c>
      <c r="P883" s="3">
        <f>N883/(N883+O883)</f>
        <v>4.2766325085017196E-2</v>
      </c>
    </row>
    <row r="884" spans="1:16" x14ac:dyDescent="0.25">
      <c r="A884" s="2">
        <v>516</v>
      </c>
      <c r="B884" s="2" t="s">
        <v>676</v>
      </c>
      <c r="C884" s="2" t="s">
        <v>669</v>
      </c>
      <c r="D884" s="2">
        <v>1.0597402309690101E-2</v>
      </c>
      <c r="E884" s="2">
        <v>2.0384430985667199E-2</v>
      </c>
      <c r="F884" s="2">
        <v>1.0106537536609399</v>
      </c>
      <c r="G884" s="2">
        <v>0.97107133463315298</v>
      </c>
      <c r="H884" s="2">
        <v>1.0518496153270001</v>
      </c>
      <c r="I884" s="2">
        <v>0.60314911953558403</v>
      </c>
      <c r="J884" s="2">
        <v>36.688731904477201</v>
      </c>
      <c r="K884" s="2">
        <v>0.12500327683170701</v>
      </c>
      <c r="L884" s="2">
        <v>9</v>
      </c>
      <c r="M884" s="2" t="b">
        <v>0</v>
      </c>
      <c r="N884" s="2">
        <v>3061</v>
      </c>
      <c r="O884" s="2">
        <v>311781</v>
      </c>
      <c r="P884" s="3">
        <f>N884/(N884+O884)</f>
        <v>9.7223369182002396E-3</v>
      </c>
    </row>
    <row r="885" spans="1:16" x14ac:dyDescent="0.25">
      <c r="A885" s="2">
        <v>516.1</v>
      </c>
      <c r="B885" s="2" t="s">
        <v>675</v>
      </c>
      <c r="C885" s="2" t="s">
        <v>669</v>
      </c>
      <c r="D885" s="2">
        <v>7.7605650563574999E-3</v>
      </c>
      <c r="E885" s="2">
        <v>2.1198684693859899E-2</v>
      </c>
      <c r="F885" s="2">
        <v>1.0077907562911701</v>
      </c>
      <c r="G885" s="2">
        <v>0.96677634916077704</v>
      </c>
      <c r="H885" s="2">
        <v>1.05054515384821</v>
      </c>
      <c r="I885" s="2">
        <v>0.71430008122597799</v>
      </c>
      <c r="J885" s="2">
        <v>42.2721833976901</v>
      </c>
      <c r="K885" s="2">
        <v>8.5538780476690501E-2</v>
      </c>
      <c r="L885" s="2">
        <v>9</v>
      </c>
      <c r="M885" s="2" t="b">
        <v>0</v>
      </c>
      <c r="N885" s="2">
        <v>2835</v>
      </c>
      <c r="O885" s="2">
        <v>313054</v>
      </c>
      <c r="P885" s="3">
        <f>N885/(N885+O885)</f>
        <v>8.9746714827043678E-3</v>
      </c>
    </row>
    <row r="886" spans="1:16" x14ac:dyDescent="0.25">
      <c r="A886" s="2">
        <v>519</v>
      </c>
      <c r="B886" s="2" t="s">
        <v>674</v>
      </c>
      <c r="C886" s="2" t="s">
        <v>669</v>
      </c>
      <c r="D886" s="2">
        <v>-2.2437800220084202E-3</v>
      </c>
      <c r="E886" s="2">
        <v>1.1655475560876E-2</v>
      </c>
      <c r="F886" s="2">
        <v>0.99775873537070403</v>
      </c>
      <c r="G886" s="2">
        <v>0.97522399847626196</v>
      </c>
      <c r="H886" s="2">
        <v>1.0208141878829899</v>
      </c>
      <c r="I886" s="2">
        <v>0.84734378238428998</v>
      </c>
      <c r="J886" s="2">
        <v>40.901654714655301</v>
      </c>
      <c r="K886" s="2">
        <v>9.4667714497638805E-2</v>
      </c>
      <c r="L886" s="2">
        <v>9</v>
      </c>
      <c r="M886" s="2" t="b">
        <v>0</v>
      </c>
      <c r="N886" s="2">
        <v>9731</v>
      </c>
      <c r="O886" s="2">
        <v>294000</v>
      </c>
      <c r="P886" s="3">
        <f>N886/(N886+O886)</f>
        <v>3.203821802845281E-2</v>
      </c>
    </row>
    <row r="887" spans="1:16" x14ac:dyDescent="0.25">
      <c r="A887" s="2">
        <v>519.1</v>
      </c>
      <c r="B887" s="2" t="s">
        <v>673</v>
      </c>
      <c r="C887" s="2" t="s">
        <v>669</v>
      </c>
      <c r="D887" s="2">
        <v>-0.22112197545597201</v>
      </c>
      <c r="E887" s="2">
        <v>7.5137502306337797E-2</v>
      </c>
      <c r="F887" s="2">
        <v>0.80161889649628904</v>
      </c>
      <c r="G887" s="2">
        <v>0.69184815691547696</v>
      </c>
      <c r="H887" s="2">
        <v>0.92880619655742602</v>
      </c>
      <c r="I887" s="2">
        <v>3.25155947136473E-3</v>
      </c>
      <c r="J887" s="2">
        <v>74.852941988788302</v>
      </c>
      <c r="K887" s="2">
        <v>1.8749122726324501E-2</v>
      </c>
      <c r="L887" s="2">
        <v>3</v>
      </c>
      <c r="M887" s="2" t="b">
        <v>0</v>
      </c>
      <c r="N887" s="2">
        <v>240</v>
      </c>
      <c r="O887" s="2">
        <v>311367</v>
      </c>
      <c r="P887" s="3">
        <f>N887/(N887+O887)</f>
        <v>7.7020092616661374E-4</v>
      </c>
    </row>
    <row r="888" spans="1:16" x14ac:dyDescent="0.25">
      <c r="A888" s="2">
        <v>519.20000000000005</v>
      </c>
      <c r="B888" s="2" t="s">
        <v>672</v>
      </c>
      <c r="C888" s="2" t="s">
        <v>669</v>
      </c>
      <c r="D888" s="2">
        <v>-4.3830567086225798E-2</v>
      </c>
      <c r="E888" s="2">
        <v>6.6270661140851506E-2</v>
      </c>
      <c r="F888" s="2">
        <v>0.95711611070706903</v>
      </c>
      <c r="G888" s="2">
        <v>0.84053332646847401</v>
      </c>
      <c r="H888" s="2">
        <v>1.08986903972496</v>
      </c>
      <c r="I888" s="2">
        <v>0.508364031782916</v>
      </c>
      <c r="J888" s="2">
        <v>0</v>
      </c>
      <c r="K888" s="2">
        <v>0.88045441417173398</v>
      </c>
      <c r="L888" s="2">
        <v>3</v>
      </c>
      <c r="M888" s="2" t="b">
        <v>0</v>
      </c>
      <c r="N888" s="2">
        <v>298</v>
      </c>
      <c r="O888" s="2">
        <v>306776</v>
      </c>
      <c r="P888" s="3">
        <f>N888/(N888+O888)</f>
        <v>9.7045011951516576E-4</v>
      </c>
    </row>
    <row r="889" spans="1:16" x14ac:dyDescent="0.25">
      <c r="A889" s="2">
        <v>519.79999999999995</v>
      </c>
      <c r="B889" s="2" t="s">
        <v>671</v>
      </c>
      <c r="C889" s="2" t="s">
        <v>669</v>
      </c>
      <c r="D889" s="2">
        <v>-1.02288882509762E-2</v>
      </c>
      <c r="E889" s="2">
        <v>2.3974770861265399E-2</v>
      </c>
      <c r="F889" s="2">
        <v>0.98982324890663498</v>
      </c>
      <c r="G889" s="2">
        <v>0.94438762664114695</v>
      </c>
      <c r="H889" s="2">
        <v>1.0374448334956601</v>
      </c>
      <c r="I889" s="2">
        <v>0.66963268574985102</v>
      </c>
      <c r="J889" s="2">
        <v>0</v>
      </c>
      <c r="K889" s="2">
        <v>0.77122365212106003</v>
      </c>
      <c r="L889" s="2">
        <v>5</v>
      </c>
      <c r="M889" s="2" t="b">
        <v>0</v>
      </c>
      <c r="N889" s="2">
        <v>2325</v>
      </c>
      <c r="O889" s="2">
        <v>311051</v>
      </c>
      <c r="P889" s="3">
        <f>N889/(N889+O889)</f>
        <v>7.419202491575615E-3</v>
      </c>
    </row>
    <row r="890" spans="1:16" x14ac:dyDescent="0.25">
      <c r="A890" s="2">
        <v>519.9</v>
      </c>
      <c r="B890" s="2" t="s">
        <v>670</v>
      </c>
      <c r="C890" s="2" t="s">
        <v>669</v>
      </c>
      <c r="D890" s="2">
        <v>-1.49414779729051E-2</v>
      </c>
      <c r="E890" s="2">
        <v>1.8477097799849102E-2</v>
      </c>
      <c r="F890" s="2">
        <v>0.98516959203763599</v>
      </c>
      <c r="G890" s="2">
        <v>0.95013051064264198</v>
      </c>
      <c r="H890" s="2">
        <v>1.0215008508874699</v>
      </c>
      <c r="I890" s="2">
        <v>0.41871734174379799</v>
      </c>
      <c r="J890" s="2">
        <v>38.333940887914899</v>
      </c>
      <c r="K890" s="2">
        <v>0.136500473492043</v>
      </c>
      <c r="L890" s="2">
        <v>7</v>
      </c>
      <c r="M890" s="2" t="b">
        <v>0</v>
      </c>
      <c r="N890" s="2">
        <v>3671</v>
      </c>
      <c r="O890" s="2">
        <v>307742</v>
      </c>
      <c r="P890" s="3">
        <f>N890/(N890+O890)</f>
        <v>1.1788204089103537E-2</v>
      </c>
    </row>
    <row r="891" spans="1:16" x14ac:dyDescent="0.25">
      <c r="A891" s="2">
        <v>520</v>
      </c>
      <c r="B891" s="2" t="s">
        <v>668</v>
      </c>
      <c r="C891" s="2" t="s">
        <v>511</v>
      </c>
      <c r="D891" s="2">
        <v>-3.3107384285439401E-3</v>
      </c>
      <c r="E891" s="2">
        <v>2.4580931627017001E-2</v>
      </c>
      <c r="F891" s="2">
        <v>0.99669473602276903</v>
      </c>
      <c r="G891" s="2">
        <v>0.94981459259536705</v>
      </c>
      <c r="H891" s="2">
        <v>1.0458887498254099</v>
      </c>
      <c r="I891" s="2">
        <v>0.89285914324843196</v>
      </c>
      <c r="J891" s="2">
        <v>0</v>
      </c>
      <c r="K891" s="2">
        <v>0.68967496681412299</v>
      </c>
      <c r="L891" s="2">
        <v>5</v>
      </c>
      <c r="M891" s="2" t="b">
        <v>0</v>
      </c>
      <c r="N891" s="2">
        <v>2167</v>
      </c>
      <c r="O891" s="2">
        <v>302812</v>
      </c>
      <c r="P891" s="3">
        <f>N891/(N891+O891)</f>
        <v>7.10540725754888E-3</v>
      </c>
    </row>
    <row r="892" spans="1:16" x14ac:dyDescent="0.25">
      <c r="A892" s="2">
        <v>520.1</v>
      </c>
      <c r="B892" s="2" t="s">
        <v>667</v>
      </c>
      <c r="C892" s="2" t="s">
        <v>511</v>
      </c>
      <c r="D892" s="2">
        <v>3.16993449252857E-2</v>
      </c>
      <c r="E892" s="2">
        <v>4.2153426286743997E-2</v>
      </c>
      <c r="F892" s="2">
        <v>1.0322071203391601</v>
      </c>
      <c r="G892" s="2">
        <v>0.95035483611878602</v>
      </c>
      <c r="H892" s="2">
        <v>1.1211091886796001</v>
      </c>
      <c r="I892" s="2">
        <v>0.45205151020545498</v>
      </c>
      <c r="J892" s="2">
        <v>0</v>
      </c>
      <c r="K892" s="2">
        <v>0.91752989651656303</v>
      </c>
      <c r="L892" s="2">
        <v>3</v>
      </c>
      <c r="M892" s="2" t="b">
        <v>0</v>
      </c>
      <c r="N892" s="2">
        <v>756</v>
      </c>
      <c r="O892" s="2">
        <v>306666</v>
      </c>
      <c r="P892" s="3">
        <f>N892/(N892+O892)</f>
        <v>2.4591603723871421E-3</v>
      </c>
    </row>
    <row r="893" spans="1:16" x14ac:dyDescent="0.25">
      <c r="A893" s="2">
        <v>520.20000000000005</v>
      </c>
      <c r="B893" s="2" t="s">
        <v>666</v>
      </c>
      <c r="C893" s="2" t="s">
        <v>511</v>
      </c>
      <c r="D893" s="2">
        <v>1.07793907702835E-3</v>
      </c>
      <c r="E893" s="2">
        <v>4.3208157642128903E-2</v>
      </c>
      <c r="F893" s="2">
        <v>1.0010785202621599</v>
      </c>
      <c r="G893" s="2">
        <v>0.91979128966074097</v>
      </c>
      <c r="H893" s="2">
        <v>1.0895495695549799</v>
      </c>
      <c r="I893" s="2">
        <v>0.98009677369096804</v>
      </c>
      <c r="J893" s="2">
        <v>31.1641048585428</v>
      </c>
      <c r="K893" s="2">
        <v>0.22529347388426499</v>
      </c>
      <c r="L893" s="2">
        <v>4</v>
      </c>
      <c r="M893" s="2" t="b">
        <v>0</v>
      </c>
      <c r="N893" s="2">
        <v>696</v>
      </c>
      <c r="O893" s="2">
        <v>307747</v>
      </c>
      <c r="P893" s="3">
        <f>N893/(N893+O893)</f>
        <v>2.2564947170141646E-3</v>
      </c>
    </row>
    <row r="894" spans="1:16" x14ac:dyDescent="0.25">
      <c r="A894" s="2">
        <v>521</v>
      </c>
      <c r="B894" s="2" t="s">
        <v>665</v>
      </c>
      <c r="C894" s="2" t="s">
        <v>511</v>
      </c>
      <c r="D894" s="2">
        <v>2.8879346842572398E-3</v>
      </c>
      <c r="E894" s="2">
        <v>5.6122188901154002E-3</v>
      </c>
      <c r="F894" s="2">
        <v>1.0028921087848399</v>
      </c>
      <c r="G894" s="2">
        <v>0.99192099975352399</v>
      </c>
      <c r="H894" s="2">
        <v>1.01398456340053</v>
      </c>
      <c r="I894" s="2">
        <v>0.60684665748615596</v>
      </c>
      <c r="J894" s="2">
        <v>0</v>
      </c>
      <c r="K894" s="2">
        <v>0.72045692970846897</v>
      </c>
      <c r="L894" s="2">
        <v>7</v>
      </c>
      <c r="M894" s="2" t="b">
        <v>0</v>
      </c>
      <c r="N894" s="2">
        <v>53374</v>
      </c>
      <c r="O894" s="2">
        <v>249501</v>
      </c>
      <c r="P894" s="3">
        <f>N894/(N894+O894)</f>
        <v>0.17622451506397027</v>
      </c>
    </row>
    <row r="895" spans="1:16" x14ac:dyDescent="0.25">
      <c r="A895" s="2">
        <v>521.1</v>
      </c>
      <c r="B895" s="2" t="s">
        <v>664</v>
      </c>
      <c r="C895" s="2" t="s">
        <v>511</v>
      </c>
      <c r="D895" s="2">
        <v>1.93570852959056E-3</v>
      </c>
      <c r="E895" s="2">
        <v>5.6703615089900303E-3</v>
      </c>
      <c r="F895" s="2">
        <v>1.0019375832227699</v>
      </c>
      <c r="G895" s="2">
        <v>0.99086399343893605</v>
      </c>
      <c r="H895" s="2">
        <v>1.0131349280239601</v>
      </c>
      <c r="I895" s="2">
        <v>0.73282277060693601</v>
      </c>
      <c r="J895" s="2">
        <v>0</v>
      </c>
      <c r="K895" s="2">
        <v>0.76458016492987801</v>
      </c>
      <c r="L895" s="2">
        <v>7</v>
      </c>
      <c r="M895" s="2" t="b">
        <v>0</v>
      </c>
      <c r="N895" s="2">
        <v>51896</v>
      </c>
      <c r="O895" s="2">
        <v>251430</v>
      </c>
      <c r="P895" s="3">
        <f>N895/(N895+O895)</f>
        <v>0.17108985052385881</v>
      </c>
    </row>
    <row r="896" spans="1:16" x14ac:dyDescent="0.25">
      <c r="A896" s="2">
        <v>521.20000000000005</v>
      </c>
      <c r="B896" s="2" t="s">
        <v>663</v>
      </c>
      <c r="C896" s="2" t="s">
        <v>511</v>
      </c>
      <c r="D896" s="2">
        <v>1.17058474680853E-2</v>
      </c>
      <c r="E896" s="2">
        <v>1.6954497771977099E-2</v>
      </c>
      <c r="F896" s="2">
        <v>1.0117746290206699</v>
      </c>
      <c r="G896" s="2">
        <v>0.97870563831614998</v>
      </c>
      <c r="H896" s="2">
        <v>1.04596097115693</v>
      </c>
      <c r="I896" s="2">
        <v>0.489925537829075</v>
      </c>
      <c r="J896" s="2">
        <v>0</v>
      </c>
      <c r="K896" s="2">
        <v>0.63454792004949701</v>
      </c>
      <c r="L896" s="2">
        <v>4</v>
      </c>
      <c r="M896" s="2" t="b">
        <v>0</v>
      </c>
      <c r="N896" s="2">
        <v>4654</v>
      </c>
      <c r="O896" s="2">
        <v>302509</v>
      </c>
      <c r="P896" s="3">
        <f>N896/(N896+O896)</f>
        <v>1.5151564478794647E-2</v>
      </c>
    </row>
    <row r="897" spans="1:16" x14ac:dyDescent="0.25">
      <c r="A897" s="2">
        <v>522</v>
      </c>
      <c r="B897" s="2" t="s">
        <v>662</v>
      </c>
      <c r="C897" s="2" t="s">
        <v>511</v>
      </c>
      <c r="D897" s="2">
        <v>2.5575751412153101E-2</v>
      </c>
      <c r="E897" s="2">
        <v>1.08781026975704E-2</v>
      </c>
      <c r="F897" s="2">
        <v>1.0259056171262899</v>
      </c>
      <c r="G897" s="2">
        <v>1.0042641275344</v>
      </c>
      <c r="H897" s="2">
        <v>1.0480134721482499</v>
      </c>
      <c r="I897" s="2">
        <v>1.8716873546362801E-2</v>
      </c>
      <c r="J897" s="2">
        <v>0</v>
      </c>
      <c r="K897" s="2">
        <v>0.57909901424348398</v>
      </c>
      <c r="L897" s="2">
        <v>6</v>
      </c>
      <c r="M897" s="2" t="b">
        <v>0</v>
      </c>
      <c r="N897" s="2">
        <v>11642</v>
      </c>
      <c r="O897" s="2">
        <v>296046</v>
      </c>
      <c r="P897" s="3">
        <f>N897/(N897+O897)</f>
        <v>3.7837029718416057E-2</v>
      </c>
    </row>
    <row r="898" spans="1:16" x14ac:dyDescent="0.25">
      <c r="A898" s="2">
        <v>522.1</v>
      </c>
      <c r="B898" s="2" t="s">
        <v>661</v>
      </c>
      <c r="C898" s="2" t="s">
        <v>511</v>
      </c>
      <c r="D898" s="2">
        <v>4.3469322888674E-2</v>
      </c>
      <c r="E898" s="2">
        <v>1.42171490234208E-2</v>
      </c>
      <c r="F898" s="2">
        <v>1.0444279537879599</v>
      </c>
      <c r="G898" s="2">
        <v>1.0157266044532001</v>
      </c>
      <c r="H898" s="2">
        <v>1.0739403160961301</v>
      </c>
      <c r="I898" s="2">
        <v>2.23171227035156E-3</v>
      </c>
      <c r="J898" s="2">
        <v>0</v>
      </c>
      <c r="K898" s="2">
        <v>0.43187169679565102</v>
      </c>
      <c r="L898" s="2">
        <v>4</v>
      </c>
      <c r="M898" s="2" t="b">
        <v>0</v>
      </c>
      <c r="N898" s="2">
        <v>6661</v>
      </c>
      <c r="O898" s="2">
        <v>290329</v>
      </c>
      <c r="P898" s="3">
        <f>N898/(N898+O898)</f>
        <v>2.2428364591400383E-2</v>
      </c>
    </row>
    <row r="899" spans="1:16" x14ac:dyDescent="0.25">
      <c r="A899" s="2">
        <v>522.5</v>
      </c>
      <c r="B899" s="2" t="s">
        <v>660</v>
      </c>
      <c r="C899" s="2" t="s">
        <v>511</v>
      </c>
      <c r="D899" s="2">
        <v>-8.0071020195360398E-3</v>
      </c>
      <c r="E899" s="2">
        <v>1.9831586088595501E-2</v>
      </c>
      <c r="F899" s="2">
        <v>0.99202486943203905</v>
      </c>
      <c r="G899" s="2">
        <v>0.954205428831994</v>
      </c>
      <c r="H899" s="2">
        <v>1.0313432640770801</v>
      </c>
      <c r="I899" s="2">
        <v>0.68639289132893999</v>
      </c>
      <c r="J899" s="2">
        <v>54.019307156514003</v>
      </c>
      <c r="K899" s="2">
        <v>5.39335390347584E-2</v>
      </c>
      <c r="L899" s="2">
        <v>6</v>
      </c>
      <c r="M899" s="2" t="b">
        <v>0</v>
      </c>
      <c r="N899" s="2">
        <v>3391</v>
      </c>
      <c r="O899" s="2">
        <v>306871</v>
      </c>
      <c r="P899" s="3">
        <f>N899/(N899+O899)</f>
        <v>1.0929472510329979E-2</v>
      </c>
    </row>
    <row r="900" spans="1:16" x14ac:dyDescent="0.25">
      <c r="A900" s="2">
        <v>523</v>
      </c>
      <c r="B900" s="2" t="s">
        <v>659</v>
      </c>
      <c r="C900" s="2" t="s">
        <v>511</v>
      </c>
      <c r="D900" s="2">
        <v>-6.6578978580300997E-4</v>
      </c>
      <c r="E900" s="2">
        <v>6.03995203127939E-3</v>
      </c>
      <c r="F900" s="2">
        <v>0.99933443180303605</v>
      </c>
      <c r="G900" s="2">
        <v>0.98757397044206296</v>
      </c>
      <c r="H900" s="2">
        <v>1.01123494186473</v>
      </c>
      <c r="I900" s="2">
        <v>0.91222619949730799</v>
      </c>
      <c r="J900" s="2">
        <v>0</v>
      </c>
      <c r="K900" s="2">
        <v>0.67754317961445398</v>
      </c>
      <c r="L900" s="2">
        <v>6</v>
      </c>
      <c r="M900" s="2" t="b">
        <v>0</v>
      </c>
      <c r="N900" s="2">
        <v>43922</v>
      </c>
      <c r="O900" s="2">
        <v>260591</v>
      </c>
      <c r="P900" s="3">
        <f>N900/(N900+O900)</f>
        <v>0.14423686345082148</v>
      </c>
    </row>
    <row r="901" spans="1:16" x14ac:dyDescent="0.25">
      <c r="A901" s="2">
        <v>523.1</v>
      </c>
      <c r="B901" s="2" t="s">
        <v>658</v>
      </c>
      <c r="C901" s="2" t="s">
        <v>511</v>
      </c>
      <c r="D901" s="2">
        <v>2.53783171286195E-3</v>
      </c>
      <c r="E901" s="2">
        <v>9.8629349093712904E-3</v>
      </c>
      <c r="F901" s="2">
        <v>1.0025410547336799</v>
      </c>
      <c r="G901" s="2">
        <v>0.98334705370698094</v>
      </c>
      <c r="H901" s="2">
        <v>1.0221097044401399</v>
      </c>
      <c r="I901" s="2">
        <v>0.79693947878164995</v>
      </c>
      <c r="J901" s="2">
        <v>29.8374367430965</v>
      </c>
      <c r="K901" s="2">
        <v>0.22261443086104701</v>
      </c>
      <c r="L901" s="2">
        <v>5</v>
      </c>
      <c r="M901" s="2" t="b">
        <v>0</v>
      </c>
      <c r="N901" s="2">
        <v>14247</v>
      </c>
      <c r="O901" s="2">
        <v>290317</v>
      </c>
      <c r="P901" s="3">
        <f>N901/(N901+O901)</f>
        <v>4.6778345438068844E-2</v>
      </c>
    </row>
    <row r="902" spans="1:16" x14ac:dyDescent="0.25">
      <c r="A902" s="2">
        <v>523.29999999999995</v>
      </c>
      <c r="B902" s="2" t="s">
        <v>657</v>
      </c>
      <c r="C902" s="2" t="s">
        <v>511</v>
      </c>
      <c r="D902" s="2">
        <v>-6.2447498335044104E-3</v>
      </c>
      <c r="E902" s="2">
        <v>7.9887363905022605E-3</v>
      </c>
      <c r="F902" s="2">
        <v>0.993774708092375</v>
      </c>
      <c r="G902" s="2">
        <v>0.97833573020125697</v>
      </c>
      <c r="H902" s="2">
        <v>1.00945732631162</v>
      </c>
      <c r="I902" s="2">
        <v>0.43439424253985398</v>
      </c>
      <c r="J902" s="2">
        <v>0</v>
      </c>
      <c r="K902" s="2">
        <v>0.66806657174518602</v>
      </c>
      <c r="L902" s="2">
        <v>5</v>
      </c>
      <c r="M902" s="2" t="b">
        <v>0</v>
      </c>
      <c r="N902" s="2">
        <v>22790</v>
      </c>
      <c r="O902" s="2">
        <v>277069</v>
      </c>
      <c r="P902" s="3">
        <f>N902/(N902+O902)</f>
        <v>7.6002387788927456E-2</v>
      </c>
    </row>
    <row r="903" spans="1:16" x14ac:dyDescent="0.25">
      <c r="A903" s="2">
        <v>523.30999999999995</v>
      </c>
      <c r="B903" s="2" t="s">
        <v>656</v>
      </c>
      <c r="C903" s="2" t="s">
        <v>511</v>
      </c>
      <c r="D903" s="2">
        <v>-8.4237363179007901E-3</v>
      </c>
      <c r="E903" s="2">
        <v>9.8319509685326992E-3</v>
      </c>
      <c r="F903" s="2">
        <v>0.99161164393453805</v>
      </c>
      <c r="G903" s="2">
        <v>0.97268595722441997</v>
      </c>
      <c r="H903" s="2">
        <v>1.0109055703779299</v>
      </c>
      <c r="I903" s="2">
        <v>0.39157112657415799</v>
      </c>
      <c r="J903" s="2">
        <v>23.996637925206802</v>
      </c>
      <c r="K903" s="2">
        <v>0.26136769571281898</v>
      </c>
      <c r="L903" s="2">
        <v>5</v>
      </c>
      <c r="M903" s="2" t="b">
        <v>0</v>
      </c>
      <c r="N903" s="2">
        <v>14454</v>
      </c>
      <c r="O903" s="2">
        <v>288037</v>
      </c>
      <c r="P903" s="3">
        <f>N903/(N903+O903)</f>
        <v>4.7783239831928885E-2</v>
      </c>
    </row>
    <row r="904" spans="1:16" x14ac:dyDescent="0.25">
      <c r="A904" s="2">
        <v>523.32000000000005</v>
      </c>
      <c r="B904" s="2" t="s">
        <v>655</v>
      </c>
      <c r="C904" s="2" t="s">
        <v>511</v>
      </c>
      <c r="D904" s="2">
        <v>-1.8319643541526601E-3</v>
      </c>
      <c r="E904" s="2">
        <v>1.02721783134564E-2</v>
      </c>
      <c r="F904" s="2">
        <v>0.99816971266830701</v>
      </c>
      <c r="G904" s="2">
        <v>0.97827441155538997</v>
      </c>
      <c r="H904" s="2">
        <v>1.01846962725337</v>
      </c>
      <c r="I904" s="2">
        <v>0.85845412643235197</v>
      </c>
      <c r="J904" s="2">
        <v>0</v>
      </c>
      <c r="K904" s="2">
        <v>0.66235063822111895</v>
      </c>
      <c r="L904" s="2">
        <v>4</v>
      </c>
      <c r="M904" s="2" t="b">
        <v>0</v>
      </c>
      <c r="N904" s="2">
        <v>13201</v>
      </c>
      <c r="O904" s="2">
        <v>288236</v>
      </c>
      <c r="P904" s="3">
        <f>N904/(N904+O904)</f>
        <v>4.3793562170536461E-2</v>
      </c>
    </row>
    <row r="905" spans="1:16" x14ac:dyDescent="0.25">
      <c r="A905" s="2">
        <v>524</v>
      </c>
      <c r="B905" s="2" t="s">
        <v>654</v>
      </c>
      <c r="C905" s="2" t="s">
        <v>511</v>
      </c>
      <c r="D905" s="2">
        <v>-1.9718435111954502E-3</v>
      </c>
      <c r="E905" s="2">
        <v>1.9318856441508998E-2</v>
      </c>
      <c r="F905" s="2">
        <v>0.99803009929504105</v>
      </c>
      <c r="G905" s="2">
        <v>0.96094691933633702</v>
      </c>
      <c r="H905" s="2">
        <v>1.0365443283660101</v>
      </c>
      <c r="I905" s="2">
        <v>0.91870243472257695</v>
      </c>
      <c r="J905" s="2">
        <v>0</v>
      </c>
      <c r="K905" s="2">
        <v>0.944834287695696</v>
      </c>
      <c r="L905" s="2">
        <v>5</v>
      </c>
      <c r="M905" s="2" t="b">
        <v>0</v>
      </c>
      <c r="N905" s="2">
        <v>3536</v>
      </c>
      <c r="O905" s="2">
        <v>302254</v>
      </c>
      <c r="P905" s="3">
        <f>N905/(N905+O905)</f>
        <v>1.15634912848687E-2</v>
      </c>
    </row>
    <row r="906" spans="1:16" x14ac:dyDescent="0.25">
      <c r="A906" s="2">
        <v>524.29999999999995</v>
      </c>
      <c r="B906" s="2" t="s">
        <v>653</v>
      </c>
      <c r="C906" s="2" t="s">
        <v>511</v>
      </c>
      <c r="D906" s="2">
        <v>-4.1767292270915302E-3</v>
      </c>
      <c r="E906" s="2">
        <v>2.6690753262441701E-2</v>
      </c>
      <c r="F906" s="2">
        <v>0.99583198117520999</v>
      </c>
      <c r="G906" s="2">
        <v>0.94507627133138405</v>
      </c>
      <c r="H906" s="2">
        <v>1.04931354729106</v>
      </c>
      <c r="I906" s="2">
        <v>0.87564995332276696</v>
      </c>
      <c r="J906" s="2">
        <v>0</v>
      </c>
      <c r="K906" s="2">
        <v>0.721909488876054</v>
      </c>
      <c r="L906" s="2">
        <v>5</v>
      </c>
      <c r="M906" s="2" t="b">
        <v>0</v>
      </c>
      <c r="N906" s="2">
        <v>1835</v>
      </c>
      <c r="O906" s="2">
        <v>304616</v>
      </c>
      <c r="P906" s="3">
        <f>N906/(N906+O906)</f>
        <v>5.9879067126555304E-3</v>
      </c>
    </row>
    <row r="907" spans="1:16" x14ac:dyDescent="0.25">
      <c r="A907" s="2">
        <v>525</v>
      </c>
      <c r="B907" s="2" t="s">
        <v>652</v>
      </c>
      <c r="C907" s="2" t="s">
        <v>511</v>
      </c>
      <c r="D907" s="2">
        <v>-3.8847202929098002E-4</v>
      </c>
      <c r="E907" s="2">
        <v>5.7572103736034698E-3</v>
      </c>
      <c r="F907" s="2">
        <v>0.99961160341619804</v>
      </c>
      <c r="G907" s="2">
        <v>0.988395461134015</v>
      </c>
      <c r="H907" s="2">
        <v>1.0109550245585599</v>
      </c>
      <c r="I907" s="2">
        <v>0.946202974814354</v>
      </c>
      <c r="J907" s="2">
        <v>0.62338863809397205</v>
      </c>
      <c r="K907" s="2">
        <v>0.41898709553611602</v>
      </c>
      <c r="L907" s="2">
        <v>7</v>
      </c>
      <c r="M907" s="2" t="b">
        <v>0</v>
      </c>
      <c r="N907" s="2">
        <v>50531</v>
      </c>
      <c r="O907" s="2">
        <v>250407</v>
      </c>
      <c r="P907" s="3">
        <f>N907/(N907+O907)</f>
        <v>0.16791166286743447</v>
      </c>
    </row>
    <row r="908" spans="1:16" x14ac:dyDescent="0.25">
      <c r="A908" s="2">
        <v>525.1</v>
      </c>
      <c r="B908" s="2" t="s">
        <v>651</v>
      </c>
      <c r="C908" s="2" t="s">
        <v>511</v>
      </c>
      <c r="D908" s="2">
        <v>4.5762584406978002E-4</v>
      </c>
      <c r="E908" s="2">
        <v>7.0444351934062198E-3</v>
      </c>
      <c r="F908" s="2">
        <v>1.00045773057075</v>
      </c>
      <c r="G908" s="2">
        <v>0.98673949216777801</v>
      </c>
      <c r="H908" s="2">
        <v>1.0143666880706801</v>
      </c>
      <c r="I908" s="2">
        <v>0.94820366310010895</v>
      </c>
      <c r="J908" s="2">
        <v>38.569559642234701</v>
      </c>
      <c r="K908" s="2">
        <v>0.16407163657340401</v>
      </c>
      <c r="L908" s="2">
        <v>5</v>
      </c>
      <c r="M908" s="2" t="b">
        <v>0</v>
      </c>
      <c r="N908" s="2">
        <v>30342</v>
      </c>
      <c r="O908" s="2">
        <v>277061</v>
      </c>
      <c r="P908" s="3">
        <f>N908/(N908+O908)</f>
        <v>9.8704306724397617E-2</v>
      </c>
    </row>
    <row r="909" spans="1:16" x14ac:dyDescent="0.25">
      <c r="A909" s="2">
        <v>525.20000000000005</v>
      </c>
      <c r="B909" s="2" t="s">
        <v>650</v>
      </c>
      <c r="C909" s="2" t="s">
        <v>511</v>
      </c>
      <c r="D909" s="2">
        <v>-1.50986638108169E-2</v>
      </c>
      <c r="E909" s="2">
        <v>2.4189239657191101E-2</v>
      </c>
      <c r="F909" s="2">
        <v>0.98501474949967205</v>
      </c>
      <c r="G909" s="2">
        <v>0.93940488774560105</v>
      </c>
      <c r="H909" s="2">
        <v>1.0328390552239199</v>
      </c>
      <c r="I909" s="2">
        <v>0.53250329364170901</v>
      </c>
      <c r="J909" s="2">
        <v>0</v>
      </c>
      <c r="K909" s="2">
        <v>0.62198949460047004</v>
      </c>
      <c r="L909" s="2">
        <v>4</v>
      </c>
      <c r="M909" s="2" t="b">
        <v>0</v>
      </c>
      <c r="N909" s="2">
        <v>2265</v>
      </c>
      <c r="O909" s="2">
        <v>305103</v>
      </c>
      <c r="P909" s="3">
        <f>N909/(N909+O909)</f>
        <v>7.369016943858827E-3</v>
      </c>
    </row>
    <row r="910" spans="1:16" x14ac:dyDescent="0.25">
      <c r="A910" s="2">
        <v>526</v>
      </c>
      <c r="B910" s="2" t="s">
        <v>649</v>
      </c>
      <c r="C910" s="2" t="s">
        <v>511</v>
      </c>
      <c r="D910" s="2">
        <v>-4.2080611308931599E-3</v>
      </c>
      <c r="E910" s="2">
        <v>1.64465335138652E-2</v>
      </c>
      <c r="F910" s="2">
        <v>0.99580078035216602</v>
      </c>
      <c r="G910" s="2">
        <v>0.964213366336372</v>
      </c>
      <c r="H910" s="2">
        <v>1.02842299097942</v>
      </c>
      <c r="I910" s="2">
        <v>0.79805654446919205</v>
      </c>
      <c r="J910" s="2">
        <v>0</v>
      </c>
      <c r="K910" s="2">
        <v>0.77976694588476503</v>
      </c>
      <c r="L910" s="2">
        <v>6</v>
      </c>
      <c r="M910" s="2" t="b">
        <v>0</v>
      </c>
      <c r="N910" s="2">
        <v>4907</v>
      </c>
      <c r="O910" s="2">
        <v>303834</v>
      </c>
      <c r="P910" s="3">
        <f>N910/(N910+O910)</f>
        <v>1.5893580703567067E-2</v>
      </c>
    </row>
    <row r="911" spans="1:16" x14ac:dyDescent="0.25">
      <c r="A911" s="2">
        <v>526.1</v>
      </c>
      <c r="B911" s="2" t="s">
        <v>648</v>
      </c>
      <c r="C911" s="2" t="s">
        <v>511</v>
      </c>
      <c r="D911" s="2">
        <v>7.2039312681125206E-2</v>
      </c>
      <c r="E911" s="2">
        <v>9.8519552314046396E-2</v>
      </c>
      <c r="F911" s="2">
        <v>1.07469759247712</v>
      </c>
      <c r="G911" s="2">
        <v>0.88598482007022294</v>
      </c>
      <c r="H911" s="2">
        <v>1.3036057606320699</v>
      </c>
      <c r="I911" s="2">
        <v>0.46464574275232301</v>
      </c>
      <c r="J911" s="2">
        <v>0</v>
      </c>
      <c r="K911" s="2">
        <v>0.485009449798603</v>
      </c>
      <c r="L911" s="2">
        <v>2</v>
      </c>
      <c r="M911" s="2" t="b">
        <v>0</v>
      </c>
      <c r="N911" s="2">
        <v>166</v>
      </c>
      <c r="O911" s="2">
        <v>318556</v>
      </c>
      <c r="P911" s="3">
        <f>N911/(N911+O911)</f>
        <v>5.2083006507238282E-4</v>
      </c>
    </row>
    <row r="912" spans="1:16" x14ac:dyDescent="0.25">
      <c r="A912" s="2">
        <v>526.29999999999995</v>
      </c>
      <c r="B912" s="2" t="s">
        <v>647</v>
      </c>
      <c r="C912" s="2" t="s">
        <v>511</v>
      </c>
      <c r="D912" s="2">
        <v>-7.7336696157617402E-2</v>
      </c>
      <c r="E912" s="2">
        <v>9.6788850577601199E-2</v>
      </c>
      <c r="F912" s="2">
        <v>0.92557816252594804</v>
      </c>
      <c r="G912" s="2">
        <v>0.76564293716106302</v>
      </c>
      <c r="H912" s="2">
        <v>1.1189222722036201</v>
      </c>
      <c r="I912" s="2">
        <v>0.42427600688292899</v>
      </c>
      <c r="J912" s="2">
        <v>0</v>
      </c>
      <c r="K912" s="2">
        <v>0.93761576321511497</v>
      </c>
      <c r="L912" s="2">
        <v>3</v>
      </c>
      <c r="M912" s="2" t="b">
        <v>0</v>
      </c>
      <c r="N912" s="2">
        <v>147</v>
      </c>
      <c r="O912" s="2">
        <v>309608</v>
      </c>
      <c r="P912" s="3">
        <f>N912/(N912+O912)</f>
        <v>4.7456861067617957E-4</v>
      </c>
    </row>
    <row r="913" spans="1:16" x14ac:dyDescent="0.25">
      <c r="A913" s="2">
        <v>526.4</v>
      </c>
      <c r="B913" s="2" t="s">
        <v>646</v>
      </c>
      <c r="C913" s="2" t="s">
        <v>511</v>
      </c>
      <c r="D913" s="2">
        <v>-3.9163708943126202E-3</v>
      </c>
      <c r="E913" s="2">
        <v>2.3553947857358499E-2</v>
      </c>
      <c r="F913" s="2">
        <v>0.99609128808444902</v>
      </c>
      <c r="G913" s="2">
        <v>0.95115213036867297</v>
      </c>
      <c r="H913" s="2">
        <v>1.04315368963444</v>
      </c>
      <c r="I913" s="2">
        <v>0.86794260351614305</v>
      </c>
      <c r="J913" s="2">
        <v>0</v>
      </c>
      <c r="K913" s="2">
        <v>0.976903334537085</v>
      </c>
      <c r="L913" s="2">
        <v>5</v>
      </c>
      <c r="M913" s="2" t="b">
        <v>0</v>
      </c>
      <c r="N913" s="2">
        <v>2377</v>
      </c>
      <c r="O913" s="2">
        <v>311596</v>
      </c>
      <c r="P913" s="3">
        <f>N913/(N913+O913)</f>
        <v>7.5707146792877095E-3</v>
      </c>
    </row>
    <row r="914" spans="1:16" x14ac:dyDescent="0.25">
      <c r="A914" s="2">
        <v>526.41</v>
      </c>
      <c r="B914" s="2" t="s">
        <v>645</v>
      </c>
      <c r="C914" s="2" t="s">
        <v>511</v>
      </c>
      <c r="D914" s="2">
        <v>-1.398805595844E-2</v>
      </c>
      <c r="E914" s="2">
        <v>2.6734390168854202E-2</v>
      </c>
      <c r="F914" s="2">
        <v>0.98610932232325099</v>
      </c>
      <c r="G914" s="2">
        <v>0.93576912164732895</v>
      </c>
      <c r="H914" s="2">
        <v>1.0391576010340999</v>
      </c>
      <c r="I914" s="2">
        <v>0.60081886598538903</v>
      </c>
      <c r="J914" s="2">
        <v>0</v>
      </c>
      <c r="K914" s="2">
        <v>0.95444744709607998</v>
      </c>
      <c r="L914" s="2">
        <v>5</v>
      </c>
      <c r="M914" s="2" t="b">
        <v>0</v>
      </c>
      <c r="N914" s="2">
        <v>1844</v>
      </c>
      <c r="O914" s="2">
        <v>307457</v>
      </c>
      <c r="P914" s="3">
        <f>N914/(N914+O914)</f>
        <v>5.961830061978461E-3</v>
      </c>
    </row>
    <row r="915" spans="1:16" x14ac:dyDescent="0.25">
      <c r="A915" s="2">
        <v>526.41999999999996</v>
      </c>
      <c r="B915" s="2" t="s">
        <v>644</v>
      </c>
      <c r="C915" s="2" t="s">
        <v>511</v>
      </c>
      <c r="D915" s="2">
        <v>1.33563235451243E-2</v>
      </c>
      <c r="E915" s="2">
        <v>6.0957606806052202E-2</v>
      </c>
      <c r="F915" s="2">
        <v>1.0134459176727999</v>
      </c>
      <c r="G915" s="2">
        <v>0.89931817115446</v>
      </c>
      <c r="H915" s="2">
        <v>1.1420570171836</v>
      </c>
      <c r="I915" s="2">
        <v>0.82656560941778201</v>
      </c>
      <c r="J915" s="2">
        <v>0</v>
      </c>
      <c r="K915" s="2">
        <v>0.54750224667061398</v>
      </c>
      <c r="L915" s="2">
        <v>3</v>
      </c>
      <c r="M915" s="2" t="b">
        <v>0</v>
      </c>
      <c r="N915" s="2">
        <v>371</v>
      </c>
      <c r="O915" s="2">
        <v>302071</v>
      </c>
      <c r="P915" s="3">
        <f>N915/(N915+O915)</f>
        <v>1.2266814794241541E-3</v>
      </c>
    </row>
    <row r="916" spans="1:16" x14ac:dyDescent="0.25">
      <c r="A916" s="2">
        <v>526.5</v>
      </c>
      <c r="B916" s="2" t="s">
        <v>643</v>
      </c>
      <c r="C916" s="2" t="s">
        <v>511</v>
      </c>
      <c r="D916" s="2">
        <v>-3.74644595533127E-2</v>
      </c>
      <c r="E916" s="2">
        <v>5.48614256536403E-2</v>
      </c>
      <c r="F916" s="2">
        <v>0.96322865068899799</v>
      </c>
      <c r="G916" s="2">
        <v>0.86503018390174102</v>
      </c>
      <c r="H916" s="2">
        <v>1.07257463470609</v>
      </c>
      <c r="I916" s="2">
        <v>0.49467473391592698</v>
      </c>
      <c r="J916" s="2">
        <v>0</v>
      </c>
      <c r="K916" s="2">
        <v>0.88875987998207695</v>
      </c>
      <c r="L916" s="2">
        <v>4</v>
      </c>
      <c r="M916" s="2" t="b">
        <v>0</v>
      </c>
      <c r="N916" s="2">
        <v>435</v>
      </c>
      <c r="O916" s="2">
        <v>312037</v>
      </c>
      <c r="P916" s="3">
        <f>N916/(N916+O916)</f>
        <v>1.3921247343762001E-3</v>
      </c>
    </row>
    <row r="917" spans="1:16" x14ac:dyDescent="0.25">
      <c r="A917" s="2">
        <v>526.79999999999995</v>
      </c>
      <c r="B917" s="2" t="s">
        <v>642</v>
      </c>
      <c r="C917" s="2" t="s">
        <v>511</v>
      </c>
      <c r="D917" s="2">
        <v>-8.2264592154354096E-2</v>
      </c>
      <c r="E917" s="2">
        <v>7.2010205212096598E-2</v>
      </c>
      <c r="F917" s="2">
        <v>0.92102822960987496</v>
      </c>
      <c r="G917" s="2">
        <v>0.79979326705601805</v>
      </c>
      <c r="H917" s="2">
        <v>1.0606403362969099</v>
      </c>
      <c r="I917" s="2">
        <v>0.25328701975539197</v>
      </c>
      <c r="J917" s="2">
        <v>14.390771913773101</v>
      </c>
      <c r="K917" s="2">
        <v>0.310957705099004</v>
      </c>
      <c r="L917" s="2">
        <v>3</v>
      </c>
      <c r="M917" s="2" t="b">
        <v>0</v>
      </c>
      <c r="N917" s="2">
        <v>257</v>
      </c>
      <c r="O917" s="2">
        <v>302927</v>
      </c>
      <c r="P917" s="3">
        <f>N917/(N917+O917)</f>
        <v>8.4767006174468306E-4</v>
      </c>
    </row>
    <row r="918" spans="1:16" x14ac:dyDescent="0.25">
      <c r="A918" s="2">
        <v>526.9</v>
      </c>
      <c r="B918" s="2" t="s">
        <v>641</v>
      </c>
      <c r="C918" s="2" t="s">
        <v>511</v>
      </c>
      <c r="D918" s="2">
        <v>0.11152615323803</v>
      </c>
      <c r="E918" s="2">
        <v>6.0431854020683198E-2</v>
      </c>
      <c r="F918" s="2">
        <v>1.1179829824982399</v>
      </c>
      <c r="G918" s="2">
        <v>0.99310577083281204</v>
      </c>
      <c r="H918" s="2">
        <v>1.2585627693085699</v>
      </c>
      <c r="I918" s="2">
        <v>6.4966842669665695E-2</v>
      </c>
      <c r="J918" s="2">
        <v>49.662812753005902</v>
      </c>
      <c r="K918" s="2">
        <v>0.113582082797255</v>
      </c>
      <c r="L918" s="2">
        <v>4</v>
      </c>
      <c r="M918" s="2" t="b">
        <v>0</v>
      </c>
      <c r="N918" s="2">
        <v>356</v>
      </c>
      <c r="O918" s="2">
        <v>311581</v>
      </c>
      <c r="P918" s="3">
        <f>N918/(N918+O918)</f>
        <v>1.1412560869662784E-3</v>
      </c>
    </row>
    <row r="919" spans="1:16" x14ac:dyDescent="0.25">
      <c r="A919" s="2">
        <v>527</v>
      </c>
      <c r="B919" s="2" t="s">
        <v>640</v>
      </c>
      <c r="C919" s="2" t="s">
        <v>511</v>
      </c>
      <c r="D919" s="2">
        <v>5.18548659935351E-3</v>
      </c>
      <c r="E919" s="2">
        <v>1.5756608440498199E-2</v>
      </c>
      <c r="F919" s="2">
        <v>1.00519895450414</v>
      </c>
      <c r="G919" s="2">
        <v>0.97463045683329597</v>
      </c>
      <c r="H919" s="2">
        <v>1.0367262084331099</v>
      </c>
      <c r="I919" s="2">
        <v>0.74208073927159701</v>
      </c>
      <c r="J919" s="2">
        <v>36.599231106996797</v>
      </c>
      <c r="K919" s="2">
        <v>0.1256809895379</v>
      </c>
      <c r="L919" s="2">
        <v>9</v>
      </c>
      <c r="M919" s="2" t="b">
        <v>0</v>
      </c>
      <c r="N919" s="2">
        <v>5283</v>
      </c>
      <c r="O919" s="2">
        <v>307011</v>
      </c>
      <c r="P919" s="3">
        <f>N919/(N919+O919)</f>
        <v>1.6916751522603701E-2</v>
      </c>
    </row>
    <row r="920" spans="1:16" x14ac:dyDescent="0.25">
      <c r="A920" s="2">
        <v>527.20000000000005</v>
      </c>
      <c r="B920" s="2" t="s">
        <v>639</v>
      </c>
      <c r="C920" s="2" t="s">
        <v>511</v>
      </c>
      <c r="D920" s="2">
        <v>-8.2046790957829602E-2</v>
      </c>
      <c r="E920" s="2">
        <v>3.7965159190715699E-2</v>
      </c>
      <c r="F920" s="2">
        <v>0.92122885250747799</v>
      </c>
      <c r="G920" s="2">
        <v>0.85516817315462001</v>
      </c>
      <c r="H920" s="2">
        <v>0.99239263730035898</v>
      </c>
      <c r="I920" s="2">
        <v>3.0687034957882199E-2</v>
      </c>
      <c r="J920" s="2">
        <v>0</v>
      </c>
      <c r="K920" s="2">
        <v>0.8135957117996</v>
      </c>
      <c r="L920" s="2">
        <v>4</v>
      </c>
      <c r="M920" s="2" t="b">
        <v>0</v>
      </c>
      <c r="N920" s="2">
        <v>941</v>
      </c>
      <c r="O920" s="2">
        <v>316828</v>
      </c>
      <c r="P920" s="3">
        <f>N920/(N920+O920)</f>
        <v>2.9612706085238019E-3</v>
      </c>
    </row>
    <row r="921" spans="1:16" x14ac:dyDescent="0.25">
      <c r="A921" s="2">
        <v>527.70000000000005</v>
      </c>
      <c r="B921" s="2" t="s">
        <v>638</v>
      </c>
      <c r="C921" s="2" t="s">
        <v>511</v>
      </c>
      <c r="D921" s="2">
        <v>7.6777708079927998E-3</v>
      </c>
      <c r="E921" s="2">
        <v>1.8712159190152799E-2</v>
      </c>
      <c r="F921" s="2">
        <v>1.0077073204670399</v>
      </c>
      <c r="G921" s="2">
        <v>0.97141900251139202</v>
      </c>
      <c r="H921" s="2">
        <v>1.0453512244434</v>
      </c>
      <c r="I921" s="2">
        <v>0.68157915432001404</v>
      </c>
      <c r="J921" s="2">
        <v>0</v>
      </c>
      <c r="K921" s="2">
        <v>0.69048873037180303</v>
      </c>
      <c r="L921" s="2">
        <v>6</v>
      </c>
      <c r="M921" s="2" t="b">
        <v>0</v>
      </c>
      <c r="N921" s="2">
        <v>3757</v>
      </c>
      <c r="O921" s="2">
        <v>310320</v>
      </c>
      <c r="P921" s="3">
        <f>N921/(N921+O921)</f>
        <v>1.1962034787647615E-2</v>
      </c>
    </row>
    <row r="922" spans="1:16" x14ac:dyDescent="0.25">
      <c r="A922" s="2">
        <v>527.79999999999995</v>
      </c>
      <c r="B922" s="2" t="s">
        <v>637</v>
      </c>
      <c r="C922" s="2" t="s">
        <v>511</v>
      </c>
      <c r="D922" s="2">
        <v>-9.2651308824234904E-2</v>
      </c>
      <c r="E922" s="2">
        <v>9.0114175690334697E-2</v>
      </c>
      <c r="F922" s="2">
        <v>0.91151128082952204</v>
      </c>
      <c r="G922" s="2">
        <v>0.763935553314674</v>
      </c>
      <c r="H922" s="2">
        <v>1.08759542801019</v>
      </c>
      <c r="I922" s="2">
        <v>0.30387708664845298</v>
      </c>
      <c r="J922" s="2">
        <v>79.472133316690304</v>
      </c>
      <c r="K922" s="2">
        <v>2.73049156498078E-2</v>
      </c>
      <c r="L922" s="2">
        <v>2</v>
      </c>
      <c r="M922" s="2" t="b">
        <v>0</v>
      </c>
      <c r="N922" s="2">
        <v>194</v>
      </c>
      <c r="O922" s="2">
        <v>318533</v>
      </c>
      <c r="P922" s="3">
        <f>N922/(N922+O922)</f>
        <v>6.086713707969516E-4</v>
      </c>
    </row>
    <row r="923" spans="1:16" x14ac:dyDescent="0.25">
      <c r="A923" s="2">
        <v>528</v>
      </c>
      <c r="B923" s="2" t="s">
        <v>636</v>
      </c>
      <c r="C923" s="2" t="s">
        <v>511</v>
      </c>
      <c r="D923" s="2">
        <v>-1.48108418469764E-2</v>
      </c>
      <c r="E923" s="2">
        <v>1.39203808046697E-2</v>
      </c>
      <c r="F923" s="2">
        <v>0.98529829918324097</v>
      </c>
      <c r="G923" s="2">
        <v>0.95877937599918905</v>
      </c>
      <c r="H923" s="2">
        <v>1.0125507104923499</v>
      </c>
      <c r="I923" s="2">
        <v>0.28734312704459802</v>
      </c>
      <c r="J923" s="2">
        <v>0</v>
      </c>
      <c r="K923" s="2">
        <v>0.89414761754778804</v>
      </c>
      <c r="L923" s="2">
        <v>9</v>
      </c>
      <c r="M923" s="2" t="b">
        <v>0</v>
      </c>
      <c r="N923" s="2">
        <v>6720</v>
      </c>
      <c r="O923" s="2">
        <v>300351</v>
      </c>
      <c r="P923" s="3">
        <f>N923/(N923+O923)</f>
        <v>2.1884189649950665E-2</v>
      </c>
    </row>
    <row r="924" spans="1:16" x14ac:dyDescent="0.25">
      <c r="A924" s="2">
        <v>528.1</v>
      </c>
      <c r="B924" s="2" t="s">
        <v>635</v>
      </c>
      <c r="C924" s="2" t="s">
        <v>511</v>
      </c>
      <c r="D924" s="2">
        <v>-1.6312883178550099E-2</v>
      </c>
      <c r="E924" s="2">
        <v>3.2954086909535697E-2</v>
      </c>
      <c r="F924" s="2">
        <v>0.983819451337271</v>
      </c>
      <c r="G924" s="2">
        <v>0.92228434139345505</v>
      </c>
      <c r="H924" s="2">
        <v>1.0494602037449701</v>
      </c>
      <c r="I924" s="2">
        <v>0.62058705083270305</v>
      </c>
      <c r="J924" s="2">
        <v>0</v>
      </c>
      <c r="K924" s="2">
        <v>0.88058327129895397</v>
      </c>
      <c r="L924" s="2">
        <v>6</v>
      </c>
      <c r="M924" s="2" t="b">
        <v>0</v>
      </c>
      <c r="N924" s="2">
        <v>1159</v>
      </c>
      <c r="O924" s="2">
        <v>315141</v>
      </c>
      <c r="P924" s="3">
        <f>N924/(N924+O924)</f>
        <v>3.6642428074612709E-3</v>
      </c>
    </row>
    <row r="925" spans="1:16" x14ac:dyDescent="0.25">
      <c r="A925" s="2">
        <v>528.11</v>
      </c>
      <c r="B925" s="2" t="s">
        <v>634</v>
      </c>
      <c r="C925" s="2" t="s">
        <v>511</v>
      </c>
      <c r="D925" s="2">
        <v>1.47280134144423E-2</v>
      </c>
      <c r="E925" s="2">
        <v>8.0035677629107599E-2</v>
      </c>
      <c r="F925" s="2">
        <v>1.01483700502327</v>
      </c>
      <c r="G925" s="2">
        <v>0.86750063756437601</v>
      </c>
      <c r="H925" s="2">
        <v>1.18719699118167</v>
      </c>
      <c r="I925" s="2">
        <v>0.85399925481453298</v>
      </c>
      <c r="J925" s="2">
        <v>17.207992069239999</v>
      </c>
      <c r="K925" s="2">
        <v>0.29884027280035003</v>
      </c>
      <c r="L925" s="2">
        <v>3</v>
      </c>
      <c r="M925" s="2" t="b">
        <v>0</v>
      </c>
      <c r="N925" s="2">
        <v>212</v>
      </c>
      <c r="O925" s="2">
        <v>318361</v>
      </c>
      <c r="P925" s="3">
        <f>N925/(N925+O925)</f>
        <v>6.6546756944248252E-4</v>
      </c>
    </row>
    <row r="926" spans="1:16" x14ac:dyDescent="0.25">
      <c r="A926" s="2">
        <v>528.12</v>
      </c>
      <c r="B926" s="2" t="s">
        <v>633</v>
      </c>
      <c r="C926" s="2" t="s">
        <v>511</v>
      </c>
      <c r="D926" s="2">
        <v>-0.104081511437214</v>
      </c>
      <c r="E926" s="2">
        <v>6.3606394200068306E-2</v>
      </c>
      <c r="F926" s="2">
        <v>0.90115184024579897</v>
      </c>
      <c r="G926" s="2">
        <v>0.79552917784311195</v>
      </c>
      <c r="H926" s="2">
        <v>1.02079805718772</v>
      </c>
      <c r="I926" s="2">
        <v>0.101769026562996</v>
      </c>
      <c r="J926" s="2">
        <v>72.527750276282404</v>
      </c>
      <c r="K926" s="2">
        <v>2.62513778715221E-2</v>
      </c>
      <c r="L926" s="2">
        <v>3</v>
      </c>
      <c r="M926" s="2" t="b">
        <v>0</v>
      </c>
      <c r="N926" s="2">
        <v>353</v>
      </c>
      <c r="O926" s="2">
        <v>317505</v>
      </c>
      <c r="P926" s="3">
        <f>N926/(N926+O926)</f>
        <v>1.1105588029874977E-3</v>
      </c>
    </row>
    <row r="927" spans="1:16" x14ac:dyDescent="0.25">
      <c r="A927" s="2">
        <v>528.29999999999995</v>
      </c>
      <c r="B927" s="2" t="s">
        <v>632</v>
      </c>
      <c r="C927" s="2" t="s">
        <v>511</v>
      </c>
      <c r="D927" s="2">
        <v>-4.8698874078055003E-2</v>
      </c>
      <c r="E927" s="2">
        <v>4.4590445369252697E-2</v>
      </c>
      <c r="F927" s="2">
        <v>0.95246789929375597</v>
      </c>
      <c r="G927" s="2">
        <v>0.87276011692479605</v>
      </c>
      <c r="H927" s="2">
        <v>1.03945526564802</v>
      </c>
      <c r="I927" s="2">
        <v>0.274772899906361</v>
      </c>
      <c r="J927" s="2">
        <v>28.223894984697701</v>
      </c>
      <c r="K927" s="2">
        <v>0.248274243517739</v>
      </c>
      <c r="L927" s="2">
        <v>3</v>
      </c>
      <c r="M927" s="2" t="b">
        <v>0</v>
      </c>
      <c r="N927" s="2">
        <v>709</v>
      </c>
      <c r="O927" s="2">
        <v>313346</v>
      </c>
      <c r="P927" s="3">
        <f>N927/(N927+O927)</f>
        <v>2.2575663498431804E-3</v>
      </c>
    </row>
    <row r="928" spans="1:16" x14ac:dyDescent="0.25">
      <c r="A928" s="2">
        <v>528.4</v>
      </c>
      <c r="B928" s="2" t="s">
        <v>631</v>
      </c>
      <c r="C928" s="2" t="s">
        <v>511</v>
      </c>
      <c r="D928" s="2">
        <v>0.134231347638955</v>
      </c>
      <c r="E928" s="2">
        <v>0.103839651198675</v>
      </c>
      <c r="F928" s="2">
        <v>1.14365737147441</v>
      </c>
      <c r="G928" s="2">
        <v>0.93305546780565896</v>
      </c>
      <c r="H928" s="2">
        <v>1.4017946718685099</v>
      </c>
      <c r="I928" s="2">
        <v>0.196122066585836</v>
      </c>
      <c r="J928" s="2">
        <v>0</v>
      </c>
      <c r="K928" s="2">
        <v>0.39465929802645999</v>
      </c>
      <c r="L928" s="2">
        <v>2</v>
      </c>
      <c r="M928" s="2" t="b">
        <v>0</v>
      </c>
      <c r="N928" s="2">
        <v>152</v>
      </c>
      <c r="O928" s="2">
        <v>309499</v>
      </c>
      <c r="P928" s="3">
        <f>N928/(N928+O928)</f>
        <v>4.9087521112478247E-4</v>
      </c>
    </row>
    <row r="929" spans="1:16" x14ac:dyDescent="0.25">
      <c r="A929" s="2">
        <v>528.41</v>
      </c>
      <c r="B929" s="2" t="s">
        <v>630</v>
      </c>
      <c r="C929" s="2" t="s">
        <v>511</v>
      </c>
      <c r="D929" s="2">
        <v>7.5138224246248705E-2</v>
      </c>
      <c r="E929" s="2">
        <v>0.133759237733653</v>
      </c>
      <c r="F929" s="2">
        <v>1.0780331509064001</v>
      </c>
      <c r="G929" s="2">
        <v>0.82942294720997101</v>
      </c>
      <c r="H929" s="2">
        <v>1.4011614681779201</v>
      </c>
      <c r="I929" s="2">
        <v>0.57429159750941505</v>
      </c>
      <c r="J929" s="2">
        <v>0</v>
      </c>
      <c r="K929" s="2">
        <v>0.33921289896822399</v>
      </c>
      <c r="L929" s="2">
        <v>2</v>
      </c>
      <c r="M929" s="2" t="b">
        <v>0</v>
      </c>
      <c r="N929" s="2">
        <v>101</v>
      </c>
      <c r="O929" s="2">
        <v>309837</v>
      </c>
      <c r="P929" s="3">
        <f>N929/(N929+O929)</f>
        <v>3.2587162593809084E-4</v>
      </c>
    </row>
    <row r="930" spans="1:16" x14ac:dyDescent="0.25">
      <c r="A930" s="2">
        <v>528.5</v>
      </c>
      <c r="B930" s="2" t="s">
        <v>629</v>
      </c>
      <c r="C930" s="2" t="s">
        <v>511</v>
      </c>
      <c r="D930" s="2">
        <v>-0.11240402996658599</v>
      </c>
      <c r="E930" s="2">
        <v>5.4146130148466698E-2</v>
      </c>
      <c r="F930" s="2">
        <v>0.89368310979103505</v>
      </c>
      <c r="G930" s="2">
        <v>0.80370057770271397</v>
      </c>
      <c r="H930" s="2">
        <v>0.99374011028918297</v>
      </c>
      <c r="I930" s="2">
        <v>3.7899650002783301E-2</v>
      </c>
      <c r="J930" s="2">
        <v>64.200730163700996</v>
      </c>
      <c r="K930" s="2">
        <v>3.8776586476079497E-2</v>
      </c>
      <c r="L930" s="2">
        <v>4</v>
      </c>
      <c r="M930" s="2" t="b">
        <v>0</v>
      </c>
      <c r="N930" s="2">
        <v>496</v>
      </c>
      <c r="O930" s="2">
        <v>317349</v>
      </c>
      <c r="P930" s="3">
        <f>N930/(N930+O930)</f>
        <v>1.5605090531548395E-3</v>
      </c>
    </row>
    <row r="931" spans="1:16" x14ac:dyDescent="0.25">
      <c r="A931" s="2">
        <v>528.6</v>
      </c>
      <c r="B931" s="2" t="s">
        <v>628</v>
      </c>
      <c r="C931" s="2" t="s">
        <v>511</v>
      </c>
      <c r="D931" s="2">
        <v>-1.35125072299584E-2</v>
      </c>
      <c r="E931" s="2">
        <v>4.6233538390210098E-2</v>
      </c>
      <c r="F931" s="2">
        <v>0.98657837687793504</v>
      </c>
      <c r="G931" s="2">
        <v>0.90110942770761804</v>
      </c>
      <c r="H931" s="2">
        <v>1.08015393446635</v>
      </c>
      <c r="I931" s="2">
        <v>0.77008298961561605</v>
      </c>
      <c r="J931" s="2">
        <v>0</v>
      </c>
      <c r="K931" s="2">
        <v>0.44035511288259999</v>
      </c>
      <c r="L931" s="2">
        <v>3</v>
      </c>
      <c r="M931" s="2" t="b">
        <v>0</v>
      </c>
      <c r="N931" s="2">
        <v>654</v>
      </c>
      <c r="O931" s="2">
        <v>311220</v>
      </c>
      <c r="P931" s="3">
        <f>N931/(N931+O931)</f>
        <v>2.0970007118259297E-3</v>
      </c>
    </row>
    <row r="932" spans="1:16" x14ac:dyDescent="0.25">
      <c r="A932" s="2">
        <v>528.70000000000005</v>
      </c>
      <c r="B932" s="2" t="s">
        <v>627</v>
      </c>
      <c r="C932" s="2" t="s">
        <v>511</v>
      </c>
      <c r="D932" s="2">
        <v>3.8362200585302202E-2</v>
      </c>
      <c r="E932" s="2">
        <v>6.8291078965099297E-2</v>
      </c>
      <c r="F932" s="2">
        <v>1.0391075300824399</v>
      </c>
      <c r="G932" s="2">
        <v>0.90893121871143101</v>
      </c>
      <c r="H932" s="2">
        <v>1.18792757564731</v>
      </c>
      <c r="I932" s="2">
        <v>0.57428948616439301</v>
      </c>
      <c r="J932" s="2">
        <v>0</v>
      </c>
      <c r="K932" s="2">
        <v>0.50712145021036803</v>
      </c>
      <c r="L932" s="2">
        <v>3</v>
      </c>
      <c r="M932" s="2" t="b">
        <v>0</v>
      </c>
      <c r="N932" s="2">
        <v>296</v>
      </c>
      <c r="O932" s="2">
        <v>318632</v>
      </c>
      <c r="P932" s="3">
        <f>N932/(N932+O932)</f>
        <v>9.2810916570511216E-4</v>
      </c>
    </row>
    <row r="933" spans="1:16" x14ac:dyDescent="0.25">
      <c r="A933" s="2">
        <v>529</v>
      </c>
      <c r="B933" s="2" t="s">
        <v>626</v>
      </c>
      <c r="C933" s="2" t="s">
        <v>511</v>
      </c>
      <c r="D933" s="2">
        <v>-2.22699107066608E-2</v>
      </c>
      <c r="E933" s="2">
        <v>3.7958329395931002E-2</v>
      </c>
      <c r="F933" s="2">
        <v>0.97797623316815296</v>
      </c>
      <c r="G933" s="2">
        <v>0.90785839132308299</v>
      </c>
      <c r="H933" s="2">
        <v>1.0535095801096099</v>
      </c>
      <c r="I933" s="2">
        <v>0.55740947529515295</v>
      </c>
      <c r="J933" s="2">
        <v>79.063763347872595</v>
      </c>
      <c r="K933" s="2">
        <v>7.4926146933859997E-4</v>
      </c>
      <c r="L933" s="2">
        <v>5</v>
      </c>
      <c r="M933" s="2" t="b">
        <v>0</v>
      </c>
      <c r="N933" s="2">
        <v>921</v>
      </c>
      <c r="O933" s="2">
        <v>315988</v>
      </c>
      <c r="P933" s="3">
        <f>N933/(N933+O933)</f>
        <v>2.9061970471018495E-3</v>
      </c>
    </row>
    <row r="934" spans="1:16" x14ac:dyDescent="0.25">
      <c r="A934" s="2">
        <v>529.1</v>
      </c>
      <c r="B934" s="2" t="s">
        <v>625</v>
      </c>
      <c r="C934" s="2" t="s">
        <v>511</v>
      </c>
      <c r="D934" s="2">
        <v>8.1972438924799607E-2</v>
      </c>
      <c r="E934" s="2">
        <v>8.7763913095420601E-2</v>
      </c>
      <c r="F934" s="2">
        <v>1.08542589391261</v>
      </c>
      <c r="G934" s="2">
        <v>0.91389310265772605</v>
      </c>
      <c r="H934" s="2">
        <v>1.2891544621025799</v>
      </c>
      <c r="I934" s="2">
        <v>0.35029834408934701</v>
      </c>
      <c r="J934" s="2">
        <v>0</v>
      </c>
      <c r="K934" s="2">
        <v>0.88602398866270404</v>
      </c>
      <c r="L934" s="2">
        <v>2</v>
      </c>
      <c r="M934" s="2" t="b">
        <v>0</v>
      </c>
      <c r="N934" s="2">
        <v>202</v>
      </c>
      <c r="O934" s="2">
        <v>311048</v>
      </c>
      <c r="P934" s="3">
        <f>N934/(N934+O934)</f>
        <v>6.4899598393574297E-4</v>
      </c>
    </row>
    <row r="935" spans="1:16" x14ac:dyDescent="0.25">
      <c r="A935" s="2">
        <v>530</v>
      </c>
      <c r="B935" s="2" t="s">
        <v>624</v>
      </c>
      <c r="C935" s="2" t="s">
        <v>511</v>
      </c>
      <c r="D935" s="2">
        <v>-2.9029187022012501E-2</v>
      </c>
      <c r="E935" s="2">
        <v>4.4641599748839198E-3</v>
      </c>
      <c r="F935" s="2">
        <v>0.97138811212663501</v>
      </c>
      <c r="G935" s="2">
        <v>0.962925936004835</v>
      </c>
      <c r="H935" s="2">
        <v>0.97992465370276405</v>
      </c>
      <c r="I935" s="4">
        <v>7.8879988359025204E-11</v>
      </c>
      <c r="J935" s="2">
        <v>60.771574208915801</v>
      </c>
      <c r="K935" s="2">
        <v>8.9459499374346108E-3</v>
      </c>
      <c r="L935" s="2">
        <v>9</v>
      </c>
      <c r="M935" s="2" t="b">
        <v>1</v>
      </c>
      <c r="N935" s="2">
        <v>107354</v>
      </c>
      <c r="O935" s="2">
        <v>184308</v>
      </c>
      <c r="P935" s="3">
        <f>N935/(N935+O935)</f>
        <v>0.36807674637079907</v>
      </c>
    </row>
    <row r="936" spans="1:16" x14ac:dyDescent="0.25">
      <c r="A936" s="2">
        <v>530.1</v>
      </c>
      <c r="B936" s="2" t="s">
        <v>623</v>
      </c>
      <c r="C936" s="2" t="s">
        <v>511</v>
      </c>
      <c r="D936" s="2">
        <v>-2.9520352603782201E-2</v>
      </c>
      <c r="E936" s="2">
        <v>4.4997588064210796E-3</v>
      </c>
      <c r="F936" s="2">
        <v>0.97091111687083398</v>
      </c>
      <c r="G936" s="2">
        <v>0.96238594571172098</v>
      </c>
      <c r="H936" s="2">
        <v>0.97951180715365804</v>
      </c>
      <c r="I936" s="4">
        <v>5.3652841496743098E-11</v>
      </c>
      <c r="J936" s="2">
        <v>65.072431061562099</v>
      </c>
      <c r="K936" s="2">
        <v>3.4889884638762002E-3</v>
      </c>
      <c r="L936" s="2">
        <v>9</v>
      </c>
      <c r="M936" s="2" t="b">
        <v>1</v>
      </c>
      <c r="N936" s="2">
        <v>104193</v>
      </c>
      <c r="O936" s="2">
        <v>187519</v>
      </c>
      <c r="P936" s="3">
        <f>N936/(N936+O936)</f>
        <v>0.35717762724879332</v>
      </c>
    </row>
    <row r="937" spans="1:16" x14ac:dyDescent="0.25">
      <c r="A937" s="2">
        <v>530.11</v>
      </c>
      <c r="B937" s="2" t="s">
        <v>622</v>
      </c>
      <c r="C937" s="2" t="s">
        <v>511</v>
      </c>
      <c r="D937" s="2">
        <v>-3.1526666977639298E-2</v>
      </c>
      <c r="E937" s="2">
        <v>4.5619316573956596E-3</v>
      </c>
      <c r="F937" s="2">
        <v>0.96896511673810604</v>
      </c>
      <c r="G937" s="2">
        <v>0.96034000175716305</v>
      </c>
      <c r="H937" s="2">
        <v>0.97766769658388697</v>
      </c>
      <c r="I937" s="4">
        <v>4.8187621246146602E-12</v>
      </c>
      <c r="J937" s="2">
        <v>56.323261851710903</v>
      </c>
      <c r="K937" s="2">
        <v>1.8975623347133899E-2</v>
      </c>
      <c r="L937" s="2">
        <v>9</v>
      </c>
      <c r="M937" s="2" t="b">
        <v>1</v>
      </c>
      <c r="N937" s="2">
        <v>98263</v>
      </c>
      <c r="O937" s="2">
        <v>193230</v>
      </c>
      <c r="P937" s="3">
        <f>N937/(N937+O937)</f>
        <v>0.33710243470683687</v>
      </c>
    </row>
    <row r="938" spans="1:16" x14ac:dyDescent="0.25">
      <c r="A938" s="2">
        <v>530.12</v>
      </c>
      <c r="B938" s="2" t="s">
        <v>621</v>
      </c>
      <c r="C938" s="2" t="s">
        <v>511</v>
      </c>
      <c r="D938" s="2">
        <v>-2.04318294558044E-2</v>
      </c>
      <c r="E938" s="2">
        <v>3.31054515618983E-2</v>
      </c>
      <c r="F938" s="2">
        <v>0.97977548602602405</v>
      </c>
      <c r="G938" s="2">
        <v>0.91822086629348598</v>
      </c>
      <c r="H938" s="2">
        <v>1.04545653257972</v>
      </c>
      <c r="I938" s="2">
        <v>0.53711985366717896</v>
      </c>
      <c r="J938" s="2">
        <v>0</v>
      </c>
      <c r="K938" s="2">
        <v>0.77021673494242304</v>
      </c>
      <c r="L938" s="2">
        <v>4</v>
      </c>
      <c r="M938" s="2" t="b">
        <v>0</v>
      </c>
      <c r="N938" s="2">
        <v>1213</v>
      </c>
      <c r="O938" s="2">
        <v>314365</v>
      </c>
      <c r="P938" s="3">
        <f>N938/(N938+O938)</f>
        <v>3.8437406916831973E-3</v>
      </c>
    </row>
    <row r="939" spans="1:16" x14ac:dyDescent="0.25">
      <c r="A939" s="2">
        <v>530.13</v>
      </c>
      <c r="B939" s="2" t="s">
        <v>620</v>
      </c>
      <c r="C939" s="2" t="s">
        <v>511</v>
      </c>
      <c r="D939" s="2">
        <v>-7.9739189067454305E-3</v>
      </c>
      <c r="E939" s="2">
        <v>1.4043127726818601E-2</v>
      </c>
      <c r="F939" s="2">
        <v>0.99205778845134795</v>
      </c>
      <c r="G939" s="2">
        <v>0.96512471902469699</v>
      </c>
      <c r="H939" s="2">
        <v>1.01974246045789</v>
      </c>
      <c r="I939" s="2">
        <v>0.57015960997967996</v>
      </c>
      <c r="J939" s="2">
        <v>0</v>
      </c>
      <c r="K939" s="2">
        <v>0.93434597227761795</v>
      </c>
      <c r="L939" s="2">
        <v>8</v>
      </c>
      <c r="M939" s="2" t="b">
        <v>0</v>
      </c>
      <c r="N939" s="2">
        <v>6794</v>
      </c>
      <c r="O939" s="2">
        <v>308350</v>
      </c>
      <c r="P939" s="3">
        <f>N939/(N939+O939)</f>
        <v>2.1558398700276697E-2</v>
      </c>
    </row>
    <row r="940" spans="1:16" x14ac:dyDescent="0.25">
      <c r="A940" s="2">
        <v>530.14</v>
      </c>
      <c r="B940" s="2" t="s">
        <v>619</v>
      </c>
      <c r="C940" s="2" t="s">
        <v>511</v>
      </c>
      <c r="D940" s="2">
        <v>-1.9678560951608599E-2</v>
      </c>
      <c r="E940" s="2">
        <v>1.31898342940878E-2</v>
      </c>
      <c r="F940" s="2">
        <v>0.98051379807952799</v>
      </c>
      <c r="G940" s="2">
        <v>0.95549078345554594</v>
      </c>
      <c r="H940" s="2">
        <v>1.00619213169948</v>
      </c>
      <c r="I940" s="2">
        <v>0.13571249847700001</v>
      </c>
      <c r="J940" s="2">
        <v>11.6812852618287</v>
      </c>
      <c r="K940" s="2">
        <v>0.33911661924278502</v>
      </c>
      <c r="L940" s="2">
        <v>5</v>
      </c>
      <c r="M940" s="2" t="b">
        <v>0</v>
      </c>
      <c r="N940" s="2">
        <v>7727</v>
      </c>
      <c r="O940" s="2">
        <v>292440</v>
      </c>
      <c r="P940" s="3">
        <f>N940/(N940+O940)</f>
        <v>2.5742336765866999E-2</v>
      </c>
    </row>
    <row r="941" spans="1:16" x14ac:dyDescent="0.25">
      <c r="A941" s="2">
        <v>530.15</v>
      </c>
      <c r="B941" s="2" t="s">
        <v>618</v>
      </c>
      <c r="C941" s="2" t="s">
        <v>511</v>
      </c>
      <c r="D941" s="2">
        <v>2.3964396698785799E-2</v>
      </c>
      <c r="E941" s="2">
        <v>5.0016240018878298E-2</v>
      </c>
      <c r="F941" s="2">
        <v>1.02425385042309</v>
      </c>
      <c r="G941" s="2">
        <v>0.92861074490761197</v>
      </c>
      <c r="H941" s="2">
        <v>1.1297478042975899</v>
      </c>
      <c r="I941" s="2">
        <v>0.63184450434396799</v>
      </c>
      <c r="J941" s="2">
        <v>0</v>
      </c>
      <c r="K941" s="2">
        <v>0.96730058543452901</v>
      </c>
      <c r="L941" s="2">
        <v>5</v>
      </c>
      <c r="M941" s="2" t="b">
        <v>0</v>
      </c>
      <c r="N941" s="2">
        <v>518</v>
      </c>
      <c r="O941" s="2">
        <v>316721</v>
      </c>
      <c r="P941" s="3">
        <f>N941/(N941+O941)</f>
        <v>1.6328383332440211E-3</v>
      </c>
    </row>
    <row r="942" spans="1:16" x14ac:dyDescent="0.25">
      <c r="A942" s="2">
        <v>530.20000000000005</v>
      </c>
      <c r="B942" s="2" t="s">
        <v>617</v>
      </c>
      <c r="C942" s="2" t="s">
        <v>511</v>
      </c>
      <c r="D942" s="2">
        <v>4.0598976350163596E-3</v>
      </c>
      <c r="E942" s="2">
        <v>2.0423864459352899E-2</v>
      </c>
      <c r="F942" s="2">
        <v>1.00406815018381</v>
      </c>
      <c r="G942" s="2">
        <v>0.96466909698183401</v>
      </c>
      <c r="H942" s="2">
        <v>1.04507634106633</v>
      </c>
      <c r="I942" s="2">
        <v>0.84243323823517402</v>
      </c>
      <c r="J942" s="2">
        <v>0</v>
      </c>
      <c r="K942" s="2">
        <v>0.57582682831905396</v>
      </c>
      <c r="L942" s="2">
        <v>8</v>
      </c>
      <c r="M942" s="2" t="b">
        <v>0</v>
      </c>
      <c r="N942" s="2">
        <v>3019</v>
      </c>
      <c r="O942" s="2">
        <v>311466</v>
      </c>
      <c r="P942" s="3">
        <f>N942/(N942+O942)</f>
        <v>9.5998219310936932E-3</v>
      </c>
    </row>
    <row r="943" spans="1:16" x14ac:dyDescent="0.25">
      <c r="A943" s="2">
        <v>530.29999999999995</v>
      </c>
      <c r="B943" s="2" t="s">
        <v>616</v>
      </c>
      <c r="C943" s="2" t="s">
        <v>511</v>
      </c>
      <c r="D943" s="2">
        <v>-1.7055554977055701E-2</v>
      </c>
      <c r="E943" s="2">
        <v>2.2680516854070101E-2</v>
      </c>
      <c r="F943" s="2">
        <v>0.98308906762720505</v>
      </c>
      <c r="G943" s="2">
        <v>0.94034490466363296</v>
      </c>
      <c r="H943" s="2">
        <v>1.0277762022157599</v>
      </c>
      <c r="I943" s="2">
        <v>0.45205619466045699</v>
      </c>
      <c r="J943" s="2">
        <v>56.317549873276903</v>
      </c>
      <c r="K943" s="2">
        <v>7.6234757630719505E-2</v>
      </c>
      <c r="L943" s="2">
        <v>4</v>
      </c>
      <c r="M943" s="2" t="b">
        <v>0</v>
      </c>
      <c r="N943" s="2">
        <v>2543</v>
      </c>
      <c r="O943" s="2">
        <v>311668</v>
      </c>
      <c r="P943" s="3">
        <f>N943/(N943+O943)</f>
        <v>8.0932876315596841E-3</v>
      </c>
    </row>
    <row r="944" spans="1:16" x14ac:dyDescent="0.25">
      <c r="A944" s="2">
        <v>530.5</v>
      </c>
      <c r="B944" s="2" t="s">
        <v>615</v>
      </c>
      <c r="C944" s="2" t="s">
        <v>511</v>
      </c>
      <c r="D944" s="2">
        <v>-2.1143956873274101E-2</v>
      </c>
      <c r="E944" s="2">
        <v>3.6929639932882799E-2</v>
      </c>
      <c r="F944" s="2">
        <v>0.97907800941504497</v>
      </c>
      <c r="G944" s="2">
        <v>0.91071550325546402</v>
      </c>
      <c r="H944" s="2">
        <v>1.05257212059476</v>
      </c>
      <c r="I944" s="2">
        <v>0.56695141156155504</v>
      </c>
      <c r="J944" s="2">
        <v>0</v>
      </c>
      <c r="K944" s="2">
        <v>0.87776149142516902</v>
      </c>
      <c r="L944" s="2">
        <v>4</v>
      </c>
      <c r="M944" s="2" t="b">
        <v>0</v>
      </c>
      <c r="N944" s="2">
        <v>983</v>
      </c>
      <c r="O944" s="2">
        <v>315080</v>
      </c>
      <c r="P944" s="3">
        <f>N944/(N944+O944)</f>
        <v>3.1101394342267206E-3</v>
      </c>
    </row>
    <row r="945" spans="1:16" x14ac:dyDescent="0.25">
      <c r="A945" s="2">
        <v>530.6</v>
      </c>
      <c r="B945" s="2" t="s">
        <v>614</v>
      </c>
      <c r="C945" s="2" t="s">
        <v>511</v>
      </c>
      <c r="D945" s="2">
        <v>3.6112354760130201E-2</v>
      </c>
      <c r="E945" s="2">
        <v>6.5827920224845002E-2</v>
      </c>
      <c r="F945" s="2">
        <v>1.0367723262533</v>
      </c>
      <c r="G945" s="2">
        <v>0.91127733572439296</v>
      </c>
      <c r="H945" s="2">
        <v>1.1795496435014701</v>
      </c>
      <c r="I945" s="2">
        <v>0.58328876863359602</v>
      </c>
      <c r="J945" s="2">
        <v>0</v>
      </c>
      <c r="K945" s="2">
        <v>0.66323848362842697</v>
      </c>
      <c r="L945" s="2">
        <v>3</v>
      </c>
      <c r="M945" s="2" t="b">
        <v>0</v>
      </c>
      <c r="N945" s="2">
        <v>309</v>
      </c>
      <c r="O945" s="2">
        <v>314474</v>
      </c>
      <c r="P945" s="3">
        <f>N945/(N945+O945)</f>
        <v>9.8162861399757936E-4</v>
      </c>
    </row>
    <row r="946" spans="1:16" x14ac:dyDescent="0.25">
      <c r="A946" s="2">
        <v>530.70000000000005</v>
      </c>
      <c r="B946" s="2" t="s">
        <v>613</v>
      </c>
      <c r="C946" s="2" t="s">
        <v>511</v>
      </c>
      <c r="D946" s="2">
        <v>-0.18526779624169301</v>
      </c>
      <c r="E946" s="2">
        <v>8.7640038644305002E-2</v>
      </c>
      <c r="F946" s="2">
        <v>0.83088174704704498</v>
      </c>
      <c r="G946" s="2">
        <v>0.69974512625706498</v>
      </c>
      <c r="H946" s="2">
        <v>0.986594192186387</v>
      </c>
      <c r="I946" s="2">
        <v>3.4518430322245199E-2</v>
      </c>
      <c r="J946" s="2">
        <v>1.4445984323508401</v>
      </c>
      <c r="K946" s="2">
        <v>0.31378957109645</v>
      </c>
      <c r="L946" s="2">
        <v>2</v>
      </c>
      <c r="M946" s="2" t="b">
        <v>0</v>
      </c>
      <c r="N946" s="2">
        <v>224</v>
      </c>
      <c r="O946" s="2">
        <v>309538</v>
      </c>
      <c r="P946" s="3">
        <f>N946/(N946+O946)</f>
        <v>7.2313582686062204E-4</v>
      </c>
    </row>
    <row r="947" spans="1:16" x14ac:dyDescent="0.25">
      <c r="A947" s="2">
        <v>530.9</v>
      </c>
      <c r="B947" s="2" t="s">
        <v>612</v>
      </c>
      <c r="C947" s="2" t="s">
        <v>511</v>
      </c>
      <c r="D947" s="2">
        <v>-1.9140885760904398E-2</v>
      </c>
      <c r="E947" s="2">
        <v>2.3761396078199801E-2</v>
      </c>
      <c r="F947" s="2">
        <v>0.98104113777893098</v>
      </c>
      <c r="G947" s="2">
        <v>0.93640016580725205</v>
      </c>
      <c r="H947" s="2">
        <v>1.0278102772278701</v>
      </c>
      <c r="I947" s="2">
        <v>0.42050495919386399</v>
      </c>
      <c r="J947" s="2">
        <v>64.447516874496799</v>
      </c>
      <c r="K947" s="2">
        <v>9.7481642227180195E-3</v>
      </c>
      <c r="L947" s="2">
        <v>7</v>
      </c>
      <c r="M947" s="2" t="b">
        <v>0</v>
      </c>
      <c r="N947" s="2">
        <v>2310</v>
      </c>
      <c r="O947" s="2">
        <v>308122</v>
      </c>
      <c r="P947" s="3">
        <f>N947/(N947+O947)</f>
        <v>7.4412431708071334E-3</v>
      </c>
    </row>
    <row r="948" spans="1:16" x14ac:dyDescent="0.25">
      <c r="A948" s="2">
        <v>531</v>
      </c>
      <c r="B948" s="2" t="s">
        <v>611</v>
      </c>
      <c r="C948" s="2" t="s">
        <v>511</v>
      </c>
      <c r="D948" s="2">
        <v>-1.50004999768641E-2</v>
      </c>
      <c r="E948" s="2">
        <v>1.19117869850621E-2</v>
      </c>
      <c r="F948" s="2">
        <v>0.98511144707000697</v>
      </c>
      <c r="G948" s="2">
        <v>0.96237877052028897</v>
      </c>
      <c r="H948" s="2">
        <v>1.00838109991112</v>
      </c>
      <c r="I948" s="2">
        <v>0.20792239860921599</v>
      </c>
      <c r="J948" s="2">
        <v>0</v>
      </c>
      <c r="K948" s="2">
        <v>0.85865582754190795</v>
      </c>
      <c r="L948" s="2">
        <v>9</v>
      </c>
      <c r="M948" s="2" t="b">
        <v>0</v>
      </c>
      <c r="N948" s="2">
        <v>9408</v>
      </c>
      <c r="O948" s="2">
        <v>302566</v>
      </c>
      <c r="P948" s="3">
        <f>N948/(N948+O948)</f>
        <v>3.0156359183778136E-2</v>
      </c>
    </row>
    <row r="949" spans="1:16" x14ac:dyDescent="0.25">
      <c r="A949" s="2">
        <v>531.1</v>
      </c>
      <c r="B949" s="2" t="s">
        <v>610</v>
      </c>
      <c r="C949" s="2" t="s">
        <v>511</v>
      </c>
      <c r="D949" s="2">
        <v>3.0601520864440401E-2</v>
      </c>
      <c r="E949" s="2">
        <v>3.2296796617658503E-2</v>
      </c>
      <c r="F949" s="2">
        <v>1.0310745603162501</v>
      </c>
      <c r="G949" s="2">
        <v>0.96782979640832301</v>
      </c>
      <c r="H949" s="2">
        <v>1.098452179171</v>
      </c>
      <c r="I949" s="2">
        <v>0.343379229514231</v>
      </c>
      <c r="J949" s="2">
        <v>0</v>
      </c>
      <c r="K949" s="2">
        <v>0.62905518489998402</v>
      </c>
      <c r="L949" s="2">
        <v>4</v>
      </c>
      <c r="M949" s="2" t="b">
        <v>0</v>
      </c>
      <c r="N949" s="2">
        <v>1274</v>
      </c>
      <c r="O949" s="2">
        <v>316598</v>
      </c>
      <c r="P949" s="3">
        <f>N949/(N949+O949)</f>
        <v>4.0079025519706045E-3</v>
      </c>
    </row>
    <row r="950" spans="1:16" x14ac:dyDescent="0.25">
      <c r="A950" s="2">
        <v>531.20000000000005</v>
      </c>
      <c r="B950" s="2" t="s">
        <v>609</v>
      </c>
      <c r="C950" s="2" t="s">
        <v>511</v>
      </c>
      <c r="D950" s="2">
        <v>-2.5720023511859199E-2</v>
      </c>
      <c r="E950" s="2">
        <v>2.5236633180461501E-2</v>
      </c>
      <c r="F950" s="2">
        <v>0.97460791871649599</v>
      </c>
      <c r="G950" s="2">
        <v>0.92757380305747295</v>
      </c>
      <c r="H950" s="2">
        <v>1.02402697455875</v>
      </c>
      <c r="I950" s="2">
        <v>0.30812971329600303</v>
      </c>
      <c r="J950" s="2">
        <v>0</v>
      </c>
      <c r="K950" s="2">
        <v>0.93087663738346005</v>
      </c>
      <c r="L950" s="2">
        <v>7</v>
      </c>
      <c r="M950" s="2" t="b">
        <v>0</v>
      </c>
      <c r="N950" s="2">
        <v>2058</v>
      </c>
      <c r="O950" s="2">
        <v>314320</v>
      </c>
      <c r="P950" s="3">
        <f>N950/(N950+O950)</f>
        <v>6.5048770774200479E-3</v>
      </c>
    </row>
    <row r="951" spans="1:16" x14ac:dyDescent="0.25">
      <c r="A951" s="2">
        <v>531.29999999999995</v>
      </c>
      <c r="B951" s="2" t="s">
        <v>608</v>
      </c>
      <c r="C951" s="2" t="s">
        <v>511</v>
      </c>
      <c r="D951" s="2">
        <v>-3.47833129672153E-3</v>
      </c>
      <c r="E951" s="2">
        <v>3.1354685972585103E-2</v>
      </c>
      <c r="F951" s="2">
        <v>0.99652771108974603</v>
      </c>
      <c r="G951" s="2">
        <v>0.93713082388389202</v>
      </c>
      <c r="H951" s="2">
        <v>1.0596892703348</v>
      </c>
      <c r="I951" s="2">
        <v>0.91166791091988597</v>
      </c>
      <c r="J951" s="2">
        <v>50.189217048026798</v>
      </c>
      <c r="K951" s="2">
        <v>9.0471301503127904E-2</v>
      </c>
      <c r="L951" s="2">
        <v>5</v>
      </c>
      <c r="M951" s="2" t="b">
        <v>0</v>
      </c>
      <c r="N951" s="2">
        <v>1335</v>
      </c>
      <c r="O951" s="2">
        <v>315925</v>
      </c>
      <c r="P951" s="3">
        <f>N951/(N951+O951)</f>
        <v>4.2079051881737375E-3</v>
      </c>
    </row>
    <row r="952" spans="1:16" x14ac:dyDescent="0.25">
      <c r="A952" s="2">
        <v>531.4</v>
      </c>
      <c r="B952" s="2" t="s">
        <v>607</v>
      </c>
      <c r="C952" s="2" t="s">
        <v>511</v>
      </c>
      <c r="D952" s="2">
        <v>-2.0562968062647999E-2</v>
      </c>
      <c r="E952" s="2">
        <v>1.61210878011693E-2</v>
      </c>
      <c r="F952" s="2">
        <v>0.97964700805816196</v>
      </c>
      <c r="G952" s="2">
        <v>0.94917725257685404</v>
      </c>
      <c r="H952" s="2">
        <v>1.01109488010997</v>
      </c>
      <c r="I952" s="2">
        <v>0.20212090217960799</v>
      </c>
      <c r="J952" s="2">
        <v>0</v>
      </c>
      <c r="K952" s="2">
        <v>0.82240113103943502</v>
      </c>
      <c r="L952" s="2">
        <v>8</v>
      </c>
      <c r="M952" s="2" t="b">
        <v>0</v>
      </c>
      <c r="N952" s="2">
        <v>5135</v>
      </c>
      <c r="O952" s="2">
        <v>309726</v>
      </c>
      <c r="P952" s="3">
        <f>N952/(N952+O952)</f>
        <v>1.6308783876059593E-2</v>
      </c>
    </row>
    <row r="953" spans="1:16" x14ac:dyDescent="0.25">
      <c r="A953" s="2">
        <v>532</v>
      </c>
      <c r="B953" s="2" t="s">
        <v>606</v>
      </c>
      <c r="C953" s="2" t="s">
        <v>511</v>
      </c>
      <c r="D953" s="2">
        <v>-9.5367791150690294E-3</v>
      </c>
      <c r="E953" s="2">
        <v>7.08151736135004E-3</v>
      </c>
      <c r="F953" s="2">
        <v>0.990508551744959</v>
      </c>
      <c r="G953" s="2">
        <v>0.97685573592890396</v>
      </c>
      <c r="H953" s="2">
        <v>1.0043521832289299</v>
      </c>
      <c r="I953" s="2">
        <v>0.178072336852929</v>
      </c>
      <c r="J953" s="2">
        <v>48.837662490169002</v>
      </c>
      <c r="K953" s="2">
        <v>4.7888417456912399E-2</v>
      </c>
      <c r="L953" s="2">
        <v>9</v>
      </c>
      <c r="M953" s="2" t="b">
        <v>0</v>
      </c>
      <c r="N953" s="2">
        <v>28790</v>
      </c>
      <c r="O953" s="2">
        <v>274139</v>
      </c>
      <c r="P953" s="3">
        <f>N953/(N953+O953)</f>
        <v>9.5038771461299507E-2</v>
      </c>
    </row>
    <row r="954" spans="1:16" x14ac:dyDescent="0.25">
      <c r="A954" s="2">
        <v>535</v>
      </c>
      <c r="B954" s="2" t="s">
        <v>605</v>
      </c>
      <c r="C954" s="2" t="s">
        <v>511</v>
      </c>
      <c r="D954" s="2">
        <v>-1.91296349013063E-2</v>
      </c>
      <c r="E954" s="2">
        <v>9.9258667171948003E-3</v>
      </c>
      <c r="F954" s="2">
        <v>0.98105217539712297</v>
      </c>
      <c r="G954" s="2">
        <v>0.96215090358744804</v>
      </c>
      <c r="H954" s="2">
        <v>1.0003247591025599</v>
      </c>
      <c r="I954" s="2">
        <v>5.39483777036453E-2</v>
      </c>
      <c r="J954" s="2">
        <v>36.061392044057101</v>
      </c>
      <c r="K954" s="2">
        <v>0.12977970308446499</v>
      </c>
      <c r="L954" s="2">
        <v>9</v>
      </c>
      <c r="M954" s="2" t="b">
        <v>0</v>
      </c>
      <c r="N954" s="2">
        <v>13808</v>
      </c>
      <c r="O954" s="2">
        <v>286555</v>
      </c>
      <c r="P954" s="3">
        <f>N954/(N954+O954)</f>
        <v>4.5971041706202163E-2</v>
      </c>
    </row>
    <row r="955" spans="1:16" x14ac:dyDescent="0.25">
      <c r="A955" s="2">
        <v>535.1</v>
      </c>
      <c r="B955" s="2" t="s">
        <v>604</v>
      </c>
      <c r="C955" s="2" t="s">
        <v>511</v>
      </c>
      <c r="D955" s="2">
        <v>-4.0589891732307499E-3</v>
      </c>
      <c r="E955" s="2">
        <v>3.7754000855961298E-2</v>
      </c>
      <c r="F955" s="2">
        <v>0.99594923738905095</v>
      </c>
      <c r="G955" s="2">
        <v>0.924913119150923</v>
      </c>
      <c r="H955" s="2">
        <v>1.0724411438410699</v>
      </c>
      <c r="I955" s="2">
        <v>0.91438320440861198</v>
      </c>
      <c r="J955" s="2">
        <v>0</v>
      </c>
      <c r="K955" s="2">
        <v>0.41746963361128903</v>
      </c>
      <c r="L955" s="2">
        <v>4</v>
      </c>
      <c r="M955" s="2" t="b">
        <v>0</v>
      </c>
      <c r="N955" s="2">
        <v>930</v>
      </c>
      <c r="O955" s="2">
        <v>313440</v>
      </c>
      <c r="P955" s="3">
        <f>N955/(N955+O955)</f>
        <v>2.9582975474759044E-3</v>
      </c>
    </row>
    <row r="956" spans="1:16" x14ac:dyDescent="0.25">
      <c r="A956" s="2">
        <v>535.20000000000005</v>
      </c>
      <c r="B956" s="2" t="s">
        <v>603</v>
      </c>
      <c r="C956" s="2" t="s">
        <v>511</v>
      </c>
      <c r="D956" s="2">
        <v>-4.9771248727476403E-2</v>
      </c>
      <c r="E956" s="2">
        <v>2.8557517241538401E-2</v>
      </c>
      <c r="F956" s="2">
        <v>0.95144704433148797</v>
      </c>
      <c r="G956" s="2">
        <v>0.89965587129235003</v>
      </c>
      <c r="H956" s="2">
        <v>1.00621971917633</v>
      </c>
      <c r="I956" s="2">
        <v>8.1361167051669903E-2</v>
      </c>
      <c r="J956" s="2">
        <v>0</v>
      </c>
      <c r="K956" s="2">
        <v>0.827758477682208</v>
      </c>
      <c r="L956" s="2">
        <v>6</v>
      </c>
      <c r="M956" s="2" t="b">
        <v>0</v>
      </c>
      <c r="N956" s="2">
        <v>1565</v>
      </c>
      <c r="O956" s="2">
        <v>311150</v>
      </c>
      <c r="P956" s="3">
        <f>N956/(N956+O956)</f>
        <v>5.0045568648769646E-3</v>
      </c>
    </row>
    <row r="957" spans="1:16" x14ac:dyDescent="0.25">
      <c r="A957" s="2">
        <v>535.6</v>
      </c>
      <c r="B957" s="2" t="s">
        <v>602</v>
      </c>
      <c r="C957" s="2" t="s">
        <v>511</v>
      </c>
      <c r="D957" s="2">
        <v>-1.4026853489441399E-2</v>
      </c>
      <c r="E957" s="2">
        <v>3.2120174536302303E-2</v>
      </c>
      <c r="F957" s="2">
        <v>0.98607106445840798</v>
      </c>
      <c r="G957" s="2">
        <v>0.9259072246133</v>
      </c>
      <c r="H957" s="2">
        <v>1.05014424589702</v>
      </c>
      <c r="I957" s="2">
        <v>0.66232953286140295</v>
      </c>
      <c r="J957" s="2">
        <v>0</v>
      </c>
      <c r="K957" s="2">
        <v>0.97612541180967105</v>
      </c>
      <c r="L957" s="2">
        <v>4</v>
      </c>
      <c r="M957" s="2" t="b">
        <v>0</v>
      </c>
      <c r="N957" s="2">
        <v>1269</v>
      </c>
      <c r="O957" s="2">
        <v>311250</v>
      </c>
      <c r="P957" s="3">
        <f>N957/(N957+O957)</f>
        <v>4.0605531183704035E-3</v>
      </c>
    </row>
    <row r="958" spans="1:16" x14ac:dyDescent="0.25">
      <c r="A958" s="2">
        <v>535.79999999999995</v>
      </c>
      <c r="B958" s="2" t="s">
        <v>601</v>
      </c>
      <c r="C958" s="2" t="s">
        <v>511</v>
      </c>
      <c r="D958" s="2">
        <v>-1.16229704471437E-2</v>
      </c>
      <c r="E958" s="2">
        <v>2.7412214412747399E-2</v>
      </c>
      <c r="F958" s="2">
        <v>0.98844431533467902</v>
      </c>
      <c r="G958" s="2">
        <v>0.93673961887760504</v>
      </c>
      <c r="H958" s="2">
        <v>1.0430029272041501</v>
      </c>
      <c r="I958" s="2">
        <v>0.67156071753854796</v>
      </c>
      <c r="J958" s="2">
        <v>14.626188953306199</v>
      </c>
      <c r="K958" s="2">
        <v>0.32113996382808402</v>
      </c>
      <c r="L958" s="2">
        <v>5</v>
      </c>
      <c r="M958" s="2" t="b">
        <v>0</v>
      </c>
      <c r="N958" s="2">
        <v>1714</v>
      </c>
      <c r="O958" s="2">
        <v>310326</v>
      </c>
      <c r="P958" s="3">
        <f>N958/(N958+O958)</f>
        <v>5.4928855274964748E-3</v>
      </c>
    </row>
    <row r="959" spans="1:16" x14ac:dyDescent="0.25">
      <c r="A959" s="2">
        <v>535.9</v>
      </c>
      <c r="B959" s="2" t="s">
        <v>600</v>
      </c>
      <c r="C959" s="2" t="s">
        <v>511</v>
      </c>
      <c r="D959" s="2">
        <v>-1.6953383812274601E-2</v>
      </c>
      <c r="E959" s="2">
        <v>1.6149790998611E-2</v>
      </c>
      <c r="F959" s="2">
        <v>0.98318951611370997</v>
      </c>
      <c r="G959" s="2">
        <v>0.95255598907530803</v>
      </c>
      <c r="H959" s="2">
        <v>1.01480819572012</v>
      </c>
      <c r="I959" s="2">
        <v>0.293829061995725</v>
      </c>
      <c r="J959" s="2">
        <v>0</v>
      </c>
      <c r="K959" s="2">
        <v>0.78465992123035699</v>
      </c>
      <c r="L959" s="2">
        <v>9</v>
      </c>
      <c r="M959" s="2" t="b">
        <v>0</v>
      </c>
      <c r="N959" s="2">
        <v>5057</v>
      </c>
      <c r="O959" s="2">
        <v>301878</v>
      </c>
      <c r="P959" s="3">
        <f>N959/(N959+O959)</f>
        <v>1.6475801065372147E-2</v>
      </c>
    </row>
    <row r="960" spans="1:16" x14ac:dyDescent="0.25">
      <c r="A960" s="2">
        <v>536</v>
      </c>
      <c r="B960" s="2" t="s">
        <v>599</v>
      </c>
      <c r="C960" s="2" t="s">
        <v>511</v>
      </c>
      <c r="D960" s="2">
        <v>-2.4660509999260501E-2</v>
      </c>
      <c r="E960" s="2">
        <v>1.3510556531235E-2</v>
      </c>
      <c r="F960" s="2">
        <v>0.97564107620136997</v>
      </c>
      <c r="G960" s="2">
        <v>0.95014496222607803</v>
      </c>
      <c r="H960" s="2">
        <v>1.0018213508612801</v>
      </c>
      <c r="I960" s="2">
        <v>6.7959217906655794E-2</v>
      </c>
      <c r="J960" s="2">
        <v>0</v>
      </c>
      <c r="K960" s="2">
        <v>0.81568812134772695</v>
      </c>
      <c r="L960" s="2">
        <v>9</v>
      </c>
      <c r="M960" s="2" t="b">
        <v>0</v>
      </c>
      <c r="N960" s="2">
        <v>7206</v>
      </c>
      <c r="O960" s="2">
        <v>301062</v>
      </c>
      <c r="P960" s="3">
        <f>N960/(N960+O960)</f>
        <v>2.3375763945657674E-2</v>
      </c>
    </row>
    <row r="961" spans="1:16" x14ac:dyDescent="0.25">
      <c r="A961" s="2">
        <v>536.29999999999995</v>
      </c>
      <c r="B961" s="2" t="s">
        <v>598</v>
      </c>
      <c r="C961" s="2" t="s">
        <v>511</v>
      </c>
      <c r="D961" s="2">
        <v>-3.3018429080130099E-2</v>
      </c>
      <c r="E961" s="2">
        <v>2.9727236553244399E-2</v>
      </c>
      <c r="F961" s="2">
        <v>0.96752072890769003</v>
      </c>
      <c r="G961" s="2">
        <v>0.912759598859887</v>
      </c>
      <c r="H961" s="2">
        <v>1.0255672600269901</v>
      </c>
      <c r="I961" s="2">
        <v>0.26669189043482699</v>
      </c>
      <c r="J961" s="2">
        <v>0</v>
      </c>
      <c r="K961" s="2">
        <v>0.92953661096748996</v>
      </c>
      <c r="L961" s="2">
        <v>7</v>
      </c>
      <c r="M961" s="2" t="b">
        <v>0</v>
      </c>
      <c r="N961" s="2">
        <v>1477</v>
      </c>
      <c r="O961" s="2">
        <v>316526</v>
      </c>
      <c r="P961" s="3">
        <f>N961/(N961+O961)</f>
        <v>4.6446102709722867E-3</v>
      </c>
    </row>
    <row r="962" spans="1:16" x14ac:dyDescent="0.25">
      <c r="A962" s="2">
        <v>536.70000000000005</v>
      </c>
      <c r="B962" s="2" t="s">
        <v>597</v>
      </c>
      <c r="C962" s="2" t="s">
        <v>511</v>
      </c>
      <c r="D962" s="2">
        <v>-3.1896540469793899E-2</v>
      </c>
      <c r="E962" s="2">
        <v>4.5750483030078497E-2</v>
      </c>
      <c r="F962" s="2">
        <v>0.96860678849874604</v>
      </c>
      <c r="G962" s="2">
        <v>0.885532748410232</v>
      </c>
      <c r="H962" s="2">
        <v>1.0594742118912901</v>
      </c>
      <c r="I962" s="2">
        <v>0.48568716230307302</v>
      </c>
      <c r="J962" s="2">
        <v>54.570475025413401</v>
      </c>
      <c r="K962" s="2">
        <v>6.61668497067808E-2</v>
      </c>
      <c r="L962" s="2">
        <v>5</v>
      </c>
      <c r="M962" s="2" t="b">
        <v>0</v>
      </c>
      <c r="N962" s="2">
        <v>582</v>
      </c>
      <c r="O962" s="2">
        <v>315653</v>
      </c>
      <c r="P962" s="3">
        <f>N962/(N962+O962)</f>
        <v>1.8404034973990861E-3</v>
      </c>
    </row>
    <row r="963" spans="1:16" x14ac:dyDescent="0.25">
      <c r="A963" s="2">
        <v>536.79999999999995</v>
      </c>
      <c r="B963" s="2" t="s">
        <v>596</v>
      </c>
      <c r="C963" s="2" t="s">
        <v>511</v>
      </c>
      <c r="D963" s="2">
        <v>-2.0956295299270299E-2</v>
      </c>
      <c r="E963" s="2">
        <v>1.6037361659048802E-2</v>
      </c>
      <c r="F963" s="2">
        <v>0.97926176197647197</v>
      </c>
      <c r="G963" s="2">
        <v>0.94895970044532796</v>
      </c>
      <c r="H963" s="2">
        <v>1.01053142511663</v>
      </c>
      <c r="I963" s="2">
        <v>0.19130879660880101</v>
      </c>
      <c r="J963" s="2">
        <v>0</v>
      </c>
      <c r="K963" s="2">
        <v>0.48900524665141398</v>
      </c>
      <c r="L963" s="2">
        <v>6</v>
      </c>
      <c r="M963" s="2" t="b">
        <v>0</v>
      </c>
      <c r="N963" s="2">
        <v>5161</v>
      </c>
      <c r="O963" s="2">
        <v>304229</v>
      </c>
      <c r="P963" s="3">
        <f>N963/(N963+O963)</f>
        <v>1.6681211416012153E-2</v>
      </c>
    </row>
    <row r="964" spans="1:16" x14ac:dyDescent="0.25">
      <c r="A964" s="2">
        <v>537</v>
      </c>
      <c r="B964" s="2" t="s">
        <v>595</v>
      </c>
      <c r="C964" s="2" t="s">
        <v>511</v>
      </c>
      <c r="D964" s="2">
        <v>-1.0846827978580499E-2</v>
      </c>
      <c r="E964" s="2">
        <v>1.7294324917932199E-2</v>
      </c>
      <c r="F964" s="2">
        <v>0.98921178674066901</v>
      </c>
      <c r="G964" s="2">
        <v>0.95624312639138997</v>
      </c>
      <c r="H964" s="2">
        <v>1.02331711676655</v>
      </c>
      <c r="I964" s="2">
        <v>0.53053468480572497</v>
      </c>
      <c r="J964" s="2">
        <v>39.172667045903701</v>
      </c>
      <c r="K964" s="2">
        <v>0.106726271312618</v>
      </c>
      <c r="L964" s="2">
        <v>9</v>
      </c>
      <c r="M964" s="2" t="b">
        <v>0</v>
      </c>
      <c r="N964" s="2">
        <v>4296</v>
      </c>
      <c r="O964" s="2">
        <v>306122</v>
      </c>
      <c r="P964" s="3">
        <f>N964/(N964+O964)</f>
        <v>1.3839403642829991E-2</v>
      </c>
    </row>
    <row r="965" spans="1:16" x14ac:dyDescent="0.25">
      <c r="A965" s="2">
        <v>537.1</v>
      </c>
      <c r="B965" s="2" t="s">
        <v>594</v>
      </c>
      <c r="C965" s="2" t="s">
        <v>511</v>
      </c>
      <c r="D965" s="2">
        <v>-0.103420021627311</v>
      </c>
      <c r="E965" s="2">
        <v>5.3054163355923598E-2</v>
      </c>
      <c r="F965" s="2">
        <v>0.901748140206728</v>
      </c>
      <c r="G965" s="2">
        <v>0.81269103612134597</v>
      </c>
      <c r="H965" s="2">
        <v>1.0005643869866401</v>
      </c>
      <c r="I965" s="2">
        <v>5.1256142018751699E-2</v>
      </c>
      <c r="J965" s="2">
        <v>0</v>
      </c>
      <c r="K965" s="2">
        <v>0.94587572034126199</v>
      </c>
      <c r="L965" s="2">
        <v>4</v>
      </c>
      <c r="M965" s="2" t="b">
        <v>0</v>
      </c>
      <c r="N965" s="2">
        <v>463</v>
      </c>
      <c r="O965" s="2">
        <v>311274</v>
      </c>
      <c r="P965" s="3">
        <f>N965/(N965+O965)</f>
        <v>1.4852263286039193E-3</v>
      </c>
    </row>
    <row r="966" spans="1:16" x14ac:dyDescent="0.25">
      <c r="A966" s="2">
        <v>539</v>
      </c>
      <c r="B966" s="2" t="s">
        <v>593</v>
      </c>
      <c r="C966" s="2" t="s">
        <v>511</v>
      </c>
      <c r="D966" s="2">
        <v>4.6780853143903199E-2</v>
      </c>
      <c r="E966" s="2">
        <v>2.9199807562027801E-2</v>
      </c>
      <c r="F966" s="2">
        <v>1.04789234160293</v>
      </c>
      <c r="G966" s="2">
        <v>0.98960469058714895</v>
      </c>
      <c r="H966" s="2">
        <v>1.1096131314197499</v>
      </c>
      <c r="I966" s="2">
        <v>0.10913469855048601</v>
      </c>
      <c r="J966" s="2">
        <v>2.7424705582031099</v>
      </c>
      <c r="K966" s="2">
        <v>0.40862167915125203</v>
      </c>
      <c r="L966" s="2">
        <v>8</v>
      </c>
      <c r="M966" s="2" t="b">
        <v>0</v>
      </c>
      <c r="N966" s="2">
        <v>1467</v>
      </c>
      <c r="O966" s="2">
        <v>317545</v>
      </c>
      <c r="P966" s="3">
        <f>N966/(N966+O966)</f>
        <v>4.5985730944290495E-3</v>
      </c>
    </row>
    <row r="967" spans="1:16" x14ac:dyDescent="0.25">
      <c r="A967" s="2">
        <v>540</v>
      </c>
      <c r="B967" s="2" t="s">
        <v>592</v>
      </c>
      <c r="C967" s="2" t="s">
        <v>511</v>
      </c>
      <c r="D967" s="2">
        <v>2.2757261144050699E-2</v>
      </c>
      <c r="E967" s="2">
        <v>2.3678159307529999E-2</v>
      </c>
      <c r="F967" s="2">
        <v>1.0230181831421701</v>
      </c>
      <c r="G967" s="2">
        <v>0.97662641644550097</v>
      </c>
      <c r="H967" s="2">
        <v>1.07161365432706</v>
      </c>
      <c r="I967" s="2">
        <v>0.33649802035965798</v>
      </c>
      <c r="J967" s="2">
        <v>0</v>
      </c>
      <c r="K967" s="2">
        <v>0.79547932653803799</v>
      </c>
      <c r="L967" s="2">
        <v>5</v>
      </c>
      <c r="M967" s="2" t="b">
        <v>0</v>
      </c>
      <c r="N967" s="2">
        <v>2358</v>
      </c>
      <c r="O967" s="2">
        <v>316437</v>
      </c>
      <c r="P967" s="3">
        <f>N967/(N967+O967)</f>
        <v>7.396602832541288E-3</v>
      </c>
    </row>
    <row r="968" spans="1:16" x14ac:dyDescent="0.25">
      <c r="A968" s="2">
        <v>540.1</v>
      </c>
      <c r="B968" s="2" t="s">
        <v>591</v>
      </c>
      <c r="C968" s="2" t="s">
        <v>511</v>
      </c>
      <c r="D968" s="2">
        <v>1.31147688030988E-2</v>
      </c>
      <c r="E968" s="2">
        <v>2.4513378084737601E-2</v>
      </c>
      <c r="F968" s="2">
        <v>1.0132011445698399</v>
      </c>
      <c r="G968" s="2">
        <v>0.96567246116543304</v>
      </c>
      <c r="H968" s="2">
        <v>1.0630691053555601</v>
      </c>
      <c r="I968" s="2">
        <v>0.59264671122907098</v>
      </c>
      <c r="J968" s="2">
        <v>0</v>
      </c>
      <c r="K968" s="2">
        <v>0.42118309354583899</v>
      </c>
      <c r="L968" s="2">
        <v>4</v>
      </c>
      <c r="M968" s="2" t="b">
        <v>0</v>
      </c>
      <c r="N968" s="2">
        <v>2218</v>
      </c>
      <c r="O968" s="2">
        <v>316738</v>
      </c>
      <c r="P968" s="3">
        <f>N968/(N968+O968)</f>
        <v>6.95393722018084E-3</v>
      </c>
    </row>
    <row r="969" spans="1:16" x14ac:dyDescent="0.25">
      <c r="A969" s="2">
        <v>540.11</v>
      </c>
      <c r="B969" s="2" t="s">
        <v>590</v>
      </c>
      <c r="C969" s="2" t="s">
        <v>511</v>
      </c>
      <c r="D969" s="2">
        <v>1.41515926045286E-2</v>
      </c>
      <c r="E969" s="2">
        <v>2.6328132234452399E-2</v>
      </c>
      <c r="F969" s="2">
        <v>1.01425220041787</v>
      </c>
      <c r="G969" s="2">
        <v>0.96324200228468204</v>
      </c>
      <c r="H969" s="2">
        <v>1.0679637345677799</v>
      </c>
      <c r="I969" s="2">
        <v>0.59091647442606599</v>
      </c>
      <c r="J969" s="2">
        <v>0</v>
      </c>
      <c r="K969" s="2">
        <v>0.51172737409039704</v>
      </c>
      <c r="L969" s="2">
        <v>4</v>
      </c>
      <c r="M969" s="2" t="b">
        <v>0</v>
      </c>
      <c r="N969" s="2">
        <v>1917</v>
      </c>
      <c r="O969" s="2">
        <v>313414</v>
      </c>
      <c r="P969" s="3">
        <f>N969/(N969+O969)</f>
        <v>6.0793261683754528E-3</v>
      </c>
    </row>
    <row r="970" spans="1:16" x14ac:dyDescent="0.25">
      <c r="A970" s="2">
        <v>550</v>
      </c>
      <c r="B970" s="2" t="s">
        <v>589</v>
      </c>
      <c r="C970" s="2" t="s">
        <v>511</v>
      </c>
      <c r="D970" s="2">
        <v>-1.21641972805545E-2</v>
      </c>
      <c r="E970" s="2">
        <v>6.2057639111046097E-3</v>
      </c>
      <c r="F970" s="2">
        <v>0.98790948749253205</v>
      </c>
      <c r="G970" s="2">
        <v>0.97596625199301901</v>
      </c>
      <c r="H970" s="2">
        <v>0.99999887648240005</v>
      </c>
      <c r="I970" s="2">
        <v>4.9978841459887097E-2</v>
      </c>
      <c r="J970" s="2">
        <v>0</v>
      </c>
      <c r="K970" s="2">
        <v>0.97304346560255195</v>
      </c>
      <c r="L970" s="2">
        <v>9</v>
      </c>
      <c r="M970" s="2" t="b">
        <v>0</v>
      </c>
      <c r="N970" s="2">
        <v>39080</v>
      </c>
      <c r="O970" s="2">
        <v>260091</v>
      </c>
      <c r="P970" s="3">
        <f>N970/(N970+O970)</f>
        <v>0.1306276343629563</v>
      </c>
    </row>
    <row r="971" spans="1:16" x14ac:dyDescent="0.25">
      <c r="A971" s="2">
        <v>550.1</v>
      </c>
      <c r="B971" s="2" t="s">
        <v>588</v>
      </c>
      <c r="C971" s="2" t="s">
        <v>511</v>
      </c>
      <c r="D971" s="2">
        <v>-1.7822345559651599E-3</v>
      </c>
      <c r="E971" s="2">
        <v>8.8970264323001598E-3</v>
      </c>
      <c r="F971" s="2">
        <v>0.99821935268095796</v>
      </c>
      <c r="G971" s="2">
        <v>0.98096344222899801</v>
      </c>
      <c r="H971" s="2">
        <v>1.0157788080283801</v>
      </c>
      <c r="I971" s="2">
        <v>0.84123188455397202</v>
      </c>
      <c r="J971" s="2">
        <v>0</v>
      </c>
      <c r="K971" s="2">
        <v>0.87722294995321803</v>
      </c>
      <c r="L971" s="2">
        <v>9</v>
      </c>
      <c r="M971" s="2" t="b">
        <v>0</v>
      </c>
      <c r="N971" s="2">
        <v>17352</v>
      </c>
      <c r="O971" s="2">
        <v>295428</v>
      </c>
      <c r="P971" s="3">
        <f>N971/(N971+O971)</f>
        <v>5.5476692883176672E-2</v>
      </c>
    </row>
    <row r="972" spans="1:16" x14ac:dyDescent="0.25">
      <c r="A972" s="2">
        <v>550.20000000000005</v>
      </c>
      <c r="B972" s="2" t="s">
        <v>587</v>
      </c>
      <c r="C972" s="2" t="s">
        <v>511</v>
      </c>
      <c r="D972" s="2">
        <v>-4.0666613433324797E-3</v>
      </c>
      <c r="E972" s="2">
        <v>1.1967945633099599E-2</v>
      </c>
      <c r="F972" s="2">
        <v>0.9959415963264</v>
      </c>
      <c r="G972" s="2">
        <v>0.97285191390098302</v>
      </c>
      <c r="H972" s="2">
        <v>1.0195792896329099</v>
      </c>
      <c r="I972" s="2">
        <v>0.734010079302574</v>
      </c>
      <c r="J972" s="2">
        <v>29.211160846191401</v>
      </c>
      <c r="K972" s="2">
        <v>0.19497687050556001</v>
      </c>
      <c r="L972" s="2">
        <v>8</v>
      </c>
      <c r="M972" s="2" t="b">
        <v>0</v>
      </c>
      <c r="N972" s="2">
        <v>9325</v>
      </c>
      <c r="O972" s="2">
        <v>295895</v>
      </c>
      <c r="P972" s="3">
        <f>N972/(N972+O972)</f>
        <v>3.0551733176069719E-2</v>
      </c>
    </row>
    <row r="973" spans="1:16" x14ac:dyDescent="0.25">
      <c r="A973" s="2">
        <v>550.29999999999995</v>
      </c>
      <c r="B973" s="2" t="s">
        <v>586</v>
      </c>
      <c r="C973" s="2" t="s">
        <v>511</v>
      </c>
      <c r="D973" s="2">
        <v>-0.10765780810365</v>
      </c>
      <c r="E973" s="2">
        <v>0.100957446076989</v>
      </c>
      <c r="F973" s="2">
        <v>0.89793480987985197</v>
      </c>
      <c r="G973" s="2">
        <v>0.73673223789262698</v>
      </c>
      <c r="H973" s="2">
        <v>1.0944097208237999</v>
      </c>
      <c r="I973" s="2">
        <v>0.28625723961379901</v>
      </c>
      <c r="J973" s="2">
        <v>0</v>
      </c>
      <c r="K973" s="2">
        <v>0.39137679215246401</v>
      </c>
      <c r="L973" s="2">
        <v>2</v>
      </c>
      <c r="M973" s="2" t="b">
        <v>0</v>
      </c>
      <c r="N973" s="2">
        <v>151</v>
      </c>
      <c r="O973" s="2">
        <v>315317</v>
      </c>
      <c r="P973" s="3">
        <f>N973/(N973+O973)</f>
        <v>4.786539363738953E-4</v>
      </c>
    </row>
    <row r="974" spans="1:16" x14ac:dyDescent="0.25">
      <c r="A974" s="2">
        <v>550.4</v>
      </c>
      <c r="B974" s="2" t="s">
        <v>585</v>
      </c>
      <c r="C974" s="2" t="s">
        <v>511</v>
      </c>
      <c r="D974" s="4">
        <v>1.24890752060611E-5</v>
      </c>
      <c r="E974" s="2">
        <v>1.2317323312680701E-2</v>
      </c>
      <c r="F974" s="2">
        <v>1.0000124891531901</v>
      </c>
      <c r="G974" s="2">
        <v>0.97615975652133302</v>
      </c>
      <c r="H974" s="2">
        <v>1.0244480698795499</v>
      </c>
      <c r="I974" s="2">
        <v>0.99919098993139899</v>
      </c>
      <c r="J974" s="2">
        <v>0</v>
      </c>
      <c r="K974" s="2">
        <v>0.87310429217899699</v>
      </c>
      <c r="L974" s="2">
        <v>8</v>
      </c>
      <c r="M974" s="2" t="b">
        <v>0</v>
      </c>
      <c r="N974" s="2">
        <v>8809</v>
      </c>
      <c r="O974" s="2">
        <v>305592</v>
      </c>
      <c r="P974" s="3">
        <f>N974/(N974+O974)</f>
        <v>2.8018358720233078E-2</v>
      </c>
    </row>
    <row r="975" spans="1:16" x14ac:dyDescent="0.25">
      <c r="A975" s="2">
        <v>550.5</v>
      </c>
      <c r="B975" s="2" t="s">
        <v>584</v>
      </c>
      <c r="C975" s="2" t="s">
        <v>511</v>
      </c>
      <c r="D975" s="2">
        <v>-3.6380839019198197E-2</v>
      </c>
      <c r="E975" s="2">
        <v>1.61082718464307E-2</v>
      </c>
      <c r="F975" s="2">
        <v>0.96427299076591699</v>
      </c>
      <c r="G975" s="2">
        <v>0.93430487845256605</v>
      </c>
      <c r="H975" s="2">
        <v>0.99520233936983704</v>
      </c>
      <c r="I975" s="2">
        <v>2.39133175298239E-2</v>
      </c>
      <c r="J975" s="2">
        <v>52.815121678755098</v>
      </c>
      <c r="K975" s="2">
        <v>3.81700579257312E-2</v>
      </c>
      <c r="L975" s="2">
        <v>8</v>
      </c>
      <c r="M975" s="2" t="b">
        <v>0</v>
      </c>
      <c r="N975" s="2">
        <v>5029</v>
      </c>
      <c r="O975" s="2">
        <v>309289</v>
      </c>
      <c r="P975" s="3">
        <f>N975/(N975+O975)</f>
        <v>1.5999720028760683E-2</v>
      </c>
    </row>
    <row r="976" spans="1:16" x14ac:dyDescent="0.25">
      <c r="A976" s="2">
        <v>550.6</v>
      </c>
      <c r="B976" s="2" t="s">
        <v>583</v>
      </c>
      <c r="C976" s="2" t="s">
        <v>511</v>
      </c>
      <c r="D976" s="2">
        <v>-1.9498279000456999E-2</v>
      </c>
      <c r="E976" s="2">
        <v>2.07274911262176E-2</v>
      </c>
      <c r="F976" s="2">
        <v>0.98069058295525902</v>
      </c>
      <c r="G976" s="2">
        <v>0.94164831279415795</v>
      </c>
      <c r="H976" s="2">
        <v>1.0213516091196599</v>
      </c>
      <c r="I976" s="2">
        <v>0.34686039718716899</v>
      </c>
      <c r="J976" s="2">
        <v>0</v>
      </c>
      <c r="K976" s="2">
        <v>0.59873860160330605</v>
      </c>
      <c r="L976" s="2">
        <v>8</v>
      </c>
      <c r="M976" s="2" t="b">
        <v>0</v>
      </c>
      <c r="N976" s="2">
        <v>2949</v>
      </c>
      <c r="O976" s="2">
        <v>314240</v>
      </c>
      <c r="P976" s="3">
        <f>N976/(N976+O976)</f>
        <v>9.2972959339699679E-3</v>
      </c>
    </row>
    <row r="977" spans="1:16" x14ac:dyDescent="0.25">
      <c r="A977" s="2">
        <v>555</v>
      </c>
      <c r="B977" s="2" t="s">
        <v>582</v>
      </c>
      <c r="C977" s="2" t="s">
        <v>511</v>
      </c>
      <c r="D977" s="2">
        <v>-7.4936620981676501E-3</v>
      </c>
      <c r="E977" s="2">
        <v>1.5355647439355099E-2</v>
      </c>
      <c r="F977" s="2">
        <v>0.99253434538444996</v>
      </c>
      <c r="G977" s="2">
        <v>0.963107562653712</v>
      </c>
      <c r="H977" s="2">
        <v>1.0228602338594099</v>
      </c>
      <c r="I977" s="2">
        <v>0.62554494475215705</v>
      </c>
      <c r="J977" s="2">
        <v>16.547999633529301</v>
      </c>
      <c r="K977" s="2">
        <v>0.29526660671324501</v>
      </c>
      <c r="L977" s="2">
        <v>9</v>
      </c>
      <c r="M977" s="2" t="b">
        <v>0</v>
      </c>
      <c r="N977" s="2">
        <v>5314</v>
      </c>
      <c r="O977" s="2">
        <v>309759</v>
      </c>
      <c r="P977" s="3">
        <f>N977/(N977+O977)</f>
        <v>1.6865932656876342E-2</v>
      </c>
    </row>
    <row r="978" spans="1:16" x14ac:dyDescent="0.25">
      <c r="A978" s="2">
        <v>555.1</v>
      </c>
      <c r="B978" s="2" t="s">
        <v>581</v>
      </c>
      <c r="C978" s="2" t="s">
        <v>511</v>
      </c>
      <c r="D978" s="2">
        <v>7.4695337127250504E-3</v>
      </c>
      <c r="E978" s="2">
        <v>2.06798857309556E-2</v>
      </c>
      <c r="F978" s="2">
        <v>1.0074975002686799</v>
      </c>
      <c r="G978" s="2">
        <v>0.96747828620951504</v>
      </c>
      <c r="H978" s="2">
        <v>1.04917208739073</v>
      </c>
      <c r="I978" s="2">
        <v>0.71795142460593098</v>
      </c>
      <c r="J978" s="2">
        <v>33.363826826442697</v>
      </c>
      <c r="K978" s="2">
        <v>0.16172507376777501</v>
      </c>
      <c r="L978" s="2">
        <v>8</v>
      </c>
      <c r="M978" s="2" t="b">
        <v>0</v>
      </c>
      <c r="N978" s="2">
        <v>2819</v>
      </c>
      <c r="O978" s="2">
        <v>314014</v>
      </c>
      <c r="P978" s="3">
        <f>N978/(N978+O978)</f>
        <v>8.8974317700492057E-3</v>
      </c>
    </row>
    <row r="979" spans="1:16" x14ac:dyDescent="0.25">
      <c r="A979" s="2">
        <v>555.20000000000005</v>
      </c>
      <c r="B979" s="2" t="s">
        <v>580</v>
      </c>
      <c r="C979" s="2" t="s">
        <v>511</v>
      </c>
      <c r="D979" s="2">
        <v>-2.17048975544052E-2</v>
      </c>
      <c r="E979" s="2">
        <v>1.9796291510762998E-2</v>
      </c>
      <c r="F979" s="2">
        <v>0.97852895873639001</v>
      </c>
      <c r="G979" s="2">
        <v>0.94128914168330502</v>
      </c>
      <c r="H979" s="2">
        <v>1.01724207863845</v>
      </c>
      <c r="I979" s="2">
        <v>0.27289838256453602</v>
      </c>
      <c r="J979" s="2">
        <v>0</v>
      </c>
      <c r="K979" s="2">
        <v>0.65298226547215998</v>
      </c>
      <c r="L979" s="2">
        <v>9</v>
      </c>
      <c r="M979" s="2" t="b">
        <v>0</v>
      </c>
      <c r="N979" s="2">
        <v>3214</v>
      </c>
      <c r="O979" s="2">
        <v>311946</v>
      </c>
      <c r="P979" s="3">
        <f>N979/(N979+O979)</f>
        <v>1.0197994669374285E-2</v>
      </c>
    </row>
    <row r="980" spans="1:16" x14ac:dyDescent="0.25">
      <c r="A980" s="2">
        <v>555.21</v>
      </c>
      <c r="B980" s="2" t="s">
        <v>579</v>
      </c>
      <c r="C980" s="2" t="s">
        <v>511</v>
      </c>
      <c r="D980" s="2">
        <v>-1.86742958033893E-2</v>
      </c>
      <c r="E980" s="2">
        <v>3.3951082480999102E-2</v>
      </c>
      <c r="F980" s="2">
        <v>0.98149898852770201</v>
      </c>
      <c r="G980" s="2">
        <v>0.91831281006246002</v>
      </c>
      <c r="H980" s="2">
        <v>1.0490328066047301</v>
      </c>
      <c r="I980" s="2">
        <v>0.58229512226625801</v>
      </c>
      <c r="J980" s="2">
        <v>0</v>
      </c>
      <c r="K980" s="2">
        <v>0.83648589097190196</v>
      </c>
      <c r="L980" s="2">
        <v>5</v>
      </c>
      <c r="M980" s="2" t="b">
        <v>0</v>
      </c>
      <c r="N980" s="2">
        <v>1131</v>
      </c>
      <c r="O980" s="2">
        <v>315066</v>
      </c>
      <c r="P980" s="3">
        <f>N980/(N980+O980)</f>
        <v>3.576884031157791E-3</v>
      </c>
    </row>
    <row r="981" spans="1:16" x14ac:dyDescent="0.25">
      <c r="A981" s="2">
        <v>556</v>
      </c>
      <c r="B981" s="2" t="s">
        <v>578</v>
      </c>
      <c r="C981" s="2" t="s">
        <v>511</v>
      </c>
      <c r="D981" s="2">
        <v>-5.3676537477131997E-2</v>
      </c>
      <c r="E981" s="2">
        <v>3.7141458103469797E-2</v>
      </c>
      <c r="F981" s="2">
        <v>0.94773861485052302</v>
      </c>
      <c r="G981" s="2">
        <v>0.88119841944647803</v>
      </c>
      <c r="H981" s="2">
        <v>1.0193033285772299</v>
      </c>
      <c r="I981" s="2">
        <v>0.14840396772601999</v>
      </c>
      <c r="J981" s="2">
        <v>0</v>
      </c>
      <c r="K981" s="2">
        <v>0.726446870375269</v>
      </c>
      <c r="L981" s="2">
        <v>4</v>
      </c>
      <c r="M981" s="2" t="b">
        <v>0</v>
      </c>
      <c r="N981" s="2">
        <v>946</v>
      </c>
      <c r="O981" s="2">
        <v>313696</v>
      </c>
      <c r="P981" s="3">
        <f>N981/(N981+O981)</f>
        <v>3.0065916184107652E-3</v>
      </c>
    </row>
    <row r="982" spans="1:16" x14ac:dyDescent="0.25">
      <c r="A982" s="2">
        <v>556.1</v>
      </c>
      <c r="B982" s="2" t="s">
        <v>577</v>
      </c>
      <c r="C982" s="2" t="s">
        <v>511</v>
      </c>
      <c r="D982" s="2">
        <v>-3.0992795822049099E-2</v>
      </c>
      <c r="E982" s="2">
        <v>4.1313478864946497E-2</v>
      </c>
      <c r="F982" s="2">
        <v>0.96948255737573197</v>
      </c>
      <c r="G982" s="2">
        <v>0.89407490007510904</v>
      </c>
      <c r="H982" s="2">
        <v>1.05125021290367</v>
      </c>
      <c r="I982" s="2">
        <v>0.45314265495179601</v>
      </c>
      <c r="J982" s="2">
        <v>0</v>
      </c>
      <c r="K982" s="2">
        <v>0.978102786507969</v>
      </c>
      <c r="L982" s="2">
        <v>4</v>
      </c>
      <c r="M982" s="2" t="b">
        <v>0</v>
      </c>
      <c r="N982" s="2">
        <v>757</v>
      </c>
      <c r="O982" s="2">
        <v>311748</v>
      </c>
      <c r="P982" s="3">
        <f>N982/(N982+O982)</f>
        <v>2.4223612422201246E-3</v>
      </c>
    </row>
    <row r="983" spans="1:16" x14ac:dyDescent="0.25">
      <c r="A983" s="2">
        <v>556.11</v>
      </c>
      <c r="B983" s="2" t="s">
        <v>576</v>
      </c>
      <c r="C983" s="2" t="s">
        <v>511</v>
      </c>
      <c r="D983" s="2">
        <v>-7.7823502312854606E-2</v>
      </c>
      <c r="E983" s="2">
        <v>6.6153830934358795E-2</v>
      </c>
      <c r="F983" s="2">
        <v>0.92512769503334802</v>
      </c>
      <c r="G983" s="2">
        <v>0.81262735830126898</v>
      </c>
      <c r="H983" s="2">
        <v>1.0532026067973199</v>
      </c>
      <c r="I983" s="2">
        <v>0.23943425303136201</v>
      </c>
      <c r="J983" s="2">
        <v>0</v>
      </c>
      <c r="K983" s="2">
        <v>0.58551638481422297</v>
      </c>
      <c r="L983" s="2">
        <v>2</v>
      </c>
      <c r="M983" s="2" t="b">
        <v>0</v>
      </c>
      <c r="N983" s="2">
        <v>359</v>
      </c>
      <c r="O983" s="2">
        <v>313473</v>
      </c>
      <c r="P983" s="3">
        <f>N983/(N983+O983)</f>
        <v>1.1439241377552321E-3</v>
      </c>
    </row>
    <row r="984" spans="1:16" x14ac:dyDescent="0.25">
      <c r="A984" s="2">
        <v>557</v>
      </c>
      <c r="B984" s="2" t="s">
        <v>575</v>
      </c>
      <c r="C984" s="2" t="s">
        <v>511</v>
      </c>
      <c r="D984" s="2">
        <v>9.1134008037383196E-2</v>
      </c>
      <c r="E984" s="2">
        <v>6.1315103474575201E-2</v>
      </c>
      <c r="F984" s="2">
        <v>1.09541578994321</v>
      </c>
      <c r="G984" s="2">
        <v>0.97137626178935699</v>
      </c>
      <c r="H984" s="2">
        <v>1.2352944992154999</v>
      </c>
      <c r="I984" s="2">
        <v>0.13719388053928799</v>
      </c>
      <c r="J984" s="2">
        <v>0</v>
      </c>
      <c r="K984" s="2">
        <v>0.39972760319490702</v>
      </c>
      <c r="L984" s="2">
        <v>4</v>
      </c>
      <c r="M984" s="2" t="b">
        <v>0</v>
      </c>
      <c r="N984" s="2">
        <v>369</v>
      </c>
      <c r="O984" s="2">
        <v>316502</v>
      </c>
      <c r="P984" s="3">
        <f>N984/(N984+O984)</f>
        <v>1.1645117413710943E-3</v>
      </c>
    </row>
    <row r="985" spans="1:16" x14ac:dyDescent="0.25">
      <c r="A985" s="2">
        <v>557.1</v>
      </c>
      <c r="B985" s="2" t="s">
        <v>574</v>
      </c>
      <c r="C985" s="2" t="s">
        <v>511</v>
      </c>
      <c r="D985" s="2">
        <v>0.123201286070948</v>
      </c>
      <c r="E985" s="2">
        <v>4.6037431828928603E-2</v>
      </c>
      <c r="F985" s="2">
        <v>1.1311120751403201</v>
      </c>
      <c r="G985" s="2">
        <v>1.03351909678207</v>
      </c>
      <c r="H985" s="2">
        <v>1.23792054787549</v>
      </c>
      <c r="I985" s="2">
        <v>7.4481932406677597E-3</v>
      </c>
      <c r="J985" s="2">
        <v>0</v>
      </c>
      <c r="K985" s="2">
        <v>0.54871582833940902</v>
      </c>
      <c r="L985" s="2">
        <v>3</v>
      </c>
      <c r="M985" s="2" t="b">
        <v>0</v>
      </c>
      <c r="N985" s="2">
        <v>624</v>
      </c>
      <c r="O985" s="2">
        <v>316673</v>
      </c>
      <c r="P985" s="3">
        <f>N985/(N985+O985)</f>
        <v>1.9666117234011038E-3</v>
      </c>
    </row>
    <row r="986" spans="1:16" x14ac:dyDescent="0.25">
      <c r="A986" s="2">
        <v>558</v>
      </c>
      <c r="B986" s="2" t="s">
        <v>573</v>
      </c>
      <c r="C986" s="2" t="s">
        <v>511</v>
      </c>
      <c r="D986" s="2">
        <v>-3.6366230150709299E-2</v>
      </c>
      <c r="E986" s="2">
        <v>1.27154194921574E-2</v>
      </c>
      <c r="F986" s="2">
        <v>0.96428707780612399</v>
      </c>
      <c r="G986" s="2">
        <v>0.94055232696068403</v>
      </c>
      <c r="H986" s="2">
        <v>0.98862077289054595</v>
      </c>
      <c r="I986" s="2">
        <v>4.2362730830467097E-3</v>
      </c>
      <c r="J986" s="2">
        <v>45.039442152717797</v>
      </c>
      <c r="K986" s="2">
        <v>6.8378272366612994E-2</v>
      </c>
      <c r="L986" s="2">
        <v>9</v>
      </c>
      <c r="M986" s="2" t="b">
        <v>0</v>
      </c>
      <c r="N986" s="2">
        <v>8060</v>
      </c>
      <c r="O986" s="2">
        <v>294538</v>
      </c>
      <c r="P986" s="3">
        <f>N986/(N986+O986)</f>
        <v>2.6635998916053644E-2</v>
      </c>
    </row>
    <row r="987" spans="1:16" x14ac:dyDescent="0.25">
      <c r="A987" s="2">
        <v>559</v>
      </c>
      <c r="B987" s="2" t="s">
        <v>572</v>
      </c>
      <c r="C987" s="2" t="s">
        <v>511</v>
      </c>
      <c r="D987" s="2">
        <v>1.8714483337535101E-2</v>
      </c>
      <c r="E987" s="2">
        <v>3.2882276438525003E-2</v>
      </c>
      <c r="F987" s="2">
        <v>1.0188906968124201</v>
      </c>
      <c r="G987" s="2">
        <v>0.95529642479119603</v>
      </c>
      <c r="H987" s="2">
        <v>1.0867184521053901</v>
      </c>
      <c r="I987" s="2">
        <v>0.56926393057881297</v>
      </c>
      <c r="J987" s="2">
        <v>16.730845744983299</v>
      </c>
      <c r="K987" s="2">
        <v>0.30767517473927902</v>
      </c>
      <c r="L987" s="2">
        <v>4</v>
      </c>
      <c r="M987" s="2" t="b">
        <v>0</v>
      </c>
      <c r="N987" s="2">
        <v>1166</v>
      </c>
      <c r="O987" s="2">
        <v>315990</v>
      </c>
      <c r="P987" s="3">
        <f>N987/(N987+O987)</f>
        <v>3.676424220257539E-3</v>
      </c>
    </row>
    <row r="988" spans="1:16" x14ac:dyDescent="0.25">
      <c r="A988" s="2">
        <v>560</v>
      </c>
      <c r="B988" s="2" t="s">
        <v>571</v>
      </c>
      <c r="C988" s="2" t="s">
        <v>511</v>
      </c>
      <c r="D988" s="2">
        <v>1.06928962788657E-2</v>
      </c>
      <c r="E988" s="2">
        <v>1.4401961985987999E-2</v>
      </c>
      <c r="F988" s="2">
        <v>1.0107502696076101</v>
      </c>
      <c r="G988" s="2">
        <v>0.98261840301968195</v>
      </c>
      <c r="H988" s="2">
        <v>1.0396875372701599</v>
      </c>
      <c r="I988" s="2">
        <v>0.45780802303516399</v>
      </c>
      <c r="J988" s="2">
        <v>0</v>
      </c>
      <c r="K988" s="2">
        <v>0.81675435518430195</v>
      </c>
      <c r="L988" s="2">
        <v>9</v>
      </c>
      <c r="M988" s="2" t="b">
        <v>0</v>
      </c>
      <c r="N988" s="2">
        <v>6128</v>
      </c>
      <c r="O988" s="2">
        <v>304716</v>
      </c>
      <c r="P988" s="3">
        <f>N988/(N988+O988)</f>
        <v>1.9714068793349721E-2</v>
      </c>
    </row>
    <row r="989" spans="1:16" x14ac:dyDescent="0.25">
      <c r="A989" s="2">
        <v>560.1</v>
      </c>
      <c r="B989" s="2" t="s">
        <v>570</v>
      </c>
      <c r="C989" s="2" t="s">
        <v>511</v>
      </c>
      <c r="D989" s="2">
        <v>2.1590936052400901E-2</v>
      </c>
      <c r="E989" s="2">
        <v>2.5366837529946E-2</v>
      </c>
      <c r="F989" s="2">
        <v>1.0218257069086101</v>
      </c>
      <c r="G989" s="2">
        <v>0.97226473362538202</v>
      </c>
      <c r="H989" s="2">
        <v>1.07391303951337</v>
      </c>
      <c r="I989" s="2">
        <v>0.39468707821021398</v>
      </c>
      <c r="J989" s="2">
        <v>27.1278913384505</v>
      </c>
      <c r="K989" s="2">
        <v>0.24069203498606601</v>
      </c>
      <c r="L989" s="2">
        <v>5</v>
      </c>
      <c r="M989" s="2" t="b">
        <v>0</v>
      </c>
      <c r="N989" s="2">
        <v>1891</v>
      </c>
      <c r="O989" s="2">
        <v>308751</v>
      </c>
      <c r="P989" s="3">
        <f>N989/(N989+O989)</f>
        <v>6.0873932050398852E-3</v>
      </c>
    </row>
    <row r="990" spans="1:16" x14ac:dyDescent="0.25">
      <c r="A990" s="2">
        <v>560.20000000000005</v>
      </c>
      <c r="B990" s="2" t="s">
        <v>569</v>
      </c>
      <c r="C990" s="2" t="s">
        <v>511</v>
      </c>
      <c r="D990" s="2">
        <v>5.1221765953760198E-2</v>
      </c>
      <c r="E990" s="2">
        <v>5.0386468563395903E-2</v>
      </c>
      <c r="F990" s="2">
        <v>1.0525562885519</v>
      </c>
      <c r="G990" s="2">
        <v>0.95357814844189903</v>
      </c>
      <c r="H990" s="2">
        <v>1.16180802001427</v>
      </c>
      <c r="I990" s="2">
        <v>0.30935431391339302</v>
      </c>
      <c r="J990" s="2">
        <v>0</v>
      </c>
      <c r="K990" s="2">
        <v>0.89984694552202604</v>
      </c>
      <c r="L990" s="2">
        <v>4</v>
      </c>
      <c r="M990" s="2" t="b">
        <v>0</v>
      </c>
      <c r="N990" s="2">
        <v>545</v>
      </c>
      <c r="O990" s="2">
        <v>315426</v>
      </c>
      <c r="P990" s="3">
        <f>N990/(N990+O990)</f>
        <v>1.7248418367508411E-3</v>
      </c>
    </row>
    <row r="991" spans="1:16" x14ac:dyDescent="0.25">
      <c r="A991" s="2">
        <v>560.29999999999995</v>
      </c>
      <c r="B991" s="2" t="s">
        <v>568</v>
      </c>
      <c r="C991" s="2" t="s">
        <v>511</v>
      </c>
      <c r="D991" s="2">
        <v>5.8275747685498598E-2</v>
      </c>
      <c r="E991" s="2">
        <v>5.4330554243109799E-2</v>
      </c>
      <c r="F991" s="2">
        <v>1.0600072499600099</v>
      </c>
      <c r="G991" s="2">
        <v>0.95293347666721695</v>
      </c>
      <c r="H991" s="2">
        <v>1.17911207600504</v>
      </c>
      <c r="I991" s="2">
        <v>0.28344405499610198</v>
      </c>
      <c r="J991" s="2">
        <v>0</v>
      </c>
      <c r="K991" s="2">
        <v>0.56721209682211104</v>
      </c>
      <c r="L991" s="2">
        <v>3</v>
      </c>
      <c r="M991" s="2" t="b">
        <v>0</v>
      </c>
      <c r="N991" s="2">
        <v>461</v>
      </c>
      <c r="O991" s="2">
        <v>309147</v>
      </c>
      <c r="P991" s="3">
        <f>N991/(N991+O991)</f>
        <v>1.4889796129298985E-3</v>
      </c>
    </row>
    <row r="992" spans="1:16" x14ac:dyDescent="0.25">
      <c r="A992" s="2">
        <v>560.4</v>
      </c>
      <c r="B992" s="2" t="s">
        <v>567</v>
      </c>
      <c r="C992" s="2" t="s">
        <v>511</v>
      </c>
      <c r="D992" s="2">
        <v>1.2590436444033699E-3</v>
      </c>
      <c r="E992" s="2">
        <v>1.8300187924825202E-2</v>
      </c>
      <c r="F992" s="2">
        <v>1.00125983657259</v>
      </c>
      <c r="G992" s="2">
        <v>0.96598336482247105</v>
      </c>
      <c r="H992" s="2">
        <v>1.03782455976105</v>
      </c>
      <c r="I992" s="2">
        <v>0.945149221948971</v>
      </c>
      <c r="J992" s="2">
        <v>0</v>
      </c>
      <c r="K992" s="2">
        <v>0.70139784752354595</v>
      </c>
      <c r="L992" s="2">
        <v>7</v>
      </c>
      <c r="M992" s="2" t="b">
        <v>0</v>
      </c>
      <c r="N992" s="2">
        <v>3791</v>
      </c>
      <c r="O992" s="2">
        <v>310700</v>
      </c>
      <c r="P992" s="3">
        <f>N992/(N992+O992)</f>
        <v>1.2054399013008322E-2</v>
      </c>
    </row>
    <row r="993" spans="1:16" x14ac:dyDescent="0.25">
      <c r="A993" s="2">
        <v>561</v>
      </c>
      <c r="B993" s="2" t="s">
        <v>566</v>
      </c>
      <c r="C993" s="2" t="s">
        <v>511</v>
      </c>
      <c r="D993" s="2">
        <v>-1.6129964911894799E-2</v>
      </c>
      <c r="E993" s="2">
        <v>7.1251182227641298E-3</v>
      </c>
      <c r="F993" s="2">
        <v>0.98399942634586801</v>
      </c>
      <c r="G993" s="2">
        <v>0.97035340380933599</v>
      </c>
      <c r="H993" s="2">
        <v>0.99783735209038305</v>
      </c>
      <c r="I993" s="2">
        <v>2.3585362546159599E-2</v>
      </c>
      <c r="J993" s="2">
        <v>0</v>
      </c>
      <c r="K993" s="2">
        <v>0.96921222563129505</v>
      </c>
      <c r="L993" s="2">
        <v>9</v>
      </c>
      <c r="M993" s="2" t="b">
        <v>0</v>
      </c>
      <c r="N993" s="2">
        <v>29020</v>
      </c>
      <c r="O993" s="2">
        <v>260469</v>
      </c>
      <c r="P993" s="3">
        <f>N993/(N993+O993)</f>
        <v>0.10024560518707101</v>
      </c>
    </row>
    <row r="994" spans="1:16" x14ac:dyDescent="0.25">
      <c r="A994" s="2">
        <v>562</v>
      </c>
      <c r="B994" s="2" t="s">
        <v>565</v>
      </c>
      <c r="C994" s="2" t="s">
        <v>511</v>
      </c>
      <c r="D994" s="2">
        <v>-3.0983062453102301E-2</v>
      </c>
      <c r="E994" s="2">
        <v>6.9582372806573801E-3</v>
      </c>
      <c r="F994" s="2">
        <v>0.96949199375307404</v>
      </c>
      <c r="G994" s="2">
        <v>0.95635991474847604</v>
      </c>
      <c r="H994" s="2">
        <v>0.982804393467818</v>
      </c>
      <c r="I994" s="4">
        <v>8.4790419362483798E-6</v>
      </c>
      <c r="J994" s="2">
        <v>0</v>
      </c>
      <c r="K994" s="2">
        <v>0.98677361246798301</v>
      </c>
      <c r="L994" s="2">
        <v>9</v>
      </c>
      <c r="M994" s="2" t="b">
        <v>1</v>
      </c>
      <c r="N994" s="2">
        <v>31480</v>
      </c>
      <c r="O994" s="2">
        <v>251953</v>
      </c>
      <c r="P994" s="3">
        <f>N994/(N994+O994)</f>
        <v>0.11106681296814415</v>
      </c>
    </row>
    <row r="995" spans="1:16" x14ac:dyDescent="0.25">
      <c r="A995" s="2">
        <v>562.1</v>
      </c>
      <c r="B995" s="2" t="s">
        <v>564</v>
      </c>
      <c r="C995" s="2" t="s">
        <v>511</v>
      </c>
      <c r="D995" s="2">
        <v>-2.6870938232129001E-2</v>
      </c>
      <c r="E995" s="2">
        <v>7.3846611345246603E-3</v>
      </c>
      <c r="F995" s="2">
        <v>0.97348687335390405</v>
      </c>
      <c r="G995" s="2">
        <v>0.95949842204650804</v>
      </c>
      <c r="H995" s="2">
        <v>0.98767926118217697</v>
      </c>
      <c r="I995" s="2">
        <v>2.7396422862225001E-4</v>
      </c>
      <c r="J995" s="2">
        <v>0</v>
      </c>
      <c r="K995" s="2">
        <v>0.97359812705022497</v>
      </c>
      <c r="L995" s="2">
        <v>9</v>
      </c>
      <c r="M995" s="2" t="b">
        <v>0</v>
      </c>
      <c r="N995" s="2">
        <v>27490</v>
      </c>
      <c r="O995" s="2">
        <v>255875</v>
      </c>
      <c r="P995" s="3">
        <f>N995/(N995+O995)</f>
        <v>9.7012686817355712E-2</v>
      </c>
    </row>
    <row r="996" spans="1:16" x14ac:dyDescent="0.25">
      <c r="A996" s="2">
        <v>562.20000000000005</v>
      </c>
      <c r="B996" s="2" t="s">
        <v>563</v>
      </c>
      <c r="C996" s="2" t="s">
        <v>511</v>
      </c>
      <c r="D996" s="2">
        <v>-6.21066701265722E-2</v>
      </c>
      <c r="E996" s="2">
        <v>1.50941387185507E-2</v>
      </c>
      <c r="F996" s="2">
        <v>0.93978263471163803</v>
      </c>
      <c r="G996" s="2">
        <v>0.91238736351111904</v>
      </c>
      <c r="H996" s="2">
        <v>0.96800047417007495</v>
      </c>
      <c r="I996" s="4">
        <v>3.8781497406880197E-5</v>
      </c>
      <c r="J996" s="2">
        <v>0</v>
      </c>
      <c r="K996" s="2">
        <v>0.57895828886829703</v>
      </c>
      <c r="L996" s="2">
        <v>7</v>
      </c>
      <c r="M996" s="2" t="b">
        <v>0</v>
      </c>
      <c r="N996" s="2">
        <v>5830</v>
      </c>
      <c r="O996" s="2">
        <v>305733</v>
      </c>
      <c r="P996" s="3">
        <f>N996/(N996+O996)</f>
        <v>1.8712106379769101E-2</v>
      </c>
    </row>
    <row r="997" spans="1:16" x14ac:dyDescent="0.25">
      <c r="A997" s="2">
        <v>564</v>
      </c>
      <c r="B997" s="2" t="s">
        <v>562</v>
      </c>
      <c r="C997" s="2" t="s">
        <v>511</v>
      </c>
      <c r="D997" s="2">
        <v>-1.32383688193176E-2</v>
      </c>
      <c r="E997" s="2">
        <v>1.0067859611269599E-2</v>
      </c>
      <c r="F997" s="2">
        <v>0.98684887298113699</v>
      </c>
      <c r="G997" s="2">
        <v>0.96756660791397697</v>
      </c>
      <c r="H997" s="2">
        <v>1.00651540693798</v>
      </c>
      <c r="I997" s="2">
        <v>0.18853883154475001</v>
      </c>
      <c r="J997" s="2">
        <v>8.0202431770198608</v>
      </c>
      <c r="K997" s="2">
        <v>0.36844770520499798</v>
      </c>
      <c r="L997" s="2">
        <v>9</v>
      </c>
      <c r="M997" s="2" t="b">
        <v>0</v>
      </c>
      <c r="N997" s="2">
        <v>13349</v>
      </c>
      <c r="O997" s="2">
        <v>286996</v>
      </c>
      <c r="P997" s="3">
        <f>N997/(N997+O997)</f>
        <v>4.4445554279245535E-2</v>
      </c>
    </row>
    <row r="998" spans="1:16" x14ac:dyDescent="0.25">
      <c r="A998" s="2">
        <v>564.1</v>
      </c>
      <c r="B998" s="2" t="s">
        <v>561</v>
      </c>
      <c r="C998" s="2" t="s">
        <v>511</v>
      </c>
      <c r="D998" s="2">
        <v>-8.5137494777368806E-3</v>
      </c>
      <c r="E998" s="2">
        <v>1.4364826174340499E-2</v>
      </c>
      <c r="F998" s="2">
        <v>0.99152238985421903</v>
      </c>
      <c r="G998" s="2">
        <v>0.96399584801078297</v>
      </c>
      <c r="H998" s="2">
        <v>1.01983494183185</v>
      </c>
      <c r="I998" s="2">
        <v>0.55339512825924098</v>
      </c>
      <c r="J998" s="2">
        <v>1.31444250853142</v>
      </c>
      <c r="K998" s="2">
        <v>0.41923716344974599</v>
      </c>
      <c r="L998" s="2">
        <v>8</v>
      </c>
      <c r="M998" s="2" t="b">
        <v>0</v>
      </c>
      <c r="N998" s="2">
        <v>6466</v>
      </c>
      <c r="O998" s="2">
        <v>306303</v>
      </c>
      <c r="P998" s="3">
        <f>N998/(N998+O998)</f>
        <v>2.067340433354968E-2</v>
      </c>
    </row>
    <row r="999" spans="1:16" x14ac:dyDescent="0.25">
      <c r="A999" s="2">
        <v>564.9</v>
      </c>
      <c r="B999" s="2" t="s">
        <v>560</v>
      </c>
      <c r="C999" s="2" t="s">
        <v>511</v>
      </c>
      <c r="D999" s="2">
        <v>-9.5687739282588006E-3</v>
      </c>
      <c r="E999" s="2">
        <v>3.4240166564210202E-2</v>
      </c>
      <c r="F999" s="2">
        <v>0.99047686111585298</v>
      </c>
      <c r="G999" s="2">
        <v>0.92618779064970203</v>
      </c>
      <c r="H999" s="2">
        <v>1.05922840088157</v>
      </c>
      <c r="I999" s="2">
        <v>0.77989145045610297</v>
      </c>
      <c r="J999" s="2">
        <v>12.2178880024056</v>
      </c>
      <c r="K999" s="2">
        <v>0.336366239115507</v>
      </c>
      <c r="L999" s="2">
        <v>7</v>
      </c>
      <c r="M999" s="2" t="b">
        <v>0</v>
      </c>
      <c r="N999" s="2">
        <v>1116</v>
      </c>
      <c r="O999" s="2">
        <v>311864</v>
      </c>
      <c r="P999" s="3">
        <f>N999/(N999+O999)</f>
        <v>3.5657230493961276E-3</v>
      </c>
    </row>
    <row r="1000" spans="1:16" x14ac:dyDescent="0.25">
      <c r="A1000" s="2">
        <v>565</v>
      </c>
      <c r="B1000" s="2" t="s">
        <v>559</v>
      </c>
      <c r="C1000" s="2" t="s">
        <v>511</v>
      </c>
      <c r="D1000" s="2">
        <v>1.53628718219289E-3</v>
      </c>
      <c r="E1000" s="2">
        <v>1.1588721214184699E-2</v>
      </c>
      <c r="F1000" s="2">
        <v>1.0015374678758999</v>
      </c>
      <c r="G1000" s="2">
        <v>0.97904547308721801</v>
      </c>
      <c r="H1000" s="2">
        <v>1.02454618006278</v>
      </c>
      <c r="I1000" s="2">
        <v>0.89453547888616902</v>
      </c>
      <c r="J1000" s="2">
        <v>11.6051611819237</v>
      </c>
      <c r="K1000" s="2">
        <v>0.33807032337603798</v>
      </c>
      <c r="L1000" s="2">
        <v>9</v>
      </c>
      <c r="M1000" s="2" t="b">
        <v>0</v>
      </c>
      <c r="N1000" s="2">
        <v>9776</v>
      </c>
      <c r="O1000" s="2">
        <v>294151</v>
      </c>
      <c r="P1000" s="3">
        <f>N1000/(N1000+O1000)</f>
        <v>3.2165618717652597E-2</v>
      </c>
    </row>
    <row r="1001" spans="1:16" x14ac:dyDescent="0.25">
      <c r="A1001" s="2">
        <v>565.1</v>
      </c>
      <c r="B1001" s="2" t="s">
        <v>558</v>
      </c>
      <c r="C1001" s="2" t="s">
        <v>511</v>
      </c>
      <c r="D1001" s="2">
        <v>-9.8121411650483603E-3</v>
      </c>
      <c r="E1001" s="2">
        <v>2.7743325736142299E-2</v>
      </c>
      <c r="F1001" s="2">
        <v>0.99023584082847005</v>
      </c>
      <c r="G1001" s="2">
        <v>0.93782861450330002</v>
      </c>
      <c r="H1001" s="2">
        <v>1.0455716591464901</v>
      </c>
      <c r="I1001" s="2">
        <v>0.72358190821172297</v>
      </c>
      <c r="J1001" s="2">
        <v>59.776758896050502</v>
      </c>
      <c r="K1001" s="2">
        <v>5.8637687784934202E-2</v>
      </c>
      <c r="L1001" s="2">
        <v>4</v>
      </c>
      <c r="M1001" s="2" t="b">
        <v>0</v>
      </c>
      <c r="N1001" s="2">
        <v>1740</v>
      </c>
      <c r="O1001" s="2">
        <v>308253</v>
      </c>
      <c r="P1001" s="3">
        <f>N1001/(N1001+O1001)</f>
        <v>5.6130299716445212E-3</v>
      </c>
    </row>
    <row r="1002" spans="1:16" x14ac:dyDescent="0.25">
      <c r="A1002" s="2">
        <v>567</v>
      </c>
      <c r="B1002" s="2" t="s">
        <v>557</v>
      </c>
      <c r="C1002" s="2" t="s">
        <v>511</v>
      </c>
      <c r="D1002" s="2">
        <v>-1.2876933243230001E-2</v>
      </c>
      <c r="E1002" s="2">
        <v>2.2708772798992902E-2</v>
      </c>
      <c r="F1002" s="2">
        <v>0.98720561973865595</v>
      </c>
      <c r="G1002" s="2">
        <v>0.94423017787677999</v>
      </c>
      <c r="H1002" s="2">
        <v>1.03213703446233</v>
      </c>
      <c r="I1002" s="2">
        <v>0.57068249664470105</v>
      </c>
      <c r="J1002" s="2">
        <v>0</v>
      </c>
      <c r="K1002" s="2">
        <v>0.54704551556887204</v>
      </c>
      <c r="L1002" s="2">
        <v>8</v>
      </c>
      <c r="M1002" s="2" t="b">
        <v>0</v>
      </c>
      <c r="N1002" s="2">
        <v>2414</v>
      </c>
      <c r="O1002" s="2">
        <v>313928</v>
      </c>
      <c r="P1002" s="3">
        <f>N1002/(N1002+O1002)</f>
        <v>7.6309816590904777E-3</v>
      </c>
    </row>
    <row r="1003" spans="1:16" x14ac:dyDescent="0.25">
      <c r="A1003" s="2">
        <v>568</v>
      </c>
      <c r="B1003" s="2" t="s">
        <v>556</v>
      </c>
      <c r="C1003" s="2" t="s">
        <v>511</v>
      </c>
      <c r="D1003" s="2">
        <v>3.1920098739714901E-2</v>
      </c>
      <c r="E1003" s="2">
        <v>2.97619192746718E-2</v>
      </c>
      <c r="F1003" s="2">
        <v>1.0324350091509999</v>
      </c>
      <c r="G1003" s="2">
        <v>0.97393356006737997</v>
      </c>
      <c r="H1003" s="2">
        <v>1.0944504757047999</v>
      </c>
      <c r="I1003" s="2">
        <v>0.283488872443175</v>
      </c>
      <c r="J1003" s="2">
        <v>0</v>
      </c>
      <c r="K1003" s="2">
        <v>0.69156296785535898</v>
      </c>
      <c r="L1003" s="2">
        <v>5</v>
      </c>
      <c r="M1003" s="2" t="b">
        <v>0</v>
      </c>
      <c r="N1003" s="2">
        <v>1393</v>
      </c>
      <c r="O1003" s="2">
        <v>310870</v>
      </c>
      <c r="P1003" s="3">
        <f>N1003/(N1003+O1003)</f>
        <v>4.4609832096662106E-3</v>
      </c>
    </row>
    <row r="1004" spans="1:16" x14ac:dyDescent="0.25">
      <c r="A1004" s="2">
        <v>568.1</v>
      </c>
      <c r="B1004" s="2" t="s">
        <v>555</v>
      </c>
      <c r="C1004" s="2" t="s">
        <v>511</v>
      </c>
      <c r="D1004" s="2">
        <v>-4.65910675543868E-3</v>
      </c>
      <c r="E1004" s="2">
        <v>3.57866401153112E-2</v>
      </c>
      <c r="F1004" s="2">
        <v>0.99535173004597</v>
      </c>
      <c r="G1004" s="2">
        <v>0.92792939458742896</v>
      </c>
      <c r="H1004" s="2">
        <v>1.0676728986972099</v>
      </c>
      <c r="I1004" s="2">
        <v>0.89641513161804798</v>
      </c>
      <c r="J1004" s="2">
        <v>0</v>
      </c>
      <c r="K1004" s="2">
        <v>0.64669275313954699</v>
      </c>
      <c r="L1004" s="2">
        <v>5</v>
      </c>
      <c r="M1004" s="2" t="b">
        <v>0</v>
      </c>
      <c r="N1004" s="2">
        <v>975</v>
      </c>
      <c r="O1004" s="2">
        <v>306807</v>
      </c>
      <c r="P1004" s="3">
        <f>N1004/(N1004+O1004)</f>
        <v>3.1678265785523522E-3</v>
      </c>
    </row>
    <row r="1005" spans="1:16" x14ac:dyDescent="0.25">
      <c r="A1005" s="2">
        <v>569</v>
      </c>
      <c r="B1005" s="2" t="s">
        <v>554</v>
      </c>
      <c r="C1005" s="2" t="s">
        <v>511</v>
      </c>
      <c r="D1005" s="2">
        <v>8.1403030332022792E-3</v>
      </c>
      <c r="E1005" s="2">
        <v>1.6629520836404701E-2</v>
      </c>
      <c r="F1005" s="2">
        <v>1.00817352538543</v>
      </c>
      <c r="G1005" s="2">
        <v>0.97584359260810305</v>
      </c>
      <c r="H1005" s="2">
        <v>1.0415745566065</v>
      </c>
      <c r="I1005" s="2">
        <v>0.624481260166181</v>
      </c>
      <c r="J1005" s="2">
        <v>0</v>
      </c>
      <c r="K1005" s="2">
        <v>0.47732567144113702</v>
      </c>
      <c r="L1005" s="2">
        <v>9</v>
      </c>
      <c r="M1005" s="2" t="b">
        <v>0</v>
      </c>
      <c r="N1005" s="2">
        <v>4501</v>
      </c>
      <c r="O1005" s="2">
        <v>304091</v>
      </c>
      <c r="P1005" s="3">
        <f>N1005/(N1005+O1005)</f>
        <v>1.4585601700627365E-2</v>
      </c>
    </row>
    <row r="1006" spans="1:16" x14ac:dyDescent="0.25">
      <c r="A1006" s="2">
        <v>569.20000000000005</v>
      </c>
      <c r="B1006" s="2" t="s">
        <v>553</v>
      </c>
      <c r="C1006" s="2" t="s">
        <v>511</v>
      </c>
      <c r="D1006" s="2">
        <v>4.5751278172745498E-2</v>
      </c>
      <c r="E1006" s="2">
        <v>2.9517873191460701E-2</v>
      </c>
      <c r="F1006" s="2">
        <v>1.0468140130808301</v>
      </c>
      <c r="G1006" s="2">
        <v>0.987970252806744</v>
      </c>
      <c r="H1006" s="2">
        <v>1.1091625227270401</v>
      </c>
      <c r="I1006" s="2">
        <v>0.121153105735557</v>
      </c>
      <c r="J1006" s="2">
        <v>0</v>
      </c>
      <c r="K1006" s="2">
        <v>0.56201086594881999</v>
      </c>
      <c r="L1006" s="2">
        <v>7</v>
      </c>
      <c r="M1006" s="2" t="b">
        <v>0</v>
      </c>
      <c r="N1006" s="2">
        <v>1390</v>
      </c>
      <c r="O1006" s="2">
        <v>314856</v>
      </c>
      <c r="P1006" s="3">
        <f>N1006/(N1006+O1006)</f>
        <v>4.3953125098815478E-3</v>
      </c>
    </row>
    <row r="1007" spans="1:16" x14ac:dyDescent="0.25">
      <c r="A1007" s="2">
        <v>571</v>
      </c>
      <c r="B1007" s="2" t="s">
        <v>552</v>
      </c>
      <c r="C1007" s="2" t="s">
        <v>511</v>
      </c>
      <c r="D1007" s="2">
        <v>-2.9439709187304399E-2</v>
      </c>
      <c r="E1007" s="2">
        <v>8.1468432912755306E-3</v>
      </c>
      <c r="F1007" s="2">
        <v>0.97098941761757196</v>
      </c>
      <c r="G1007" s="2">
        <v>0.95560825155044804</v>
      </c>
      <c r="H1007" s="2">
        <v>0.98661815403499398</v>
      </c>
      <c r="I1007" s="2">
        <v>3.0193530041833997E-4</v>
      </c>
      <c r="J1007" s="2">
        <v>60.014544777126403</v>
      </c>
      <c r="K1007" s="2">
        <v>1.03085618537675E-2</v>
      </c>
      <c r="L1007" s="2">
        <v>9</v>
      </c>
      <c r="M1007" s="2" t="b">
        <v>0</v>
      </c>
      <c r="N1007" s="2">
        <v>20589</v>
      </c>
      <c r="O1007" s="2">
        <v>285351</v>
      </c>
      <c r="P1007" s="3">
        <f>N1007/(N1007+O1007)</f>
        <v>6.7297509315552076E-2</v>
      </c>
    </row>
    <row r="1008" spans="1:16" x14ac:dyDescent="0.25">
      <c r="A1008" s="2">
        <v>571.5</v>
      </c>
      <c r="B1008" s="2" t="s">
        <v>551</v>
      </c>
      <c r="C1008" s="2" t="s">
        <v>511</v>
      </c>
      <c r="D1008" s="2">
        <v>-2.8192851911619101E-2</v>
      </c>
      <c r="E1008" s="2">
        <v>8.3229375294673405E-3</v>
      </c>
      <c r="F1008" s="2">
        <v>0.97220085792717703</v>
      </c>
      <c r="G1008" s="2">
        <v>0.95647033020022398</v>
      </c>
      <c r="H1008" s="2">
        <v>0.98819009676597003</v>
      </c>
      <c r="I1008" s="2">
        <v>7.0566675623370996E-4</v>
      </c>
      <c r="J1008" s="2">
        <v>62.792162066998799</v>
      </c>
      <c r="K1008" s="2">
        <v>5.9295083313319601E-3</v>
      </c>
      <c r="L1008" s="2">
        <v>9</v>
      </c>
      <c r="M1008" s="2" t="b">
        <v>0</v>
      </c>
      <c r="N1008" s="2">
        <v>19691</v>
      </c>
      <c r="O1008" s="2">
        <v>286655</v>
      </c>
      <c r="P1008" s="3">
        <f>N1008/(N1008+O1008)</f>
        <v>6.4276993987190958E-2</v>
      </c>
    </row>
    <row r="1009" spans="1:16" x14ac:dyDescent="0.25">
      <c r="A1009" s="2">
        <v>571.51</v>
      </c>
      <c r="B1009" s="2" t="s">
        <v>550</v>
      </c>
      <c r="C1009" s="2" t="s">
        <v>511</v>
      </c>
      <c r="D1009" s="2">
        <v>-2.6583964125106E-2</v>
      </c>
      <c r="E1009" s="2">
        <v>1.1603348185433E-2</v>
      </c>
      <c r="F1009" s="2">
        <v>0.97376627896925405</v>
      </c>
      <c r="G1009" s="2">
        <v>0.95187066580323698</v>
      </c>
      <c r="H1009" s="2">
        <v>0.99616555076573399</v>
      </c>
      <c r="I1009" s="2">
        <v>2.1959957496509301E-2</v>
      </c>
      <c r="J1009" s="2">
        <v>42.5392123973267</v>
      </c>
      <c r="K1009" s="2">
        <v>8.3806910499835297E-2</v>
      </c>
      <c r="L1009" s="2">
        <v>9</v>
      </c>
      <c r="M1009" s="2" t="b">
        <v>0</v>
      </c>
      <c r="N1009" s="2">
        <v>9635</v>
      </c>
      <c r="O1009" s="2">
        <v>305948</v>
      </c>
      <c r="P1009" s="3">
        <f>N1009/(N1009+O1009)</f>
        <v>3.0530795385049259E-2</v>
      </c>
    </row>
    <row r="1010" spans="1:16" x14ac:dyDescent="0.25">
      <c r="A1010" s="2">
        <v>571.6</v>
      </c>
      <c r="B1010" s="2" t="s">
        <v>549</v>
      </c>
      <c r="C1010" s="2" t="s">
        <v>511</v>
      </c>
      <c r="D1010" s="2">
        <v>0.154202781725292</v>
      </c>
      <c r="E1010" s="2">
        <v>8.6027839831464795E-2</v>
      </c>
      <c r="F1010" s="2">
        <v>1.16672745379792</v>
      </c>
      <c r="G1010" s="2">
        <v>0.985694622329784</v>
      </c>
      <c r="H1010" s="2">
        <v>1.3810088039522099</v>
      </c>
      <c r="I1010" s="2">
        <v>7.3056855393441894E-2</v>
      </c>
      <c r="J1010" s="2">
        <v>0</v>
      </c>
      <c r="K1010" s="2">
        <v>0.580702888843319</v>
      </c>
      <c r="L1010" s="2">
        <v>2</v>
      </c>
      <c r="M1010" s="2" t="b">
        <v>0</v>
      </c>
      <c r="N1010" s="2">
        <v>194</v>
      </c>
      <c r="O1010" s="2">
        <v>314976</v>
      </c>
      <c r="P1010" s="3">
        <f>N1010/(N1010+O1010)</f>
        <v>6.1554081924040992E-4</v>
      </c>
    </row>
    <row r="1011" spans="1:16" x14ac:dyDescent="0.25">
      <c r="A1011" s="2">
        <v>571.79999999999995</v>
      </c>
      <c r="B1011" s="2" t="s">
        <v>548</v>
      </c>
      <c r="C1011" s="2" t="s">
        <v>511</v>
      </c>
      <c r="D1011" s="2">
        <v>-2.0232113607849399E-2</v>
      </c>
      <c r="E1011" s="2">
        <v>1.9133891705688098E-2</v>
      </c>
      <c r="F1011" s="2">
        <v>0.97997118225919</v>
      </c>
      <c r="G1011" s="2">
        <v>0.94390113118568197</v>
      </c>
      <c r="H1011" s="2">
        <v>1.0174196071278601</v>
      </c>
      <c r="I1011" s="2">
        <v>0.29033058508043103</v>
      </c>
      <c r="J1011" s="2">
        <v>52.948689670621498</v>
      </c>
      <c r="K1011" s="2">
        <v>3.7603796065524699E-2</v>
      </c>
      <c r="L1011" s="2">
        <v>8</v>
      </c>
      <c r="M1011" s="2" t="b">
        <v>0</v>
      </c>
      <c r="N1011" s="2">
        <v>3352</v>
      </c>
      <c r="O1011" s="2">
        <v>312221</v>
      </c>
      <c r="P1011" s="3">
        <f>N1011/(N1011+O1011)</f>
        <v>1.0621948012028912E-2</v>
      </c>
    </row>
    <row r="1012" spans="1:16" x14ac:dyDescent="0.25">
      <c r="A1012" s="2">
        <v>571.80999999999995</v>
      </c>
      <c r="B1012" s="2" t="s">
        <v>547</v>
      </c>
      <c r="C1012" s="2" t="s">
        <v>511</v>
      </c>
      <c r="D1012" s="2">
        <v>-1.0293779481728301E-2</v>
      </c>
      <c r="E1012" s="2">
        <v>2.4873294405658899E-2</v>
      </c>
      <c r="F1012" s="2">
        <v>0.98975902014175099</v>
      </c>
      <c r="G1012" s="2">
        <v>0.94266478127875497</v>
      </c>
      <c r="H1012" s="2">
        <v>1.0392060225513799</v>
      </c>
      <c r="I1012" s="2">
        <v>0.67898494726437097</v>
      </c>
      <c r="J1012" s="2">
        <v>0</v>
      </c>
      <c r="K1012" s="2">
        <v>0.71736724150915598</v>
      </c>
      <c r="L1012" s="2">
        <v>7</v>
      </c>
      <c r="M1012" s="2" t="b">
        <v>0</v>
      </c>
      <c r="N1012" s="2">
        <v>1964</v>
      </c>
      <c r="O1012" s="2">
        <v>314424</v>
      </c>
      <c r="P1012" s="3">
        <f>N1012/(N1012+O1012)</f>
        <v>6.2075679229300733E-3</v>
      </c>
    </row>
    <row r="1013" spans="1:16" x14ac:dyDescent="0.25">
      <c r="A1013" s="2">
        <v>572</v>
      </c>
      <c r="B1013" s="2" t="s">
        <v>546</v>
      </c>
      <c r="C1013" s="2" t="s">
        <v>511</v>
      </c>
      <c r="D1013" s="2">
        <v>1.0847939051459E-4</v>
      </c>
      <c r="E1013" s="2">
        <v>1.8918336541088002E-2</v>
      </c>
      <c r="F1013" s="2">
        <v>1.00010848527462</v>
      </c>
      <c r="G1013" s="2">
        <v>0.96370429545895897</v>
      </c>
      <c r="H1013" s="2">
        <v>1.0378878531842</v>
      </c>
      <c r="I1013" s="2">
        <v>0.99542488546185404</v>
      </c>
      <c r="J1013" s="2">
        <v>0</v>
      </c>
      <c r="K1013" s="2">
        <v>0.59692260326294999</v>
      </c>
      <c r="L1013" s="2">
        <v>8</v>
      </c>
      <c r="M1013" s="2" t="b">
        <v>0</v>
      </c>
      <c r="N1013" s="2">
        <v>3372</v>
      </c>
      <c r="O1013" s="2">
        <v>311425</v>
      </c>
      <c r="P1013" s="3">
        <f>N1013/(N1013+O1013)</f>
        <v>1.0711664977747564E-2</v>
      </c>
    </row>
    <row r="1014" spans="1:16" x14ac:dyDescent="0.25">
      <c r="A1014" s="2">
        <v>573</v>
      </c>
      <c r="B1014" s="2" t="s">
        <v>545</v>
      </c>
      <c r="C1014" s="2" t="s">
        <v>511</v>
      </c>
      <c r="D1014" s="2">
        <v>-3.5295591766520903E-2</v>
      </c>
      <c r="E1014" s="2">
        <v>1.6862770411530802E-2</v>
      </c>
      <c r="F1014" s="2">
        <v>0.965320033427298</v>
      </c>
      <c r="G1014" s="2">
        <v>0.93393726187196502</v>
      </c>
      <c r="H1014" s="2">
        <v>0.99775734942656902</v>
      </c>
      <c r="I1014" s="2">
        <v>3.6339556463160297E-2</v>
      </c>
      <c r="J1014" s="2">
        <v>0</v>
      </c>
      <c r="K1014" s="2">
        <v>0.89522112515001795</v>
      </c>
      <c r="L1014" s="2">
        <v>9</v>
      </c>
      <c r="M1014" s="2" t="b">
        <v>0</v>
      </c>
      <c r="N1014" s="2">
        <v>4467</v>
      </c>
      <c r="O1014" s="2">
        <v>305355</v>
      </c>
      <c r="P1014" s="3">
        <f>N1014/(N1014+O1014)</f>
        <v>1.4417956116737999E-2</v>
      </c>
    </row>
    <row r="1015" spans="1:16" x14ac:dyDescent="0.25">
      <c r="A1015" s="2">
        <v>573.1</v>
      </c>
      <c r="B1015" s="2" t="s">
        <v>544</v>
      </c>
      <c r="C1015" s="2" t="s">
        <v>511</v>
      </c>
      <c r="D1015" s="2">
        <v>-0.204519013774669</v>
      </c>
      <c r="E1015" s="2">
        <v>0.13622798062570701</v>
      </c>
      <c r="F1015" s="2">
        <v>0.81503924479763301</v>
      </c>
      <c r="G1015" s="2">
        <v>0.62405239394151701</v>
      </c>
      <c r="H1015" s="2">
        <v>1.06447627957108</v>
      </c>
      <c r="I1015" s="2">
        <v>0.13327808660205301</v>
      </c>
      <c r="J1015" s="2">
        <v>87.248088239328993</v>
      </c>
      <c r="K1015" s="2">
        <v>5.1047189080008996E-3</v>
      </c>
      <c r="L1015" s="2">
        <v>2</v>
      </c>
      <c r="M1015" s="2" t="b">
        <v>0</v>
      </c>
      <c r="N1015" s="2">
        <v>93</v>
      </c>
      <c r="O1015" s="2">
        <v>308403</v>
      </c>
      <c r="P1015" s="3">
        <f>N1015/(N1015+O1015)</f>
        <v>3.0146257974171466E-4</v>
      </c>
    </row>
    <row r="1016" spans="1:16" x14ac:dyDescent="0.25">
      <c r="A1016" s="2">
        <v>573.20000000000005</v>
      </c>
      <c r="B1016" s="2" t="s">
        <v>543</v>
      </c>
      <c r="C1016" s="2" t="s">
        <v>511</v>
      </c>
      <c r="D1016" s="2">
        <v>2.4112557482731298E-3</v>
      </c>
      <c r="E1016" s="2">
        <v>3.4821920612855002E-2</v>
      </c>
      <c r="F1016" s="2">
        <v>1.00241416516339</v>
      </c>
      <c r="G1016" s="2">
        <v>0.93628210421207902</v>
      </c>
      <c r="H1016" s="2">
        <v>1.07321730704853</v>
      </c>
      <c r="I1016" s="2">
        <v>0.94479433322811901</v>
      </c>
      <c r="J1016" s="2">
        <v>10.551451561034201</v>
      </c>
      <c r="K1016" s="2">
        <v>0.34872011077987802</v>
      </c>
      <c r="L1016" s="2">
        <v>7</v>
      </c>
      <c r="M1016" s="2" t="b">
        <v>0</v>
      </c>
      <c r="N1016" s="2">
        <v>989</v>
      </c>
      <c r="O1016" s="2">
        <v>316835</v>
      </c>
      <c r="P1016" s="3">
        <f>N1016/(N1016+O1016)</f>
        <v>3.111785138944825E-3</v>
      </c>
    </row>
    <row r="1017" spans="1:16" x14ac:dyDescent="0.25">
      <c r="A1017" s="2">
        <v>573.29999999999995</v>
      </c>
      <c r="B1017" s="2" t="s">
        <v>542</v>
      </c>
      <c r="C1017" s="2" t="s">
        <v>511</v>
      </c>
      <c r="D1017" s="2">
        <v>2.0356579862363999E-2</v>
      </c>
      <c r="E1017" s="2">
        <v>2.7515627604720198E-2</v>
      </c>
      <c r="F1017" s="2">
        <v>1.0205651881467701</v>
      </c>
      <c r="G1017" s="2">
        <v>0.96698426150097705</v>
      </c>
      <c r="H1017" s="2">
        <v>1.0771150521522701</v>
      </c>
      <c r="I1017" s="2">
        <v>0.45940992204227998</v>
      </c>
      <c r="J1017" s="2">
        <v>0</v>
      </c>
      <c r="K1017" s="2">
        <v>0.86501852102258003</v>
      </c>
      <c r="L1017" s="2">
        <v>7</v>
      </c>
      <c r="M1017" s="2" t="b">
        <v>0</v>
      </c>
      <c r="N1017" s="2">
        <v>1733</v>
      </c>
      <c r="O1017" s="2">
        <v>311979</v>
      </c>
      <c r="P1017" s="3">
        <f>N1017/(N1017+O1017)</f>
        <v>5.5241750395266997E-3</v>
      </c>
    </row>
    <row r="1018" spans="1:16" x14ac:dyDescent="0.25">
      <c r="A1018" s="2">
        <v>573.4</v>
      </c>
      <c r="B1018" s="2" t="s">
        <v>541</v>
      </c>
      <c r="C1018" s="2" t="s">
        <v>511</v>
      </c>
      <c r="D1018" s="2">
        <v>-8.9484344634139401E-2</v>
      </c>
      <c r="E1018" s="2">
        <v>5.19595975205389E-2</v>
      </c>
      <c r="F1018" s="2">
        <v>0.91440258031918797</v>
      </c>
      <c r="G1018" s="2">
        <v>0.82586555551804197</v>
      </c>
      <c r="H1018" s="2">
        <v>1.0124312284339201</v>
      </c>
      <c r="I1018" s="2">
        <v>8.5034947585049203E-2</v>
      </c>
      <c r="J1018" s="2">
        <v>0</v>
      </c>
      <c r="K1018" s="2">
        <v>0.96816472305632795</v>
      </c>
      <c r="L1018" s="2">
        <v>4</v>
      </c>
      <c r="M1018" s="2" t="b">
        <v>0</v>
      </c>
      <c r="N1018" s="2">
        <v>482</v>
      </c>
      <c r="O1018" s="2">
        <v>316286</v>
      </c>
      <c r="P1018" s="3">
        <f>N1018/(N1018+O1018)</f>
        <v>1.5216183452874028E-3</v>
      </c>
    </row>
    <row r="1019" spans="1:16" x14ac:dyDescent="0.25">
      <c r="A1019" s="2">
        <v>573.5</v>
      </c>
      <c r="B1019" s="2" t="s">
        <v>540</v>
      </c>
      <c r="C1019" s="2" t="s">
        <v>511</v>
      </c>
      <c r="D1019" s="2">
        <v>1.1440182932824E-2</v>
      </c>
      <c r="E1019" s="2">
        <v>2.8347068586779101E-2</v>
      </c>
      <c r="F1019" s="2">
        <v>1.0115058720852399</v>
      </c>
      <c r="G1019" s="2">
        <v>0.95684003834536402</v>
      </c>
      <c r="H1019" s="2">
        <v>1.0692948541662299</v>
      </c>
      <c r="I1019" s="2">
        <v>0.686524890545679</v>
      </c>
      <c r="J1019" s="2">
        <v>31.8480377621663</v>
      </c>
      <c r="K1019" s="2">
        <v>0.19678980205622201</v>
      </c>
      <c r="L1019" s="2">
        <v>6</v>
      </c>
      <c r="M1019" s="2" t="b">
        <v>0</v>
      </c>
      <c r="N1019" s="2">
        <v>1524</v>
      </c>
      <c r="O1019" s="2">
        <v>314293</v>
      </c>
      <c r="P1019" s="3">
        <f>N1019/(N1019+O1019)</f>
        <v>4.8255793703315527E-3</v>
      </c>
    </row>
    <row r="1020" spans="1:16" x14ac:dyDescent="0.25">
      <c r="A1020" s="2">
        <v>573.6</v>
      </c>
      <c r="B1020" s="2" t="s">
        <v>539</v>
      </c>
      <c r="C1020" s="2" t="s">
        <v>511</v>
      </c>
      <c r="D1020" s="2">
        <v>-3.8705847263520402E-2</v>
      </c>
      <c r="E1020" s="2">
        <v>1.8180235964336801E-2</v>
      </c>
      <c r="F1020" s="2">
        <v>0.96203365236149396</v>
      </c>
      <c r="G1020" s="2">
        <v>0.92835743346244703</v>
      </c>
      <c r="H1020" s="2">
        <v>0.99693147802368898</v>
      </c>
      <c r="I1020" s="2">
        <v>3.3253692029073599E-2</v>
      </c>
      <c r="J1020" s="2">
        <v>0</v>
      </c>
      <c r="K1020" s="2">
        <v>0.52557460400035505</v>
      </c>
      <c r="L1020" s="2">
        <v>6</v>
      </c>
      <c r="M1020" s="2" t="b">
        <v>0</v>
      </c>
      <c r="N1020" s="2">
        <v>3856</v>
      </c>
      <c r="O1020" s="2">
        <v>298261</v>
      </c>
      <c r="P1020" s="3">
        <f>N1020/(N1020+O1020)</f>
        <v>1.2763267211047376E-2</v>
      </c>
    </row>
    <row r="1021" spans="1:16" x14ac:dyDescent="0.25">
      <c r="A1021" s="2">
        <v>573.70000000000005</v>
      </c>
      <c r="B1021" s="2" t="s">
        <v>538</v>
      </c>
      <c r="C1021" s="2" t="s">
        <v>511</v>
      </c>
      <c r="D1021" s="2">
        <v>-2.9106735058496602E-2</v>
      </c>
      <c r="E1021" s="2">
        <v>8.5320101796561906E-3</v>
      </c>
      <c r="F1021" s="2">
        <v>0.97131278580661795</v>
      </c>
      <c r="G1021" s="2">
        <v>0.95520512811715097</v>
      </c>
      <c r="H1021" s="2">
        <v>0.98769206749453597</v>
      </c>
      <c r="I1021" s="2">
        <v>6.4612547386965998E-4</v>
      </c>
      <c r="J1021" s="2">
        <v>22.542437200940199</v>
      </c>
      <c r="K1021" s="2">
        <v>0.24273954977304599</v>
      </c>
      <c r="L1021" s="2">
        <v>9</v>
      </c>
      <c r="M1021" s="2" t="b">
        <v>0</v>
      </c>
      <c r="N1021" s="2">
        <v>19280</v>
      </c>
      <c r="O1021" s="2">
        <v>283356</v>
      </c>
      <c r="P1021" s="3">
        <f>N1021/(N1021+O1021)</f>
        <v>6.3706895412310505E-2</v>
      </c>
    </row>
    <row r="1022" spans="1:16" x14ac:dyDescent="0.25">
      <c r="A1022" s="2">
        <v>573.9</v>
      </c>
      <c r="B1022" s="2" t="s">
        <v>537</v>
      </c>
      <c r="C1022" s="2" t="s">
        <v>511</v>
      </c>
      <c r="D1022" s="2">
        <v>1.48920517079988E-2</v>
      </c>
      <c r="E1022" s="2">
        <v>1.8060552664829699E-2</v>
      </c>
      <c r="F1022" s="2">
        <v>1.01500349080846</v>
      </c>
      <c r="G1022" s="2">
        <v>0.97970283679950698</v>
      </c>
      <c r="H1022" s="2">
        <v>1.0515760980328801</v>
      </c>
      <c r="I1022" s="2">
        <v>0.40962010518807601</v>
      </c>
      <c r="J1022" s="2">
        <v>0</v>
      </c>
      <c r="K1022" s="2">
        <v>0.849276300151665</v>
      </c>
      <c r="L1022" s="2">
        <v>9</v>
      </c>
      <c r="M1022" s="2" t="b">
        <v>0</v>
      </c>
      <c r="N1022" s="2">
        <v>3926</v>
      </c>
      <c r="O1022" s="2">
        <v>305174</v>
      </c>
      <c r="P1022" s="3">
        <f>N1022/(N1022+O1022)</f>
        <v>1.2701391135554836E-2</v>
      </c>
    </row>
    <row r="1023" spans="1:16" x14ac:dyDescent="0.25">
      <c r="A1023" s="2">
        <v>574</v>
      </c>
      <c r="B1023" s="2" t="s">
        <v>536</v>
      </c>
      <c r="C1023" s="2" t="s">
        <v>511</v>
      </c>
      <c r="D1023" s="2">
        <v>-4.1237368501112603E-3</v>
      </c>
      <c r="E1023" s="2">
        <v>1.05360645802811E-2</v>
      </c>
      <c r="F1023" s="2">
        <v>0.99588475407723398</v>
      </c>
      <c r="G1023" s="2">
        <v>0.975530314087381</v>
      </c>
      <c r="H1023" s="2">
        <v>1.01666388945719</v>
      </c>
      <c r="I1023" s="2">
        <v>0.69550712161041695</v>
      </c>
      <c r="J1023" s="2">
        <v>34.977786515400602</v>
      </c>
      <c r="K1023" s="2">
        <v>0.13816798772289099</v>
      </c>
      <c r="L1023" s="2">
        <v>9</v>
      </c>
      <c r="M1023" s="2" t="b">
        <v>0</v>
      </c>
      <c r="N1023" s="2">
        <v>12055</v>
      </c>
      <c r="O1023" s="2">
        <v>300885</v>
      </c>
      <c r="P1023" s="3">
        <f>N1023/(N1023+O1023)</f>
        <v>3.8521761360005111E-2</v>
      </c>
    </row>
    <row r="1024" spans="1:16" x14ac:dyDescent="0.25">
      <c r="A1024" s="2">
        <v>574.1</v>
      </c>
      <c r="B1024" s="2" t="s">
        <v>535</v>
      </c>
      <c r="C1024" s="2" t="s">
        <v>511</v>
      </c>
      <c r="D1024" s="2">
        <v>-4.8618100094485002E-4</v>
      </c>
      <c r="E1024" s="2">
        <v>1.18170693619727E-2</v>
      </c>
      <c r="F1024" s="2">
        <v>0.99951393716588699</v>
      </c>
      <c r="G1024" s="2">
        <v>0.97663019303364396</v>
      </c>
      <c r="H1024" s="2">
        <v>1.0229338778536401</v>
      </c>
      <c r="I1024" s="2">
        <v>0.967182480396787</v>
      </c>
      <c r="J1024" s="2">
        <v>43.5177253137931</v>
      </c>
      <c r="K1024" s="2">
        <v>7.7596277761480606E-2</v>
      </c>
      <c r="L1024" s="2">
        <v>9</v>
      </c>
      <c r="M1024" s="2" t="b">
        <v>0</v>
      </c>
      <c r="N1024" s="2">
        <v>9497</v>
      </c>
      <c r="O1024" s="2">
        <v>303504</v>
      </c>
      <c r="P1024" s="3">
        <f>N1024/(N1024+O1024)</f>
        <v>3.0341756096625889E-2</v>
      </c>
    </row>
    <row r="1025" spans="1:16" x14ac:dyDescent="0.25">
      <c r="A1025" s="2">
        <v>574.11</v>
      </c>
      <c r="B1025" s="2" t="s">
        <v>534</v>
      </c>
      <c r="C1025" s="2" t="s">
        <v>511</v>
      </c>
      <c r="D1025" s="2">
        <v>-5.7033078137795198E-3</v>
      </c>
      <c r="E1025" s="2">
        <v>3.71825196414182E-2</v>
      </c>
      <c r="F1025" s="2">
        <v>0.99431292517099801</v>
      </c>
      <c r="G1025" s="2">
        <v>0.92442837342964801</v>
      </c>
      <c r="H1025" s="2">
        <v>1.0694805801926699</v>
      </c>
      <c r="I1025" s="2">
        <v>0.87809325144744699</v>
      </c>
      <c r="J1025" s="2">
        <v>0</v>
      </c>
      <c r="K1025" s="2">
        <v>0.84827659813248002</v>
      </c>
      <c r="L1025" s="2">
        <v>4</v>
      </c>
      <c r="M1025" s="2" t="b">
        <v>0</v>
      </c>
      <c r="N1025" s="2">
        <v>953</v>
      </c>
      <c r="O1025" s="2">
        <v>311030</v>
      </c>
      <c r="P1025" s="3">
        <f>N1025/(N1025+O1025)</f>
        <v>3.0546536189471861E-3</v>
      </c>
    </row>
    <row r="1026" spans="1:16" x14ac:dyDescent="0.25">
      <c r="A1026" s="2">
        <v>574.12</v>
      </c>
      <c r="B1026" s="2" t="s">
        <v>533</v>
      </c>
      <c r="C1026" s="2" t="s">
        <v>511</v>
      </c>
      <c r="D1026" s="2">
        <v>-4.4581805733925901E-2</v>
      </c>
      <c r="E1026" s="2">
        <v>2.9577123302408501E-2</v>
      </c>
      <c r="F1026" s="2">
        <v>0.95639735810553805</v>
      </c>
      <c r="G1026" s="2">
        <v>0.90253130520137603</v>
      </c>
      <c r="H1026" s="2">
        <v>1.0134783151783999</v>
      </c>
      <c r="I1026" s="2">
        <v>0.131731977746812</v>
      </c>
      <c r="J1026" s="2">
        <v>0</v>
      </c>
      <c r="K1026" s="2">
        <v>0.97767599601652699</v>
      </c>
      <c r="L1026" s="2">
        <v>4</v>
      </c>
      <c r="M1026" s="2" t="b">
        <v>0</v>
      </c>
      <c r="N1026" s="2">
        <v>1509</v>
      </c>
      <c r="O1026" s="2">
        <v>311149</v>
      </c>
      <c r="P1026" s="3">
        <f>N1026/(N1026+O1026)</f>
        <v>4.8263597924889179E-3</v>
      </c>
    </row>
    <row r="1027" spans="1:16" x14ac:dyDescent="0.25">
      <c r="A1027" s="2">
        <v>574.20000000000005</v>
      </c>
      <c r="B1027" s="2" t="s">
        <v>532</v>
      </c>
      <c r="C1027" s="2" t="s">
        <v>511</v>
      </c>
      <c r="D1027" s="2">
        <v>3.3374351107776402E-2</v>
      </c>
      <c r="E1027" s="2">
        <v>2.7437261425167801E-2</v>
      </c>
      <c r="F1027" s="2">
        <v>1.0339375224598899</v>
      </c>
      <c r="G1027" s="2">
        <v>0.97980501331404002</v>
      </c>
      <c r="H1027" s="2">
        <v>1.0910607578284199</v>
      </c>
      <c r="I1027" s="2">
        <v>0.22383721468895301</v>
      </c>
      <c r="J1027" s="2">
        <v>16.586981771262501</v>
      </c>
      <c r="K1027" s="2">
        <v>0.30677705020757201</v>
      </c>
      <c r="L1027" s="2">
        <v>6</v>
      </c>
      <c r="M1027" s="2" t="b">
        <v>0</v>
      </c>
      <c r="N1027" s="2">
        <v>1743</v>
      </c>
      <c r="O1027" s="2">
        <v>315991</v>
      </c>
      <c r="P1027" s="3">
        <f>N1027/(N1027+O1027)</f>
        <v>5.4857207601326898E-3</v>
      </c>
    </row>
    <row r="1028" spans="1:16" x14ac:dyDescent="0.25">
      <c r="A1028" s="2">
        <v>574.29999999999995</v>
      </c>
      <c r="B1028" s="2" t="s">
        <v>531</v>
      </c>
      <c r="C1028" s="2" t="s">
        <v>511</v>
      </c>
      <c r="D1028" s="2">
        <v>-4.0877493386286601E-2</v>
      </c>
      <c r="E1028" s="2">
        <v>1.9281430690233501E-2</v>
      </c>
      <c r="F1028" s="2">
        <v>0.95994672256704205</v>
      </c>
      <c r="G1028" s="2">
        <v>0.92434638401839797</v>
      </c>
      <c r="H1028" s="2">
        <v>0.99691817493913004</v>
      </c>
      <c r="I1028" s="2">
        <v>3.4002282633027001E-2</v>
      </c>
      <c r="J1028" s="2">
        <v>55.305810965569002</v>
      </c>
      <c r="K1028" s="2">
        <v>3.6767972747252103E-2</v>
      </c>
      <c r="L1028" s="2">
        <v>7</v>
      </c>
      <c r="M1028" s="2" t="b">
        <v>0</v>
      </c>
      <c r="N1028" s="2">
        <v>3535</v>
      </c>
      <c r="O1028" s="2">
        <v>313270</v>
      </c>
      <c r="P1028" s="3">
        <f>N1028/(N1028+O1028)</f>
        <v>1.1158283486687395E-2</v>
      </c>
    </row>
    <row r="1029" spans="1:16" x14ac:dyDescent="0.25">
      <c r="A1029" s="2">
        <v>575</v>
      </c>
      <c r="B1029" s="2" t="s">
        <v>530</v>
      </c>
      <c r="C1029" s="2" t="s">
        <v>511</v>
      </c>
      <c r="D1029" s="2">
        <v>-2.7008710080520799E-3</v>
      </c>
      <c r="E1029" s="2">
        <v>1.47840762438662E-2</v>
      </c>
      <c r="F1029" s="2">
        <v>0.99730277306258897</v>
      </c>
      <c r="G1029" s="2">
        <v>0.96881933623241401</v>
      </c>
      <c r="H1029" s="2">
        <v>1.02662362729693</v>
      </c>
      <c r="I1029" s="2">
        <v>0.85504295466802505</v>
      </c>
      <c r="J1029" s="2">
        <v>0</v>
      </c>
      <c r="K1029" s="2">
        <v>0.47483221739758702</v>
      </c>
      <c r="L1029" s="2">
        <v>9</v>
      </c>
      <c r="M1029" s="2" t="b">
        <v>0</v>
      </c>
      <c r="N1029" s="2">
        <v>5891</v>
      </c>
      <c r="O1029" s="2">
        <v>305937</v>
      </c>
      <c r="P1029" s="3">
        <f>N1029/(N1029+O1029)</f>
        <v>1.8891824980437934E-2</v>
      </c>
    </row>
    <row r="1030" spans="1:16" x14ac:dyDescent="0.25">
      <c r="A1030" s="2">
        <v>575.1</v>
      </c>
      <c r="B1030" s="2" t="s">
        <v>529</v>
      </c>
      <c r="C1030" s="2" t="s">
        <v>511</v>
      </c>
      <c r="D1030" s="2">
        <v>8.6071523430612501E-2</v>
      </c>
      <c r="E1030" s="2">
        <v>4.0981559230025999E-2</v>
      </c>
      <c r="F1030" s="2">
        <v>1.08988427778001</v>
      </c>
      <c r="G1030" s="2">
        <v>1.00576570135017</v>
      </c>
      <c r="H1030" s="2">
        <v>1.1810382252620499</v>
      </c>
      <c r="I1030" s="2">
        <v>3.5706847252444801E-2</v>
      </c>
      <c r="J1030" s="2">
        <v>0</v>
      </c>
      <c r="K1030" s="2">
        <v>0.91528675209572896</v>
      </c>
      <c r="L1030" s="2">
        <v>4</v>
      </c>
      <c r="M1030" s="2" t="b">
        <v>0</v>
      </c>
      <c r="N1030" s="2">
        <v>764</v>
      </c>
      <c r="O1030" s="2">
        <v>308961</v>
      </c>
      <c r="P1030" s="3">
        <f>N1030/(N1030+O1030)</f>
        <v>2.4667043344902737E-3</v>
      </c>
    </row>
    <row r="1031" spans="1:16" x14ac:dyDescent="0.25">
      <c r="A1031" s="2">
        <v>575.20000000000005</v>
      </c>
      <c r="B1031" s="2" t="s">
        <v>528</v>
      </c>
      <c r="C1031" s="2" t="s">
        <v>511</v>
      </c>
      <c r="D1031" s="2">
        <v>3.7212528861728798E-3</v>
      </c>
      <c r="E1031" s="2">
        <v>3.9682871806720699E-2</v>
      </c>
      <c r="F1031" s="2">
        <v>1.00372818534417</v>
      </c>
      <c r="G1031" s="2">
        <v>0.92861992494084999</v>
      </c>
      <c r="H1031" s="2">
        <v>1.08491132162437</v>
      </c>
      <c r="I1031" s="2">
        <v>0.92528805976867101</v>
      </c>
      <c r="J1031" s="2">
        <v>5.0667691966651001</v>
      </c>
      <c r="K1031" s="2">
        <v>0.37788375211525999</v>
      </c>
      <c r="L1031" s="2">
        <v>5</v>
      </c>
      <c r="M1031" s="2" t="b">
        <v>0</v>
      </c>
      <c r="N1031" s="2">
        <v>811</v>
      </c>
      <c r="O1031" s="2">
        <v>317783</v>
      </c>
      <c r="P1031" s="3">
        <f>N1031/(N1031+O1031)</f>
        <v>2.5455595522828429E-3</v>
      </c>
    </row>
    <row r="1032" spans="1:16" x14ac:dyDescent="0.25">
      <c r="A1032" s="2">
        <v>575.6</v>
      </c>
      <c r="B1032" s="2" t="s">
        <v>527</v>
      </c>
      <c r="C1032" s="2" t="s">
        <v>511</v>
      </c>
      <c r="D1032" s="2">
        <v>-7.7514262310895199E-2</v>
      </c>
      <c r="E1032" s="2">
        <v>7.1746460755115898E-2</v>
      </c>
      <c r="F1032" s="2">
        <v>0.92541382576282605</v>
      </c>
      <c r="G1032" s="2">
        <v>0.80401709997064597</v>
      </c>
      <c r="H1032" s="2">
        <v>1.06513996896864</v>
      </c>
      <c r="I1032" s="2">
        <v>0.27996790443328501</v>
      </c>
      <c r="J1032" s="2">
        <v>0</v>
      </c>
      <c r="K1032" s="2">
        <v>0.807782054307839</v>
      </c>
      <c r="L1032" s="2">
        <v>4</v>
      </c>
      <c r="M1032" s="2" t="b">
        <v>0</v>
      </c>
      <c r="N1032" s="2">
        <v>285</v>
      </c>
      <c r="O1032" s="2">
        <v>318545</v>
      </c>
      <c r="P1032" s="3">
        <f>N1032/(N1032+O1032)</f>
        <v>8.9389329736850362E-4</v>
      </c>
    </row>
    <row r="1033" spans="1:16" x14ac:dyDescent="0.25">
      <c r="A1033" s="2">
        <v>575.70000000000005</v>
      </c>
      <c r="B1033" s="2" t="s">
        <v>526</v>
      </c>
      <c r="C1033" s="2" t="s">
        <v>511</v>
      </c>
      <c r="D1033" s="2">
        <v>-2.27426669621681E-2</v>
      </c>
      <c r="E1033" s="2">
        <v>2.8673426500701999E-2</v>
      </c>
      <c r="F1033" s="2">
        <v>0.97751399805706496</v>
      </c>
      <c r="G1033" s="2">
        <v>0.92409393595671097</v>
      </c>
      <c r="H1033" s="2">
        <v>1.0340221694109999</v>
      </c>
      <c r="I1033" s="2">
        <v>0.42768355265547298</v>
      </c>
      <c r="J1033" s="2">
        <v>0</v>
      </c>
      <c r="K1033" s="2">
        <v>0.76489784006065598</v>
      </c>
      <c r="L1033" s="2">
        <v>5</v>
      </c>
      <c r="M1033" s="2" t="b">
        <v>0</v>
      </c>
      <c r="N1033" s="2">
        <v>1594</v>
      </c>
      <c r="O1033" s="2">
        <v>314437</v>
      </c>
      <c r="P1033" s="3">
        <f>N1033/(N1033+O1033)</f>
        <v>5.0438089934215311E-3</v>
      </c>
    </row>
    <row r="1034" spans="1:16" x14ac:dyDescent="0.25">
      <c r="A1034" s="2">
        <v>575.79999999999995</v>
      </c>
      <c r="B1034" s="2" t="s">
        <v>525</v>
      </c>
      <c r="C1034" s="2" t="s">
        <v>511</v>
      </c>
      <c r="D1034" s="2">
        <v>-2.2782297341340001E-2</v>
      </c>
      <c r="E1034" s="2">
        <v>3.04775948719757E-2</v>
      </c>
      <c r="F1034" s="2">
        <v>0.97747525957429204</v>
      </c>
      <c r="G1034" s="2">
        <v>0.92079552119240904</v>
      </c>
      <c r="H1034" s="2">
        <v>1.0376439297212601</v>
      </c>
      <c r="I1034" s="2">
        <v>0.45475595888757397</v>
      </c>
      <c r="J1034" s="2">
        <v>0</v>
      </c>
      <c r="K1034" s="2">
        <v>0.69575048690437002</v>
      </c>
      <c r="L1034" s="2">
        <v>7</v>
      </c>
      <c r="M1034" s="2" t="b">
        <v>0</v>
      </c>
      <c r="N1034" s="2">
        <v>1314</v>
      </c>
      <c r="O1034" s="2">
        <v>315919</v>
      </c>
      <c r="P1034" s="3">
        <f>N1034/(N1034+O1034)</f>
        <v>4.1420659263065318E-3</v>
      </c>
    </row>
    <row r="1035" spans="1:16" x14ac:dyDescent="0.25">
      <c r="A1035" s="2">
        <v>575.9</v>
      </c>
      <c r="B1035" s="2" t="s">
        <v>524</v>
      </c>
      <c r="C1035" s="2" t="s">
        <v>511</v>
      </c>
      <c r="D1035" s="2">
        <v>1.5214095323460501E-3</v>
      </c>
      <c r="E1035" s="2">
        <v>3.00720609393796E-2</v>
      </c>
      <c r="F1035" s="2">
        <v>1.00152256746298</v>
      </c>
      <c r="G1035" s="2">
        <v>0.94419860638091901</v>
      </c>
      <c r="H1035" s="2">
        <v>1.0623267672278101</v>
      </c>
      <c r="I1035" s="2">
        <v>0.95965053637377995</v>
      </c>
      <c r="J1035" s="2">
        <v>26.045712882603102</v>
      </c>
      <c r="K1035" s="2">
        <v>0.25867401137610102</v>
      </c>
      <c r="L1035" s="2">
        <v>3</v>
      </c>
      <c r="M1035" s="2" t="b">
        <v>0</v>
      </c>
      <c r="N1035" s="2">
        <v>1507</v>
      </c>
      <c r="O1035" s="2">
        <v>308390</v>
      </c>
      <c r="P1035" s="3">
        <f>N1035/(N1035+O1035)</f>
        <v>4.8629060623368407E-3</v>
      </c>
    </row>
    <row r="1036" spans="1:16" x14ac:dyDescent="0.25">
      <c r="A1036" s="2">
        <v>577</v>
      </c>
      <c r="B1036" s="2" t="s">
        <v>523</v>
      </c>
      <c r="C1036" s="2" t="s">
        <v>511</v>
      </c>
      <c r="D1036" s="2">
        <v>-5.9950645452855798E-2</v>
      </c>
      <c r="E1036" s="2">
        <v>1.29331904222263E-2</v>
      </c>
      <c r="F1036" s="2">
        <v>0.94181101509334797</v>
      </c>
      <c r="G1036" s="2">
        <v>0.91823747643796105</v>
      </c>
      <c r="H1036" s="2">
        <v>0.96598974765444701</v>
      </c>
      <c r="I1036" s="4">
        <v>3.56229995870558E-6</v>
      </c>
      <c r="J1036" s="2">
        <v>19.9954852827059</v>
      </c>
      <c r="K1036" s="2">
        <v>0.26506552457569799</v>
      </c>
      <c r="L1036" s="2">
        <v>9</v>
      </c>
      <c r="M1036" s="2" t="b">
        <v>1</v>
      </c>
      <c r="N1036" s="2">
        <v>7816</v>
      </c>
      <c r="O1036" s="2">
        <v>307629</v>
      </c>
      <c r="P1036" s="3">
        <f>N1036/(N1036+O1036)</f>
        <v>2.4777695002298341E-2</v>
      </c>
    </row>
    <row r="1037" spans="1:16" x14ac:dyDescent="0.25">
      <c r="A1037" s="2">
        <v>577.1</v>
      </c>
      <c r="B1037" s="2" t="s">
        <v>522</v>
      </c>
      <c r="C1037" s="2" t="s">
        <v>511</v>
      </c>
      <c r="D1037" s="2">
        <v>-6.3070585187254696E-2</v>
      </c>
      <c r="E1037" s="2">
        <v>1.6517462331769001E-2</v>
      </c>
      <c r="F1037" s="2">
        <v>0.93887720052720103</v>
      </c>
      <c r="G1037" s="2">
        <v>0.90896906573938097</v>
      </c>
      <c r="H1037" s="2">
        <v>0.96976941338786304</v>
      </c>
      <c r="I1037" s="2">
        <v>1.3430989295626001E-4</v>
      </c>
      <c r="J1037" s="2">
        <v>33.136871688306599</v>
      </c>
      <c r="K1037" s="2">
        <v>0.18745008157867199</v>
      </c>
      <c r="L1037" s="2">
        <v>6</v>
      </c>
      <c r="M1037" s="2" t="b">
        <v>0</v>
      </c>
      <c r="N1037" s="2">
        <v>4775</v>
      </c>
      <c r="O1037" s="2">
        <v>302944</v>
      </c>
      <c r="P1037" s="3">
        <f>N1037/(N1037+O1037)</f>
        <v>1.5517403865214692E-2</v>
      </c>
    </row>
    <row r="1038" spans="1:16" x14ac:dyDescent="0.25">
      <c r="A1038" s="2">
        <v>577.20000000000005</v>
      </c>
      <c r="B1038" s="2" t="s">
        <v>521</v>
      </c>
      <c r="C1038" s="2" t="s">
        <v>511</v>
      </c>
      <c r="D1038" s="2">
        <v>-9.1373810258723001E-2</v>
      </c>
      <c r="E1038" s="2">
        <v>2.5966399756813498E-2</v>
      </c>
      <c r="F1038" s="2">
        <v>0.91267647929444695</v>
      </c>
      <c r="G1038" s="2">
        <v>0.867389616408618</v>
      </c>
      <c r="H1038" s="2">
        <v>0.96032779283917402</v>
      </c>
      <c r="I1038" s="2">
        <v>4.3329937135659998E-4</v>
      </c>
      <c r="J1038" s="2">
        <v>0</v>
      </c>
      <c r="K1038" s="2">
        <v>0.72366704695155804</v>
      </c>
      <c r="L1038" s="2">
        <v>6</v>
      </c>
      <c r="M1038" s="2" t="b">
        <v>0</v>
      </c>
      <c r="N1038" s="2">
        <v>1950</v>
      </c>
      <c r="O1038" s="2">
        <v>316297</v>
      </c>
      <c r="P1038" s="3">
        <f>N1038/(N1038+O1038)</f>
        <v>6.1273162040804781E-3</v>
      </c>
    </row>
    <row r="1039" spans="1:16" x14ac:dyDescent="0.25">
      <c r="A1039" s="2">
        <v>577.29999999999995</v>
      </c>
      <c r="B1039" s="2" t="s">
        <v>520</v>
      </c>
      <c r="C1039" s="2" t="s">
        <v>511</v>
      </c>
      <c r="D1039" s="2">
        <v>-6.0428270368927298E-2</v>
      </c>
      <c r="E1039" s="2">
        <v>2.9021912659518201E-2</v>
      </c>
      <c r="F1039" s="2">
        <v>0.94136129009478997</v>
      </c>
      <c r="G1039" s="2">
        <v>0.88930930980360601</v>
      </c>
      <c r="H1039" s="2">
        <v>0.99645991413789003</v>
      </c>
      <c r="I1039" s="2">
        <v>3.7327842758917797E-2</v>
      </c>
      <c r="J1039" s="2">
        <v>0</v>
      </c>
      <c r="K1039" s="2">
        <v>0.43477696236734498</v>
      </c>
      <c r="L1039" s="2">
        <v>6</v>
      </c>
      <c r="M1039" s="2" t="b">
        <v>0</v>
      </c>
      <c r="N1039" s="2">
        <v>1552</v>
      </c>
      <c r="O1039" s="2">
        <v>317138</v>
      </c>
      <c r="P1039" s="3">
        <f>N1039/(N1039+O1039)</f>
        <v>4.8699363017352289E-3</v>
      </c>
    </row>
    <row r="1040" spans="1:16" x14ac:dyDescent="0.25">
      <c r="A1040" s="2">
        <v>578</v>
      </c>
      <c r="B1040" s="2" t="s">
        <v>519</v>
      </c>
      <c r="C1040" s="2" t="s">
        <v>511</v>
      </c>
      <c r="D1040" s="2">
        <v>-2.45876212643182E-2</v>
      </c>
      <c r="E1040" s="2">
        <v>7.0034623408923103E-3</v>
      </c>
      <c r="F1040" s="2">
        <v>0.97571219203691295</v>
      </c>
      <c r="G1040" s="2">
        <v>0.96241054709767204</v>
      </c>
      <c r="H1040" s="2">
        <v>0.989197681343428</v>
      </c>
      <c r="I1040" s="2">
        <v>4.4679261771766998E-4</v>
      </c>
      <c r="J1040" s="2">
        <v>54.380437136543797</v>
      </c>
      <c r="K1040" s="2">
        <v>2.49843462573714E-2</v>
      </c>
      <c r="L1040" s="2">
        <v>9</v>
      </c>
      <c r="M1040" s="2" t="b">
        <v>0</v>
      </c>
      <c r="N1040" s="2">
        <v>29449</v>
      </c>
      <c r="O1040" s="2">
        <v>267392</v>
      </c>
      <c r="P1040" s="3">
        <f>N1040/(N1040+O1040)</f>
        <v>9.9207993504940362E-2</v>
      </c>
    </row>
    <row r="1041" spans="1:16" x14ac:dyDescent="0.25">
      <c r="A1041" s="2">
        <v>578.1</v>
      </c>
      <c r="B1041" s="2" t="s">
        <v>518</v>
      </c>
      <c r="C1041" s="2" t="s">
        <v>511</v>
      </c>
      <c r="D1041" s="2">
        <v>-5.2740082487623102E-2</v>
      </c>
      <c r="E1041" s="2">
        <v>2.9192438095155399E-2</v>
      </c>
      <c r="F1041" s="2">
        <v>0.94862654509361399</v>
      </c>
      <c r="G1041" s="2">
        <v>0.89587336493376801</v>
      </c>
      <c r="H1041" s="2">
        <v>1.0044860772513</v>
      </c>
      <c r="I1041" s="2">
        <v>7.0819197397062605E-2</v>
      </c>
      <c r="J1041" s="2">
        <v>0</v>
      </c>
      <c r="K1041" s="2">
        <v>0.81980644849076301</v>
      </c>
      <c r="L1041" s="2">
        <v>6</v>
      </c>
      <c r="M1041" s="2" t="b">
        <v>0</v>
      </c>
      <c r="N1041" s="2">
        <v>1490</v>
      </c>
      <c r="O1041" s="2">
        <v>314836</v>
      </c>
      <c r="P1041" s="3">
        <f>N1041/(N1041+O1041)</f>
        <v>4.7103304818446792E-3</v>
      </c>
    </row>
    <row r="1042" spans="1:16" x14ac:dyDescent="0.25">
      <c r="A1042" s="2">
        <v>578.20000000000005</v>
      </c>
      <c r="B1042" s="2" t="s">
        <v>517</v>
      </c>
      <c r="C1042" s="2" t="s">
        <v>511</v>
      </c>
      <c r="D1042" s="2">
        <v>-2.86543522752221E-2</v>
      </c>
      <c r="E1042" s="2">
        <v>1.0342365163943899E-2</v>
      </c>
      <c r="F1042" s="2">
        <v>0.97175229039275002</v>
      </c>
      <c r="G1042" s="2">
        <v>0.95225253119042996</v>
      </c>
      <c r="H1042" s="2">
        <v>0.99165135607784904</v>
      </c>
      <c r="I1042" s="2">
        <v>5.5956515937112599E-3</v>
      </c>
      <c r="J1042" s="2">
        <v>7.6918355333295896</v>
      </c>
      <c r="K1042" s="2">
        <v>0.37119484048297702</v>
      </c>
      <c r="L1042" s="2">
        <v>9</v>
      </c>
      <c r="M1042" s="2" t="b">
        <v>0</v>
      </c>
      <c r="N1042" s="2">
        <v>12631</v>
      </c>
      <c r="O1042" s="2">
        <v>288663</v>
      </c>
      <c r="P1042" s="3">
        <f>N1042/(N1042+O1042)</f>
        <v>4.1922507583954542E-2</v>
      </c>
    </row>
    <row r="1043" spans="1:16" x14ac:dyDescent="0.25">
      <c r="A1043" s="2">
        <v>578.79999999999995</v>
      </c>
      <c r="B1043" s="2" t="s">
        <v>516</v>
      </c>
      <c r="C1043" s="2" t="s">
        <v>511</v>
      </c>
      <c r="D1043" s="2">
        <v>-2.5001889203171399E-2</v>
      </c>
      <c r="E1043" s="2">
        <v>1.20972912222137E-2</v>
      </c>
      <c r="F1043" s="2">
        <v>0.97530806947149395</v>
      </c>
      <c r="G1043" s="2">
        <v>0.95245525990843605</v>
      </c>
      <c r="H1043" s="2">
        <v>0.99870919970315397</v>
      </c>
      <c r="I1043" s="2">
        <v>3.8759177803050097E-2</v>
      </c>
      <c r="J1043" s="2">
        <v>46.610312487723903</v>
      </c>
      <c r="K1043" s="2">
        <v>5.9454052443387903E-2</v>
      </c>
      <c r="L1043" s="2">
        <v>9</v>
      </c>
      <c r="M1043" s="2" t="b">
        <v>0</v>
      </c>
      <c r="N1043" s="2">
        <v>9057</v>
      </c>
      <c r="O1043" s="2">
        <v>296188</v>
      </c>
      <c r="P1043" s="3">
        <f>N1043/(N1043+O1043)</f>
        <v>2.9671247686284787E-2</v>
      </c>
    </row>
    <row r="1044" spans="1:16" x14ac:dyDescent="0.25">
      <c r="A1044" s="2">
        <v>578.9</v>
      </c>
      <c r="B1044" s="2" t="s">
        <v>515</v>
      </c>
      <c r="C1044" s="2" t="s">
        <v>511</v>
      </c>
      <c r="D1044" s="2">
        <v>-2.1498867326993201E-2</v>
      </c>
      <c r="E1044" s="2">
        <v>1.26724956325207E-2</v>
      </c>
      <c r="F1044" s="2">
        <v>0.978730586050235</v>
      </c>
      <c r="G1044" s="2">
        <v>0.95472064238107701</v>
      </c>
      <c r="H1044" s="2">
        <v>1.00334434760015</v>
      </c>
      <c r="I1044" s="2">
        <v>8.9791551401622496E-2</v>
      </c>
      <c r="J1044" s="2">
        <v>47.745865850015299</v>
      </c>
      <c r="K1044" s="2">
        <v>5.3394350259940299E-2</v>
      </c>
      <c r="L1044" s="2">
        <v>9</v>
      </c>
      <c r="M1044" s="2" t="b">
        <v>0</v>
      </c>
      <c r="N1044" s="2">
        <v>8199</v>
      </c>
      <c r="O1044" s="2">
        <v>300973</v>
      </c>
      <c r="P1044" s="3">
        <f>N1044/(N1044+O1044)</f>
        <v>2.6519219075466085E-2</v>
      </c>
    </row>
    <row r="1045" spans="1:16" x14ac:dyDescent="0.25">
      <c r="A1045" s="2">
        <v>579</v>
      </c>
      <c r="B1045" s="2" t="s">
        <v>514</v>
      </c>
      <c r="C1045" s="2" t="s">
        <v>511</v>
      </c>
      <c r="D1045" s="2">
        <v>6.6699405900940006E-2</v>
      </c>
      <c r="E1045" s="2">
        <v>1.6556430777083499E-2</v>
      </c>
      <c r="F1045" s="2">
        <v>1.06897410256793</v>
      </c>
      <c r="G1045" s="2">
        <v>1.0348426620984299</v>
      </c>
      <c r="H1045" s="2">
        <v>1.1042312747754099</v>
      </c>
      <c r="I1045" s="4">
        <v>5.6107559167445701E-5</v>
      </c>
      <c r="J1045" s="2">
        <v>16.252733573370499</v>
      </c>
      <c r="K1045" s="2">
        <v>0.29784474505484798</v>
      </c>
      <c r="L1045" s="2">
        <v>9</v>
      </c>
      <c r="M1045" s="2" t="b">
        <v>0</v>
      </c>
      <c r="N1045" s="2">
        <v>4570</v>
      </c>
      <c r="O1045" s="2">
        <v>304831</v>
      </c>
      <c r="P1045" s="3">
        <f>N1045/(N1045+O1045)</f>
        <v>1.4770475854958451E-2</v>
      </c>
    </row>
    <row r="1046" spans="1:16" x14ac:dyDescent="0.25">
      <c r="A1046" s="2">
        <v>579.20000000000005</v>
      </c>
      <c r="B1046" s="2" t="s">
        <v>513</v>
      </c>
      <c r="C1046" s="2" t="s">
        <v>511</v>
      </c>
      <c r="D1046" s="2">
        <v>0.119622043068342</v>
      </c>
      <c r="E1046" s="2">
        <v>2.549381850692E-2</v>
      </c>
      <c r="F1046" s="2">
        <v>1.1270707868510299</v>
      </c>
      <c r="G1046" s="2">
        <v>1.0721383122705901</v>
      </c>
      <c r="H1046" s="2">
        <v>1.1848178019893401</v>
      </c>
      <c r="I1046" s="4">
        <v>2.7028540692616499E-6</v>
      </c>
      <c r="J1046" s="2">
        <v>0</v>
      </c>
      <c r="K1046" s="2">
        <v>0.65688409102275103</v>
      </c>
      <c r="L1046" s="2">
        <v>6</v>
      </c>
      <c r="M1046" s="2" t="b">
        <v>1</v>
      </c>
      <c r="N1046" s="2">
        <v>1908</v>
      </c>
      <c r="O1046" s="2">
        <v>313537</v>
      </c>
      <c r="P1046" s="3">
        <f>N1046/(N1046+O1046)</f>
        <v>6.0485980123317854E-3</v>
      </c>
    </row>
    <row r="1047" spans="1:16" x14ac:dyDescent="0.25">
      <c r="A1047" s="2">
        <v>579.79999999999995</v>
      </c>
      <c r="B1047" s="2" t="s">
        <v>512</v>
      </c>
      <c r="C1047" s="2" t="s">
        <v>511</v>
      </c>
      <c r="D1047" s="2">
        <v>-4.2559538929035003E-2</v>
      </c>
      <c r="E1047" s="2">
        <v>1.7529612737889399E-2</v>
      </c>
      <c r="F1047" s="2">
        <v>0.95833340567768999</v>
      </c>
      <c r="G1047" s="2">
        <v>0.92596675328702505</v>
      </c>
      <c r="H1047" s="2">
        <v>0.99183141638468697</v>
      </c>
      <c r="I1047" s="2">
        <v>1.5187981920015799E-2</v>
      </c>
      <c r="J1047" s="2">
        <v>0</v>
      </c>
      <c r="K1047" s="2">
        <v>0.811783825582717</v>
      </c>
      <c r="L1047" s="2">
        <v>9</v>
      </c>
      <c r="M1047" s="2" t="b">
        <v>0</v>
      </c>
      <c r="N1047" s="2">
        <v>4273</v>
      </c>
      <c r="O1047" s="2">
        <v>302306</v>
      </c>
      <c r="P1047" s="3">
        <f>N1047/(N1047+O1047)</f>
        <v>1.393768001069871E-2</v>
      </c>
    </row>
    <row r="1048" spans="1:16" x14ac:dyDescent="0.25">
      <c r="A1048" s="2">
        <v>580</v>
      </c>
      <c r="B1048" s="2" t="s">
        <v>510</v>
      </c>
      <c r="C1048" s="2" t="s">
        <v>116</v>
      </c>
      <c r="D1048" s="2">
        <v>-6.9824643868058103E-3</v>
      </c>
      <c r="E1048" s="2">
        <v>1.7211936649501099E-2</v>
      </c>
      <c r="F1048" s="2">
        <v>0.99304185637843601</v>
      </c>
      <c r="G1048" s="2">
        <v>0.96010056929582799</v>
      </c>
      <c r="H1048" s="2">
        <v>1.0271133671369399</v>
      </c>
      <c r="I1048" s="2">
        <v>0.68498090188409</v>
      </c>
      <c r="J1048" s="2">
        <v>0</v>
      </c>
      <c r="K1048" s="2">
        <v>0.51575720999720898</v>
      </c>
      <c r="L1048" s="2">
        <v>9</v>
      </c>
      <c r="M1048" s="2" t="b">
        <v>0</v>
      </c>
      <c r="N1048" s="2">
        <v>4320</v>
      </c>
      <c r="O1048" s="2">
        <v>309142</v>
      </c>
      <c r="P1048" s="3">
        <f>N1048/(N1048+O1048)</f>
        <v>1.3781574800135263E-2</v>
      </c>
    </row>
    <row r="1049" spans="1:16" x14ac:dyDescent="0.25">
      <c r="A1049" s="2">
        <v>580.1</v>
      </c>
      <c r="B1049" s="2" t="s">
        <v>509</v>
      </c>
      <c r="C1049" s="2" t="s">
        <v>116</v>
      </c>
      <c r="D1049" s="2">
        <v>3.8134157080315002E-4</v>
      </c>
      <c r="E1049" s="2">
        <v>3.3622637866563602E-2</v>
      </c>
      <c r="F1049" s="2">
        <v>1.0003814142907399</v>
      </c>
      <c r="G1049" s="2">
        <v>0.93658235885538599</v>
      </c>
      <c r="H1049" s="2">
        <v>1.06852639770132</v>
      </c>
      <c r="I1049" s="2">
        <v>0.99095073891095897</v>
      </c>
      <c r="J1049" s="2">
        <v>36.279893710302098</v>
      </c>
      <c r="K1049" s="2">
        <v>0.13925085036014501</v>
      </c>
      <c r="L1049" s="2">
        <v>8</v>
      </c>
      <c r="M1049" s="2" t="b">
        <v>0</v>
      </c>
      <c r="N1049" s="2">
        <v>1109</v>
      </c>
      <c r="O1049" s="2">
        <v>315378</v>
      </c>
      <c r="P1049" s="3">
        <f>N1049/(N1049+O1049)</f>
        <v>3.5040933750833366E-3</v>
      </c>
    </row>
    <row r="1050" spans="1:16" x14ac:dyDescent="0.25">
      <c r="A1050" s="2">
        <v>580.11</v>
      </c>
      <c r="B1050" s="2" t="s">
        <v>508</v>
      </c>
      <c r="C1050" s="2" t="s">
        <v>116</v>
      </c>
      <c r="D1050" s="2">
        <v>7.40697399919511E-2</v>
      </c>
      <c r="E1050" s="2">
        <v>7.2504087898671798E-2</v>
      </c>
      <c r="F1050" s="2">
        <v>1.0768819046128399</v>
      </c>
      <c r="G1050" s="2">
        <v>0.93422715748854501</v>
      </c>
      <c r="H1050" s="2">
        <v>1.2413197659551101</v>
      </c>
      <c r="I1050" s="2">
        <v>0.30697310634423702</v>
      </c>
      <c r="J1050" s="2">
        <v>0</v>
      </c>
      <c r="K1050" s="2">
        <v>0.48753532246421499</v>
      </c>
      <c r="L1050" s="2">
        <v>4</v>
      </c>
      <c r="M1050" s="2" t="b">
        <v>0</v>
      </c>
      <c r="N1050" s="2">
        <v>253</v>
      </c>
      <c r="O1050" s="2">
        <v>316878</v>
      </c>
      <c r="P1050" s="3">
        <f>N1050/(N1050+O1050)</f>
        <v>7.9777757456697706E-4</v>
      </c>
    </row>
    <row r="1051" spans="1:16" x14ac:dyDescent="0.25">
      <c r="A1051" s="2">
        <v>580.12</v>
      </c>
      <c r="B1051" s="2" t="s">
        <v>507</v>
      </c>
      <c r="C1051" s="2" t="s">
        <v>116</v>
      </c>
      <c r="D1051" s="2">
        <v>-1.5014432726729801E-2</v>
      </c>
      <c r="E1051" s="2">
        <v>4.90262803988692E-2</v>
      </c>
      <c r="F1051" s="2">
        <v>0.98509772185424105</v>
      </c>
      <c r="G1051" s="2">
        <v>0.89484552210506496</v>
      </c>
      <c r="H1051" s="2">
        <v>1.08445256486234</v>
      </c>
      <c r="I1051" s="2">
        <v>0.75941221911988899</v>
      </c>
      <c r="J1051" s="2">
        <v>41.291337980904899</v>
      </c>
      <c r="K1051" s="2">
        <v>0.146089324275161</v>
      </c>
      <c r="L1051" s="2">
        <v>5</v>
      </c>
      <c r="M1051" s="2" t="b">
        <v>0</v>
      </c>
      <c r="N1051" s="2">
        <v>538</v>
      </c>
      <c r="O1051" s="2">
        <v>316514</v>
      </c>
      <c r="P1051" s="3">
        <f>N1051/(N1051+O1051)</f>
        <v>1.6968825303104854E-3</v>
      </c>
    </row>
    <row r="1052" spans="1:16" x14ac:dyDescent="0.25">
      <c r="A1052" s="2">
        <v>580.14</v>
      </c>
      <c r="B1052" s="2" t="s">
        <v>506</v>
      </c>
      <c r="C1052" s="2" t="s">
        <v>116</v>
      </c>
      <c r="D1052" s="2">
        <v>4.3749252215751502E-2</v>
      </c>
      <c r="E1052" s="2">
        <v>6.4400742404548697E-2</v>
      </c>
      <c r="F1052" s="2">
        <v>1.0447203607269799</v>
      </c>
      <c r="G1052" s="2">
        <v>0.92083548656595404</v>
      </c>
      <c r="H1052" s="2">
        <v>1.1852721230236101</v>
      </c>
      <c r="I1052" s="2">
        <v>0.496929816216995</v>
      </c>
      <c r="J1052" s="2">
        <v>0</v>
      </c>
      <c r="K1052" s="2">
        <v>0.71052732258581197</v>
      </c>
      <c r="L1052" s="2">
        <v>6</v>
      </c>
      <c r="M1052" s="2" t="b">
        <v>0</v>
      </c>
      <c r="N1052" s="2">
        <v>344</v>
      </c>
      <c r="O1052" s="2">
        <v>316674</v>
      </c>
      <c r="P1052" s="3">
        <f>N1052/(N1052+O1052)</f>
        <v>1.085111886391309E-3</v>
      </c>
    </row>
    <row r="1053" spans="1:16" x14ac:dyDescent="0.25">
      <c r="A1053" s="2">
        <v>580.20000000000005</v>
      </c>
      <c r="B1053" s="2" t="s">
        <v>505</v>
      </c>
      <c r="C1053" s="2" t="s">
        <v>116</v>
      </c>
      <c r="D1053" s="2">
        <v>-2.20870842940942E-2</v>
      </c>
      <c r="E1053" s="2">
        <v>3.82951891374066E-2</v>
      </c>
      <c r="F1053" s="2">
        <v>0.978155049400106</v>
      </c>
      <c r="G1053" s="2">
        <v>0.90742507722361798</v>
      </c>
      <c r="H1053" s="2">
        <v>1.05439812573214</v>
      </c>
      <c r="I1053" s="2">
        <v>0.56410245860622599</v>
      </c>
      <c r="J1053" s="2">
        <v>0</v>
      </c>
      <c r="K1053" s="2">
        <v>0.90893168253885304</v>
      </c>
      <c r="L1053" s="2">
        <v>8</v>
      </c>
      <c r="M1053" s="2" t="b">
        <v>0</v>
      </c>
      <c r="N1053" s="2">
        <v>864</v>
      </c>
      <c r="O1053" s="2">
        <v>315751</v>
      </c>
      <c r="P1053" s="3">
        <f>N1053/(N1053+O1053)</f>
        <v>2.7288662887102631E-3</v>
      </c>
    </row>
    <row r="1054" spans="1:16" x14ac:dyDescent="0.25">
      <c r="A1054" s="2">
        <v>580.29999999999995</v>
      </c>
      <c r="B1054" s="2" t="s">
        <v>504</v>
      </c>
      <c r="C1054" s="2" t="s">
        <v>116</v>
      </c>
      <c r="D1054" s="2">
        <v>-5.5316387504736704E-3</v>
      </c>
      <c r="E1054" s="2">
        <v>2.18630994964258E-2</v>
      </c>
      <c r="F1054" s="2">
        <v>0.99448363259166805</v>
      </c>
      <c r="G1054" s="2">
        <v>0.95276925801060297</v>
      </c>
      <c r="H1054" s="2">
        <v>1.03802435603114</v>
      </c>
      <c r="I1054" s="2">
        <v>0.80025850823591405</v>
      </c>
      <c r="J1054" s="2">
        <v>0</v>
      </c>
      <c r="K1054" s="2">
        <v>0.48536049310700902</v>
      </c>
      <c r="L1054" s="2">
        <v>9</v>
      </c>
      <c r="M1054" s="2" t="b">
        <v>0</v>
      </c>
      <c r="N1054" s="2">
        <v>2674</v>
      </c>
      <c r="O1054" s="2">
        <v>311942</v>
      </c>
      <c r="P1054" s="3">
        <f>N1054/(N1054+O1054)</f>
        <v>8.4992498792178395E-3</v>
      </c>
    </row>
    <row r="1055" spans="1:16" x14ac:dyDescent="0.25">
      <c r="A1055" s="2">
        <v>580.30999999999995</v>
      </c>
      <c r="B1055" s="2" t="s">
        <v>503</v>
      </c>
      <c r="C1055" s="2" t="s">
        <v>116</v>
      </c>
      <c r="D1055" s="2">
        <v>-9.3515874563779092E-3</v>
      </c>
      <c r="E1055" s="2">
        <v>2.9412351860900202E-2</v>
      </c>
      <c r="F1055" s="2">
        <v>0.99069200265286905</v>
      </c>
      <c r="G1055" s="2">
        <v>0.93519638173682496</v>
      </c>
      <c r="H1055" s="2">
        <v>1.04948079706808</v>
      </c>
      <c r="I1055" s="2">
        <v>0.75052466508426297</v>
      </c>
      <c r="J1055" s="2">
        <v>0</v>
      </c>
      <c r="K1055" s="2">
        <v>0.77196888582330903</v>
      </c>
      <c r="L1055" s="2">
        <v>5</v>
      </c>
      <c r="M1055" s="2" t="b">
        <v>0</v>
      </c>
      <c r="N1055" s="2">
        <v>1512</v>
      </c>
      <c r="O1055" s="2">
        <v>314131</v>
      </c>
      <c r="P1055" s="3">
        <f>N1055/(N1055+O1055)</f>
        <v>4.7902218645748517E-3</v>
      </c>
    </row>
    <row r="1056" spans="1:16" x14ac:dyDescent="0.25">
      <c r="A1056" s="2">
        <v>580.32000000000005</v>
      </c>
      <c r="B1056" s="2" t="s">
        <v>502</v>
      </c>
      <c r="C1056" s="2" t="s">
        <v>116</v>
      </c>
      <c r="D1056" s="2">
        <v>-1.6054261456587999E-4</v>
      </c>
      <c r="E1056" s="2">
        <v>3.3543188300653497E-2</v>
      </c>
      <c r="F1056" s="2">
        <v>0.99983947027171005</v>
      </c>
      <c r="G1056" s="2">
        <v>0.93622075251261705</v>
      </c>
      <c r="H1056" s="2">
        <v>1.06778125098198</v>
      </c>
      <c r="I1056" s="2">
        <v>0.99618122215100702</v>
      </c>
      <c r="J1056" s="2">
        <v>15.036823443234701</v>
      </c>
      <c r="K1056" s="2">
        <v>0.31516222834847601</v>
      </c>
      <c r="L1056" s="2">
        <v>7</v>
      </c>
      <c r="M1056" s="2" t="b">
        <v>0</v>
      </c>
      <c r="N1056" s="2">
        <v>1164</v>
      </c>
      <c r="O1056" s="2">
        <v>314932</v>
      </c>
      <c r="P1056" s="3">
        <f>N1056/(N1056+O1056)</f>
        <v>3.682425592225147E-3</v>
      </c>
    </row>
    <row r="1057" spans="1:16" x14ac:dyDescent="0.25">
      <c r="A1057" s="2">
        <v>580.4</v>
      </c>
      <c r="B1057" s="2" t="s">
        <v>501</v>
      </c>
      <c r="C1057" s="2" t="s">
        <v>116</v>
      </c>
      <c r="D1057" s="2">
        <v>-7.2773722810460396E-3</v>
      </c>
      <c r="E1057" s="2">
        <v>6.8622551596709894E-2</v>
      </c>
      <c r="F1057" s="2">
        <v>0.99274904367419003</v>
      </c>
      <c r="G1057" s="2">
        <v>0.8678164047686</v>
      </c>
      <c r="H1057" s="2">
        <v>1.1356672428643599</v>
      </c>
      <c r="I1057" s="2">
        <v>0.91554325174827</v>
      </c>
      <c r="J1057" s="2">
        <v>0</v>
      </c>
      <c r="K1057" s="2">
        <v>0.76509246701754097</v>
      </c>
      <c r="L1057" s="2">
        <v>3</v>
      </c>
      <c r="M1057" s="2" t="b">
        <v>0</v>
      </c>
      <c r="N1057" s="2">
        <v>303</v>
      </c>
      <c r="O1057" s="2">
        <v>313707</v>
      </c>
      <c r="P1057" s="3">
        <f>N1057/(N1057+O1057)</f>
        <v>9.6493742237508361E-4</v>
      </c>
    </row>
    <row r="1058" spans="1:16" x14ac:dyDescent="0.25">
      <c r="A1058" s="2">
        <v>585</v>
      </c>
      <c r="B1058" s="2" t="s">
        <v>500</v>
      </c>
      <c r="C1058" s="2" t="s">
        <v>116</v>
      </c>
      <c r="D1058" s="2">
        <v>-1.7982118991555201E-2</v>
      </c>
      <c r="E1058" s="2">
        <v>5.5451212940403199E-3</v>
      </c>
      <c r="F1058" s="2">
        <v>0.98217859454502898</v>
      </c>
      <c r="G1058" s="2">
        <v>0.97156184100034304</v>
      </c>
      <c r="H1058" s="2">
        <v>0.992911362790038</v>
      </c>
      <c r="I1058" s="2">
        <v>1.18331329062913E-3</v>
      </c>
      <c r="J1058" s="2">
        <v>0</v>
      </c>
      <c r="K1058" s="2">
        <v>0.55258091411164401</v>
      </c>
      <c r="L1058" s="2">
        <v>9</v>
      </c>
      <c r="M1058" s="2" t="b">
        <v>0</v>
      </c>
      <c r="N1058" s="2">
        <v>54484</v>
      </c>
      <c r="O1058" s="2">
        <v>246857</v>
      </c>
      <c r="P1058" s="3">
        <f>N1058/(N1058+O1058)</f>
        <v>0.18080513438264292</v>
      </c>
    </row>
    <row r="1059" spans="1:16" x14ac:dyDescent="0.25">
      <c r="A1059" s="2">
        <v>585.1</v>
      </c>
      <c r="B1059" s="2" t="s">
        <v>499</v>
      </c>
      <c r="C1059" s="2" t="s">
        <v>116</v>
      </c>
      <c r="D1059" s="2">
        <v>-1.2333391743262499E-2</v>
      </c>
      <c r="E1059" s="2">
        <v>7.5029622118171499E-3</v>
      </c>
      <c r="F1059" s="2">
        <v>0.98774235281712197</v>
      </c>
      <c r="G1059" s="2">
        <v>0.97332335178512097</v>
      </c>
      <c r="H1059" s="2">
        <v>1.0023749597287901</v>
      </c>
      <c r="I1059" s="2">
        <v>0.100216902850429</v>
      </c>
      <c r="J1059" s="2">
        <v>25.178934203427801</v>
      </c>
      <c r="K1059" s="2">
        <v>0.21975822950808499</v>
      </c>
      <c r="L1059" s="2">
        <v>9</v>
      </c>
      <c r="M1059" s="2" t="b">
        <v>0</v>
      </c>
      <c r="N1059" s="2">
        <v>25372</v>
      </c>
      <c r="O1059" s="2">
        <v>277000</v>
      </c>
      <c r="P1059" s="3">
        <f>N1059/(N1059+O1059)</f>
        <v>8.39098858359901E-2</v>
      </c>
    </row>
    <row r="1060" spans="1:16" x14ac:dyDescent="0.25">
      <c r="A1060" s="2">
        <v>585.20000000000005</v>
      </c>
      <c r="B1060" s="2" t="s">
        <v>498</v>
      </c>
      <c r="C1060" s="2" t="s">
        <v>116</v>
      </c>
      <c r="D1060" s="2">
        <v>-6.7813291830400501E-3</v>
      </c>
      <c r="E1060" s="2">
        <v>1.7915609955173301E-2</v>
      </c>
      <c r="F1060" s="2">
        <v>0.993241612142851</v>
      </c>
      <c r="G1060" s="2">
        <v>0.95897019919514903</v>
      </c>
      <c r="H1060" s="2">
        <v>1.0287378074106099</v>
      </c>
      <c r="I1060" s="2">
        <v>0.70504796658219604</v>
      </c>
      <c r="J1060" s="2">
        <v>0</v>
      </c>
      <c r="K1060" s="2">
        <v>0.44249480634981803</v>
      </c>
      <c r="L1060" s="2">
        <v>9</v>
      </c>
      <c r="M1060" s="2" t="b">
        <v>0</v>
      </c>
      <c r="N1060" s="2">
        <v>4038</v>
      </c>
      <c r="O1060" s="2">
        <v>308759</v>
      </c>
      <c r="P1060" s="3">
        <f>N1060/(N1060+O1060)</f>
        <v>1.2909330971844359E-2</v>
      </c>
    </row>
    <row r="1061" spans="1:16" x14ac:dyDescent="0.25">
      <c r="A1061" s="2">
        <v>585.29999999999995</v>
      </c>
      <c r="B1061" s="2" t="s">
        <v>497</v>
      </c>
      <c r="C1061" s="2" t="s">
        <v>116</v>
      </c>
      <c r="D1061" s="2">
        <v>-2.08593006983522E-2</v>
      </c>
      <c r="E1061" s="2">
        <v>6.4235878542114599E-3</v>
      </c>
      <c r="F1061" s="2">
        <v>0.97935674968684205</v>
      </c>
      <c r="G1061" s="2">
        <v>0.96710394066498595</v>
      </c>
      <c r="H1061" s="2">
        <v>0.99176479675769502</v>
      </c>
      <c r="I1061" s="2">
        <v>1.16506543173845E-3</v>
      </c>
      <c r="J1061" s="2">
        <v>20.507099686626699</v>
      </c>
      <c r="K1061" s="2">
        <v>0.26057709279667601</v>
      </c>
      <c r="L1061" s="2">
        <v>9</v>
      </c>
      <c r="M1061" s="2" t="b">
        <v>0</v>
      </c>
      <c r="N1061" s="2">
        <v>37833</v>
      </c>
      <c r="O1061" s="2">
        <v>269052</v>
      </c>
      <c r="P1061" s="3">
        <f>N1061/(N1061+O1061)</f>
        <v>0.12328070775697737</v>
      </c>
    </row>
    <row r="1062" spans="1:16" x14ac:dyDescent="0.25">
      <c r="A1062" s="2">
        <v>585.30999999999995</v>
      </c>
      <c r="B1062" s="2" t="s">
        <v>496</v>
      </c>
      <c r="C1062" s="2" t="s">
        <v>116</v>
      </c>
      <c r="D1062" s="2">
        <v>-1.9932168770181301E-2</v>
      </c>
      <c r="E1062" s="2">
        <v>1.9925487599126199E-2</v>
      </c>
      <c r="F1062" s="2">
        <v>0.98026516364326799</v>
      </c>
      <c r="G1062" s="2">
        <v>0.94272052632926195</v>
      </c>
      <c r="H1062" s="2">
        <v>1.0193050476944201</v>
      </c>
      <c r="I1062" s="2">
        <v>0.31714826573403299</v>
      </c>
      <c r="J1062" s="2">
        <v>0</v>
      </c>
      <c r="K1062" s="2">
        <v>0.57217015675265404</v>
      </c>
      <c r="L1062" s="2">
        <v>9</v>
      </c>
      <c r="M1062" s="2" t="b">
        <v>0</v>
      </c>
      <c r="N1062" s="2">
        <v>3186</v>
      </c>
      <c r="O1062" s="2">
        <v>313504</v>
      </c>
      <c r="P1062" s="3">
        <f>N1062/(N1062+O1062)</f>
        <v>1.0060311345479807E-2</v>
      </c>
    </row>
    <row r="1063" spans="1:16" x14ac:dyDescent="0.25">
      <c r="A1063" s="2">
        <v>585.32000000000005</v>
      </c>
      <c r="B1063" s="2" t="s">
        <v>495</v>
      </c>
      <c r="C1063" s="2" t="s">
        <v>116</v>
      </c>
      <c r="D1063" s="2">
        <v>-2.5525882392173498E-2</v>
      </c>
      <c r="E1063" s="2">
        <v>1.5413884498434E-2</v>
      </c>
      <c r="F1063" s="2">
        <v>0.97479714855714195</v>
      </c>
      <c r="G1063" s="2">
        <v>0.94578827962576195</v>
      </c>
      <c r="H1063" s="2">
        <v>1.00469576680643</v>
      </c>
      <c r="I1063" s="2">
        <v>9.7715385682344294E-2</v>
      </c>
      <c r="J1063" s="2">
        <v>24.0546995093131</v>
      </c>
      <c r="K1063" s="2">
        <v>0.229532574052525</v>
      </c>
      <c r="L1063" s="2">
        <v>9</v>
      </c>
      <c r="M1063" s="2" t="b">
        <v>0</v>
      </c>
      <c r="N1063" s="2">
        <v>5332</v>
      </c>
      <c r="O1063" s="2">
        <v>310874</v>
      </c>
      <c r="P1063" s="3">
        <f>N1063/(N1063+O1063)</f>
        <v>1.6862425127922936E-2</v>
      </c>
    </row>
    <row r="1064" spans="1:16" x14ac:dyDescent="0.25">
      <c r="A1064" s="2">
        <v>585.33000000000004</v>
      </c>
      <c r="B1064" s="2" t="s">
        <v>494</v>
      </c>
      <c r="C1064" s="2" t="s">
        <v>116</v>
      </c>
      <c r="D1064" s="2">
        <v>-2.22678056740469E-2</v>
      </c>
      <c r="E1064" s="2">
        <v>7.8376408946550305E-3</v>
      </c>
      <c r="F1064" s="2">
        <v>0.97797829184218699</v>
      </c>
      <c r="G1064" s="2">
        <v>0.96306988516594305</v>
      </c>
      <c r="H1064" s="2">
        <v>0.99311748196732397</v>
      </c>
      <c r="I1064" s="2">
        <v>4.4953101751341804E-3</v>
      </c>
      <c r="J1064" s="2">
        <v>15.628684524048399</v>
      </c>
      <c r="K1064" s="2">
        <v>0.30328681508916899</v>
      </c>
      <c r="L1064" s="2">
        <v>9</v>
      </c>
      <c r="M1064" s="2" t="b">
        <v>0</v>
      </c>
      <c r="N1064" s="2">
        <v>23808</v>
      </c>
      <c r="O1064" s="2">
        <v>285855</v>
      </c>
      <c r="P1064" s="3">
        <f>N1064/(N1064+O1064)</f>
        <v>7.6883579891688703E-2</v>
      </c>
    </row>
    <row r="1065" spans="1:16" x14ac:dyDescent="0.25">
      <c r="A1065" s="2">
        <v>585.34</v>
      </c>
      <c r="B1065" s="2" t="s">
        <v>493</v>
      </c>
      <c r="C1065" s="2" t="s">
        <v>116</v>
      </c>
      <c r="D1065" s="2">
        <v>-2.4024305152645899E-2</v>
      </c>
      <c r="E1065" s="2">
        <v>1.42623735918555E-2</v>
      </c>
      <c r="F1065" s="2">
        <v>0.97626198127307096</v>
      </c>
      <c r="G1065" s="2">
        <v>0.94934971079573305</v>
      </c>
      <c r="H1065" s="2">
        <v>1.0039371637669301</v>
      </c>
      <c r="I1065" s="2">
        <v>9.2094058324405204E-2</v>
      </c>
      <c r="J1065" s="2">
        <v>0</v>
      </c>
      <c r="K1065" s="2">
        <v>0.46609946306435102</v>
      </c>
      <c r="L1065" s="2">
        <v>9</v>
      </c>
      <c r="M1065" s="2" t="b">
        <v>0</v>
      </c>
      <c r="N1065" s="2">
        <v>6447</v>
      </c>
      <c r="O1065" s="2">
        <v>309025</v>
      </c>
      <c r="P1065" s="3">
        <f>N1065/(N1065+O1065)</f>
        <v>2.0436045037277476E-2</v>
      </c>
    </row>
    <row r="1066" spans="1:16" x14ac:dyDescent="0.25">
      <c r="A1066" s="2">
        <v>585.4</v>
      </c>
      <c r="B1066" s="2" t="s">
        <v>492</v>
      </c>
      <c r="C1066" s="2" t="s">
        <v>116</v>
      </c>
      <c r="D1066" s="2">
        <v>-2.2689480748202501E-2</v>
      </c>
      <c r="E1066" s="2">
        <v>1.3844579719859199E-2</v>
      </c>
      <c r="F1066" s="2">
        <v>0.97756598970832698</v>
      </c>
      <c r="G1066" s="2">
        <v>0.95139651465117803</v>
      </c>
      <c r="H1066" s="2">
        <v>1.00445529231815</v>
      </c>
      <c r="I1066" s="2">
        <v>0.101240120410271</v>
      </c>
      <c r="J1066" s="2">
        <v>0</v>
      </c>
      <c r="K1066" s="2">
        <v>0.50571002306205004</v>
      </c>
      <c r="L1066" s="2">
        <v>9</v>
      </c>
      <c r="M1066" s="2" t="b">
        <v>0</v>
      </c>
      <c r="N1066" s="2">
        <v>6823</v>
      </c>
      <c r="O1066" s="2">
        <v>304461</v>
      </c>
      <c r="P1066" s="3">
        <f>N1066/(N1066+O1066)</f>
        <v>2.1918890787833618E-2</v>
      </c>
    </row>
    <row r="1067" spans="1:16" x14ac:dyDescent="0.25">
      <c r="A1067" s="2">
        <v>586</v>
      </c>
      <c r="B1067" s="2" t="s">
        <v>491</v>
      </c>
      <c r="C1067" s="2" t="s">
        <v>116</v>
      </c>
      <c r="D1067" s="2">
        <v>1.27035610024688E-2</v>
      </c>
      <c r="E1067" s="2">
        <v>8.6785350554465807E-3</v>
      </c>
      <c r="F1067" s="2">
        <v>1.0127845940058799</v>
      </c>
      <c r="G1067" s="2">
        <v>0.99570320261776801</v>
      </c>
      <c r="H1067" s="2">
        <v>1.0301590184293301</v>
      </c>
      <c r="I1067" s="2">
        <v>0.14325107816784199</v>
      </c>
      <c r="J1067" s="2">
        <v>0</v>
      </c>
      <c r="K1067" s="2">
        <v>0.89570982021831902</v>
      </c>
      <c r="L1067" s="2">
        <v>9</v>
      </c>
      <c r="M1067" s="2" t="b">
        <v>0</v>
      </c>
      <c r="N1067" s="2">
        <v>18453</v>
      </c>
      <c r="O1067" s="2">
        <v>280881</v>
      </c>
      <c r="P1067" s="3">
        <f>N1067/(N1067+O1067)</f>
        <v>6.1646856020365209E-2</v>
      </c>
    </row>
    <row r="1068" spans="1:16" x14ac:dyDescent="0.25">
      <c r="A1068" s="2">
        <v>586.1</v>
      </c>
      <c r="B1068" s="2" t="s">
        <v>490</v>
      </c>
      <c r="C1068" s="2" t="s">
        <v>116</v>
      </c>
      <c r="D1068" s="2">
        <v>-1.0921759216268401E-3</v>
      </c>
      <c r="E1068" s="2">
        <v>8.0755486291473402E-2</v>
      </c>
      <c r="F1068" s="2">
        <v>0.99890842028542104</v>
      </c>
      <c r="G1068" s="2">
        <v>0.85268079112557704</v>
      </c>
      <c r="H1068" s="2">
        <v>1.1702128657078701</v>
      </c>
      <c r="I1068" s="2">
        <v>0.98920935554331402</v>
      </c>
      <c r="J1068" s="2">
        <v>18.565317186169999</v>
      </c>
      <c r="K1068" s="2">
        <v>0.26780062703778201</v>
      </c>
      <c r="L1068" s="2">
        <v>2</v>
      </c>
      <c r="M1068" s="2" t="b">
        <v>0</v>
      </c>
      <c r="N1068" s="2">
        <v>212</v>
      </c>
      <c r="O1068" s="2">
        <v>316824</v>
      </c>
      <c r="P1068" s="3">
        <f>N1068/(N1068+O1068)</f>
        <v>6.6869377610113674E-4</v>
      </c>
    </row>
    <row r="1069" spans="1:16" x14ac:dyDescent="0.25">
      <c r="A1069" s="2">
        <v>586.20000000000005</v>
      </c>
      <c r="B1069" s="2" t="s">
        <v>489</v>
      </c>
      <c r="C1069" s="2" t="s">
        <v>116</v>
      </c>
      <c r="D1069" s="2">
        <v>3.4038373098839697E-2</v>
      </c>
      <c r="E1069" s="2">
        <v>1.4499346634023901E-2</v>
      </c>
      <c r="F1069" s="2">
        <v>1.0346243077072099</v>
      </c>
      <c r="G1069" s="2">
        <v>1.0056359987137999</v>
      </c>
      <c r="H1069" s="2">
        <v>1.06444822924768</v>
      </c>
      <c r="I1069" s="2">
        <v>1.8895825607924702E-2</v>
      </c>
      <c r="J1069" s="2">
        <v>0</v>
      </c>
      <c r="K1069" s="2">
        <v>0.73217583883370296</v>
      </c>
      <c r="L1069" s="2">
        <v>9</v>
      </c>
      <c r="M1069" s="2" t="b">
        <v>0</v>
      </c>
      <c r="N1069" s="2">
        <v>6257</v>
      </c>
      <c r="O1069" s="2">
        <v>302056</v>
      </c>
      <c r="P1069" s="3">
        <f>N1069/(N1069+O1069)</f>
        <v>2.0294311300529007E-2</v>
      </c>
    </row>
    <row r="1070" spans="1:16" x14ac:dyDescent="0.25">
      <c r="A1070" s="2">
        <v>586.29999999999995</v>
      </c>
      <c r="B1070" s="2" t="s">
        <v>488</v>
      </c>
      <c r="C1070" s="2" t="s">
        <v>116</v>
      </c>
      <c r="D1070" s="2">
        <v>0.108938333495548</v>
      </c>
      <c r="E1070" s="2">
        <v>8.2374903845539499E-2</v>
      </c>
      <c r="F1070" s="2">
        <v>1.1150935842977101</v>
      </c>
      <c r="G1070" s="2">
        <v>0.94884150091391295</v>
      </c>
      <c r="H1070" s="2">
        <v>1.3104756701137701</v>
      </c>
      <c r="I1070" s="2">
        <v>0.18601171534814001</v>
      </c>
      <c r="J1070" s="2">
        <v>73.963081655785203</v>
      </c>
      <c r="K1070" s="2">
        <v>2.1478554724231401E-2</v>
      </c>
      <c r="L1070" s="2">
        <v>3</v>
      </c>
      <c r="M1070" s="2" t="b">
        <v>0</v>
      </c>
      <c r="N1070" s="2">
        <v>192</v>
      </c>
      <c r="O1070" s="2">
        <v>308466</v>
      </c>
      <c r="P1070" s="3">
        <f>N1070/(N1070+O1070)</f>
        <v>6.2204770328324558E-4</v>
      </c>
    </row>
    <row r="1071" spans="1:16" x14ac:dyDescent="0.25">
      <c r="A1071" s="2">
        <v>586.4</v>
      </c>
      <c r="B1071" s="2" t="s">
        <v>487</v>
      </c>
      <c r="C1071" s="2" t="s">
        <v>116</v>
      </c>
      <c r="D1071" s="2">
        <v>1.6093434977658101E-2</v>
      </c>
      <c r="E1071" s="2">
        <v>2.5203849844099499E-2</v>
      </c>
      <c r="F1071" s="2">
        <v>1.0162236318027</v>
      </c>
      <c r="G1071" s="2">
        <v>0.96724330898709998</v>
      </c>
      <c r="H1071" s="2">
        <v>1.06768427368676</v>
      </c>
      <c r="I1071" s="2">
        <v>0.52312819639318497</v>
      </c>
      <c r="J1071" s="2">
        <v>0</v>
      </c>
      <c r="K1071" s="2">
        <v>0.44166678073585097</v>
      </c>
      <c r="L1071" s="2">
        <v>8</v>
      </c>
      <c r="M1071" s="2" t="b">
        <v>0</v>
      </c>
      <c r="N1071" s="2">
        <v>1993</v>
      </c>
      <c r="O1071" s="2">
        <v>312765</v>
      </c>
      <c r="P1071" s="3">
        <f>N1071/(N1071+O1071)</f>
        <v>6.3318485947934603E-3</v>
      </c>
    </row>
    <row r="1072" spans="1:16" x14ac:dyDescent="0.25">
      <c r="A1072" s="2">
        <v>587</v>
      </c>
      <c r="B1072" s="2" t="s">
        <v>486</v>
      </c>
      <c r="C1072" s="2" t="s">
        <v>116</v>
      </c>
      <c r="D1072" s="4">
        <v>9.6452120749427293E-5</v>
      </c>
      <c r="E1072" s="2">
        <v>2.67414118158152E-2</v>
      </c>
      <c r="F1072" s="2">
        <v>1.0000964567724</v>
      </c>
      <c r="G1072" s="2">
        <v>0.94902916173590302</v>
      </c>
      <c r="H1072" s="2">
        <v>1.0539116848835599</v>
      </c>
      <c r="I1072" s="2">
        <v>0.997122160502527</v>
      </c>
      <c r="J1072" s="2">
        <v>23.180317818064399</v>
      </c>
      <c r="K1072" s="2">
        <v>0.23716202913103199</v>
      </c>
      <c r="L1072" s="2">
        <v>9</v>
      </c>
      <c r="M1072" s="2" t="b">
        <v>0</v>
      </c>
      <c r="N1072" s="2">
        <v>1675</v>
      </c>
      <c r="O1072" s="2">
        <v>315343</v>
      </c>
      <c r="P1072" s="3">
        <f>N1072/(N1072+O1072)</f>
        <v>5.2836116561204727E-3</v>
      </c>
    </row>
    <row r="1073" spans="1:16" x14ac:dyDescent="0.25">
      <c r="A1073" s="2">
        <v>588</v>
      </c>
      <c r="B1073" s="2" t="s">
        <v>485</v>
      </c>
      <c r="C1073" s="2" t="s">
        <v>116</v>
      </c>
      <c r="D1073" s="2">
        <v>-1.6690465952472599E-2</v>
      </c>
      <c r="E1073" s="2">
        <v>1.6076395315701798E-2</v>
      </c>
      <c r="F1073" s="2">
        <v>0.98344804818192599</v>
      </c>
      <c r="G1073" s="2">
        <v>0.95294353981090096</v>
      </c>
      <c r="H1073" s="2">
        <v>1.0149290310155901</v>
      </c>
      <c r="I1073" s="2">
        <v>0.29917833270136601</v>
      </c>
      <c r="J1073" s="2">
        <v>0</v>
      </c>
      <c r="K1073" s="2">
        <v>0.69823410724595103</v>
      </c>
      <c r="L1073" s="2">
        <v>9</v>
      </c>
      <c r="M1073" s="2" t="b">
        <v>0</v>
      </c>
      <c r="N1073" s="2">
        <v>5038</v>
      </c>
      <c r="O1073" s="2">
        <v>309790</v>
      </c>
      <c r="P1073" s="3">
        <f>N1073/(N1073+O1073)</f>
        <v>1.6002388605841921E-2</v>
      </c>
    </row>
    <row r="1074" spans="1:16" x14ac:dyDescent="0.25">
      <c r="A1074" s="2">
        <v>588.1</v>
      </c>
      <c r="B1074" s="2" t="s">
        <v>484</v>
      </c>
      <c r="C1074" s="2" t="s">
        <v>116</v>
      </c>
      <c r="D1074" s="2">
        <v>-5.1011002300058901E-3</v>
      </c>
      <c r="E1074" s="2">
        <v>2.81009300768011E-2</v>
      </c>
      <c r="F1074" s="2">
        <v>0.99491188828714505</v>
      </c>
      <c r="G1074" s="2">
        <v>0.941596998111911</v>
      </c>
      <c r="H1074" s="2">
        <v>1.05124556199726</v>
      </c>
      <c r="I1074" s="2">
        <v>0.85595330836158201</v>
      </c>
      <c r="J1074" s="2">
        <v>0</v>
      </c>
      <c r="K1074" s="2">
        <v>0.93874947340037795</v>
      </c>
      <c r="L1074" s="2">
        <v>6</v>
      </c>
      <c r="M1074" s="2" t="b">
        <v>0</v>
      </c>
      <c r="N1074" s="2">
        <v>1578</v>
      </c>
      <c r="O1074" s="2">
        <v>314673</v>
      </c>
      <c r="P1074" s="3">
        <f>N1074/(N1074+O1074)</f>
        <v>4.9897075424267436E-3</v>
      </c>
    </row>
    <row r="1075" spans="1:16" x14ac:dyDescent="0.25">
      <c r="A1075" s="2">
        <v>588.20000000000005</v>
      </c>
      <c r="B1075" s="2" t="s">
        <v>483</v>
      </c>
      <c r="C1075" s="2" t="s">
        <v>116</v>
      </c>
      <c r="D1075" s="2">
        <v>-1.5925023556809401E-2</v>
      </c>
      <c r="E1075" s="2">
        <v>1.9020194257463801E-2</v>
      </c>
      <c r="F1075" s="2">
        <v>0.98420110918757797</v>
      </c>
      <c r="G1075" s="2">
        <v>0.94818663922955004</v>
      </c>
      <c r="H1075" s="2">
        <v>1.0215834976467699</v>
      </c>
      <c r="I1075" s="2">
        <v>0.40244124633811401</v>
      </c>
      <c r="J1075" s="2">
        <v>11.598985501283501</v>
      </c>
      <c r="K1075" s="2">
        <v>0.33812321460469202</v>
      </c>
      <c r="L1075" s="2">
        <v>9</v>
      </c>
      <c r="M1075" s="2" t="b">
        <v>0</v>
      </c>
      <c r="N1075" s="2">
        <v>3634</v>
      </c>
      <c r="O1075" s="2">
        <v>312143</v>
      </c>
      <c r="P1075" s="3">
        <f>N1075/(N1075+O1075)</f>
        <v>1.1508121237455546E-2</v>
      </c>
    </row>
    <row r="1076" spans="1:16" x14ac:dyDescent="0.25">
      <c r="A1076" s="2">
        <v>589</v>
      </c>
      <c r="B1076" s="2" t="s">
        <v>482</v>
      </c>
      <c r="C1076" s="2" t="s">
        <v>116</v>
      </c>
      <c r="D1076" s="2">
        <v>-4.2550775854067802E-2</v>
      </c>
      <c r="E1076" s="2">
        <v>3.4398888028503098E-2</v>
      </c>
      <c r="F1076" s="2">
        <v>0.95834180366196398</v>
      </c>
      <c r="G1076" s="2">
        <v>0.89585979459486798</v>
      </c>
      <c r="H1076" s="2">
        <v>1.0251816391217801</v>
      </c>
      <c r="I1076" s="2">
        <v>0.21609408315223799</v>
      </c>
      <c r="J1076" s="2">
        <v>0</v>
      </c>
      <c r="K1076" s="2">
        <v>0.51355349204730905</v>
      </c>
      <c r="L1076" s="2">
        <v>4</v>
      </c>
      <c r="M1076" s="2" t="b">
        <v>0</v>
      </c>
      <c r="N1076" s="2">
        <v>1128</v>
      </c>
      <c r="O1076" s="2">
        <v>312144</v>
      </c>
      <c r="P1076" s="3">
        <f>N1076/(N1076+O1076)</f>
        <v>3.6007048188155979E-3</v>
      </c>
    </row>
    <row r="1077" spans="1:16" x14ac:dyDescent="0.25">
      <c r="A1077" s="2">
        <v>590</v>
      </c>
      <c r="B1077" s="2" t="s">
        <v>481</v>
      </c>
      <c r="C1077" s="2" t="s">
        <v>116</v>
      </c>
      <c r="D1077" s="2">
        <v>6.7564628367174001E-2</v>
      </c>
      <c r="E1077" s="2">
        <v>2.8336179247209499E-2</v>
      </c>
      <c r="F1077" s="2">
        <v>1.06989940321503</v>
      </c>
      <c r="G1077" s="2">
        <v>1.01209934959485</v>
      </c>
      <c r="H1077" s="2">
        <v>1.1310003642015001</v>
      </c>
      <c r="I1077" s="2">
        <v>1.7107254964757099E-2</v>
      </c>
      <c r="J1077" s="2">
        <v>0</v>
      </c>
      <c r="K1077" s="2">
        <v>0.96177578162042199</v>
      </c>
      <c r="L1077" s="2">
        <v>7</v>
      </c>
      <c r="M1077" s="2" t="b">
        <v>0</v>
      </c>
      <c r="N1077" s="2">
        <v>1585</v>
      </c>
      <c r="O1077" s="2">
        <v>314753</v>
      </c>
      <c r="P1077" s="3">
        <f>N1077/(N1077+O1077)</f>
        <v>5.0104634915817889E-3</v>
      </c>
    </row>
    <row r="1078" spans="1:16" x14ac:dyDescent="0.25">
      <c r="A1078" s="2">
        <v>591</v>
      </c>
      <c r="B1078" s="2" t="s">
        <v>480</v>
      </c>
      <c r="C1078" s="2" t="s">
        <v>116</v>
      </c>
      <c r="D1078" s="2">
        <v>3.6632332887248403E-2</v>
      </c>
      <c r="E1078" s="2">
        <v>8.1246196153825102E-3</v>
      </c>
      <c r="F1078" s="2">
        <v>1.0373115653698799</v>
      </c>
      <c r="G1078" s="2">
        <v>1.0209242771479099</v>
      </c>
      <c r="H1078" s="2">
        <v>1.0539618928997301</v>
      </c>
      <c r="I1078" s="4">
        <v>6.5193517528710896E-6</v>
      </c>
      <c r="J1078" s="2">
        <v>39.242232760554799</v>
      </c>
      <c r="K1078" s="2">
        <v>0.106230043220315</v>
      </c>
      <c r="L1078" s="2">
        <v>9</v>
      </c>
      <c r="M1078" s="2" t="b">
        <v>1</v>
      </c>
      <c r="N1078" s="2">
        <v>21564</v>
      </c>
      <c r="O1078" s="2">
        <v>276764</v>
      </c>
      <c r="P1078" s="3">
        <f>N1078/(N1078+O1078)</f>
        <v>7.2282856453299724E-2</v>
      </c>
    </row>
    <row r="1079" spans="1:16" x14ac:dyDescent="0.25">
      <c r="A1079" s="2">
        <v>592</v>
      </c>
      <c r="B1079" s="2" t="s">
        <v>479</v>
      </c>
      <c r="C1079" s="2" t="s">
        <v>116</v>
      </c>
      <c r="D1079" s="2">
        <v>4.66439033390601E-2</v>
      </c>
      <c r="E1079" s="2">
        <v>2.0095298815848799E-2</v>
      </c>
      <c r="F1079" s="2">
        <v>1.0477488427775501</v>
      </c>
      <c r="G1079" s="2">
        <v>1.00728424336744</v>
      </c>
      <c r="H1079" s="2">
        <v>1.08983898514258</v>
      </c>
      <c r="I1079" s="2">
        <v>2.0279553771141798E-2</v>
      </c>
      <c r="J1079" s="2">
        <v>36.196889466807399</v>
      </c>
      <c r="K1079" s="2">
        <v>0.13987792266667001</v>
      </c>
      <c r="L1079" s="2">
        <v>8</v>
      </c>
      <c r="M1079" s="2" t="b">
        <v>0</v>
      </c>
      <c r="N1079" s="2">
        <v>3217</v>
      </c>
      <c r="O1079" s="2">
        <v>308265</v>
      </c>
      <c r="P1079" s="3">
        <f>N1079/(N1079+O1079)</f>
        <v>1.0328044638213444E-2</v>
      </c>
    </row>
    <row r="1080" spans="1:16" x14ac:dyDescent="0.25">
      <c r="A1080" s="2">
        <v>592.1</v>
      </c>
      <c r="B1080" s="2" t="s">
        <v>478</v>
      </c>
      <c r="C1080" s="2" t="s">
        <v>116</v>
      </c>
      <c r="D1080" s="2">
        <v>4.7631879711993001E-2</v>
      </c>
      <c r="E1080" s="2">
        <v>2.39849166354189E-2</v>
      </c>
      <c r="F1080" s="2">
        <v>1.0487845053998399</v>
      </c>
      <c r="G1080" s="2">
        <v>1.00062250060751</v>
      </c>
      <c r="H1080" s="2">
        <v>1.09926464585692</v>
      </c>
      <c r="I1080" s="2">
        <v>4.7043346327814303E-2</v>
      </c>
      <c r="J1080" s="2">
        <v>0</v>
      </c>
      <c r="K1080" s="2">
        <v>0.53919641205777102</v>
      </c>
      <c r="L1080" s="2">
        <v>7</v>
      </c>
      <c r="M1080" s="2" t="b">
        <v>0</v>
      </c>
      <c r="N1080" s="2">
        <v>2295</v>
      </c>
      <c r="O1080" s="2">
        <v>311282</v>
      </c>
      <c r="P1080" s="3">
        <f>N1080/(N1080+O1080)</f>
        <v>7.3187765684345468E-3</v>
      </c>
    </row>
    <row r="1081" spans="1:16" x14ac:dyDescent="0.25">
      <c r="A1081" s="2">
        <v>592.11</v>
      </c>
      <c r="B1081" s="2" t="s">
        <v>477</v>
      </c>
      <c r="C1081" s="2" t="s">
        <v>116</v>
      </c>
      <c r="D1081" s="2">
        <v>7.7505480690656506E-2</v>
      </c>
      <c r="E1081" s="2">
        <v>4.3097507762903199E-2</v>
      </c>
      <c r="F1081" s="2">
        <v>1.08058815481173</v>
      </c>
      <c r="G1081" s="2">
        <v>0.99306011068008204</v>
      </c>
      <c r="H1081" s="2">
        <v>1.17583089660078</v>
      </c>
      <c r="I1081" s="2">
        <v>7.2117601137624707E-2</v>
      </c>
      <c r="J1081" s="2">
        <v>0</v>
      </c>
      <c r="K1081" s="2">
        <v>0.45690000711995599</v>
      </c>
      <c r="L1081" s="2">
        <v>6</v>
      </c>
      <c r="M1081" s="2" t="b">
        <v>0</v>
      </c>
      <c r="N1081" s="2">
        <v>731</v>
      </c>
      <c r="O1081" s="2">
        <v>315116</v>
      </c>
      <c r="P1081" s="3">
        <f>N1081/(N1081+O1081)</f>
        <v>2.314411724664157E-3</v>
      </c>
    </row>
    <row r="1082" spans="1:16" x14ac:dyDescent="0.25">
      <c r="A1082" s="2">
        <v>592.12</v>
      </c>
      <c r="B1082" s="2" t="s">
        <v>476</v>
      </c>
      <c r="C1082" s="2" t="s">
        <v>116</v>
      </c>
      <c r="D1082" s="2">
        <v>-9.7333100135123998E-3</v>
      </c>
      <c r="E1082" s="2">
        <v>6.17551203537876E-2</v>
      </c>
      <c r="F1082" s="2">
        <v>0.99031390533701202</v>
      </c>
      <c r="G1082" s="2">
        <v>0.87741857342282403</v>
      </c>
      <c r="H1082" s="2">
        <v>1.11773520735723</v>
      </c>
      <c r="I1082" s="2">
        <v>0.87476303224260199</v>
      </c>
      <c r="J1082" s="2">
        <v>63.735414269643798</v>
      </c>
      <c r="K1082" s="2">
        <v>6.3449487394468498E-2</v>
      </c>
      <c r="L1082" s="2">
        <v>3</v>
      </c>
      <c r="M1082" s="2" t="b">
        <v>0</v>
      </c>
      <c r="N1082" s="2">
        <v>360</v>
      </c>
      <c r="O1082" s="2">
        <v>310880</v>
      </c>
      <c r="P1082" s="3">
        <f>N1082/(N1082+O1082)</f>
        <v>1.1566636679090092E-3</v>
      </c>
    </row>
    <row r="1083" spans="1:16" x14ac:dyDescent="0.25">
      <c r="A1083" s="2">
        <v>592.20000000000005</v>
      </c>
      <c r="B1083" s="2" t="s">
        <v>475</v>
      </c>
      <c r="C1083" s="2" t="s">
        <v>116</v>
      </c>
      <c r="D1083" s="2">
        <v>1.40580788549797E-2</v>
      </c>
      <c r="E1083" s="2">
        <v>4.4454644821810302E-2</v>
      </c>
      <c r="F1083" s="2">
        <v>1.01415735832621</v>
      </c>
      <c r="G1083" s="2">
        <v>0.92953443664175395</v>
      </c>
      <c r="H1083" s="2">
        <v>1.10648417842705</v>
      </c>
      <c r="I1083" s="2">
        <v>0.75182475402703697</v>
      </c>
      <c r="J1083" s="2">
        <v>0</v>
      </c>
      <c r="K1083" s="2">
        <v>0.546219197169722</v>
      </c>
      <c r="L1083" s="2">
        <v>4</v>
      </c>
      <c r="M1083" s="2" t="b">
        <v>0</v>
      </c>
      <c r="N1083" s="2">
        <v>727</v>
      </c>
      <c r="O1083" s="2">
        <v>315480</v>
      </c>
      <c r="P1083" s="3">
        <f>N1083/(N1083+O1083)</f>
        <v>2.2991268377992899E-3</v>
      </c>
    </row>
    <row r="1084" spans="1:16" x14ac:dyDescent="0.25">
      <c r="A1084" s="2">
        <v>593</v>
      </c>
      <c r="B1084" s="2" t="s">
        <v>474</v>
      </c>
      <c r="C1084" s="2" t="s">
        <v>116</v>
      </c>
      <c r="D1084" s="2">
        <v>2.6599547827497402E-2</v>
      </c>
      <c r="E1084" s="2">
        <v>7.9104403092338706E-3</v>
      </c>
      <c r="F1084" s="2">
        <v>1.02695647345927</v>
      </c>
      <c r="G1084" s="2">
        <v>1.0111571516204001</v>
      </c>
      <c r="H1084" s="2">
        <v>1.04300265956663</v>
      </c>
      <c r="I1084" s="2">
        <v>7.7215646343482998E-4</v>
      </c>
      <c r="J1084" s="2">
        <v>0</v>
      </c>
      <c r="K1084" s="2">
        <v>0.46368778448679598</v>
      </c>
      <c r="L1084" s="2">
        <v>9</v>
      </c>
      <c r="M1084" s="2" t="b">
        <v>0</v>
      </c>
      <c r="N1084" s="2">
        <v>22666</v>
      </c>
      <c r="O1084" s="2">
        <v>280390</v>
      </c>
      <c r="P1084" s="3">
        <f>N1084/(N1084+O1084)</f>
        <v>7.4791457684388357E-2</v>
      </c>
    </row>
    <row r="1085" spans="1:16" x14ac:dyDescent="0.25">
      <c r="A1085" s="2">
        <v>593.1</v>
      </c>
      <c r="B1085" s="2" t="s">
        <v>473</v>
      </c>
      <c r="C1085" s="2" t="s">
        <v>116</v>
      </c>
      <c r="D1085" s="2">
        <v>4.8508203575014702E-2</v>
      </c>
      <c r="E1085" s="2">
        <v>1.27565129188064E-2</v>
      </c>
      <c r="F1085" s="2">
        <v>1.0497039831103701</v>
      </c>
      <c r="G1085" s="2">
        <v>1.0237843386872201</v>
      </c>
      <c r="H1085" s="2">
        <v>1.0762798477369799</v>
      </c>
      <c r="I1085" s="2">
        <v>1.4317240863118E-4</v>
      </c>
      <c r="J1085" s="2">
        <v>59.657334720116097</v>
      </c>
      <c r="K1085" s="2">
        <v>1.0998218978304599E-2</v>
      </c>
      <c r="L1085" s="2">
        <v>9</v>
      </c>
      <c r="M1085" s="2" t="b">
        <v>0</v>
      </c>
      <c r="N1085" s="2">
        <v>8205</v>
      </c>
      <c r="O1085" s="2">
        <v>304191</v>
      </c>
      <c r="P1085" s="3">
        <f>N1085/(N1085+O1085)</f>
        <v>2.6264740905773441E-2</v>
      </c>
    </row>
    <row r="1086" spans="1:16" x14ac:dyDescent="0.25">
      <c r="A1086" s="2">
        <v>593.20000000000005</v>
      </c>
      <c r="B1086" s="2" t="s">
        <v>472</v>
      </c>
      <c r="C1086" s="2" t="s">
        <v>116</v>
      </c>
      <c r="D1086" s="2">
        <v>1.5446684750885399E-2</v>
      </c>
      <c r="E1086" s="2">
        <v>1.10011313920677E-2</v>
      </c>
      <c r="F1086" s="2">
        <v>1.01556660142856</v>
      </c>
      <c r="G1086" s="2">
        <v>0.99390352282656702</v>
      </c>
      <c r="H1086" s="2">
        <v>1.0377018475636499</v>
      </c>
      <c r="I1086" s="2">
        <v>0.16028917746646601</v>
      </c>
      <c r="J1086" s="2">
        <v>13.8141190393578</v>
      </c>
      <c r="K1086" s="2">
        <v>0.32613934618524998</v>
      </c>
      <c r="L1086" s="2">
        <v>5</v>
      </c>
      <c r="M1086" s="2" t="b">
        <v>0</v>
      </c>
      <c r="N1086" s="2">
        <v>11321</v>
      </c>
      <c r="O1086" s="2">
        <v>292983</v>
      </c>
      <c r="P1086" s="3">
        <f>N1086/(N1086+O1086)</f>
        <v>3.7202928650297069E-2</v>
      </c>
    </row>
    <row r="1087" spans="1:16" x14ac:dyDescent="0.25">
      <c r="A1087" s="2">
        <v>594</v>
      </c>
      <c r="B1087" s="2" t="s">
        <v>471</v>
      </c>
      <c r="C1087" s="2" t="s">
        <v>116</v>
      </c>
      <c r="D1087" s="2">
        <v>-3.7433666713713398E-2</v>
      </c>
      <c r="E1087" s="2">
        <v>8.0685822594438201E-3</v>
      </c>
      <c r="F1087" s="2">
        <v>0.96325831169100695</v>
      </c>
      <c r="G1087" s="2">
        <v>0.94814503554434704</v>
      </c>
      <c r="H1087" s="2">
        <v>0.97861249097729497</v>
      </c>
      <c r="I1087" s="4">
        <v>3.4936220248047098E-6</v>
      </c>
      <c r="J1087" s="2">
        <v>0</v>
      </c>
      <c r="K1087" s="2">
        <v>0.83340550519748802</v>
      </c>
      <c r="L1087" s="2">
        <v>9</v>
      </c>
      <c r="M1087" s="2" t="b">
        <v>1</v>
      </c>
      <c r="N1087" s="2">
        <v>21389</v>
      </c>
      <c r="O1087" s="2">
        <v>287748</v>
      </c>
      <c r="P1087" s="3">
        <f>N1087/(N1087+O1087)</f>
        <v>6.9189388523534873E-2</v>
      </c>
    </row>
    <row r="1088" spans="1:16" x14ac:dyDescent="0.25">
      <c r="A1088" s="2">
        <v>594.1</v>
      </c>
      <c r="B1088" s="2" t="s">
        <v>470</v>
      </c>
      <c r="C1088" s="2" t="s">
        <v>116</v>
      </c>
      <c r="D1088" s="2">
        <v>-4.3169116919755397E-2</v>
      </c>
      <c r="E1088" s="2">
        <v>8.7876463008680506E-3</v>
      </c>
      <c r="F1088" s="2">
        <v>0.95774940474096004</v>
      </c>
      <c r="G1088" s="2">
        <v>0.94139488146844297</v>
      </c>
      <c r="H1088" s="2">
        <v>0.97438804941325996</v>
      </c>
      <c r="I1088" s="4">
        <v>8.9932591996357601E-7</v>
      </c>
      <c r="J1088" s="2">
        <v>0</v>
      </c>
      <c r="K1088" s="2">
        <v>0.85960260703201896</v>
      </c>
      <c r="L1088" s="2">
        <v>9</v>
      </c>
      <c r="M1088" s="2" t="b">
        <v>1</v>
      </c>
      <c r="N1088" s="2">
        <v>17782</v>
      </c>
      <c r="O1088" s="2">
        <v>292280</v>
      </c>
      <c r="P1088" s="3">
        <f>N1088/(N1088+O1088)</f>
        <v>5.7349820358508941E-2</v>
      </c>
    </row>
    <row r="1089" spans="1:16" x14ac:dyDescent="0.25">
      <c r="A1089" s="2">
        <v>594.20000000000005</v>
      </c>
      <c r="B1089" s="2" t="s">
        <v>469</v>
      </c>
      <c r="C1089" s="2" t="s">
        <v>116</v>
      </c>
      <c r="D1089" s="2">
        <v>2.31610083304809E-2</v>
      </c>
      <c r="E1089" s="2">
        <v>2.92468377502168E-2</v>
      </c>
      <c r="F1089" s="2">
        <v>1.0234313072485199</v>
      </c>
      <c r="G1089" s="2">
        <v>0.96641518369350798</v>
      </c>
      <c r="H1089" s="2">
        <v>1.0838112421343999</v>
      </c>
      <c r="I1089" s="2">
        <v>0.428410263730512</v>
      </c>
      <c r="J1089" s="2">
        <v>57.466640816389301</v>
      </c>
      <c r="K1089" s="2">
        <v>3.82963280091594E-2</v>
      </c>
      <c r="L1089" s="2">
        <v>6</v>
      </c>
      <c r="M1089" s="2" t="b">
        <v>0</v>
      </c>
      <c r="N1089" s="2">
        <v>1539</v>
      </c>
      <c r="O1089" s="2">
        <v>316192</v>
      </c>
      <c r="P1089" s="3">
        <f>N1089/(N1089+O1089)</f>
        <v>4.8437200021401753E-3</v>
      </c>
    </row>
    <row r="1090" spans="1:16" x14ac:dyDescent="0.25">
      <c r="A1090" s="2">
        <v>594.29999999999995</v>
      </c>
      <c r="B1090" s="2" t="s">
        <v>468</v>
      </c>
      <c r="C1090" s="2" t="s">
        <v>116</v>
      </c>
      <c r="D1090" s="2">
        <v>-2.07807186391646E-2</v>
      </c>
      <c r="E1090" s="2">
        <v>1.6029178974587201E-2</v>
      </c>
      <c r="F1090" s="2">
        <v>0.97943371258082401</v>
      </c>
      <c r="G1090" s="2">
        <v>0.94914155223668195</v>
      </c>
      <c r="H1090" s="2">
        <v>1.0106926570428401</v>
      </c>
      <c r="I1090" s="2">
        <v>0.194827164160183</v>
      </c>
      <c r="J1090" s="2">
        <v>0</v>
      </c>
      <c r="K1090" s="2">
        <v>0.72873418789959499</v>
      </c>
      <c r="L1090" s="2">
        <v>7</v>
      </c>
      <c r="M1090" s="2" t="b">
        <v>0</v>
      </c>
      <c r="N1090" s="2">
        <v>5107</v>
      </c>
      <c r="O1090" s="2">
        <v>310707</v>
      </c>
      <c r="P1090" s="3">
        <f>N1090/(N1090+O1090)</f>
        <v>1.6170910725933619E-2</v>
      </c>
    </row>
    <row r="1091" spans="1:16" x14ac:dyDescent="0.25">
      <c r="A1091" s="2">
        <v>594.79999999999995</v>
      </c>
      <c r="B1091" s="2" t="s">
        <v>467</v>
      </c>
      <c r="C1091" s="2" t="s">
        <v>116</v>
      </c>
      <c r="D1091" s="2">
        <v>-2.16252898235249E-2</v>
      </c>
      <c r="E1091" s="2">
        <v>4.5060109076143197E-2</v>
      </c>
      <c r="F1091" s="2">
        <v>0.97860686030713895</v>
      </c>
      <c r="G1091" s="2">
        <v>0.89588656037019199</v>
      </c>
      <c r="H1091" s="2">
        <v>1.0689650112001601</v>
      </c>
      <c r="I1091" s="2">
        <v>0.63128361217759499</v>
      </c>
      <c r="J1091" s="2">
        <v>14.1235953845776</v>
      </c>
      <c r="K1091" s="2">
        <v>0.31208983061331202</v>
      </c>
      <c r="L1091" s="2">
        <v>3</v>
      </c>
      <c r="M1091" s="2" t="b">
        <v>0</v>
      </c>
      <c r="N1091" s="2">
        <v>692</v>
      </c>
      <c r="O1091" s="2">
        <v>316130</v>
      </c>
      <c r="P1091" s="3">
        <f>N1091/(N1091+O1091)</f>
        <v>2.1841917543604927E-3</v>
      </c>
    </row>
    <row r="1092" spans="1:16" x14ac:dyDescent="0.25">
      <c r="A1092" s="2">
        <v>595</v>
      </c>
      <c r="B1092" s="2" t="s">
        <v>466</v>
      </c>
      <c r="C1092" s="2" t="s">
        <v>116</v>
      </c>
      <c r="D1092" s="2">
        <v>5.9829912892247301E-3</v>
      </c>
      <c r="E1092" s="2">
        <v>1.7171756649219199E-2</v>
      </c>
      <c r="F1092" s="2">
        <v>1.0060009251297699</v>
      </c>
      <c r="G1092" s="2">
        <v>0.97270635740531297</v>
      </c>
      <c r="H1092" s="2">
        <v>1.0404351258293001</v>
      </c>
      <c r="I1092" s="2">
        <v>0.72752444185227305</v>
      </c>
      <c r="J1092" s="2">
        <v>0</v>
      </c>
      <c r="K1092" s="2">
        <v>0.51668629403412003</v>
      </c>
      <c r="L1092" s="2">
        <v>9</v>
      </c>
      <c r="M1092" s="2" t="b">
        <v>0</v>
      </c>
      <c r="N1092" s="2">
        <v>4295</v>
      </c>
      <c r="O1092" s="2">
        <v>310780</v>
      </c>
      <c r="P1092" s="3">
        <f>N1092/(N1092+O1092)</f>
        <v>1.3631674998016345E-2</v>
      </c>
    </row>
    <row r="1093" spans="1:16" x14ac:dyDescent="0.25">
      <c r="A1093" s="2">
        <v>596</v>
      </c>
      <c r="B1093" s="2" t="s">
        <v>465</v>
      </c>
      <c r="C1093" s="2" t="s">
        <v>116</v>
      </c>
      <c r="D1093" s="2">
        <v>1.5955313277106298E-2</v>
      </c>
      <c r="E1093" s="2">
        <v>9.8692473403318298E-3</v>
      </c>
      <c r="F1093" s="2">
        <v>1.0160832789596499</v>
      </c>
      <c r="G1093" s="2">
        <v>0.99661767692110004</v>
      </c>
      <c r="H1093" s="2">
        <v>1.03592907660529</v>
      </c>
      <c r="I1093" s="2">
        <v>0.105949594684386</v>
      </c>
      <c r="J1093" s="2">
        <v>2.2284221780737701</v>
      </c>
      <c r="K1093" s="2">
        <v>0.41586476086672602</v>
      </c>
      <c r="L1093" s="2">
        <v>9</v>
      </c>
      <c r="M1093" s="2" t="b">
        <v>0</v>
      </c>
      <c r="N1093" s="2">
        <v>14046</v>
      </c>
      <c r="O1093" s="2">
        <v>294062</v>
      </c>
      <c r="P1093" s="3">
        <f>N1093/(N1093+O1093)</f>
        <v>4.5587910732600254E-2</v>
      </c>
    </row>
    <row r="1094" spans="1:16" x14ac:dyDescent="0.25">
      <c r="A1094" s="2">
        <v>596.1</v>
      </c>
      <c r="B1094" s="2" t="s">
        <v>464</v>
      </c>
      <c r="C1094" s="2" t="s">
        <v>116</v>
      </c>
      <c r="D1094" s="2">
        <v>1.05868082100353E-2</v>
      </c>
      <c r="E1094" s="2">
        <v>2.17556374847695E-2</v>
      </c>
      <c r="F1094" s="2">
        <v>1.0106430467510801</v>
      </c>
      <c r="G1094" s="2">
        <v>0.96845480930855798</v>
      </c>
      <c r="H1094" s="2">
        <v>1.0546691060118101</v>
      </c>
      <c r="I1094" s="2">
        <v>0.62652504458973102</v>
      </c>
      <c r="J1094" s="2">
        <v>63.437233592652497</v>
      </c>
      <c r="K1094" s="2">
        <v>2.7245621357265201E-2</v>
      </c>
      <c r="L1094" s="2">
        <v>5</v>
      </c>
      <c r="M1094" s="2" t="b">
        <v>0</v>
      </c>
      <c r="N1094" s="2">
        <v>2835</v>
      </c>
      <c r="O1094" s="2">
        <v>312835</v>
      </c>
      <c r="P1094" s="3">
        <f>N1094/(N1094+O1094)</f>
        <v>8.9808977729907823E-3</v>
      </c>
    </row>
    <row r="1095" spans="1:16" x14ac:dyDescent="0.25">
      <c r="A1095" s="2">
        <v>596.5</v>
      </c>
      <c r="B1095" s="2" t="s">
        <v>463</v>
      </c>
      <c r="C1095" s="2" t="s">
        <v>116</v>
      </c>
      <c r="D1095" s="2">
        <v>1.0179180638696101E-2</v>
      </c>
      <c r="E1095" s="2">
        <v>1.3007358285604899E-2</v>
      </c>
      <c r="F1095" s="2">
        <v>1.0102311647333699</v>
      </c>
      <c r="G1095" s="2">
        <v>0.98480190162778403</v>
      </c>
      <c r="H1095" s="2">
        <v>1.0363170547413101</v>
      </c>
      <c r="I1095" s="2">
        <v>0.43387911026641501</v>
      </c>
      <c r="J1095" s="2">
        <v>47.247383644041101</v>
      </c>
      <c r="K1095" s="2">
        <v>5.6013130911471802E-2</v>
      </c>
      <c r="L1095" s="2">
        <v>9</v>
      </c>
      <c r="M1095" s="2" t="b">
        <v>0</v>
      </c>
      <c r="N1095" s="2">
        <v>7811</v>
      </c>
      <c r="O1095" s="2">
        <v>306059</v>
      </c>
      <c r="P1095" s="3">
        <f>N1095/(N1095+O1095)</f>
        <v>2.4886099340491286E-2</v>
      </c>
    </row>
    <row r="1096" spans="1:16" x14ac:dyDescent="0.25">
      <c r="A1096" s="2">
        <v>597</v>
      </c>
      <c r="B1096" s="2" t="s">
        <v>462</v>
      </c>
      <c r="C1096" s="2" t="s">
        <v>116</v>
      </c>
      <c r="D1096" s="2">
        <v>-1.0876024026158299E-2</v>
      </c>
      <c r="E1096" s="2">
        <v>2.03307864355649E-2</v>
      </c>
      <c r="F1096" s="2">
        <v>0.98918290608788095</v>
      </c>
      <c r="G1096" s="2">
        <v>0.95054133228514603</v>
      </c>
      <c r="H1096" s="2">
        <v>1.02939534396063</v>
      </c>
      <c r="I1096" s="2">
        <v>0.59268205747505498</v>
      </c>
      <c r="J1096" s="2">
        <v>0</v>
      </c>
      <c r="K1096" s="2">
        <v>0.53895140562620003</v>
      </c>
      <c r="L1096" s="2">
        <v>6</v>
      </c>
      <c r="M1096" s="2" t="b">
        <v>0</v>
      </c>
      <c r="N1096" s="2">
        <v>3094</v>
      </c>
      <c r="O1096" s="2">
        <v>313606</v>
      </c>
      <c r="P1096" s="3">
        <f>N1096/(N1096+O1096)</f>
        <v>9.7694979475844643E-3</v>
      </c>
    </row>
    <row r="1097" spans="1:16" x14ac:dyDescent="0.25">
      <c r="A1097" s="2">
        <v>597.1</v>
      </c>
      <c r="B1097" s="2" t="s">
        <v>461</v>
      </c>
      <c r="C1097" s="2" t="s">
        <v>116</v>
      </c>
      <c r="D1097" s="2">
        <v>-5.0938256976906498E-3</v>
      </c>
      <c r="E1097" s="2">
        <v>2.2193531480373899E-2</v>
      </c>
      <c r="F1097" s="2">
        <v>0.99491912583215203</v>
      </c>
      <c r="G1097" s="2">
        <v>0.95256936728318398</v>
      </c>
      <c r="H1097" s="2">
        <v>1.03915168904685</v>
      </c>
      <c r="I1097" s="2">
        <v>0.81846595596225702</v>
      </c>
      <c r="J1097" s="2">
        <v>0</v>
      </c>
      <c r="K1097" s="2">
        <v>0.96755142686987705</v>
      </c>
      <c r="L1097" s="2">
        <v>5</v>
      </c>
      <c r="M1097" s="2" t="b">
        <v>0</v>
      </c>
      <c r="N1097" s="2">
        <v>2642</v>
      </c>
      <c r="O1097" s="2">
        <v>314906</v>
      </c>
      <c r="P1097" s="3">
        <f>N1097/(N1097+O1097)</f>
        <v>8.3200020154433341E-3</v>
      </c>
    </row>
    <row r="1098" spans="1:16" x14ac:dyDescent="0.25">
      <c r="A1098" s="2">
        <v>597.20000000000005</v>
      </c>
      <c r="B1098" s="2" t="s">
        <v>460</v>
      </c>
      <c r="C1098" s="2" t="s">
        <v>116</v>
      </c>
      <c r="D1098" s="2">
        <v>1.1905078705674799E-2</v>
      </c>
      <c r="E1098" s="2">
        <v>5.4174767583581702E-2</v>
      </c>
      <c r="F1098" s="2">
        <v>1.0119762262137399</v>
      </c>
      <c r="G1098" s="2">
        <v>0.91003200056910805</v>
      </c>
      <c r="H1098" s="2">
        <v>1.12534051745582</v>
      </c>
      <c r="I1098" s="2">
        <v>0.82606336717221596</v>
      </c>
      <c r="J1098" s="2">
        <v>0</v>
      </c>
      <c r="K1098" s="2">
        <v>0.422907662883661</v>
      </c>
      <c r="L1098" s="2">
        <v>4</v>
      </c>
      <c r="M1098" s="2" t="b">
        <v>0</v>
      </c>
      <c r="N1098" s="2">
        <v>439</v>
      </c>
      <c r="O1098" s="2">
        <v>310044</v>
      </c>
      <c r="P1098" s="3">
        <f>N1098/(N1098+O1098)</f>
        <v>1.4139260442600722E-3</v>
      </c>
    </row>
    <row r="1099" spans="1:16" x14ac:dyDescent="0.25">
      <c r="A1099" s="2">
        <v>598</v>
      </c>
      <c r="B1099" s="2" t="s">
        <v>459</v>
      </c>
      <c r="C1099" s="2" t="s">
        <v>116</v>
      </c>
      <c r="D1099" s="2">
        <v>2.09596700439207E-2</v>
      </c>
      <c r="E1099" s="2">
        <v>2.1942546225939899E-2</v>
      </c>
      <c r="F1099" s="2">
        <v>1.0211808666275399</v>
      </c>
      <c r="G1099" s="2">
        <v>0.978194327032466</v>
      </c>
      <c r="H1099" s="2">
        <v>1.0660564404720401</v>
      </c>
      <c r="I1099" s="2">
        <v>0.33947311205079</v>
      </c>
      <c r="J1099" s="2">
        <v>15.598163962778299</v>
      </c>
      <c r="K1099" s="2">
        <v>0.31368030744686398</v>
      </c>
      <c r="L1099" s="2">
        <v>6</v>
      </c>
      <c r="M1099" s="2" t="b">
        <v>0</v>
      </c>
      <c r="N1099" s="2">
        <v>2771</v>
      </c>
      <c r="O1099" s="2">
        <v>309133</v>
      </c>
      <c r="P1099" s="3">
        <f>N1099/(N1099+O1099)</f>
        <v>8.8841438391299883E-3</v>
      </c>
    </row>
    <row r="1100" spans="1:16" x14ac:dyDescent="0.25">
      <c r="A1100" s="2">
        <v>599</v>
      </c>
      <c r="B1100" s="2" t="s">
        <v>458</v>
      </c>
      <c r="C1100" s="2" t="s">
        <v>116</v>
      </c>
      <c r="D1100" s="2">
        <v>1.20947798378012E-2</v>
      </c>
      <c r="E1100" s="2">
        <v>5.8905234992277702E-3</v>
      </c>
      <c r="F1100" s="2">
        <v>1.01216821745944</v>
      </c>
      <c r="G1100" s="2">
        <v>1.00054971696825</v>
      </c>
      <c r="H1100" s="2">
        <v>1.02392163333901</v>
      </c>
      <c r="I1100" s="2">
        <v>4.0047309511881797E-2</v>
      </c>
      <c r="J1100" s="2">
        <v>0</v>
      </c>
      <c r="K1100" s="2">
        <v>0.955530645926286</v>
      </c>
      <c r="L1100" s="2">
        <v>9</v>
      </c>
      <c r="M1100" s="2" t="b">
        <v>0</v>
      </c>
      <c r="N1100" s="2">
        <v>46572</v>
      </c>
      <c r="O1100" s="2">
        <v>239994</v>
      </c>
      <c r="P1100" s="3">
        <f>N1100/(N1100+O1100)</f>
        <v>0.16251753522748685</v>
      </c>
    </row>
    <row r="1101" spans="1:16" x14ac:dyDescent="0.25">
      <c r="A1101" s="2">
        <v>599.1</v>
      </c>
      <c r="B1101" s="2" t="s">
        <v>457</v>
      </c>
      <c r="C1101" s="2" t="s">
        <v>116</v>
      </c>
      <c r="D1101" s="2">
        <v>1.12394206364443E-2</v>
      </c>
      <c r="E1101" s="2">
        <v>2.83137419348184E-2</v>
      </c>
      <c r="F1101" s="2">
        <v>1.0113028202268199</v>
      </c>
      <c r="G1101" s="2">
        <v>0.95671044958856899</v>
      </c>
      <c r="H1101" s="2">
        <v>1.0690103726143501</v>
      </c>
      <c r="I1101" s="2">
        <v>0.69139701921303298</v>
      </c>
      <c r="J1101" s="2">
        <v>0</v>
      </c>
      <c r="K1101" s="2">
        <v>0.969607872784505</v>
      </c>
      <c r="L1101" s="2">
        <v>5</v>
      </c>
      <c r="M1101" s="2" t="b">
        <v>0</v>
      </c>
      <c r="N1101" s="2">
        <v>1612</v>
      </c>
      <c r="O1101" s="2">
        <v>312301</v>
      </c>
      <c r="P1101" s="3">
        <f>N1101/(N1101+O1101)</f>
        <v>5.1351807666455357E-3</v>
      </c>
    </row>
    <row r="1102" spans="1:16" x14ac:dyDescent="0.25">
      <c r="A1102" s="2">
        <v>599.20000000000005</v>
      </c>
      <c r="B1102" s="2" t="s">
        <v>456</v>
      </c>
      <c r="C1102" s="2" t="s">
        <v>116</v>
      </c>
      <c r="D1102" s="2">
        <v>4.2293596245404803E-2</v>
      </c>
      <c r="E1102" s="2">
        <v>1.01644109245685E-2</v>
      </c>
      <c r="F1102" s="2">
        <v>1.04320071360658</v>
      </c>
      <c r="G1102" s="2">
        <v>1.02262384040267</v>
      </c>
      <c r="H1102" s="2">
        <v>1.0641916273346099</v>
      </c>
      <c r="I1102" s="4">
        <v>3.1692775622859898E-5</v>
      </c>
      <c r="J1102" s="2">
        <v>0</v>
      </c>
      <c r="K1102" s="2">
        <v>0.56125255304531596</v>
      </c>
      <c r="L1102" s="2">
        <v>9</v>
      </c>
      <c r="M1102" s="2" t="b">
        <v>1</v>
      </c>
      <c r="N1102" s="2">
        <v>13280</v>
      </c>
      <c r="O1102" s="2">
        <v>292018</v>
      </c>
      <c r="P1102" s="3">
        <f>N1102/(N1102+O1102)</f>
        <v>4.349848344895807E-2</v>
      </c>
    </row>
    <row r="1103" spans="1:16" x14ac:dyDescent="0.25">
      <c r="A1103" s="2">
        <v>599.29999999999995</v>
      </c>
      <c r="B1103" s="2" t="s">
        <v>455</v>
      </c>
      <c r="C1103" s="2" t="s">
        <v>116</v>
      </c>
      <c r="D1103" s="2">
        <v>2.8305097470849899E-2</v>
      </c>
      <c r="E1103" s="2">
        <v>1.6626397267472202E-2</v>
      </c>
      <c r="F1103" s="2">
        <v>1.0287094932124701</v>
      </c>
      <c r="G1103" s="2">
        <v>0.99572711250551704</v>
      </c>
      <c r="H1103" s="2">
        <v>1.06278437951001</v>
      </c>
      <c r="I1103" s="2">
        <v>8.86768185736731E-2</v>
      </c>
      <c r="J1103" s="2">
        <v>0</v>
      </c>
      <c r="K1103" s="2">
        <v>0.79820711852172599</v>
      </c>
      <c r="L1103" s="2">
        <v>9</v>
      </c>
      <c r="M1103" s="2" t="b">
        <v>0</v>
      </c>
      <c r="N1103" s="2">
        <v>4654</v>
      </c>
      <c r="O1103" s="2">
        <v>300631</v>
      </c>
      <c r="P1103" s="3">
        <f>N1103/(N1103+O1103)</f>
        <v>1.5244771279296396E-2</v>
      </c>
    </row>
    <row r="1104" spans="1:16" x14ac:dyDescent="0.25">
      <c r="A1104" s="2">
        <v>599.4</v>
      </c>
      <c r="B1104" s="2" t="s">
        <v>454</v>
      </c>
      <c r="C1104" s="2" t="s">
        <v>116</v>
      </c>
      <c r="D1104" s="2">
        <v>4.6624678874089998E-4</v>
      </c>
      <c r="E1104" s="2">
        <v>1.0711933877248701E-2</v>
      </c>
      <c r="F1104" s="2">
        <v>1.0004663554986699</v>
      </c>
      <c r="G1104" s="2">
        <v>0.97968052259774996</v>
      </c>
      <c r="H1104" s="2">
        <v>1.0216932003819801</v>
      </c>
      <c r="I1104" s="2">
        <v>0.96528230205440801</v>
      </c>
      <c r="J1104" s="2">
        <v>10.4957753575449</v>
      </c>
      <c r="K1104" s="2">
        <v>0.34754249791486402</v>
      </c>
      <c r="L1104" s="2">
        <v>9</v>
      </c>
      <c r="M1104" s="2" t="b">
        <v>0</v>
      </c>
      <c r="N1104" s="2">
        <v>11895</v>
      </c>
      <c r="O1104" s="2">
        <v>294989</v>
      </c>
      <c r="P1104" s="3">
        <f>N1104/(N1104+O1104)</f>
        <v>3.8760574027971478E-2</v>
      </c>
    </row>
    <row r="1105" spans="1:16" x14ac:dyDescent="0.25">
      <c r="A1105" s="2">
        <v>599.5</v>
      </c>
      <c r="B1105" s="2" t="s">
        <v>453</v>
      </c>
      <c r="C1105" s="2" t="s">
        <v>116</v>
      </c>
      <c r="D1105" s="2">
        <v>1.8690224392923699E-2</v>
      </c>
      <c r="E1105" s="2">
        <v>8.5040485792311198E-3</v>
      </c>
      <c r="F1105" s="2">
        <v>1.0188659798992501</v>
      </c>
      <c r="G1105" s="2">
        <v>1.0020246422807699</v>
      </c>
      <c r="H1105" s="2">
        <v>1.03599037508019</v>
      </c>
      <c r="I1105" s="2">
        <v>2.7963139916832799E-2</v>
      </c>
      <c r="J1105" s="2">
        <v>40.230192203767203</v>
      </c>
      <c r="K1105" s="2">
        <v>9.9281475393351998E-2</v>
      </c>
      <c r="L1105" s="2">
        <v>9</v>
      </c>
      <c r="M1105" s="2" t="b">
        <v>0</v>
      </c>
      <c r="N1105" s="2">
        <v>19604</v>
      </c>
      <c r="O1105" s="2">
        <v>278335</v>
      </c>
      <c r="P1105" s="3">
        <f>N1105/(N1105+O1105)</f>
        <v>6.5798703761508232E-2</v>
      </c>
    </row>
    <row r="1106" spans="1:16" x14ac:dyDescent="0.25">
      <c r="A1106" s="2">
        <v>599.6</v>
      </c>
      <c r="B1106" s="2" t="s">
        <v>452</v>
      </c>
      <c r="C1106" s="2" t="s">
        <v>116</v>
      </c>
      <c r="D1106" s="2">
        <v>0.17274405229937101</v>
      </c>
      <c r="E1106" s="2">
        <v>8.4556474177446106E-2</v>
      </c>
      <c r="F1106" s="2">
        <v>1.18856185647561</v>
      </c>
      <c r="G1106" s="2">
        <v>1.0070410809150001</v>
      </c>
      <c r="H1106" s="2">
        <v>1.40280204396942</v>
      </c>
      <c r="I1106" s="2">
        <v>4.1058086527459001E-2</v>
      </c>
      <c r="J1106" s="2">
        <v>0</v>
      </c>
      <c r="K1106" s="2">
        <v>0.96126640140997599</v>
      </c>
      <c r="L1106" s="2">
        <v>3</v>
      </c>
      <c r="M1106" s="2" t="b">
        <v>0</v>
      </c>
      <c r="N1106" s="2">
        <v>201</v>
      </c>
      <c r="O1106" s="2">
        <v>313383</v>
      </c>
      <c r="P1106" s="3">
        <f>N1106/(N1106+O1106)</f>
        <v>6.409765804377774E-4</v>
      </c>
    </row>
    <row r="1107" spans="1:16" x14ac:dyDescent="0.25">
      <c r="A1107" s="2">
        <v>599.70000000000005</v>
      </c>
      <c r="B1107" s="2" t="s">
        <v>451</v>
      </c>
      <c r="C1107" s="2" t="s">
        <v>116</v>
      </c>
      <c r="D1107" s="2">
        <v>0.120499112449879</v>
      </c>
      <c r="E1107" s="2">
        <v>8.4795238420865504E-2</v>
      </c>
      <c r="F1107" s="2">
        <v>1.1280597397557599</v>
      </c>
      <c r="G1107" s="2">
        <v>0.95533186054161101</v>
      </c>
      <c r="H1107" s="2">
        <v>1.33201752083972</v>
      </c>
      <c r="I1107" s="2">
        <v>0.155299348348583</v>
      </c>
      <c r="J1107" s="2">
        <v>57.190844037422103</v>
      </c>
      <c r="K1107" s="2">
        <v>9.6718664394292497E-2</v>
      </c>
      <c r="L1107" s="2">
        <v>3</v>
      </c>
      <c r="M1107" s="2" t="b">
        <v>0</v>
      </c>
      <c r="N1107" s="2">
        <v>211</v>
      </c>
      <c r="O1107" s="2">
        <v>312233</v>
      </c>
      <c r="P1107" s="3">
        <f>N1107/(N1107+O1107)</f>
        <v>6.7532101752634072E-4</v>
      </c>
    </row>
    <row r="1108" spans="1:16" x14ac:dyDescent="0.25">
      <c r="A1108" s="2">
        <v>599.79999999999995</v>
      </c>
      <c r="B1108" s="2" t="s">
        <v>450</v>
      </c>
      <c r="C1108" s="2" t="s">
        <v>116</v>
      </c>
      <c r="D1108" s="2">
        <v>2.8348384720680501E-3</v>
      </c>
      <c r="E1108" s="2">
        <v>1.8011019434063399E-2</v>
      </c>
      <c r="F1108" s="2">
        <v>1.0028388604262799</v>
      </c>
      <c r="G1108" s="2">
        <v>0.96805525575463403</v>
      </c>
      <c r="H1108" s="2">
        <v>1.0388722895751601</v>
      </c>
      <c r="I1108" s="2">
        <v>0.87493381330761899</v>
      </c>
      <c r="J1108" s="2">
        <v>16.311438668081799</v>
      </c>
      <c r="K1108" s="2">
        <v>0.301564879617502</v>
      </c>
      <c r="L1108" s="2">
        <v>8</v>
      </c>
      <c r="M1108" s="2" t="b">
        <v>0</v>
      </c>
      <c r="N1108" s="2">
        <v>4106</v>
      </c>
      <c r="O1108" s="2">
        <v>304317</v>
      </c>
      <c r="P1108" s="3">
        <f>N1108/(N1108+O1108)</f>
        <v>1.3312885225810008E-2</v>
      </c>
    </row>
    <row r="1109" spans="1:16" x14ac:dyDescent="0.25">
      <c r="A1109" s="2">
        <v>599.9</v>
      </c>
      <c r="B1109" s="2" t="s">
        <v>449</v>
      </c>
      <c r="C1109" s="2" t="s">
        <v>116</v>
      </c>
      <c r="D1109" s="2">
        <v>1.9235843643048499E-2</v>
      </c>
      <c r="E1109" s="2">
        <v>1.2017227862988899E-2</v>
      </c>
      <c r="F1109" s="2">
        <v>1.01942204447715</v>
      </c>
      <c r="G1109" s="2">
        <v>0.99569181679917396</v>
      </c>
      <c r="H1109" s="2">
        <v>1.0437178323979099</v>
      </c>
      <c r="I1109" s="2">
        <v>0.109445833614913</v>
      </c>
      <c r="J1109" s="2">
        <v>0</v>
      </c>
      <c r="K1109" s="2">
        <v>0.84125709546003602</v>
      </c>
      <c r="L1109" s="2">
        <v>9</v>
      </c>
      <c r="M1109" s="2" t="b">
        <v>0</v>
      </c>
      <c r="N1109" s="2">
        <v>9314</v>
      </c>
      <c r="O1109" s="2">
        <v>295345</v>
      </c>
      <c r="P1109" s="3">
        <f>N1109/(N1109+O1109)</f>
        <v>3.0571885288141823E-2</v>
      </c>
    </row>
    <row r="1110" spans="1:16" x14ac:dyDescent="0.25">
      <c r="A1110" s="2">
        <v>600</v>
      </c>
      <c r="B1110" s="2" t="s">
        <v>448</v>
      </c>
      <c r="C1110" s="2" t="s">
        <v>116</v>
      </c>
      <c r="D1110" s="2">
        <v>-1.0840571019946401E-2</v>
      </c>
      <c r="E1110" s="2">
        <v>5.2406814234093203E-3</v>
      </c>
      <c r="F1110" s="2">
        <v>0.98921797621726204</v>
      </c>
      <c r="G1110" s="2">
        <v>0.97910918278485704</v>
      </c>
      <c r="H1110" s="2">
        <v>0.99943113768793701</v>
      </c>
      <c r="I1110" s="2">
        <v>3.8589060594430201E-2</v>
      </c>
      <c r="J1110" s="2">
        <v>0</v>
      </c>
      <c r="K1110" s="2">
        <v>0.95032292450567202</v>
      </c>
      <c r="L1110" s="2">
        <v>9</v>
      </c>
      <c r="M1110" s="2" t="b">
        <v>0</v>
      </c>
      <c r="N1110" s="2">
        <v>76522</v>
      </c>
      <c r="O1110" s="2">
        <v>218823</v>
      </c>
      <c r="P1110" s="3">
        <f>N1110/(N1110+O1110)</f>
        <v>0.25909360239719648</v>
      </c>
    </row>
    <row r="1111" spans="1:16" x14ac:dyDescent="0.25">
      <c r="A1111" s="2">
        <v>601</v>
      </c>
      <c r="B1111" s="2" t="s">
        <v>447</v>
      </c>
      <c r="C1111" s="2" t="s">
        <v>116</v>
      </c>
      <c r="D1111" s="2">
        <v>9.6342268513731396E-3</v>
      </c>
      <c r="E1111" s="2">
        <v>1.0076645005749899E-2</v>
      </c>
      <c r="F1111" s="2">
        <v>1.00968078541335</v>
      </c>
      <c r="G1111" s="2">
        <v>0.989935356505111</v>
      </c>
      <c r="H1111" s="2">
        <v>1.0298200602027401</v>
      </c>
      <c r="I1111" s="2">
        <v>0.33902439385108801</v>
      </c>
      <c r="J1111" s="2">
        <v>23.0473539132505</v>
      </c>
      <c r="K1111" s="2">
        <v>0.23832392094037799</v>
      </c>
      <c r="L1111" s="2">
        <v>9</v>
      </c>
      <c r="M1111" s="2" t="b">
        <v>0</v>
      </c>
      <c r="N1111" s="2">
        <v>13414</v>
      </c>
      <c r="O1111" s="2">
        <v>290282</v>
      </c>
      <c r="P1111" s="3">
        <f>N1111/(N1111+O1111)</f>
        <v>4.4169169169169166E-2</v>
      </c>
    </row>
    <row r="1112" spans="1:16" x14ac:dyDescent="0.25">
      <c r="A1112" s="2">
        <v>601.1</v>
      </c>
      <c r="B1112" s="2" t="s">
        <v>446</v>
      </c>
      <c r="C1112" s="2" t="s">
        <v>116</v>
      </c>
      <c r="D1112" s="2">
        <v>1.23261798001503E-2</v>
      </c>
      <c r="E1112" s="2">
        <v>1.37190870963847E-2</v>
      </c>
      <c r="F1112" s="2">
        <v>1.01240246024769</v>
      </c>
      <c r="G1112" s="2">
        <v>0.98554278698272701</v>
      </c>
      <c r="H1112" s="2">
        <v>1.03999415860322</v>
      </c>
      <c r="I1112" s="2">
        <v>0.36893535773053299</v>
      </c>
      <c r="J1112" s="2">
        <v>0.54704499336904</v>
      </c>
      <c r="K1112" s="2">
        <v>0.42488190823729199</v>
      </c>
      <c r="L1112" s="2">
        <v>8</v>
      </c>
      <c r="M1112" s="2" t="b">
        <v>0</v>
      </c>
      <c r="N1112" s="2">
        <v>7105</v>
      </c>
      <c r="O1112" s="2">
        <v>302740</v>
      </c>
      <c r="P1112" s="3">
        <f>N1112/(N1112+O1112)</f>
        <v>2.2930820248834093E-2</v>
      </c>
    </row>
    <row r="1113" spans="1:16" x14ac:dyDescent="0.25">
      <c r="A1113" s="2">
        <v>601.11</v>
      </c>
      <c r="B1113" s="2" t="s">
        <v>445</v>
      </c>
      <c r="C1113" s="2" t="s">
        <v>116</v>
      </c>
      <c r="D1113" s="2">
        <v>-9.3659112835587505E-3</v>
      </c>
      <c r="E1113" s="2">
        <v>3.17648752365631E-2</v>
      </c>
      <c r="F1113" s="2">
        <v>0.99067781225346396</v>
      </c>
      <c r="G1113" s="2">
        <v>0.93088091315153099</v>
      </c>
      <c r="H1113" s="2">
        <v>1.0543158784603299</v>
      </c>
      <c r="I1113" s="2">
        <v>0.76810755933568098</v>
      </c>
      <c r="J1113" s="2">
        <v>0</v>
      </c>
      <c r="K1113" s="2">
        <v>0.89360991976816895</v>
      </c>
      <c r="L1113" s="2">
        <v>4</v>
      </c>
      <c r="M1113" s="2" t="b">
        <v>0</v>
      </c>
      <c r="N1113" s="2">
        <v>1296</v>
      </c>
      <c r="O1113" s="2">
        <v>312461</v>
      </c>
      <c r="P1113" s="3">
        <f>N1113/(N1113+O1113)</f>
        <v>4.1305851343555683E-3</v>
      </c>
    </row>
    <row r="1114" spans="1:16" x14ac:dyDescent="0.25">
      <c r="A1114" s="2">
        <v>601.12</v>
      </c>
      <c r="B1114" s="2" t="s">
        <v>444</v>
      </c>
      <c r="C1114" s="2" t="s">
        <v>116</v>
      </c>
      <c r="D1114" s="2">
        <v>1.2338006236747001E-2</v>
      </c>
      <c r="E1114" s="2">
        <v>2.18327255727131E-2</v>
      </c>
      <c r="F1114" s="2">
        <v>1.01241443343199</v>
      </c>
      <c r="G1114" s="2">
        <v>0.97000568219379601</v>
      </c>
      <c r="H1114" s="2">
        <v>1.0566772997693099</v>
      </c>
      <c r="I1114" s="2">
        <v>0.571995374388097</v>
      </c>
      <c r="J1114" s="2">
        <v>0</v>
      </c>
      <c r="K1114" s="2">
        <v>0.57998726949433499</v>
      </c>
      <c r="L1114" s="2">
        <v>5</v>
      </c>
      <c r="M1114" s="2" t="b">
        <v>0</v>
      </c>
      <c r="N1114" s="2">
        <v>2775</v>
      </c>
      <c r="O1114" s="2">
        <v>311117</v>
      </c>
      <c r="P1114" s="3">
        <f>N1114/(N1114+O1114)</f>
        <v>8.8406203407541441E-3</v>
      </c>
    </row>
    <row r="1115" spans="1:16" x14ac:dyDescent="0.25">
      <c r="A1115" s="2">
        <v>601.29999999999995</v>
      </c>
      <c r="B1115" s="2" t="s">
        <v>443</v>
      </c>
      <c r="C1115" s="2" t="s">
        <v>116</v>
      </c>
      <c r="D1115" s="2">
        <v>8.1358010341966193E-3</v>
      </c>
      <c r="E1115" s="2">
        <v>1.7808071867775901E-2</v>
      </c>
      <c r="F1115" s="2">
        <v>1.0081689865994301</v>
      </c>
      <c r="G1115" s="2">
        <v>0.97358769265227496</v>
      </c>
      <c r="H1115" s="2">
        <v>1.04397858889527</v>
      </c>
      <c r="I1115" s="2">
        <v>0.64777146155452903</v>
      </c>
      <c r="J1115" s="2">
        <v>27.867018390603899</v>
      </c>
      <c r="K1115" s="2">
        <v>0.21572116546783299</v>
      </c>
      <c r="L1115" s="2">
        <v>7</v>
      </c>
      <c r="M1115" s="2" t="b">
        <v>0</v>
      </c>
      <c r="N1115" s="2">
        <v>4183</v>
      </c>
      <c r="O1115" s="2">
        <v>307869</v>
      </c>
      <c r="P1115" s="3">
        <f>N1115/(N1115+O1115)</f>
        <v>1.3404817145860306E-2</v>
      </c>
    </row>
    <row r="1116" spans="1:16" x14ac:dyDescent="0.25">
      <c r="A1116" s="2">
        <v>601.4</v>
      </c>
      <c r="B1116" s="2" t="s">
        <v>442</v>
      </c>
      <c r="C1116" s="2" t="s">
        <v>116</v>
      </c>
      <c r="D1116" s="2">
        <v>3.7515525844365898E-2</v>
      </c>
      <c r="E1116" s="2">
        <v>3.04675840547593E-2</v>
      </c>
      <c r="F1116" s="2">
        <v>1.0382281163248399</v>
      </c>
      <c r="G1116" s="2">
        <v>0.97804476149104502</v>
      </c>
      <c r="H1116" s="2">
        <v>1.1021148151584901</v>
      </c>
      <c r="I1116" s="2">
        <v>0.21820099278419</v>
      </c>
      <c r="J1116" s="2">
        <v>0</v>
      </c>
      <c r="K1116" s="2">
        <v>0.47899128838807498</v>
      </c>
      <c r="L1116" s="2">
        <v>5</v>
      </c>
      <c r="M1116" s="2" t="b">
        <v>0</v>
      </c>
      <c r="N1116" s="2">
        <v>1424</v>
      </c>
      <c r="O1116" s="2">
        <v>313743</v>
      </c>
      <c r="P1116" s="3">
        <f>N1116/(N1116+O1116)</f>
        <v>4.5182395364996974E-3</v>
      </c>
    </row>
    <row r="1117" spans="1:16" x14ac:dyDescent="0.25">
      <c r="A1117" s="2">
        <v>601.79999999999995</v>
      </c>
      <c r="B1117" s="2" t="s">
        <v>441</v>
      </c>
      <c r="C1117" s="2" t="s">
        <v>116</v>
      </c>
      <c r="D1117" s="2">
        <v>1.3173993374953801E-2</v>
      </c>
      <c r="E1117" s="2">
        <v>4.4001087858887802E-2</v>
      </c>
      <c r="F1117" s="2">
        <v>1.0132611527508</v>
      </c>
      <c r="G1117" s="2">
        <v>0.929538963329543</v>
      </c>
      <c r="H1117" s="2">
        <v>1.10452407502781</v>
      </c>
      <c r="I1117" s="2">
        <v>0.76463368886955296</v>
      </c>
      <c r="J1117" s="2">
        <v>67.913180190917998</v>
      </c>
      <c r="K1117" s="2">
        <v>2.4986004502310699E-2</v>
      </c>
      <c r="L1117" s="2">
        <v>4</v>
      </c>
      <c r="M1117" s="2" t="b">
        <v>0</v>
      </c>
      <c r="N1117" s="2">
        <v>700</v>
      </c>
      <c r="O1117" s="2">
        <v>312403</v>
      </c>
      <c r="P1117" s="3">
        <f>N1117/(N1117+O1117)</f>
        <v>2.2356860202553154E-3</v>
      </c>
    </row>
    <row r="1118" spans="1:16" x14ac:dyDescent="0.25">
      <c r="A1118" s="2">
        <v>602</v>
      </c>
      <c r="B1118" s="2" t="s">
        <v>440</v>
      </c>
      <c r="C1118" s="2" t="s">
        <v>116</v>
      </c>
      <c r="D1118" s="2">
        <v>-6.7841170411750496E-3</v>
      </c>
      <c r="E1118" s="2">
        <v>1.7062565808448601E-2</v>
      </c>
      <c r="F1118" s="2">
        <v>0.99323884313000299</v>
      </c>
      <c r="G1118" s="2">
        <v>0.96057219894941304</v>
      </c>
      <c r="H1118" s="2">
        <v>1.0270163977066999</v>
      </c>
      <c r="I1118" s="2">
        <v>0.69092329434769995</v>
      </c>
      <c r="J1118" s="2">
        <v>0</v>
      </c>
      <c r="K1118" s="2">
        <v>0.78207069067220203</v>
      </c>
      <c r="L1118" s="2">
        <v>8</v>
      </c>
      <c r="M1118" s="2" t="b">
        <v>0</v>
      </c>
      <c r="N1118" s="2">
        <v>4596</v>
      </c>
      <c r="O1118" s="2">
        <v>306234</v>
      </c>
      <c r="P1118" s="3">
        <f>N1118/(N1118+O1118)</f>
        <v>1.4786217546568864E-2</v>
      </c>
    </row>
    <row r="1119" spans="1:16" x14ac:dyDescent="0.25">
      <c r="A1119" s="2">
        <v>602.29999999999995</v>
      </c>
      <c r="B1119" s="2" t="s">
        <v>439</v>
      </c>
      <c r="C1119" s="2" t="s">
        <v>116</v>
      </c>
      <c r="D1119" s="2">
        <v>2.0089405858541801E-2</v>
      </c>
      <c r="E1119" s="2">
        <v>4.2087554042495597E-2</v>
      </c>
      <c r="F1119" s="2">
        <v>1.0202925560810101</v>
      </c>
      <c r="G1119" s="2">
        <v>0.93950636594812897</v>
      </c>
      <c r="H1119" s="2">
        <v>1.10802538197149</v>
      </c>
      <c r="I1119" s="2">
        <v>0.63313131833746294</v>
      </c>
      <c r="J1119" s="2">
        <v>19.350180922735401</v>
      </c>
      <c r="K1119" s="2">
        <v>0.289404942641311</v>
      </c>
      <c r="L1119" s="2">
        <v>3</v>
      </c>
      <c r="M1119" s="2" t="b">
        <v>0</v>
      </c>
      <c r="N1119" s="2">
        <v>753</v>
      </c>
      <c r="O1119" s="2">
        <v>309386</v>
      </c>
      <c r="P1119" s="3">
        <f>N1119/(N1119+O1119)</f>
        <v>2.4279435994828125E-3</v>
      </c>
    </row>
    <row r="1120" spans="1:16" x14ac:dyDescent="0.25">
      <c r="A1120" s="2">
        <v>603</v>
      </c>
      <c r="B1120" s="2" t="s">
        <v>438</v>
      </c>
      <c r="C1120" s="2" t="s">
        <v>116</v>
      </c>
      <c r="D1120" s="2">
        <v>3.1699875387239798E-2</v>
      </c>
      <c r="E1120" s="2">
        <v>1.60093333028343E-2</v>
      </c>
      <c r="F1120" s="2">
        <v>1.03220766788591</v>
      </c>
      <c r="G1120" s="2">
        <v>1.00032221059587</v>
      </c>
      <c r="H1120" s="2">
        <v>1.0651094800822301</v>
      </c>
      <c r="I1120" s="2">
        <v>4.7693735162515398E-2</v>
      </c>
      <c r="J1120" s="2">
        <v>0</v>
      </c>
      <c r="K1120" s="2">
        <v>0.91297276798185301</v>
      </c>
      <c r="L1120" s="2">
        <v>8</v>
      </c>
      <c r="M1120" s="2" t="b">
        <v>0</v>
      </c>
      <c r="N1120" s="2">
        <v>5138</v>
      </c>
      <c r="O1120" s="2">
        <v>306656</v>
      </c>
      <c r="P1120" s="3">
        <f>N1120/(N1120+O1120)</f>
        <v>1.6478828970409951E-2</v>
      </c>
    </row>
    <row r="1121" spans="1:16" x14ac:dyDescent="0.25">
      <c r="A1121" s="2">
        <v>603.1</v>
      </c>
      <c r="B1121" s="2" t="s">
        <v>437</v>
      </c>
      <c r="C1121" s="2" t="s">
        <v>116</v>
      </c>
      <c r="D1121" s="2">
        <v>4.2633724555893898E-2</v>
      </c>
      <c r="E1121" s="2">
        <v>1.8761820344649099E-2</v>
      </c>
      <c r="F1121" s="2">
        <v>1.0435555960521601</v>
      </c>
      <c r="G1121" s="2">
        <v>1.00587844302731</v>
      </c>
      <c r="H1121" s="2">
        <v>1.0826440208563199</v>
      </c>
      <c r="I1121" s="2">
        <v>2.30644073668291E-2</v>
      </c>
      <c r="J1121" s="2">
        <v>0</v>
      </c>
      <c r="K1121" s="2">
        <v>0.64441008009515799</v>
      </c>
      <c r="L1121" s="2">
        <v>8</v>
      </c>
      <c r="M1121" s="2" t="b">
        <v>0</v>
      </c>
      <c r="N1121" s="2">
        <v>3711</v>
      </c>
      <c r="O1121" s="2">
        <v>309072</v>
      </c>
      <c r="P1121" s="3">
        <f>N1121/(N1121+O1121)</f>
        <v>1.1864455549054777E-2</v>
      </c>
    </row>
    <row r="1122" spans="1:16" x14ac:dyDescent="0.25">
      <c r="A1122" s="2">
        <v>603.20000000000005</v>
      </c>
      <c r="B1122" s="2" t="s">
        <v>436</v>
      </c>
      <c r="C1122" s="2" t="s">
        <v>116</v>
      </c>
      <c r="D1122" s="2">
        <v>2.2851267363142601E-2</v>
      </c>
      <c r="E1122" s="2">
        <v>3.1691457013912301E-2</v>
      </c>
      <c r="F1122" s="2">
        <v>1.02311435773406</v>
      </c>
      <c r="G1122" s="2">
        <v>0.96149794907612895</v>
      </c>
      <c r="H1122" s="2">
        <v>1.0886793778472299</v>
      </c>
      <c r="I1122" s="2">
        <v>0.47087599015279202</v>
      </c>
      <c r="J1122" s="2">
        <v>28.412525146180698</v>
      </c>
      <c r="K1122" s="2">
        <v>0.24159693138977401</v>
      </c>
      <c r="L1122" s="2">
        <v>4</v>
      </c>
      <c r="M1122" s="2" t="b">
        <v>0</v>
      </c>
      <c r="N1122" s="2">
        <v>1322</v>
      </c>
      <c r="O1122" s="2">
        <v>313301</v>
      </c>
      <c r="P1122" s="3">
        <f>N1122/(N1122+O1122)</f>
        <v>4.2018542827447457E-3</v>
      </c>
    </row>
    <row r="1123" spans="1:16" x14ac:dyDescent="0.25">
      <c r="A1123" s="2">
        <v>604</v>
      </c>
      <c r="B1123" s="2" t="s">
        <v>435</v>
      </c>
      <c r="C1123" s="2" t="s">
        <v>116</v>
      </c>
      <c r="D1123" s="2">
        <v>-1.3034284600321199E-2</v>
      </c>
      <c r="E1123" s="2">
        <v>1.5223920497719401E-2</v>
      </c>
      <c r="F1123" s="2">
        <v>0.98705029381535403</v>
      </c>
      <c r="G1123" s="2">
        <v>0.95803341613236603</v>
      </c>
      <c r="H1123" s="2">
        <v>1.0169460335258</v>
      </c>
      <c r="I1123" s="2">
        <v>0.39190300600928002</v>
      </c>
      <c r="J1123" s="2">
        <v>0</v>
      </c>
      <c r="K1123" s="2">
        <v>0.61380667954857804</v>
      </c>
      <c r="L1123" s="2">
        <v>9</v>
      </c>
      <c r="M1123" s="2" t="b">
        <v>0</v>
      </c>
      <c r="N1123" s="2">
        <v>5610</v>
      </c>
      <c r="O1123" s="2">
        <v>305861</v>
      </c>
      <c r="P1123" s="3">
        <f>N1123/(N1123+O1123)</f>
        <v>1.8011307633776501E-2</v>
      </c>
    </row>
    <row r="1124" spans="1:16" x14ac:dyDescent="0.25">
      <c r="A1124" s="2">
        <v>604.1</v>
      </c>
      <c r="B1124" s="2" t="s">
        <v>434</v>
      </c>
      <c r="C1124" s="2" t="s">
        <v>116</v>
      </c>
      <c r="D1124" s="2">
        <v>-3.9780883498682099E-2</v>
      </c>
      <c r="E1124" s="2">
        <v>2.1965592214134601E-2</v>
      </c>
      <c r="F1124" s="2">
        <v>0.96099998703914902</v>
      </c>
      <c r="G1124" s="2">
        <v>0.92050517798495202</v>
      </c>
      <c r="H1124" s="2">
        <v>1.00327624132533</v>
      </c>
      <c r="I1124" s="2">
        <v>7.0132423676350697E-2</v>
      </c>
      <c r="J1124" s="2">
        <v>0</v>
      </c>
      <c r="K1124" s="2">
        <v>0.563021928181897</v>
      </c>
      <c r="L1124" s="2">
        <v>8</v>
      </c>
      <c r="M1124" s="2" t="b">
        <v>0</v>
      </c>
      <c r="N1124" s="2">
        <v>2657</v>
      </c>
      <c r="O1124" s="2">
        <v>312357</v>
      </c>
      <c r="P1124" s="3">
        <f>N1124/(N1124+O1124)</f>
        <v>8.4345457662199138E-3</v>
      </c>
    </row>
    <row r="1125" spans="1:16" x14ac:dyDescent="0.25">
      <c r="A1125" s="2">
        <v>604.29999999999995</v>
      </c>
      <c r="B1125" s="2" t="s">
        <v>433</v>
      </c>
      <c r="C1125" s="2" t="s">
        <v>116</v>
      </c>
      <c r="D1125" s="2">
        <v>-4.7740719302093101E-3</v>
      </c>
      <c r="E1125" s="2">
        <v>3.02041351534653E-2</v>
      </c>
      <c r="F1125" s="2">
        <v>0.99523730583789305</v>
      </c>
      <c r="G1125" s="2">
        <v>0.93803024250868705</v>
      </c>
      <c r="H1125" s="2">
        <v>1.05593322053505</v>
      </c>
      <c r="I1125" s="2">
        <v>0.87440935461980496</v>
      </c>
      <c r="J1125" s="2">
        <v>4.8830346144425496</v>
      </c>
      <c r="K1125" s="2">
        <v>0.38536373708092903</v>
      </c>
      <c r="L1125" s="2">
        <v>6</v>
      </c>
      <c r="M1125" s="2" t="b">
        <v>0</v>
      </c>
      <c r="N1125" s="2">
        <v>1436</v>
      </c>
      <c r="O1125" s="2">
        <v>314274</v>
      </c>
      <c r="P1125" s="3">
        <f>N1125/(N1125+O1125)</f>
        <v>4.548478033638466E-3</v>
      </c>
    </row>
    <row r="1126" spans="1:16" x14ac:dyDescent="0.25">
      <c r="A1126" s="2">
        <v>605</v>
      </c>
      <c r="B1126" s="2" t="s">
        <v>432</v>
      </c>
      <c r="C1126" s="2" t="s">
        <v>116</v>
      </c>
      <c r="D1126" s="2">
        <v>2.6044112515808199E-2</v>
      </c>
      <c r="E1126" s="2">
        <v>4.9951180643285596E-3</v>
      </c>
      <c r="F1126" s="2">
        <v>1.0263862239533601</v>
      </c>
      <c r="G1126" s="2">
        <v>1.0163866736068701</v>
      </c>
      <c r="H1126" s="2">
        <v>1.0364841532039899</v>
      </c>
      <c r="I1126" s="4">
        <v>1.84897910396387E-7</v>
      </c>
      <c r="J1126" s="2">
        <v>27.145439043309501</v>
      </c>
      <c r="K1126" s="2">
        <v>0.202790537294953</v>
      </c>
      <c r="L1126" s="2">
        <v>9</v>
      </c>
      <c r="M1126" s="2" t="b">
        <v>1</v>
      </c>
      <c r="N1126" s="2">
        <v>76650</v>
      </c>
      <c r="O1126" s="2">
        <v>216527</v>
      </c>
      <c r="P1126" s="3">
        <f>N1126/(N1126+O1126)</f>
        <v>0.26144615709963603</v>
      </c>
    </row>
    <row r="1127" spans="1:16" x14ac:dyDescent="0.25">
      <c r="A1127" s="2">
        <v>608</v>
      </c>
      <c r="B1127" s="2" t="s">
        <v>431</v>
      </c>
      <c r="C1127" s="2" t="s">
        <v>116</v>
      </c>
      <c r="D1127" s="2">
        <v>2.2037326666687299E-2</v>
      </c>
      <c r="E1127" s="2">
        <v>1.2673506705694001E-2</v>
      </c>
      <c r="F1127" s="2">
        <v>1.0222819421356</v>
      </c>
      <c r="G1127" s="2">
        <v>0.99720163271533502</v>
      </c>
      <c r="H1127" s="2">
        <v>1.0479930386504499</v>
      </c>
      <c r="I1127" s="2">
        <v>8.2061157546407901E-2</v>
      </c>
      <c r="J1127" s="2">
        <v>31.984344533236701</v>
      </c>
      <c r="K1127" s="2">
        <v>0.16214302308883299</v>
      </c>
      <c r="L1127" s="2">
        <v>9</v>
      </c>
      <c r="M1127" s="2" t="b">
        <v>0</v>
      </c>
      <c r="N1127" s="2">
        <v>8251</v>
      </c>
      <c r="O1127" s="2">
        <v>296802</v>
      </c>
      <c r="P1127" s="3">
        <f>N1127/(N1127+O1127)</f>
        <v>2.7047758914024778E-2</v>
      </c>
    </row>
    <row r="1128" spans="1:16" x14ac:dyDescent="0.25">
      <c r="A1128" s="2">
        <v>609</v>
      </c>
      <c r="B1128" s="2" t="s">
        <v>430</v>
      </c>
      <c r="C1128" s="2" t="s">
        <v>116</v>
      </c>
      <c r="D1128" s="2">
        <v>1.09401415363159E-2</v>
      </c>
      <c r="E1128" s="2">
        <v>2.6768252243168401E-2</v>
      </c>
      <c r="F1128" s="2">
        <v>1.0110002037144801</v>
      </c>
      <c r="G1128" s="2">
        <v>0.95932566964668198</v>
      </c>
      <c r="H1128" s="2">
        <v>1.0654582111694799</v>
      </c>
      <c r="I1128" s="2">
        <v>0.68276101705866599</v>
      </c>
      <c r="J1128" s="2">
        <v>0</v>
      </c>
      <c r="K1128" s="2">
        <v>0.58624927793868298</v>
      </c>
      <c r="L1128" s="2">
        <v>8</v>
      </c>
      <c r="M1128" s="2" t="b">
        <v>0</v>
      </c>
      <c r="N1128" s="2">
        <v>1835</v>
      </c>
      <c r="O1128" s="2">
        <v>312362</v>
      </c>
      <c r="P1128" s="3">
        <f>N1128/(N1128+O1128)</f>
        <v>5.8402849167878751E-3</v>
      </c>
    </row>
    <row r="1129" spans="1:16" x14ac:dyDescent="0.25">
      <c r="A1129" s="2">
        <v>609.1</v>
      </c>
      <c r="B1129" s="2" t="s">
        <v>429</v>
      </c>
      <c r="C1129" s="2" t="s">
        <v>116</v>
      </c>
      <c r="D1129" s="2">
        <v>4.7348612967215202E-2</v>
      </c>
      <c r="E1129" s="2">
        <v>4.1574653305234202E-2</v>
      </c>
      <c r="F1129" s="2">
        <v>1.0484874617002999</v>
      </c>
      <c r="G1129" s="2">
        <v>0.96643985672421695</v>
      </c>
      <c r="H1129" s="2">
        <v>1.1375006418598601</v>
      </c>
      <c r="I1129" s="2">
        <v>0.25475248795913802</v>
      </c>
      <c r="J1129" s="2">
        <v>0</v>
      </c>
      <c r="K1129" s="2">
        <v>0.55866987373457599</v>
      </c>
      <c r="L1129" s="2">
        <v>5</v>
      </c>
      <c r="M1129" s="2" t="b">
        <v>0</v>
      </c>
      <c r="N1129" s="2">
        <v>803</v>
      </c>
      <c r="O1129" s="2">
        <v>314841</v>
      </c>
      <c r="P1129" s="3">
        <f>N1129/(N1129+O1129)</f>
        <v>2.5440052717618585E-3</v>
      </c>
    </row>
    <row r="1130" spans="1:16" x14ac:dyDescent="0.25">
      <c r="A1130" s="2">
        <v>609.11</v>
      </c>
      <c r="B1130" s="2" t="s">
        <v>428</v>
      </c>
      <c r="C1130" s="2" t="s">
        <v>116</v>
      </c>
      <c r="D1130" s="2">
        <v>0.116859497097296</v>
      </c>
      <c r="E1130" s="2">
        <v>0.13207061614910101</v>
      </c>
      <c r="F1130" s="2">
        <v>1.1239614987428199</v>
      </c>
      <c r="G1130" s="2">
        <v>0.86762632863980405</v>
      </c>
      <c r="H1130" s="2">
        <v>1.4560294091543799</v>
      </c>
      <c r="I1130" s="2">
        <v>0.37625055738090601</v>
      </c>
      <c r="J1130" s="2">
        <v>30.689350619298601</v>
      </c>
      <c r="K1130" s="2">
        <v>0.22969004889367201</v>
      </c>
      <c r="L1130" s="2">
        <v>2</v>
      </c>
      <c r="M1130" s="2" t="b">
        <v>0</v>
      </c>
      <c r="N1130" s="2">
        <v>95</v>
      </c>
      <c r="O1130" s="2">
        <v>279811</v>
      </c>
      <c r="P1130" s="3">
        <f>N1130/(N1130+O1130)</f>
        <v>3.3939965559866525E-4</v>
      </c>
    </row>
    <row r="1131" spans="1:16" x14ac:dyDescent="0.25">
      <c r="A1131" s="2">
        <v>609.20000000000005</v>
      </c>
      <c r="B1131" s="2" t="s">
        <v>427</v>
      </c>
      <c r="C1131" s="2" t="s">
        <v>116</v>
      </c>
      <c r="D1131" s="2">
        <v>-1.55987735885989E-2</v>
      </c>
      <c r="E1131" s="2">
        <v>3.6716882012853197E-2</v>
      </c>
      <c r="F1131" s="2">
        <v>0.98452225715257202</v>
      </c>
      <c r="G1131" s="2">
        <v>0.91616157315250302</v>
      </c>
      <c r="H1131" s="2">
        <v>1.0579837697115999</v>
      </c>
      <c r="I1131" s="2">
        <v>0.67095384358096899</v>
      </c>
      <c r="J1131" s="2">
        <v>61.209726667948701</v>
      </c>
      <c r="K1131" s="2">
        <v>7.5928296513034302E-2</v>
      </c>
      <c r="L1131" s="2">
        <v>3</v>
      </c>
      <c r="M1131" s="2" t="b">
        <v>0</v>
      </c>
      <c r="N1131" s="2">
        <v>1025</v>
      </c>
      <c r="O1131" s="2">
        <v>314092</v>
      </c>
      <c r="P1131" s="3">
        <f>N1131/(N1131+O1131)</f>
        <v>3.2527600859363348E-3</v>
      </c>
    </row>
    <row r="1132" spans="1:16" x14ac:dyDescent="0.25">
      <c r="A1132" s="2">
        <v>610</v>
      </c>
      <c r="B1132" s="2" t="s">
        <v>426</v>
      </c>
      <c r="C1132" s="2" t="s">
        <v>116</v>
      </c>
      <c r="D1132" s="2">
        <v>0.13471165624383</v>
      </c>
      <c r="E1132" s="2">
        <v>0.10300534792626199</v>
      </c>
      <c r="F1132" s="2">
        <v>1.1442068118908799</v>
      </c>
      <c r="G1132" s="2">
        <v>0.935031448119505</v>
      </c>
      <c r="H1132" s="2">
        <v>1.40017667962987</v>
      </c>
      <c r="I1132" s="2">
        <v>0.19093699686156601</v>
      </c>
      <c r="J1132" s="2">
        <v>0</v>
      </c>
      <c r="K1132" s="2">
        <v>0.56283768390451505</v>
      </c>
      <c r="L1132" s="2">
        <v>2</v>
      </c>
      <c r="M1132" s="2" t="b">
        <v>0</v>
      </c>
      <c r="N1132" s="2">
        <v>141</v>
      </c>
      <c r="O1132" s="2">
        <v>301892</v>
      </c>
      <c r="P1132" s="3">
        <f>N1132/(N1132+O1132)</f>
        <v>4.6683640529346132E-4</v>
      </c>
    </row>
    <row r="1133" spans="1:16" x14ac:dyDescent="0.25">
      <c r="A1133" s="2">
        <v>610.4</v>
      </c>
      <c r="B1133" s="2" t="s">
        <v>425</v>
      </c>
      <c r="C1133" s="2" t="s">
        <v>116</v>
      </c>
      <c r="D1133" s="2">
        <v>0.141481254514463</v>
      </c>
      <c r="E1133" s="2">
        <v>0.123588405996894</v>
      </c>
      <c r="F1133" s="2">
        <v>1.15197890965442</v>
      </c>
      <c r="G1133" s="2">
        <v>0.90416124137134002</v>
      </c>
      <c r="H1133" s="2">
        <v>1.4677198574402901</v>
      </c>
      <c r="I1133" s="2">
        <v>0.25230124395814901</v>
      </c>
      <c r="J1133" s="2">
        <v>0</v>
      </c>
      <c r="K1133" s="2">
        <v>0.57840012721164802</v>
      </c>
      <c r="L1133" s="2">
        <v>2</v>
      </c>
      <c r="M1133" s="2" t="b">
        <v>0</v>
      </c>
      <c r="N1133" s="2">
        <v>96</v>
      </c>
      <c r="O1133" s="2">
        <v>299752</v>
      </c>
      <c r="P1133" s="3">
        <f>N1133/(N1133+O1133)</f>
        <v>3.2016221552253144E-4</v>
      </c>
    </row>
    <row r="1134" spans="1:16" x14ac:dyDescent="0.25">
      <c r="A1134" s="2">
        <v>611</v>
      </c>
      <c r="B1134" s="2" t="s">
        <v>424</v>
      </c>
      <c r="C1134" s="2" t="s">
        <v>116</v>
      </c>
      <c r="D1134" s="2">
        <v>-1.2175232997271201E-2</v>
      </c>
      <c r="E1134" s="2">
        <v>2.5507968162276799E-2</v>
      </c>
      <c r="F1134" s="2">
        <v>0.98789858526344398</v>
      </c>
      <c r="G1134" s="2">
        <v>0.93972318426274304</v>
      </c>
      <c r="H1134" s="2">
        <v>1.0385437234170101</v>
      </c>
      <c r="I1134" s="2">
        <v>0.63314070132718503</v>
      </c>
      <c r="J1134" s="2">
        <v>20.610005809091099</v>
      </c>
      <c r="K1134" s="2">
        <v>0.28636008565941201</v>
      </c>
      <c r="L1134" s="2">
        <v>4</v>
      </c>
      <c r="M1134" s="2" t="b">
        <v>0</v>
      </c>
      <c r="N1134" s="2">
        <v>2037</v>
      </c>
      <c r="O1134" s="2">
        <v>309056</v>
      </c>
      <c r="P1134" s="3">
        <f>N1134/(N1134+O1134)</f>
        <v>6.5478811802258492E-3</v>
      </c>
    </row>
    <row r="1135" spans="1:16" x14ac:dyDescent="0.25">
      <c r="A1135" s="2">
        <v>611.1</v>
      </c>
      <c r="B1135" s="2" t="s">
        <v>423</v>
      </c>
      <c r="C1135" s="2" t="s">
        <v>116</v>
      </c>
      <c r="D1135" s="2">
        <v>-9.1979470197448801E-2</v>
      </c>
      <c r="E1135" s="2">
        <v>0.14331202161401699</v>
      </c>
      <c r="F1135" s="2">
        <v>0.91212387507593196</v>
      </c>
      <c r="G1135" s="2">
        <v>0.688757608940477</v>
      </c>
      <c r="H1135" s="2">
        <v>1.2079285262102</v>
      </c>
      <c r="I1135" s="2">
        <v>0.52099482681157605</v>
      </c>
      <c r="J1135" s="2">
        <v>0</v>
      </c>
      <c r="K1135" s="2">
        <v>0.58574819909206399</v>
      </c>
      <c r="L1135" s="2">
        <v>2</v>
      </c>
      <c r="M1135" s="2" t="b">
        <v>0</v>
      </c>
      <c r="N1135" s="2">
        <v>78</v>
      </c>
      <c r="O1135" s="2">
        <v>308847</v>
      </c>
      <c r="P1135" s="3">
        <f>N1135/(N1135+O1135)</f>
        <v>2.5248846807477543E-4</v>
      </c>
    </row>
    <row r="1136" spans="1:16" x14ac:dyDescent="0.25">
      <c r="A1136" s="2">
        <v>611.29999999999995</v>
      </c>
      <c r="B1136" s="2" t="s">
        <v>422</v>
      </c>
      <c r="C1136" s="2" t="s">
        <v>116</v>
      </c>
      <c r="D1136" s="2">
        <v>-2.83240659528541E-2</v>
      </c>
      <c r="E1136" s="2">
        <v>2.6878021872590498E-2</v>
      </c>
      <c r="F1136" s="2">
        <v>0.97207329989260205</v>
      </c>
      <c r="G1136" s="2">
        <v>0.92218998349676395</v>
      </c>
      <c r="H1136" s="2">
        <v>1.0246549163124901</v>
      </c>
      <c r="I1136" s="2">
        <v>0.291974382713997</v>
      </c>
      <c r="J1136" s="2">
        <v>0</v>
      </c>
      <c r="K1136" s="2">
        <v>0.43818621195890001</v>
      </c>
      <c r="L1136" s="2">
        <v>4</v>
      </c>
      <c r="M1136" s="2" t="b">
        <v>0</v>
      </c>
      <c r="N1136" s="2">
        <v>1834</v>
      </c>
      <c r="O1136" s="2">
        <v>309359</v>
      </c>
      <c r="P1136" s="3">
        <f>N1136/(N1136+O1136)</f>
        <v>5.8934487600942184E-3</v>
      </c>
    </row>
    <row r="1137" spans="1:16" x14ac:dyDescent="0.25">
      <c r="A1137" s="2">
        <v>612</v>
      </c>
      <c r="B1137" s="2" t="s">
        <v>421</v>
      </c>
      <c r="C1137" s="2" t="s">
        <v>116</v>
      </c>
      <c r="D1137" s="2">
        <v>8.3917639718971097E-3</v>
      </c>
      <c r="E1137" s="2">
        <v>2.3002033636098901E-2</v>
      </c>
      <c r="F1137" s="2">
        <v>1.0084270735238801</v>
      </c>
      <c r="G1137" s="2">
        <v>0.96397357793722105</v>
      </c>
      <c r="H1137" s="2">
        <v>1.05493053532859</v>
      </c>
      <c r="I1137" s="2">
        <v>0.71524051515119202</v>
      </c>
      <c r="J1137" s="2">
        <v>17.0742286010172</v>
      </c>
      <c r="K1137" s="2">
        <v>0.29962643562478197</v>
      </c>
      <c r="L1137" s="2">
        <v>7</v>
      </c>
      <c r="M1137" s="2" t="b">
        <v>0</v>
      </c>
      <c r="N1137" s="2">
        <v>2509</v>
      </c>
      <c r="O1137" s="2">
        <v>314458</v>
      </c>
      <c r="P1137" s="3">
        <f>N1137/(N1137+O1137)</f>
        <v>7.9156505251335319E-3</v>
      </c>
    </row>
    <row r="1138" spans="1:16" x14ac:dyDescent="0.25">
      <c r="A1138" s="2">
        <v>612.20000000000005</v>
      </c>
      <c r="B1138" s="2" t="s">
        <v>420</v>
      </c>
      <c r="C1138" s="2" t="s">
        <v>116</v>
      </c>
      <c r="D1138" s="2">
        <v>7.4881291308701104E-3</v>
      </c>
      <c r="E1138" s="2">
        <v>2.30836414265169E-2</v>
      </c>
      <c r="F1138" s="2">
        <v>1.0075162352801701</v>
      </c>
      <c r="G1138" s="2">
        <v>0.96294885689696197</v>
      </c>
      <c r="H1138" s="2">
        <v>1.05414628937219</v>
      </c>
      <c r="I1138" s="2">
        <v>0.74564191442055405</v>
      </c>
      <c r="J1138" s="2">
        <v>15.291221369836601</v>
      </c>
      <c r="K1138" s="2">
        <v>0.31323133178608997</v>
      </c>
      <c r="L1138" s="2">
        <v>7</v>
      </c>
      <c r="M1138" s="2" t="b">
        <v>0</v>
      </c>
      <c r="N1138" s="2">
        <v>2487</v>
      </c>
      <c r="O1138" s="2">
        <v>314535</v>
      </c>
      <c r="P1138" s="3">
        <f>N1138/(N1138+O1138)</f>
        <v>7.8448814277873452E-3</v>
      </c>
    </row>
    <row r="1139" spans="1:16" x14ac:dyDescent="0.25">
      <c r="A1139" s="2">
        <v>613</v>
      </c>
      <c r="B1139" s="2" t="s">
        <v>419</v>
      </c>
      <c r="C1139" s="2" t="s">
        <v>116</v>
      </c>
      <c r="D1139" s="2">
        <v>3.5323220047716701E-2</v>
      </c>
      <c r="E1139" s="2">
        <v>3.44960445085635E-2</v>
      </c>
      <c r="F1139" s="2">
        <v>1.03595449595336</v>
      </c>
      <c r="G1139" s="2">
        <v>0.96822790071001297</v>
      </c>
      <c r="H1139" s="2">
        <v>1.1084185003334399</v>
      </c>
      <c r="I1139" s="2">
        <v>0.30584526392341899</v>
      </c>
      <c r="J1139" s="2">
        <v>75.007834769584406</v>
      </c>
      <c r="K1139" s="2">
        <v>1.8292686275200899E-2</v>
      </c>
      <c r="L1139" s="2">
        <v>3</v>
      </c>
      <c r="M1139" s="2" t="b">
        <v>0</v>
      </c>
      <c r="N1139" s="2">
        <v>1149</v>
      </c>
      <c r="O1139" s="2">
        <v>313729</v>
      </c>
      <c r="P1139" s="3">
        <f>N1139/(N1139+O1139)</f>
        <v>3.6490323236301045E-3</v>
      </c>
    </row>
    <row r="1140" spans="1:16" x14ac:dyDescent="0.25">
      <c r="A1140" s="2">
        <v>613.1</v>
      </c>
      <c r="B1140" s="2" t="s">
        <v>418</v>
      </c>
      <c r="C1140" s="2" t="s">
        <v>116</v>
      </c>
      <c r="D1140" s="2">
        <v>-0.28866929351722698</v>
      </c>
      <c r="E1140" s="2">
        <v>0.13249391012786099</v>
      </c>
      <c r="F1140" s="2">
        <v>0.74925994955771302</v>
      </c>
      <c r="G1140" s="2">
        <v>0.57790106918515405</v>
      </c>
      <c r="H1140" s="2">
        <v>0.971430062939306</v>
      </c>
      <c r="I1140" s="2">
        <v>2.9351262354994301E-2</v>
      </c>
      <c r="J1140" s="2">
        <v>2.3844110285803501</v>
      </c>
      <c r="K1140" s="2">
        <v>0.31147131777694198</v>
      </c>
      <c r="L1140" s="2">
        <v>2</v>
      </c>
      <c r="M1140" s="2" t="b">
        <v>0</v>
      </c>
      <c r="N1140" s="2">
        <v>84</v>
      </c>
      <c r="O1140" s="2">
        <v>309959</v>
      </c>
      <c r="P1140" s="3">
        <f>N1140/(N1140+O1140)</f>
        <v>2.7093016130020676E-4</v>
      </c>
    </row>
    <row r="1141" spans="1:16" x14ac:dyDescent="0.25">
      <c r="A1141" s="2">
        <v>613.5</v>
      </c>
      <c r="B1141" s="2" t="s">
        <v>417</v>
      </c>
      <c r="C1141" s="2" t="s">
        <v>116</v>
      </c>
      <c r="D1141" s="2">
        <v>-5.6353720439737097E-2</v>
      </c>
      <c r="E1141" s="2">
        <v>5.4928076028814499E-2</v>
      </c>
      <c r="F1141" s="2">
        <v>0.94520473851653997</v>
      </c>
      <c r="G1141" s="2">
        <v>0.848732879962523</v>
      </c>
      <c r="H1141" s="2">
        <v>1.0526421431364501</v>
      </c>
      <c r="I1141" s="2">
        <v>0.30491291428568701</v>
      </c>
      <c r="J1141" s="2">
        <v>0</v>
      </c>
      <c r="K1141" s="2">
        <v>0.31745752565166502</v>
      </c>
      <c r="L1141" s="2">
        <v>2</v>
      </c>
      <c r="M1141" s="2" t="b">
        <v>0</v>
      </c>
      <c r="N1141" s="2">
        <v>486</v>
      </c>
      <c r="O1141" s="2">
        <v>315477</v>
      </c>
      <c r="P1141" s="3">
        <f>N1141/(N1141+O1141)</f>
        <v>1.5381547839462217E-3</v>
      </c>
    </row>
    <row r="1142" spans="1:16" x14ac:dyDescent="0.25">
      <c r="A1142" s="2">
        <v>613.70000000000005</v>
      </c>
      <c r="B1142" s="2" t="s">
        <v>416</v>
      </c>
      <c r="C1142" s="2" t="s">
        <v>116</v>
      </c>
      <c r="D1142" s="2">
        <v>0.121545436951248</v>
      </c>
      <c r="E1142" s="2">
        <v>0.11107206163258</v>
      </c>
      <c r="F1142" s="2">
        <v>1.1292406740129599</v>
      </c>
      <c r="G1142" s="2">
        <v>0.90832611848456402</v>
      </c>
      <c r="H1142" s="2">
        <v>1.4038839948505999</v>
      </c>
      <c r="I1142" s="2">
        <v>0.273826267769533</v>
      </c>
      <c r="J1142" s="2">
        <v>0</v>
      </c>
      <c r="K1142" s="2">
        <v>0.94992987816366703</v>
      </c>
      <c r="L1142" s="2">
        <v>2</v>
      </c>
      <c r="M1142" s="2" t="b">
        <v>0</v>
      </c>
      <c r="N1142" s="2">
        <v>116</v>
      </c>
      <c r="O1142" s="2">
        <v>299369</v>
      </c>
      <c r="P1142" s="3">
        <f>N1142/(N1142+O1142)</f>
        <v>3.8733158588910962E-4</v>
      </c>
    </row>
    <row r="1143" spans="1:16" x14ac:dyDescent="0.25">
      <c r="A1143" s="2">
        <v>613.79999999999995</v>
      </c>
      <c r="B1143" s="2" t="s">
        <v>415</v>
      </c>
      <c r="C1143" s="2" t="s">
        <v>116</v>
      </c>
      <c r="D1143" s="2">
        <v>-3.2699410149056203E-2</v>
      </c>
      <c r="E1143" s="2">
        <v>0.113266697253969</v>
      </c>
      <c r="F1143" s="2">
        <v>0.96782943557543599</v>
      </c>
      <c r="G1143" s="2">
        <v>0.77515051357977804</v>
      </c>
      <c r="H1143" s="2">
        <v>1.20840249726528</v>
      </c>
      <c r="I1143" s="2">
        <v>0.77281559344333195</v>
      </c>
      <c r="J1143" s="2">
        <v>0</v>
      </c>
      <c r="K1143" s="2">
        <v>0.86446853217858999</v>
      </c>
      <c r="L1143" s="2">
        <v>2</v>
      </c>
      <c r="M1143" s="2" t="b">
        <v>0</v>
      </c>
      <c r="N1143" s="2">
        <v>112</v>
      </c>
      <c r="O1143" s="2">
        <v>267946</v>
      </c>
      <c r="P1143" s="3">
        <f>N1143/(N1143+O1143)</f>
        <v>4.1782002402465136E-4</v>
      </c>
    </row>
    <row r="1144" spans="1:16" x14ac:dyDescent="0.25">
      <c r="A1144" s="2">
        <v>613.9</v>
      </c>
      <c r="B1144" s="2" t="s">
        <v>414</v>
      </c>
      <c r="C1144" s="2" t="s">
        <v>116</v>
      </c>
      <c r="D1144" s="2">
        <v>0.104851841207836</v>
      </c>
      <c r="E1144" s="2">
        <v>0.103160782525619</v>
      </c>
      <c r="F1144" s="2">
        <v>1.11054606100325</v>
      </c>
      <c r="G1144" s="2">
        <v>0.90724787316318301</v>
      </c>
      <c r="H1144" s="2">
        <v>1.35939977385651</v>
      </c>
      <c r="I1144" s="2">
        <v>0.30944253620391499</v>
      </c>
      <c r="J1144" s="2">
        <v>22.5234114984897</v>
      </c>
      <c r="K1144" s="2">
        <v>0.25591669044432702</v>
      </c>
      <c r="L1144" s="2">
        <v>2</v>
      </c>
      <c r="M1144" s="2" t="b">
        <v>0</v>
      </c>
      <c r="N1144" s="2">
        <v>139</v>
      </c>
      <c r="O1144" s="2">
        <v>271876</v>
      </c>
      <c r="P1144" s="3">
        <f>N1144/(N1144+O1144)</f>
        <v>5.1100123154973075E-4</v>
      </c>
    </row>
    <row r="1145" spans="1:16" x14ac:dyDescent="0.25">
      <c r="A1145" s="2">
        <v>624.9</v>
      </c>
      <c r="B1145" s="2" t="s">
        <v>413</v>
      </c>
      <c r="C1145" s="2" t="s">
        <v>116</v>
      </c>
      <c r="D1145" s="2">
        <v>5.1914310402089402E-2</v>
      </c>
      <c r="E1145" s="2">
        <v>3.8842885334148397E-2</v>
      </c>
      <c r="F1145" s="2">
        <v>1.05328548303674</v>
      </c>
      <c r="G1145" s="2">
        <v>0.97607451718526295</v>
      </c>
      <c r="H1145" s="2">
        <v>1.13660411089841</v>
      </c>
      <c r="I1145" s="2">
        <v>0.18137922242476801</v>
      </c>
      <c r="J1145" s="2">
        <v>43.238355876202299</v>
      </c>
      <c r="K1145" s="2">
        <v>0.11693931766870901</v>
      </c>
      <c r="L1145" s="2">
        <v>6</v>
      </c>
      <c r="M1145" s="2" t="b">
        <v>0</v>
      </c>
      <c r="N1145" s="2">
        <v>887</v>
      </c>
      <c r="O1145" s="2">
        <v>318008</v>
      </c>
      <c r="P1145" s="3">
        <f>N1145/(N1145+O1145)</f>
        <v>2.7814797974254849E-3</v>
      </c>
    </row>
    <row r="1146" spans="1:16" x14ac:dyDescent="0.25">
      <c r="A1146" s="2">
        <v>637</v>
      </c>
      <c r="B1146" s="2" t="s">
        <v>412</v>
      </c>
      <c r="C1146" s="2" t="s">
        <v>404</v>
      </c>
      <c r="D1146" s="2">
        <v>9.6921247849192399E-2</v>
      </c>
      <c r="E1146" s="2">
        <v>5.78963631800892E-2</v>
      </c>
      <c r="F1146" s="2">
        <v>1.10177360316342</v>
      </c>
      <c r="G1146" s="2">
        <v>0.98358271812323395</v>
      </c>
      <c r="H1146" s="2">
        <v>1.2341667358124699</v>
      </c>
      <c r="I1146" s="2">
        <v>9.4121312617567898E-2</v>
      </c>
      <c r="J1146" s="2">
        <v>0</v>
      </c>
      <c r="K1146" s="2">
        <v>0.44103423637658901</v>
      </c>
      <c r="L1146" s="2">
        <v>2</v>
      </c>
      <c r="M1146" s="2" t="b">
        <v>0</v>
      </c>
      <c r="N1146" s="2">
        <v>356</v>
      </c>
      <c r="O1146" s="2">
        <v>287023</v>
      </c>
      <c r="P1146" s="3">
        <f>N1146/(N1146+O1146)</f>
        <v>1.2387822353059897E-3</v>
      </c>
    </row>
    <row r="1147" spans="1:16" x14ac:dyDescent="0.25">
      <c r="A1147" s="2">
        <v>656</v>
      </c>
      <c r="B1147" s="2" t="s">
        <v>411</v>
      </c>
      <c r="C1147" s="2" t="s">
        <v>404</v>
      </c>
      <c r="D1147" s="2">
        <v>2.3707212944317699E-2</v>
      </c>
      <c r="E1147" s="2">
        <v>3.9698255091512098E-2</v>
      </c>
      <c r="F1147" s="2">
        <v>1.0239904628432599</v>
      </c>
      <c r="G1147" s="2">
        <v>0.94733742744124005</v>
      </c>
      <c r="H1147" s="2">
        <v>1.10684581609545</v>
      </c>
      <c r="I1147" s="2">
        <v>0.55038369656253505</v>
      </c>
      <c r="J1147" s="2">
        <v>0</v>
      </c>
      <c r="K1147" s="2">
        <v>0.81832701924282503</v>
      </c>
      <c r="L1147" s="2">
        <v>4</v>
      </c>
      <c r="M1147" s="2" t="b">
        <v>0</v>
      </c>
      <c r="N1147" s="2">
        <v>944</v>
      </c>
      <c r="O1147" s="2">
        <v>311610</v>
      </c>
      <c r="P1147" s="3">
        <f>N1147/(N1147+O1147)</f>
        <v>3.0202780959450205E-3</v>
      </c>
    </row>
    <row r="1148" spans="1:16" x14ac:dyDescent="0.25">
      <c r="A1148" s="2">
        <v>656.2</v>
      </c>
      <c r="B1148" s="2" t="s">
        <v>410</v>
      </c>
      <c r="C1148" s="2" t="s">
        <v>404</v>
      </c>
      <c r="D1148" s="2">
        <v>0.12240430061542899</v>
      </c>
      <c r="E1148" s="2">
        <v>5.5702326218401099E-2</v>
      </c>
      <c r="F1148" s="2">
        <v>1.13021095440563</v>
      </c>
      <c r="G1148" s="2">
        <v>1.0133176476852701</v>
      </c>
      <c r="H1148" s="2">
        <v>1.26058872494365</v>
      </c>
      <c r="I1148" s="2">
        <v>2.7986756094825E-2</v>
      </c>
      <c r="J1148" s="2">
        <v>54.917921369819297</v>
      </c>
      <c r="K1148" s="2">
        <v>0.13639408665615499</v>
      </c>
      <c r="L1148" s="2">
        <v>2</v>
      </c>
      <c r="M1148" s="2" t="b">
        <v>0</v>
      </c>
      <c r="N1148" s="2">
        <v>467</v>
      </c>
      <c r="O1148" s="2">
        <v>305355</v>
      </c>
      <c r="P1148" s="3">
        <f>N1148/(N1148+O1148)</f>
        <v>1.5270320644034765E-3</v>
      </c>
    </row>
    <row r="1149" spans="1:16" x14ac:dyDescent="0.25">
      <c r="A1149" s="2">
        <v>656.26</v>
      </c>
      <c r="B1149" s="2" t="s">
        <v>409</v>
      </c>
      <c r="C1149" s="2" t="s">
        <v>404</v>
      </c>
      <c r="D1149" s="2">
        <v>9.7186438773684006E-2</v>
      </c>
      <c r="E1149" s="2">
        <v>8.5714895310049402E-2</v>
      </c>
      <c r="F1149" s="2">
        <v>1.10206582226904</v>
      </c>
      <c r="G1149" s="2">
        <v>0.93163733182253905</v>
      </c>
      <c r="H1149" s="2">
        <v>1.30367154162612</v>
      </c>
      <c r="I1149" s="2">
        <v>0.256864302823965</v>
      </c>
      <c r="J1149" s="2">
        <v>57.160278336976504</v>
      </c>
      <c r="K1149" s="2">
        <v>0.12655331332095701</v>
      </c>
      <c r="L1149" s="2">
        <v>2</v>
      </c>
      <c r="M1149" s="2" t="b">
        <v>0</v>
      </c>
      <c r="N1149" s="2">
        <v>170</v>
      </c>
      <c r="O1149" s="2">
        <v>257862</v>
      </c>
      <c r="P1149" s="3">
        <f>N1149/(N1149+O1149)</f>
        <v>6.5883301295963288E-4</v>
      </c>
    </row>
    <row r="1150" spans="1:16" x14ac:dyDescent="0.25">
      <c r="A1150" s="2">
        <v>656.3</v>
      </c>
      <c r="B1150" s="2" t="s">
        <v>408</v>
      </c>
      <c r="C1150" s="2" t="s">
        <v>404</v>
      </c>
      <c r="D1150" s="2">
        <v>2.3080115504356E-2</v>
      </c>
      <c r="E1150" s="2">
        <v>5.4643805839702797E-2</v>
      </c>
      <c r="F1150" s="2">
        <v>1.0233485223461301</v>
      </c>
      <c r="G1150" s="2">
        <v>0.91941307367625802</v>
      </c>
      <c r="H1150" s="2">
        <v>1.1390333987754</v>
      </c>
      <c r="I1150" s="2">
        <v>0.67275215054349402</v>
      </c>
      <c r="J1150" s="2">
        <v>0</v>
      </c>
      <c r="K1150" s="2">
        <v>0.89885564968304299</v>
      </c>
      <c r="L1150" s="2">
        <v>4</v>
      </c>
      <c r="M1150" s="2" t="b">
        <v>0</v>
      </c>
      <c r="N1150" s="2">
        <v>460</v>
      </c>
      <c r="O1150" s="2">
        <v>309424</v>
      </c>
      <c r="P1150" s="3">
        <f>N1150/(N1150+O1150)</f>
        <v>1.4844264305352971E-3</v>
      </c>
    </row>
    <row r="1151" spans="1:16" x14ac:dyDescent="0.25">
      <c r="A1151" s="2">
        <v>656.7</v>
      </c>
      <c r="B1151" s="2" t="s">
        <v>407</v>
      </c>
      <c r="C1151" s="2" t="s">
        <v>404</v>
      </c>
      <c r="D1151" s="2">
        <v>-3.4916168688355398E-2</v>
      </c>
      <c r="E1151" s="2">
        <v>0.10403962006586</v>
      </c>
      <c r="F1151" s="2">
        <v>0.965686367619224</v>
      </c>
      <c r="G1151" s="2">
        <v>0.78754869365387603</v>
      </c>
      <c r="H1151" s="2">
        <v>1.1841174623488899</v>
      </c>
      <c r="I1151" s="2">
        <v>0.73716910101845401</v>
      </c>
      <c r="J1151" s="2">
        <v>62.956215521259303</v>
      </c>
      <c r="K1151" s="2">
        <v>0.10037920577890599</v>
      </c>
      <c r="L1151" s="2">
        <v>2</v>
      </c>
      <c r="M1151" s="2" t="b">
        <v>0</v>
      </c>
      <c r="N1151" s="2">
        <v>145</v>
      </c>
      <c r="O1151" s="2">
        <v>309873</v>
      </c>
      <c r="P1151" s="3">
        <f>N1151/(N1151+O1151)</f>
        <v>4.6771477785160863E-4</v>
      </c>
    </row>
    <row r="1152" spans="1:16" x14ac:dyDescent="0.25">
      <c r="A1152" s="2">
        <v>656.8</v>
      </c>
      <c r="B1152" s="2" t="s">
        <v>406</v>
      </c>
      <c r="C1152" s="2" t="s">
        <v>404</v>
      </c>
      <c r="D1152" s="2">
        <v>-3.1844982036735699E-2</v>
      </c>
      <c r="E1152" s="2">
        <v>6.6540103061196704E-2</v>
      </c>
      <c r="F1152" s="2">
        <v>0.96865672963444305</v>
      </c>
      <c r="G1152" s="2">
        <v>0.85021910887904395</v>
      </c>
      <c r="H1152" s="2">
        <v>1.1035930033414301</v>
      </c>
      <c r="I1152" s="2">
        <v>0.63223510188559295</v>
      </c>
      <c r="J1152" s="2">
        <v>0</v>
      </c>
      <c r="K1152" s="2">
        <v>0.55394321056152496</v>
      </c>
      <c r="L1152" s="2">
        <v>2</v>
      </c>
      <c r="M1152" s="2" t="b">
        <v>0</v>
      </c>
      <c r="N1152" s="2">
        <v>247</v>
      </c>
      <c r="O1152" s="2">
        <v>282937</v>
      </c>
      <c r="P1152" s="3">
        <f>N1152/(N1152+O1152)</f>
        <v>8.7222441945872644E-4</v>
      </c>
    </row>
    <row r="1153" spans="1:16" x14ac:dyDescent="0.25">
      <c r="A1153" s="2">
        <v>657</v>
      </c>
      <c r="B1153" s="2" t="s">
        <v>405</v>
      </c>
      <c r="C1153" s="2" t="s">
        <v>404</v>
      </c>
      <c r="D1153" s="2">
        <v>0.14829741828885501</v>
      </c>
      <c r="E1153" s="2">
        <v>0.101883673876821</v>
      </c>
      <c r="F1153" s="2">
        <v>1.15985780799349</v>
      </c>
      <c r="G1153" s="2">
        <v>0.94990726672827697</v>
      </c>
      <c r="H1153" s="2">
        <v>1.4162120681494601</v>
      </c>
      <c r="I1153" s="2">
        <v>0.14551532974199</v>
      </c>
      <c r="J1153" s="2">
        <v>0</v>
      </c>
      <c r="K1153" s="2">
        <v>0.53471658589878002</v>
      </c>
      <c r="L1153" s="2">
        <v>2</v>
      </c>
      <c r="M1153" s="2" t="b">
        <v>0</v>
      </c>
      <c r="N1153" s="2">
        <v>140</v>
      </c>
      <c r="O1153" s="2">
        <v>305598</v>
      </c>
      <c r="P1153" s="3">
        <f>N1153/(N1153+O1153)</f>
        <v>4.5790840523585554E-4</v>
      </c>
    </row>
    <row r="1154" spans="1:16" x14ac:dyDescent="0.25">
      <c r="A1154" s="2">
        <v>681</v>
      </c>
      <c r="B1154" s="2" t="s">
        <v>403</v>
      </c>
      <c r="C1154" s="2" t="s">
        <v>37</v>
      </c>
      <c r="D1154" s="2">
        <v>5.0459884277993201E-2</v>
      </c>
      <c r="E1154" s="2">
        <v>6.12195204271358E-3</v>
      </c>
      <c r="F1154" s="2">
        <v>1.0517546706107299</v>
      </c>
      <c r="G1154" s="2">
        <v>1.03921028021728</v>
      </c>
      <c r="H1154" s="2">
        <v>1.06445048534373</v>
      </c>
      <c r="I1154" s="4">
        <v>1.6871947891319799E-16</v>
      </c>
      <c r="J1154" s="2">
        <v>0</v>
      </c>
      <c r="K1154" s="2">
        <v>0.65077598749035903</v>
      </c>
      <c r="L1154" s="2">
        <v>9</v>
      </c>
      <c r="M1154" s="2" t="b">
        <v>1</v>
      </c>
      <c r="N1154" s="2">
        <v>40630</v>
      </c>
      <c r="O1154" s="2">
        <v>249243</v>
      </c>
      <c r="P1154" s="3">
        <f>N1154/(N1154+O1154)</f>
        <v>0.14016483080521469</v>
      </c>
    </row>
    <row r="1155" spans="1:16" x14ac:dyDescent="0.25">
      <c r="A1155" s="2">
        <v>681.1</v>
      </c>
      <c r="B1155" s="2" t="s">
        <v>402</v>
      </c>
      <c r="C1155" s="2" t="s">
        <v>37</v>
      </c>
      <c r="D1155" s="2">
        <v>0.10176984448583599</v>
      </c>
      <c r="E1155" s="2">
        <v>1.45853807170506E-2</v>
      </c>
      <c r="F1155" s="2">
        <v>1.1071286306432899</v>
      </c>
      <c r="G1155" s="2">
        <v>1.0759274389865801</v>
      </c>
      <c r="H1155" s="2">
        <v>1.13923463644036</v>
      </c>
      <c r="I1155" s="4">
        <v>3.0042743961088598E-12</v>
      </c>
      <c r="J1155" s="2">
        <v>41.760553104157303</v>
      </c>
      <c r="K1155" s="2">
        <v>9.9924492428461298E-2</v>
      </c>
      <c r="L1155" s="2">
        <v>8</v>
      </c>
      <c r="M1155" s="2" t="b">
        <v>1</v>
      </c>
      <c r="N1155" s="2">
        <v>6217</v>
      </c>
      <c r="O1155" s="2">
        <v>302277</v>
      </c>
      <c r="P1155" s="3">
        <f>N1155/(N1155+O1155)</f>
        <v>2.015274203063917E-2</v>
      </c>
    </row>
    <row r="1156" spans="1:16" x14ac:dyDescent="0.25">
      <c r="A1156" s="2">
        <v>681.2</v>
      </c>
      <c r="B1156" s="2" t="s">
        <v>401</v>
      </c>
      <c r="C1156" s="2" t="s">
        <v>37</v>
      </c>
      <c r="D1156" s="2">
        <v>5.9614817291143603E-3</v>
      </c>
      <c r="E1156" s="2">
        <v>2.3466745420127399E-2</v>
      </c>
      <c r="F1156" s="2">
        <v>1.00597928672512</v>
      </c>
      <c r="G1156" s="2">
        <v>0.96075821964385699</v>
      </c>
      <c r="H1156" s="2">
        <v>1.05332882366088</v>
      </c>
      <c r="I1156" s="2">
        <v>0.799464994315361</v>
      </c>
      <c r="J1156" s="2">
        <v>42.337942248612599</v>
      </c>
      <c r="K1156" s="2">
        <v>8.5110840250930894E-2</v>
      </c>
      <c r="L1156" s="2">
        <v>9</v>
      </c>
      <c r="M1156" s="2" t="b">
        <v>0</v>
      </c>
      <c r="N1156" s="2">
        <v>2333</v>
      </c>
      <c r="O1156" s="2">
        <v>311753</v>
      </c>
      <c r="P1156" s="3">
        <f>N1156/(N1156+O1156)</f>
        <v>7.4279019122151261E-3</v>
      </c>
    </row>
    <row r="1157" spans="1:16" x14ac:dyDescent="0.25">
      <c r="A1157" s="2">
        <v>681.3</v>
      </c>
      <c r="B1157" s="2" t="s">
        <v>400</v>
      </c>
      <c r="C1157" s="2" t="s">
        <v>37</v>
      </c>
      <c r="D1157" s="2">
        <v>9.70826814540552E-3</v>
      </c>
      <c r="E1157" s="2">
        <v>1.82986258255247E-2</v>
      </c>
      <c r="F1157" s="2">
        <v>1.00975554625292</v>
      </c>
      <c r="G1157" s="2">
        <v>0.974182735546678</v>
      </c>
      <c r="H1157" s="2">
        <v>1.0466273174266101</v>
      </c>
      <c r="I1157" s="2">
        <v>0.59573321956896097</v>
      </c>
      <c r="J1157" s="2">
        <v>0</v>
      </c>
      <c r="K1157" s="2">
        <v>0.49035752376124497</v>
      </c>
      <c r="L1157" s="2">
        <v>6</v>
      </c>
      <c r="M1157" s="2" t="b">
        <v>0</v>
      </c>
      <c r="N1157" s="2">
        <v>3912</v>
      </c>
      <c r="O1157" s="2">
        <v>308101</v>
      </c>
      <c r="P1157" s="3">
        <f>N1157/(N1157+O1157)</f>
        <v>1.2537939124331357E-2</v>
      </c>
    </row>
    <row r="1158" spans="1:16" x14ac:dyDescent="0.25">
      <c r="A1158" s="2">
        <v>681.5</v>
      </c>
      <c r="B1158" s="2" t="s">
        <v>399</v>
      </c>
      <c r="C1158" s="2" t="s">
        <v>37</v>
      </c>
      <c r="D1158" s="2">
        <v>8.5850793702620803E-2</v>
      </c>
      <c r="E1158" s="2">
        <v>1.13063991089698E-2</v>
      </c>
      <c r="F1158" s="2">
        <v>1.0896437344683401</v>
      </c>
      <c r="G1158" s="2">
        <v>1.06576266330716</v>
      </c>
      <c r="H1158" s="2">
        <v>1.11405992060345</v>
      </c>
      <c r="I1158" s="4">
        <v>3.1230406562423601E-14</v>
      </c>
      <c r="J1158" s="2">
        <v>0</v>
      </c>
      <c r="K1158" s="2">
        <v>0.52872357990011698</v>
      </c>
      <c r="L1158" s="2">
        <v>9</v>
      </c>
      <c r="M1158" s="2" t="b">
        <v>1</v>
      </c>
      <c r="N1158" s="2">
        <v>10452</v>
      </c>
      <c r="O1158" s="2">
        <v>298169</v>
      </c>
      <c r="P1158" s="3">
        <f>N1158/(N1158+O1158)</f>
        <v>3.3866781586476616E-2</v>
      </c>
    </row>
    <row r="1159" spans="1:16" x14ac:dyDescent="0.25">
      <c r="A1159" s="2">
        <v>681.6</v>
      </c>
      <c r="B1159" s="2" t="s">
        <v>398</v>
      </c>
      <c r="C1159" s="2" t="s">
        <v>37</v>
      </c>
      <c r="D1159" s="2">
        <v>0.21271720346516701</v>
      </c>
      <c r="E1159" s="2">
        <v>2.4757213791454302E-2</v>
      </c>
      <c r="F1159" s="2">
        <v>1.23703477262654</v>
      </c>
      <c r="G1159" s="2">
        <v>1.17844285908142</v>
      </c>
      <c r="H1159" s="2">
        <v>1.2985398629170699</v>
      </c>
      <c r="I1159" s="4">
        <v>8.5371594223341695E-18</v>
      </c>
      <c r="J1159" s="2">
        <v>33.703985375724102</v>
      </c>
      <c r="K1159" s="2">
        <v>0.18335322705344001</v>
      </c>
      <c r="L1159" s="2">
        <v>6</v>
      </c>
      <c r="M1159" s="2" t="b">
        <v>1</v>
      </c>
      <c r="N1159" s="2">
        <v>2102</v>
      </c>
      <c r="O1159" s="2">
        <v>313610</v>
      </c>
      <c r="P1159" s="3">
        <f>N1159/(N1159+O1159)</f>
        <v>6.6579667545104398E-3</v>
      </c>
    </row>
    <row r="1160" spans="1:16" x14ac:dyDescent="0.25">
      <c r="A1160" s="2">
        <v>681.7</v>
      </c>
      <c r="B1160" s="2" t="s">
        <v>397</v>
      </c>
      <c r="C1160" s="2" t="s">
        <v>37</v>
      </c>
      <c r="D1160" s="2">
        <v>3.9497910014164E-2</v>
      </c>
      <c r="E1160" s="2">
        <v>1.66570827845339E-2</v>
      </c>
      <c r="F1160" s="2">
        <v>1.04028832469482</v>
      </c>
      <c r="G1160" s="2">
        <v>1.0068741468951801</v>
      </c>
      <c r="H1160" s="2">
        <v>1.0748113871365701</v>
      </c>
      <c r="I1160" s="2">
        <v>1.7728604210242201E-2</v>
      </c>
      <c r="J1160" s="2">
        <v>0</v>
      </c>
      <c r="K1160" s="2">
        <v>0.78366279123608495</v>
      </c>
      <c r="L1160" s="2">
        <v>9</v>
      </c>
      <c r="M1160" s="2" t="b">
        <v>0</v>
      </c>
      <c r="N1160" s="2">
        <v>4669</v>
      </c>
      <c r="O1160" s="2">
        <v>307118</v>
      </c>
      <c r="P1160" s="3">
        <f>N1160/(N1160+O1160)</f>
        <v>1.4974966884443547E-2</v>
      </c>
    </row>
    <row r="1161" spans="1:16" x14ac:dyDescent="0.25">
      <c r="A1161" s="2">
        <v>686</v>
      </c>
      <c r="B1161" s="2" t="s">
        <v>396</v>
      </c>
      <c r="C1161" s="2" t="s">
        <v>37</v>
      </c>
      <c r="D1161" s="2">
        <v>9.4722416324713898E-2</v>
      </c>
      <c r="E1161" s="2">
        <v>2.08781244153733E-2</v>
      </c>
      <c r="F1161" s="2">
        <v>1.09935365014146</v>
      </c>
      <c r="G1161" s="2">
        <v>1.0552756837524899</v>
      </c>
      <c r="H1161" s="2">
        <v>1.1452727156393001</v>
      </c>
      <c r="I1161" s="4">
        <v>5.7081279383624496E-6</v>
      </c>
      <c r="J1161" s="2">
        <v>4.8519139631324002</v>
      </c>
      <c r="K1161" s="2">
        <v>0.39268345608049499</v>
      </c>
      <c r="L1161" s="2">
        <v>8</v>
      </c>
      <c r="M1161" s="2" t="b">
        <v>1</v>
      </c>
      <c r="N1161" s="2">
        <v>2916</v>
      </c>
      <c r="O1161" s="2">
        <v>305918</v>
      </c>
      <c r="P1161" s="3">
        <f>N1161/(N1161+O1161)</f>
        <v>9.4419655866905851E-3</v>
      </c>
    </row>
    <row r="1162" spans="1:16" x14ac:dyDescent="0.25">
      <c r="A1162" s="2">
        <v>686.1</v>
      </c>
      <c r="B1162" s="2" t="s">
        <v>395</v>
      </c>
      <c r="C1162" s="2" t="s">
        <v>37</v>
      </c>
      <c r="D1162" s="2">
        <v>2.9001620072867801E-2</v>
      </c>
      <c r="E1162" s="2">
        <v>2.22519949120219E-2</v>
      </c>
      <c r="F1162" s="2">
        <v>1.02942626221934</v>
      </c>
      <c r="G1162" s="2">
        <v>0.98549474123869696</v>
      </c>
      <c r="H1162" s="2">
        <v>1.07531616862296</v>
      </c>
      <c r="I1162" s="2">
        <v>0.192463234444603</v>
      </c>
      <c r="J1162" s="2">
        <v>0</v>
      </c>
      <c r="K1162" s="2">
        <v>0.89058960293797595</v>
      </c>
      <c r="L1162" s="2">
        <v>7</v>
      </c>
      <c r="M1162" s="2" t="b">
        <v>0</v>
      </c>
      <c r="N1162" s="2">
        <v>2659</v>
      </c>
      <c r="O1162" s="2">
        <v>308924</v>
      </c>
      <c r="P1162" s="3">
        <f>N1162/(N1162+O1162)</f>
        <v>8.5338417050994445E-3</v>
      </c>
    </row>
    <row r="1163" spans="1:16" x14ac:dyDescent="0.25">
      <c r="A1163" s="2">
        <v>686.2</v>
      </c>
      <c r="B1163" s="2" t="s">
        <v>394</v>
      </c>
      <c r="C1163" s="2" t="s">
        <v>37</v>
      </c>
      <c r="D1163" s="2">
        <v>4.5044091393867998E-4</v>
      </c>
      <c r="E1163" s="2">
        <v>5.53124939925509E-2</v>
      </c>
      <c r="F1163" s="2">
        <v>1.0004505423776799</v>
      </c>
      <c r="G1163" s="2">
        <v>0.89766345269550096</v>
      </c>
      <c r="H1163" s="2">
        <v>1.1150072833402001</v>
      </c>
      <c r="I1163" s="2">
        <v>0.99350244669048104</v>
      </c>
      <c r="J1163" s="2">
        <v>0</v>
      </c>
      <c r="K1163" s="2">
        <v>0.95409741311463503</v>
      </c>
      <c r="L1163" s="2">
        <v>4</v>
      </c>
      <c r="M1163" s="2" t="b">
        <v>0</v>
      </c>
      <c r="N1163" s="2">
        <v>432</v>
      </c>
      <c r="O1163" s="2">
        <v>316133</v>
      </c>
      <c r="P1163" s="3">
        <f>N1163/(N1163+O1163)</f>
        <v>1.3646486503561669E-3</v>
      </c>
    </row>
    <row r="1164" spans="1:16" x14ac:dyDescent="0.25">
      <c r="A1164" s="2">
        <v>686.3</v>
      </c>
      <c r="B1164" s="2" t="s">
        <v>393</v>
      </c>
      <c r="C1164" s="2" t="s">
        <v>37</v>
      </c>
      <c r="D1164" s="2">
        <v>-3.4795707776444001E-2</v>
      </c>
      <c r="E1164" s="2">
        <v>3.83907190392258E-2</v>
      </c>
      <c r="F1164" s="2">
        <v>0.96580270208642605</v>
      </c>
      <c r="G1164" s="2">
        <v>0.89579818222210295</v>
      </c>
      <c r="H1164" s="2">
        <v>1.0412779104369401</v>
      </c>
      <c r="I1164" s="2">
        <v>0.36474677527946398</v>
      </c>
      <c r="J1164" s="2">
        <v>63.857483841326697</v>
      </c>
      <c r="K1164" s="2">
        <v>4.0193326488040602E-2</v>
      </c>
      <c r="L1164" s="2">
        <v>4</v>
      </c>
      <c r="M1164" s="2" t="b">
        <v>0</v>
      </c>
      <c r="N1164" s="2">
        <v>910</v>
      </c>
      <c r="O1164" s="2">
        <v>316804</v>
      </c>
      <c r="P1164" s="3">
        <f>N1164/(N1164+O1164)</f>
        <v>2.8642112088230294E-3</v>
      </c>
    </row>
    <row r="1165" spans="1:16" x14ac:dyDescent="0.25">
      <c r="A1165" s="2">
        <v>686.4</v>
      </c>
      <c r="B1165" s="2" t="s">
        <v>392</v>
      </c>
      <c r="C1165" s="2" t="s">
        <v>37</v>
      </c>
      <c r="D1165" s="2">
        <v>3.9835617126349102E-2</v>
      </c>
      <c r="E1165" s="2">
        <v>5.72908182530808E-2</v>
      </c>
      <c r="F1165" s="2">
        <v>1.0406396967878799</v>
      </c>
      <c r="G1165" s="2">
        <v>0.93011009018802804</v>
      </c>
      <c r="H1165" s="2">
        <v>1.1643040861021701</v>
      </c>
      <c r="I1165" s="2">
        <v>0.48685297454642401</v>
      </c>
      <c r="J1165" s="2">
        <v>20.354793335222801</v>
      </c>
      <c r="K1165" s="2">
        <v>0.284913873966955</v>
      </c>
      <c r="L1165" s="2">
        <v>3</v>
      </c>
      <c r="M1165" s="2" t="b">
        <v>0</v>
      </c>
      <c r="N1165" s="2">
        <v>440</v>
      </c>
      <c r="O1165" s="2">
        <v>316760</v>
      </c>
      <c r="P1165" s="3">
        <f>N1165/(N1165+O1165)</f>
        <v>1.3871374527112232E-3</v>
      </c>
    </row>
    <row r="1166" spans="1:16" x14ac:dyDescent="0.25">
      <c r="A1166" s="2">
        <v>686.5</v>
      </c>
      <c r="B1166" s="2" t="s">
        <v>391</v>
      </c>
      <c r="C1166" s="2" t="s">
        <v>37</v>
      </c>
      <c r="D1166" s="2">
        <v>1.8994562965143201E-2</v>
      </c>
      <c r="E1166" s="2">
        <v>0.102861715882409</v>
      </c>
      <c r="F1166" s="2">
        <v>1.0191761073063199</v>
      </c>
      <c r="G1166" s="2">
        <v>0.83309241919847199</v>
      </c>
      <c r="H1166" s="2">
        <v>1.24682437838461</v>
      </c>
      <c r="I1166" s="2">
        <v>0.85349481818108097</v>
      </c>
      <c r="J1166" s="2">
        <v>0</v>
      </c>
      <c r="K1166" s="2">
        <v>0.53469373755778904</v>
      </c>
      <c r="L1166" s="2">
        <v>2</v>
      </c>
      <c r="M1166" s="2" t="b">
        <v>0</v>
      </c>
      <c r="N1166" s="2">
        <v>170</v>
      </c>
      <c r="O1166" s="2">
        <v>317787</v>
      </c>
      <c r="P1166" s="3">
        <f>N1166/(N1166+O1166)</f>
        <v>5.3466349223322651E-4</v>
      </c>
    </row>
    <row r="1167" spans="1:16" x14ac:dyDescent="0.25">
      <c r="A1167" s="2">
        <v>687</v>
      </c>
      <c r="B1167" s="2" t="s">
        <v>390</v>
      </c>
      <c r="C1167" s="2" t="s">
        <v>37</v>
      </c>
      <c r="D1167" s="2">
        <v>1.06073277119768E-2</v>
      </c>
      <c r="E1167" s="2">
        <v>1.3689922445401801E-2</v>
      </c>
      <c r="F1167" s="2">
        <v>1.0106637848558</v>
      </c>
      <c r="G1167" s="2">
        <v>0.98390647986695801</v>
      </c>
      <c r="H1167" s="2">
        <v>1.03814875389089</v>
      </c>
      <c r="I1167" s="2">
        <v>0.43844162611356102</v>
      </c>
      <c r="J1167" s="2">
        <v>4.7890724500135802</v>
      </c>
      <c r="K1167" s="2">
        <v>0.39024538140312798</v>
      </c>
      <c r="L1167" s="2">
        <v>7</v>
      </c>
      <c r="M1167" s="2" t="b">
        <v>0</v>
      </c>
      <c r="N1167" s="2">
        <v>7224</v>
      </c>
      <c r="O1167" s="2">
        <v>291346</v>
      </c>
      <c r="P1167" s="3">
        <f>N1167/(N1167+O1167)</f>
        <v>2.4195331078139131E-2</v>
      </c>
    </row>
    <row r="1168" spans="1:16" x14ac:dyDescent="0.25">
      <c r="A1168" s="2">
        <v>687.1</v>
      </c>
      <c r="B1168" s="2" t="s">
        <v>389</v>
      </c>
      <c r="C1168" s="2" t="s">
        <v>37</v>
      </c>
      <c r="D1168" s="2">
        <v>9.45138280420218E-3</v>
      </c>
      <c r="E1168" s="2">
        <v>7.6433577141854104E-3</v>
      </c>
      <c r="F1168" s="2">
        <v>1.0094961881689599</v>
      </c>
      <c r="G1168" s="2">
        <v>0.99448593553392195</v>
      </c>
      <c r="H1168" s="2">
        <v>1.02473299773771</v>
      </c>
      <c r="I1168" s="2">
        <v>0.21625473545521801</v>
      </c>
      <c r="J1168" s="2">
        <v>20.991245335165299</v>
      </c>
      <c r="K1168" s="2">
        <v>0.25633048114385898</v>
      </c>
      <c r="L1168" s="2">
        <v>9</v>
      </c>
      <c r="M1168" s="2" t="b">
        <v>0</v>
      </c>
      <c r="N1168" s="2">
        <v>24264</v>
      </c>
      <c r="O1168" s="2">
        <v>256473</v>
      </c>
      <c r="P1168" s="3">
        <f>N1168/(N1168+O1168)</f>
        <v>8.6429647677363511E-2</v>
      </c>
    </row>
    <row r="1169" spans="1:16" x14ac:dyDescent="0.25">
      <c r="A1169" s="2">
        <v>687.3</v>
      </c>
      <c r="B1169" s="2" t="s">
        <v>388</v>
      </c>
      <c r="C1169" s="2" t="s">
        <v>37</v>
      </c>
      <c r="D1169" s="2">
        <v>-1.4400667019058001E-2</v>
      </c>
      <c r="E1169" s="2">
        <v>8.2520068814826805E-2</v>
      </c>
      <c r="F1169" s="2">
        <v>0.98570252663985303</v>
      </c>
      <c r="G1169" s="2">
        <v>0.83850307547353897</v>
      </c>
      <c r="H1169" s="2">
        <v>1.1587428829351401</v>
      </c>
      <c r="I1169" s="2">
        <v>0.86146381723683096</v>
      </c>
      <c r="J1169" s="2">
        <v>0</v>
      </c>
      <c r="K1169" s="2">
        <v>0.34516172621299102</v>
      </c>
      <c r="L1169" s="2">
        <v>2</v>
      </c>
      <c r="M1169" s="2" t="b">
        <v>0</v>
      </c>
      <c r="N1169" s="2">
        <v>217</v>
      </c>
      <c r="O1169" s="2">
        <v>306027</v>
      </c>
      <c r="P1169" s="3">
        <f>N1169/(N1169+O1169)</f>
        <v>7.085853110591554E-4</v>
      </c>
    </row>
    <row r="1170" spans="1:16" x14ac:dyDescent="0.25">
      <c r="A1170" s="2">
        <v>687.4</v>
      </c>
      <c r="B1170" s="2" t="s">
        <v>387</v>
      </c>
      <c r="C1170" s="2" t="s">
        <v>37</v>
      </c>
      <c r="D1170" s="2">
        <v>-2.0137804808105001E-3</v>
      </c>
      <c r="E1170" s="2">
        <v>8.1381443233561092E-3</v>
      </c>
      <c r="F1170" s="2">
        <v>0.99798824581470202</v>
      </c>
      <c r="G1170" s="2">
        <v>0.98219614499181895</v>
      </c>
      <c r="H1170" s="2">
        <v>1.0140342576813901</v>
      </c>
      <c r="I1170" s="2">
        <v>0.80456029943090701</v>
      </c>
      <c r="J1170" s="2">
        <v>0</v>
      </c>
      <c r="K1170" s="2">
        <v>0.99646053556921899</v>
      </c>
      <c r="L1170" s="2">
        <v>9</v>
      </c>
      <c r="M1170" s="2" t="b">
        <v>0</v>
      </c>
      <c r="N1170" s="2">
        <v>21217</v>
      </c>
      <c r="O1170" s="2">
        <v>266474</v>
      </c>
      <c r="P1170" s="3">
        <f>N1170/(N1170+O1170)</f>
        <v>7.3749265705218447E-2</v>
      </c>
    </row>
    <row r="1171" spans="1:16" x14ac:dyDescent="0.25">
      <c r="A1171" s="2">
        <v>689</v>
      </c>
      <c r="B1171" s="2" t="s">
        <v>386</v>
      </c>
      <c r="C1171" s="2" t="s">
        <v>37</v>
      </c>
      <c r="D1171" s="2">
        <v>2.1995194777451502E-2</v>
      </c>
      <c r="E1171" s="2">
        <v>8.9325438432274994E-3</v>
      </c>
      <c r="F1171" s="2">
        <v>1.02223887237336</v>
      </c>
      <c r="G1171" s="2">
        <v>1.00449781549769</v>
      </c>
      <c r="H1171" s="2">
        <v>1.0402932650215899</v>
      </c>
      <c r="I1171" s="2">
        <v>1.38023629223589E-2</v>
      </c>
      <c r="J1171" s="2">
        <v>25.711132917802601</v>
      </c>
      <c r="K1171" s="2">
        <v>0.215148120887733</v>
      </c>
      <c r="L1171" s="2">
        <v>9</v>
      </c>
      <c r="M1171" s="2" t="b">
        <v>0</v>
      </c>
      <c r="N1171" s="2">
        <v>17906</v>
      </c>
      <c r="O1171" s="2">
        <v>269602</v>
      </c>
      <c r="P1171" s="3">
        <f>N1171/(N1171+O1171)</f>
        <v>6.2280006121568789E-2</v>
      </c>
    </row>
    <row r="1172" spans="1:16" x14ac:dyDescent="0.25">
      <c r="A1172" s="2">
        <v>690</v>
      </c>
      <c r="B1172" s="2" t="s">
        <v>385</v>
      </c>
      <c r="C1172" s="2" t="s">
        <v>37</v>
      </c>
      <c r="D1172" s="2">
        <v>-1.00170794229399E-2</v>
      </c>
      <c r="E1172" s="2">
        <v>1.00266700662946E-2</v>
      </c>
      <c r="F1172" s="2">
        <v>0.99003292441372703</v>
      </c>
      <c r="G1172" s="2">
        <v>0.97076681230527195</v>
      </c>
      <c r="H1172" s="2">
        <v>1.0096813972200001</v>
      </c>
      <c r="I1172" s="2">
        <v>0.31777362568254702</v>
      </c>
      <c r="J1172" s="2">
        <v>0</v>
      </c>
      <c r="K1172" s="2">
        <v>0.946255640602916</v>
      </c>
      <c r="L1172" s="2">
        <v>9</v>
      </c>
      <c r="M1172" s="2" t="b">
        <v>0</v>
      </c>
      <c r="N1172" s="2">
        <v>13796</v>
      </c>
      <c r="O1172" s="2">
        <v>292107</v>
      </c>
      <c r="P1172" s="3">
        <f>N1172/(N1172+O1172)</f>
        <v>4.5099263492021979E-2</v>
      </c>
    </row>
    <row r="1173" spans="1:16" x14ac:dyDescent="0.25">
      <c r="A1173" s="2">
        <v>690.1</v>
      </c>
      <c r="B1173" s="2" t="s">
        <v>384</v>
      </c>
      <c r="C1173" s="2" t="s">
        <v>37</v>
      </c>
      <c r="D1173" s="2">
        <v>-9.8067461047352204E-3</v>
      </c>
      <c r="E1173" s="2">
        <v>1.0056462737757999E-2</v>
      </c>
      <c r="F1173" s="2">
        <v>0.99024118322496701</v>
      </c>
      <c r="G1173" s="2">
        <v>0.97091432255391696</v>
      </c>
      <c r="H1173" s="2">
        <v>1.00995276120291</v>
      </c>
      <c r="I1173" s="2">
        <v>0.32947666373151002</v>
      </c>
      <c r="J1173" s="2">
        <v>0</v>
      </c>
      <c r="K1173" s="2">
        <v>0.94838095073196704</v>
      </c>
      <c r="L1173" s="2">
        <v>9</v>
      </c>
      <c r="M1173" s="2" t="b">
        <v>0</v>
      </c>
      <c r="N1173" s="2">
        <v>13710</v>
      </c>
      <c r="O1173" s="2">
        <v>292498</v>
      </c>
      <c r="P1173" s="3">
        <f>N1173/(N1173+O1173)</f>
        <v>4.4773487302748459E-2</v>
      </c>
    </row>
    <row r="1174" spans="1:16" x14ac:dyDescent="0.25">
      <c r="A1174" s="2">
        <v>691</v>
      </c>
      <c r="B1174" s="2" t="s">
        <v>383</v>
      </c>
      <c r="C1174" s="2" t="s">
        <v>37</v>
      </c>
      <c r="D1174" s="2">
        <v>5.1901979518902797E-2</v>
      </c>
      <c r="E1174" s="2">
        <v>3.3263004906353803E-2</v>
      </c>
      <c r="F1174" s="2">
        <v>1.05327249517657</v>
      </c>
      <c r="G1174" s="2">
        <v>0.98679564053623903</v>
      </c>
      <c r="H1174" s="2">
        <v>1.12422765517348</v>
      </c>
      <c r="I1174" s="2">
        <v>0.118676839959326</v>
      </c>
      <c r="J1174" s="2">
        <v>52.852308524039401</v>
      </c>
      <c r="K1174" s="2">
        <v>9.5225559410651195E-2</v>
      </c>
      <c r="L1174" s="2">
        <v>4</v>
      </c>
      <c r="M1174" s="2" t="b">
        <v>0</v>
      </c>
      <c r="N1174" s="2">
        <v>1220</v>
      </c>
      <c r="O1174" s="2">
        <v>314809</v>
      </c>
      <c r="P1174" s="3">
        <f>N1174/(N1174+O1174)</f>
        <v>3.8604052159770148E-3</v>
      </c>
    </row>
    <row r="1175" spans="1:16" x14ac:dyDescent="0.25">
      <c r="A1175" s="2">
        <v>691.1</v>
      </c>
      <c r="B1175" s="2" t="s">
        <v>382</v>
      </c>
      <c r="C1175" s="2" t="s">
        <v>37</v>
      </c>
      <c r="D1175" s="2">
        <v>-2.4354773885407201E-3</v>
      </c>
      <c r="E1175" s="2">
        <v>9.6103390692818397E-2</v>
      </c>
      <c r="F1175" s="2">
        <v>0.99756748598028699</v>
      </c>
      <c r="G1175" s="2">
        <v>0.82630224203286895</v>
      </c>
      <c r="H1175" s="2">
        <v>1.20433037508985</v>
      </c>
      <c r="I1175" s="2">
        <v>0.97978196385832905</v>
      </c>
      <c r="J1175" s="2">
        <v>0</v>
      </c>
      <c r="K1175" s="2">
        <v>0.50751675201681201</v>
      </c>
      <c r="L1175" s="2">
        <v>2</v>
      </c>
      <c r="M1175" s="2" t="b">
        <v>0</v>
      </c>
      <c r="N1175" s="2">
        <v>164</v>
      </c>
      <c r="O1175" s="2">
        <v>314909</v>
      </c>
      <c r="P1175" s="3">
        <f>N1175/(N1175+O1175)</f>
        <v>5.2051429351293197E-4</v>
      </c>
    </row>
    <row r="1176" spans="1:16" x14ac:dyDescent="0.25">
      <c r="A1176" s="2">
        <v>694</v>
      </c>
      <c r="B1176" s="2" t="s">
        <v>381</v>
      </c>
      <c r="C1176" s="2" t="s">
        <v>37</v>
      </c>
      <c r="D1176" s="2">
        <v>2.7728457627723899E-2</v>
      </c>
      <c r="E1176" s="2">
        <v>1.3642663831413999E-2</v>
      </c>
      <c r="F1176" s="2">
        <v>1.0281164693287199</v>
      </c>
      <c r="G1176" s="2">
        <v>1.0009898174112</v>
      </c>
      <c r="H1176" s="2">
        <v>1.05597824884839</v>
      </c>
      <c r="I1176" s="2">
        <v>4.2104966061333397E-2</v>
      </c>
      <c r="J1176" s="2">
        <v>0</v>
      </c>
      <c r="K1176" s="2">
        <v>0.79396921967648304</v>
      </c>
      <c r="L1176" s="2">
        <v>8</v>
      </c>
      <c r="M1176" s="2" t="b">
        <v>0</v>
      </c>
      <c r="N1176" s="2">
        <v>7196</v>
      </c>
      <c r="O1176" s="2">
        <v>297726</v>
      </c>
      <c r="P1176" s="3">
        <f>N1176/(N1176+O1176)</f>
        <v>2.3599477899266041E-2</v>
      </c>
    </row>
    <row r="1177" spans="1:16" x14ac:dyDescent="0.25">
      <c r="A1177" s="2">
        <v>694.1</v>
      </c>
      <c r="B1177" s="2" t="s">
        <v>380</v>
      </c>
      <c r="C1177" s="2" t="s">
        <v>37</v>
      </c>
      <c r="D1177" s="2">
        <v>5.72527072864248E-2</v>
      </c>
      <c r="E1177" s="2">
        <v>3.9071461963481199E-2</v>
      </c>
      <c r="F1177" s="2">
        <v>1.05892337423885</v>
      </c>
      <c r="G1177" s="2">
        <v>0.98085959797947198</v>
      </c>
      <c r="H1177" s="2">
        <v>1.1432000204914601</v>
      </c>
      <c r="I1177" s="2">
        <v>0.14283005439830099</v>
      </c>
      <c r="J1177" s="2">
        <v>0</v>
      </c>
      <c r="K1177" s="2">
        <v>0.67491808162063305</v>
      </c>
      <c r="L1177" s="2">
        <v>4</v>
      </c>
      <c r="M1177" s="2" t="b">
        <v>0</v>
      </c>
      <c r="N1177" s="2">
        <v>897</v>
      </c>
      <c r="O1177" s="2">
        <v>317019</v>
      </c>
      <c r="P1177" s="3">
        <f>N1177/(N1177+O1177)</f>
        <v>2.82150001887291E-3</v>
      </c>
    </row>
    <row r="1178" spans="1:16" x14ac:dyDescent="0.25">
      <c r="A1178" s="2">
        <v>694.2</v>
      </c>
      <c r="B1178" s="2" t="s">
        <v>379</v>
      </c>
      <c r="C1178" s="2" t="s">
        <v>37</v>
      </c>
      <c r="D1178" s="2">
        <v>2.5740270118422701E-2</v>
      </c>
      <c r="E1178" s="2">
        <v>1.4783376992885899E-2</v>
      </c>
      <c r="F1178" s="2">
        <v>1.0260744116757201</v>
      </c>
      <c r="G1178" s="2">
        <v>0.99677060937804296</v>
      </c>
      <c r="H1178" s="2">
        <v>1.0562397089061599</v>
      </c>
      <c r="I1178" s="2">
        <v>8.1654997987699096E-2</v>
      </c>
      <c r="J1178" s="2">
        <v>0</v>
      </c>
      <c r="K1178" s="2">
        <v>0.82529492787421399</v>
      </c>
      <c r="L1178" s="2">
        <v>8</v>
      </c>
      <c r="M1178" s="2" t="b">
        <v>0</v>
      </c>
      <c r="N1178" s="2">
        <v>6106</v>
      </c>
      <c r="O1178" s="2">
        <v>299375</v>
      </c>
      <c r="P1178" s="3">
        <f>N1178/(N1178+O1178)</f>
        <v>1.9988149835832671E-2</v>
      </c>
    </row>
    <row r="1179" spans="1:16" x14ac:dyDescent="0.25">
      <c r="A1179" s="2">
        <v>695</v>
      </c>
      <c r="B1179" s="2" t="s">
        <v>378</v>
      </c>
      <c r="C1179" s="2" t="s">
        <v>37</v>
      </c>
      <c r="D1179" s="2">
        <v>8.8981817346576696E-3</v>
      </c>
      <c r="E1179" s="2">
        <v>9.6100438226037997E-3</v>
      </c>
      <c r="F1179" s="2">
        <v>1.00893788823826</v>
      </c>
      <c r="G1179" s="2">
        <v>0.990112052368745</v>
      </c>
      <c r="H1179" s="2">
        <v>1.02812167560967</v>
      </c>
      <c r="I1179" s="2">
        <v>0.35448485489936499</v>
      </c>
      <c r="J1179" s="2">
        <v>30.359037263392899</v>
      </c>
      <c r="K1179" s="2">
        <v>0.17557683024481999</v>
      </c>
      <c r="L1179" s="2">
        <v>9</v>
      </c>
      <c r="M1179" s="2" t="b">
        <v>0</v>
      </c>
      <c r="N1179" s="2">
        <v>14922</v>
      </c>
      <c r="O1179" s="2">
        <v>288613</v>
      </c>
      <c r="P1179" s="3">
        <f>N1179/(N1179+O1179)</f>
        <v>4.91607228161497E-2</v>
      </c>
    </row>
    <row r="1180" spans="1:16" x14ac:dyDescent="0.25">
      <c r="A1180" s="2">
        <v>695.1</v>
      </c>
      <c r="B1180" s="2" t="s">
        <v>377</v>
      </c>
      <c r="C1180" s="2" t="s">
        <v>37</v>
      </c>
      <c r="D1180" s="2">
        <v>0.22465912910018099</v>
      </c>
      <c r="E1180" s="2">
        <v>9.9582857818102097E-2</v>
      </c>
      <c r="F1180" s="2">
        <v>1.2518959085680099</v>
      </c>
      <c r="G1180" s="2">
        <v>1.0299191605918101</v>
      </c>
      <c r="H1180" s="2">
        <v>1.52171493245039</v>
      </c>
      <c r="I1180" s="2">
        <v>2.4070504182272402E-2</v>
      </c>
      <c r="J1180" s="2">
        <v>51.934933118009702</v>
      </c>
      <c r="K1180" s="2">
        <v>0.14919002194609199</v>
      </c>
      <c r="L1180" s="2">
        <v>2</v>
      </c>
      <c r="M1180" s="2" t="b">
        <v>0</v>
      </c>
      <c r="N1180" s="2">
        <v>161</v>
      </c>
      <c r="O1180" s="2">
        <v>317995</v>
      </c>
      <c r="P1180" s="3">
        <f>N1180/(N1180+O1180)</f>
        <v>5.0604106161757122E-4</v>
      </c>
    </row>
    <row r="1181" spans="1:16" x14ac:dyDescent="0.25">
      <c r="A1181" s="2">
        <v>695.2</v>
      </c>
      <c r="B1181" s="2" t="s">
        <v>376</v>
      </c>
      <c r="C1181" s="2" t="s">
        <v>37</v>
      </c>
      <c r="D1181" s="2">
        <v>2.9938363815515501E-2</v>
      </c>
      <c r="E1181" s="2">
        <v>5.2858499662010297E-2</v>
      </c>
      <c r="F1181" s="2">
        <v>1.0303910226250801</v>
      </c>
      <c r="G1181" s="2">
        <v>0.92898527395193597</v>
      </c>
      <c r="H1181" s="2">
        <v>1.1428659735259501</v>
      </c>
      <c r="I1181" s="2">
        <v>0.57113077164145198</v>
      </c>
      <c r="J1181" s="2">
        <v>34.646102850022999</v>
      </c>
      <c r="K1181" s="2">
        <v>0.21650738250974799</v>
      </c>
      <c r="L1181" s="2">
        <v>3</v>
      </c>
      <c r="M1181" s="2" t="b">
        <v>0</v>
      </c>
      <c r="N1181" s="2">
        <v>518</v>
      </c>
      <c r="O1181" s="2">
        <v>314388</v>
      </c>
      <c r="P1181" s="3">
        <f>N1181/(N1181+O1181)</f>
        <v>1.6449353140302186E-3</v>
      </c>
    </row>
    <row r="1182" spans="1:16" x14ac:dyDescent="0.25">
      <c r="A1182" s="2">
        <v>695.22</v>
      </c>
      <c r="B1182" s="2" t="s">
        <v>375</v>
      </c>
      <c r="C1182" s="2" t="s">
        <v>37</v>
      </c>
      <c r="D1182" s="2">
        <v>-3.1317657753120599E-2</v>
      </c>
      <c r="E1182" s="2">
        <v>7.4488871855900501E-2</v>
      </c>
      <c r="F1182" s="2">
        <v>0.96916766055176695</v>
      </c>
      <c r="G1182" s="2">
        <v>0.83751746326575605</v>
      </c>
      <c r="H1182" s="2">
        <v>1.12151208238309</v>
      </c>
      <c r="I1182" s="2">
        <v>0.67416840123036703</v>
      </c>
      <c r="J1182" s="2">
        <v>26.545426831515101</v>
      </c>
      <c r="K1182" s="2">
        <v>0.25630538764678901</v>
      </c>
      <c r="L1182" s="2">
        <v>3</v>
      </c>
      <c r="M1182" s="2" t="b">
        <v>0</v>
      </c>
      <c r="N1182" s="2">
        <v>268</v>
      </c>
      <c r="O1182" s="2">
        <v>315115</v>
      </c>
      <c r="P1182" s="3">
        <f>N1182/(N1182+O1182)</f>
        <v>8.4976044999254873E-4</v>
      </c>
    </row>
    <row r="1183" spans="1:16" x14ac:dyDescent="0.25">
      <c r="A1183" s="2">
        <v>695.3</v>
      </c>
      <c r="B1183" s="2" t="s">
        <v>374</v>
      </c>
      <c r="C1183" s="2" t="s">
        <v>37</v>
      </c>
      <c r="D1183" s="2">
        <v>2.2278599707019401E-2</v>
      </c>
      <c r="E1183" s="2">
        <v>1.5001420255165401E-2</v>
      </c>
      <c r="F1183" s="2">
        <v>1.0225286209651301</v>
      </c>
      <c r="G1183" s="2">
        <v>0.99290166929718604</v>
      </c>
      <c r="H1183" s="2">
        <v>1.0530396040455301</v>
      </c>
      <c r="I1183" s="2">
        <v>0.13751750407424701</v>
      </c>
      <c r="J1183" s="2">
        <v>0</v>
      </c>
      <c r="K1183" s="2">
        <v>0.96203194901490496</v>
      </c>
      <c r="L1183" s="2">
        <v>7</v>
      </c>
      <c r="M1183" s="2" t="b">
        <v>0</v>
      </c>
      <c r="N1183" s="2">
        <v>5989</v>
      </c>
      <c r="O1183" s="2">
        <v>308493</v>
      </c>
      <c r="P1183" s="3">
        <f>N1183/(N1183+O1183)</f>
        <v>1.9044015237756055E-2</v>
      </c>
    </row>
    <row r="1184" spans="1:16" x14ac:dyDescent="0.25">
      <c r="A1184" s="2">
        <v>695.4</v>
      </c>
      <c r="B1184" s="2" t="s">
        <v>373</v>
      </c>
      <c r="C1184" s="2" t="s">
        <v>37</v>
      </c>
      <c r="D1184" s="2">
        <v>5.0560401852987102E-2</v>
      </c>
      <c r="E1184" s="2">
        <v>4.0158673379162901E-2</v>
      </c>
      <c r="F1184" s="2">
        <v>1.05186039575323</v>
      </c>
      <c r="G1184" s="2">
        <v>0.972243344299902</v>
      </c>
      <c r="H1184" s="2">
        <v>1.13799729115231</v>
      </c>
      <c r="I1184" s="2">
        <v>0.208024646947992</v>
      </c>
      <c r="J1184" s="2">
        <v>31.608614338597899</v>
      </c>
      <c r="K1184" s="2">
        <v>0.21073676815030601</v>
      </c>
      <c r="L1184" s="2">
        <v>5</v>
      </c>
      <c r="M1184" s="2" t="b">
        <v>0</v>
      </c>
      <c r="N1184" s="2">
        <v>813</v>
      </c>
      <c r="O1184" s="2">
        <v>317240</v>
      </c>
      <c r="P1184" s="3">
        <f>N1184/(N1184+O1184)</f>
        <v>2.5561777439609122E-3</v>
      </c>
    </row>
    <row r="1185" spans="1:16" x14ac:dyDescent="0.25">
      <c r="A1185" s="2">
        <v>695.41</v>
      </c>
      <c r="B1185" s="2" t="s">
        <v>372</v>
      </c>
      <c r="C1185" s="2" t="s">
        <v>37</v>
      </c>
      <c r="D1185" s="2">
        <v>-7.2926800744814002E-4</v>
      </c>
      <c r="E1185" s="2">
        <v>5.7344064516629899E-2</v>
      </c>
      <c r="F1185" s="2">
        <v>0.999270997843836</v>
      </c>
      <c r="G1185" s="2">
        <v>0.89304208711593203</v>
      </c>
      <c r="H1185" s="2">
        <v>1.1181360224092001</v>
      </c>
      <c r="I1185" s="2">
        <v>0.98985324802978403</v>
      </c>
      <c r="J1185" s="2">
        <v>0</v>
      </c>
      <c r="K1185" s="2">
        <v>0.41769986286056598</v>
      </c>
      <c r="L1185" s="2">
        <v>3</v>
      </c>
      <c r="M1185" s="2" t="b">
        <v>0</v>
      </c>
      <c r="N1185" s="2">
        <v>435</v>
      </c>
      <c r="O1185" s="2">
        <v>314636</v>
      </c>
      <c r="P1185" s="3">
        <f>N1185/(N1185+O1185)</f>
        <v>1.3806411888114107E-3</v>
      </c>
    </row>
    <row r="1186" spans="1:16" x14ac:dyDescent="0.25">
      <c r="A1186" s="2">
        <v>695.42</v>
      </c>
      <c r="B1186" s="2" t="s">
        <v>371</v>
      </c>
      <c r="C1186" s="2" t="s">
        <v>37</v>
      </c>
      <c r="D1186" s="2">
        <v>0.142765075564833</v>
      </c>
      <c r="E1186" s="2">
        <v>4.8848558084931597E-2</v>
      </c>
      <c r="F1186" s="2">
        <v>1.15345879417841</v>
      </c>
      <c r="G1186" s="2">
        <v>1.0481468090106001</v>
      </c>
      <c r="H1186" s="2">
        <v>1.2693519442409</v>
      </c>
      <c r="I1186" s="2">
        <v>3.47115752355244E-3</v>
      </c>
      <c r="J1186" s="2">
        <v>53.399200477184699</v>
      </c>
      <c r="K1186" s="2">
        <v>7.2394950663486696E-2</v>
      </c>
      <c r="L1186" s="2">
        <v>5</v>
      </c>
      <c r="M1186" s="2" t="b">
        <v>0</v>
      </c>
      <c r="N1186" s="2">
        <v>546</v>
      </c>
      <c r="O1186" s="2">
        <v>317555</v>
      </c>
      <c r="P1186" s="3">
        <f>N1186/(N1186+O1186)</f>
        <v>1.7164359747375833E-3</v>
      </c>
    </row>
    <row r="1187" spans="1:16" x14ac:dyDescent="0.25">
      <c r="A1187" s="2">
        <v>695.7</v>
      </c>
      <c r="B1187" s="2" t="s">
        <v>370</v>
      </c>
      <c r="C1187" s="2" t="s">
        <v>37</v>
      </c>
      <c r="D1187" s="2">
        <v>-8.9907047468147702E-3</v>
      </c>
      <c r="E1187" s="2">
        <v>1.6930978451192499E-2</v>
      </c>
      <c r="F1187" s="2">
        <v>0.991049590786935</v>
      </c>
      <c r="G1187" s="2">
        <v>0.95870217257485701</v>
      </c>
      <c r="H1187" s="2">
        <v>1.0244884381152899</v>
      </c>
      <c r="I1187" s="2">
        <v>0.595404241711053</v>
      </c>
      <c r="J1187" s="2">
        <v>31.0318356035731</v>
      </c>
      <c r="K1187" s="2">
        <v>0.19118641735616401</v>
      </c>
      <c r="L1187" s="2">
        <v>7</v>
      </c>
      <c r="M1187" s="2" t="b">
        <v>0</v>
      </c>
      <c r="N1187" s="2">
        <v>4637</v>
      </c>
      <c r="O1187" s="2">
        <v>307849</v>
      </c>
      <c r="P1187" s="3">
        <f>N1187/(N1187+O1187)</f>
        <v>1.4839064790102597E-2</v>
      </c>
    </row>
    <row r="1188" spans="1:16" x14ac:dyDescent="0.25">
      <c r="A1188" s="2">
        <v>695.8</v>
      </c>
      <c r="B1188" s="2" t="s">
        <v>369</v>
      </c>
      <c r="C1188" s="2" t="s">
        <v>37</v>
      </c>
      <c r="D1188" s="2">
        <v>-2.9939778526481501E-2</v>
      </c>
      <c r="E1188" s="2">
        <v>2.4703969072790599E-2</v>
      </c>
      <c r="F1188" s="2">
        <v>0.97050397696826496</v>
      </c>
      <c r="G1188" s="2">
        <v>0.92463273072001495</v>
      </c>
      <c r="H1188" s="2">
        <v>1.0186509064823801</v>
      </c>
      <c r="I1188" s="2">
        <v>0.225534570330298</v>
      </c>
      <c r="J1188" s="2">
        <v>2.1621752536338601</v>
      </c>
      <c r="K1188" s="2">
        <v>0.40254437272066002</v>
      </c>
      <c r="L1188" s="2">
        <v>6</v>
      </c>
      <c r="M1188" s="2" t="b">
        <v>0</v>
      </c>
      <c r="N1188" s="2">
        <v>2176</v>
      </c>
      <c r="O1188" s="2">
        <v>311629</v>
      </c>
      <c r="P1188" s="3">
        <f>N1188/(N1188+O1188)</f>
        <v>6.9342426028903299E-3</v>
      </c>
    </row>
    <row r="1189" spans="1:16" x14ac:dyDescent="0.25">
      <c r="A1189" s="2">
        <v>695.9</v>
      </c>
      <c r="B1189" s="2" t="s">
        <v>368</v>
      </c>
      <c r="C1189" s="2" t="s">
        <v>37</v>
      </c>
      <c r="D1189" s="2">
        <v>4.6075450184728799E-2</v>
      </c>
      <c r="E1189" s="2">
        <v>5.5483711906448102E-2</v>
      </c>
      <c r="F1189" s="2">
        <v>1.0471534158950999</v>
      </c>
      <c r="G1189" s="2">
        <v>0.93925278736710005</v>
      </c>
      <c r="H1189" s="2">
        <v>1.1674495845730199</v>
      </c>
      <c r="I1189" s="2">
        <v>0.40629457596325702</v>
      </c>
      <c r="J1189" s="2">
        <v>0</v>
      </c>
      <c r="K1189" s="2">
        <v>0.97862171618182003</v>
      </c>
      <c r="L1189" s="2">
        <v>3</v>
      </c>
      <c r="M1189" s="2" t="b">
        <v>0</v>
      </c>
      <c r="N1189" s="2">
        <v>429</v>
      </c>
      <c r="O1189" s="2">
        <v>315122</v>
      </c>
      <c r="P1189" s="3">
        <f>N1189/(N1189+O1189)</f>
        <v>1.3595266692230416E-3</v>
      </c>
    </row>
    <row r="1190" spans="1:16" x14ac:dyDescent="0.25">
      <c r="A1190" s="2">
        <v>696</v>
      </c>
      <c r="B1190" s="2" t="s">
        <v>367</v>
      </c>
      <c r="C1190" s="2" t="s">
        <v>37</v>
      </c>
      <c r="D1190" s="2">
        <v>-9.1700877687806298E-3</v>
      </c>
      <c r="E1190" s="2">
        <v>1.23467501578358E-2</v>
      </c>
      <c r="F1190" s="2">
        <v>0.99087182926059802</v>
      </c>
      <c r="G1190" s="2">
        <v>0.96718133929142402</v>
      </c>
      <c r="H1190" s="2">
        <v>1.0151426026701</v>
      </c>
      <c r="I1190" s="2">
        <v>0.45765565761584898</v>
      </c>
      <c r="J1190" s="2">
        <v>29.8115470411248</v>
      </c>
      <c r="K1190" s="2">
        <v>0.190100122047897</v>
      </c>
      <c r="L1190" s="2">
        <v>8</v>
      </c>
      <c r="M1190" s="2" t="b">
        <v>0</v>
      </c>
      <c r="N1190" s="2">
        <v>8798</v>
      </c>
      <c r="O1190" s="2">
        <v>305527</v>
      </c>
      <c r="P1190" s="3">
        <f>N1190/(N1190+O1190)</f>
        <v>2.7990137596436808E-2</v>
      </c>
    </row>
    <row r="1191" spans="1:16" x14ac:dyDescent="0.25">
      <c r="A1191" s="2">
        <v>696.2</v>
      </c>
      <c r="B1191" s="2" t="s">
        <v>366</v>
      </c>
      <c r="C1191" s="2" t="s">
        <v>37</v>
      </c>
      <c r="D1191" s="2">
        <v>-0.104858751983694</v>
      </c>
      <c r="E1191" s="2">
        <v>0.111937090364037</v>
      </c>
      <c r="F1191" s="2">
        <v>0.90045170062072399</v>
      </c>
      <c r="G1191" s="2">
        <v>0.72306842737369204</v>
      </c>
      <c r="H1191" s="2">
        <v>1.1213506695289801</v>
      </c>
      <c r="I1191" s="2">
        <v>0.348879436378918</v>
      </c>
      <c r="J1191" s="2">
        <v>0</v>
      </c>
      <c r="K1191" s="2">
        <v>0.61406432583616</v>
      </c>
      <c r="L1191" s="2">
        <v>2</v>
      </c>
      <c r="M1191" s="2" t="b">
        <v>0</v>
      </c>
      <c r="N1191" s="2">
        <v>118</v>
      </c>
      <c r="O1191" s="2">
        <v>302743</v>
      </c>
      <c r="P1191" s="3">
        <f>N1191/(N1191+O1191)</f>
        <v>3.8961767939747939E-4</v>
      </c>
    </row>
    <row r="1192" spans="1:16" x14ac:dyDescent="0.25">
      <c r="A1192" s="2">
        <v>696.3</v>
      </c>
      <c r="B1192" s="2" t="s">
        <v>365</v>
      </c>
      <c r="C1192" s="2" t="s">
        <v>37</v>
      </c>
      <c r="D1192" s="2">
        <v>-9.8983806311238806E-2</v>
      </c>
      <c r="E1192" s="2">
        <v>8.74233961004066E-2</v>
      </c>
      <c r="F1192" s="2">
        <v>0.90575737545781998</v>
      </c>
      <c r="G1192" s="2">
        <v>0.76312722836103197</v>
      </c>
      <c r="H1192" s="2">
        <v>1.07504540882154</v>
      </c>
      <c r="I1192" s="2">
        <v>0.25753575760467801</v>
      </c>
      <c r="J1192" s="2">
        <v>30.113965700948199</v>
      </c>
      <c r="K1192" s="2">
        <v>0.23161744261144199</v>
      </c>
      <c r="L1192" s="2">
        <v>2</v>
      </c>
      <c r="M1192" s="2" t="b">
        <v>0</v>
      </c>
      <c r="N1192" s="2">
        <v>209</v>
      </c>
      <c r="O1192" s="2">
        <v>311509</v>
      </c>
      <c r="P1192" s="3">
        <f>N1192/(N1192+O1192)</f>
        <v>6.7047780365586847E-4</v>
      </c>
    </row>
    <row r="1193" spans="1:16" x14ac:dyDescent="0.25">
      <c r="A1193" s="2">
        <v>696.4</v>
      </c>
      <c r="B1193" s="2" t="s">
        <v>364</v>
      </c>
      <c r="C1193" s="2" t="s">
        <v>37</v>
      </c>
      <c r="D1193" s="2">
        <v>-7.7315791826703603E-3</v>
      </c>
      <c r="E1193" s="2">
        <v>1.25550687786445E-2</v>
      </c>
      <c r="F1193" s="2">
        <v>0.99229823259547401</v>
      </c>
      <c r="G1193" s="2">
        <v>0.96817825414719205</v>
      </c>
      <c r="H1193" s="2">
        <v>1.0170191059284099</v>
      </c>
      <c r="I1193" s="2">
        <v>0.53801770390106096</v>
      </c>
      <c r="J1193" s="2">
        <v>35.801940130208699</v>
      </c>
      <c r="K1193" s="2">
        <v>0.14287256915434199</v>
      </c>
      <c r="L1193" s="2">
        <v>8</v>
      </c>
      <c r="M1193" s="2" t="b">
        <v>0</v>
      </c>
      <c r="N1193" s="2">
        <v>8497</v>
      </c>
      <c r="O1193" s="2">
        <v>306453</v>
      </c>
      <c r="P1193" s="3">
        <f>N1193/(N1193+O1193)</f>
        <v>2.6978885537386886E-2</v>
      </c>
    </row>
    <row r="1194" spans="1:16" x14ac:dyDescent="0.25">
      <c r="A1194" s="2">
        <v>696.41</v>
      </c>
      <c r="B1194" s="2" t="s">
        <v>363</v>
      </c>
      <c r="C1194" s="2" t="s">
        <v>37</v>
      </c>
      <c r="D1194" s="2">
        <v>-1.1541281153725699E-2</v>
      </c>
      <c r="E1194" s="2">
        <v>1.28822864855436E-2</v>
      </c>
      <c r="F1194" s="2">
        <v>0.98852506395048501</v>
      </c>
      <c r="G1194" s="2">
        <v>0.96387843344944002</v>
      </c>
      <c r="H1194" s="2">
        <v>1.0138019154150599</v>
      </c>
      <c r="I1194" s="2">
        <v>0.37030448700597501</v>
      </c>
      <c r="J1194" s="2">
        <v>29.555220047275402</v>
      </c>
      <c r="K1194" s="2">
        <v>0.19217981551657801</v>
      </c>
      <c r="L1194" s="2">
        <v>8</v>
      </c>
      <c r="M1194" s="2" t="b">
        <v>0</v>
      </c>
      <c r="N1194" s="2">
        <v>8083</v>
      </c>
      <c r="O1194" s="2">
        <v>306915</v>
      </c>
      <c r="P1194" s="3">
        <f>N1194/(N1194+O1194)</f>
        <v>2.5660480384002437E-2</v>
      </c>
    </row>
    <row r="1195" spans="1:16" x14ac:dyDescent="0.25">
      <c r="A1195" s="2">
        <v>696.42</v>
      </c>
      <c r="B1195" s="2" t="s">
        <v>362</v>
      </c>
      <c r="C1195" s="2" t="s">
        <v>37</v>
      </c>
      <c r="D1195" s="2">
        <v>-1.14917231218899E-2</v>
      </c>
      <c r="E1195" s="2">
        <v>2.7475986822295701E-2</v>
      </c>
      <c r="F1195" s="2">
        <v>0.988574054521003</v>
      </c>
      <c r="G1195" s="2">
        <v>0.93674547885734205</v>
      </c>
      <c r="H1195" s="2">
        <v>1.0432702194241701</v>
      </c>
      <c r="I1195" s="2">
        <v>0.67576722567349001</v>
      </c>
      <c r="J1195" s="2">
        <v>53.300149847263498</v>
      </c>
      <c r="K1195" s="2">
        <v>4.5514116141325701E-2</v>
      </c>
      <c r="L1195" s="2">
        <v>7</v>
      </c>
      <c r="M1195" s="2" t="b">
        <v>0</v>
      </c>
      <c r="N1195" s="2">
        <v>1711</v>
      </c>
      <c r="O1195" s="2">
        <v>316232</v>
      </c>
      <c r="P1195" s="3">
        <f>N1195/(N1195+O1195)</f>
        <v>5.3814677473635209E-3</v>
      </c>
    </row>
    <row r="1196" spans="1:16" x14ac:dyDescent="0.25">
      <c r="A1196" s="2">
        <v>697</v>
      </c>
      <c r="B1196" s="2" t="s">
        <v>361</v>
      </c>
      <c r="C1196" s="2" t="s">
        <v>37</v>
      </c>
      <c r="D1196" s="2">
        <v>3.8549207882629902E-2</v>
      </c>
      <c r="E1196" s="2">
        <v>2.89261016812393E-2</v>
      </c>
      <c r="F1196" s="2">
        <v>1.0393018689441</v>
      </c>
      <c r="G1196" s="2">
        <v>0.98201871808228602</v>
      </c>
      <c r="H1196" s="2">
        <v>1.0999264626035199</v>
      </c>
      <c r="I1196" s="2">
        <v>0.182637171920637</v>
      </c>
      <c r="J1196" s="2">
        <v>48.696000372968903</v>
      </c>
      <c r="K1196" s="2">
        <v>5.78845715453528E-2</v>
      </c>
      <c r="L1196" s="2">
        <v>8</v>
      </c>
      <c r="M1196" s="2" t="b">
        <v>0</v>
      </c>
      <c r="N1196" s="2">
        <v>1532</v>
      </c>
      <c r="O1196" s="2">
        <v>316693</v>
      </c>
      <c r="P1196" s="3">
        <f>N1196/(N1196+O1196)</f>
        <v>4.8142037866289577E-3</v>
      </c>
    </row>
    <row r="1197" spans="1:16" x14ac:dyDescent="0.25">
      <c r="A1197" s="2">
        <v>698</v>
      </c>
      <c r="B1197" s="2" t="s">
        <v>360</v>
      </c>
      <c r="C1197" s="2" t="s">
        <v>37</v>
      </c>
      <c r="D1197" s="2">
        <v>-1.6125858826628401E-3</v>
      </c>
      <c r="E1197" s="2">
        <v>1.45220828341272E-2</v>
      </c>
      <c r="F1197" s="2">
        <v>0.99838871363532999</v>
      </c>
      <c r="G1197" s="2">
        <v>0.97037241787266104</v>
      </c>
      <c r="H1197" s="2">
        <v>1.02721388732343</v>
      </c>
      <c r="I1197" s="2">
        <v>0.91158168941366702</v>
      </c>
      <c r="J1197" s="2">
        <v>51.7914329254655</v>
      </c>
      <c r="K1197" s="2">
        <v>3.4618947687478398E-2</v>
      </c>
      <c r="L1197" s="2">
        <v>9</v>
      </c>
      <c r="M1197" s="2" t="b">
        <v>0</v>
      </c>
      <c r="N1197" s="2">
        <v>6266</v>
      </c>
      <c r="O1197" s="2">
        <v>300959</v>
      </c>
      <c r="P1197" s="3">
        <f>N1197/(N1197+O1197)</f>
        <v>2.0395475628610951E-2</v>
      </c>
    </row>
    <row r="1198" spans="1:16" x14ac:dyDescent="0.25">
      <c r="A1198" s="2">
        <v>700</v>
      </c>
      <c r="B1198" s="2" t="s">
        <v>359</v>
      </c>
      <c r="C1198" s="2" t="s">
        <v>37</v>
      </c>
      <c r="D1198" s="2">
        <v>0.15123219877170599</v>
      </c>
      <c r="E1198" s="2">
        <v>9.1087441039650399E-3</v>
      </c>
      <c r="F1198" s="2">
        <v>1.1632667358319699</v>
      </c>
      <c r="G1198" s="2">
        <v>1.1426834369269501</v>
      </c>
      <c r="H1198" s="2">
        <v>1.18422080426084</v>
      </c>
      <c r="I1198" s="4">
        <v>6.6327044156045602E-62</v>
      </c>
      <c r="J1198" s="2">
        <v>80.561694911273094</v>
      </c>
      <c r="K1198" s="4">
        <v>2.6876496923636501E-5</v>
      </c>
      <c r="L1198" s="2">
        <v>7</v>
      </c>
      <c r="M1198" s="2" t="b">
        <v>1</v>
      </c>
      <c r="N1198" s="2">
        <v>17269</v>
      </c>
      <c r="O1198" s="2">
        <v>289745</v>
      </c>
      <c r="P1198" s="3">
        <f>N1198/(N1198+O1198)</f>
        <v>5.6248249265505805E-2</v>
      </c>
    </row>
    <row r="1199" spans="1:16" x14ac:dyDescent="0.25">
      <c r="A1199" s="2">
        <v>701</v>
      </c>
      <c r="B1199" s="2" t="s">
        <v>358</v>
      </c>
      <c r="C1199" s="2" t="s">
        <v>37</v>
      </c>
      <c r="D1199" s="2">
        <v>9.7596570883017097E-2</v>
      </c>
      <c r="E1199" s="2">
        <v>3.3156147869987898E-2</v>
      </c>
      <c r="F1199" s="2">
        <v>1.1025179075503599</v>
      </c>
      <c r="G1199" s="2">
        <v>1.0331493051699501</v>
      </c>
      <c r="H1199" s="2">
        <v>1.1765441165052799</v>
      </c>
      <c r="I1199" s="2">
        <v>3.2447798796528802E-3</v>
      </c>
      <c r="J1199" s="2">
        <v>38.320536846317097</v>
      </c>
      <c r="K1199" s="2">
        <v>0.16572904730978499</v>
      </c>
      <c r="L1199" s="2">
        <v>5</v>
      </c>
      <c r="M1199" s="2" t="b">
        <v>0</v>
      </c>
      <c r="N1199" s="2">
        <v>1006</v>
      </c>
      <c r="O1199" s="2">
        <v>44013</v>
      </c>
      <c r="P1199" s="3">
        <f>N1199/(N1199+O1199)</f>
        <v>2.2346120526888648E-2</v>
      </c>
    </row>
    <row r="1200" spans="1:16" x14ac:dyDescent="0.25">
      <c r="A1200" s="2">
        <v>701.1</v>
      </c>
      <c r="B1200" s="2" t="s">
        <v>357</v>
      </c>
      <c r="C1200" s="2" t="s">
        <v>37</v>
      </c>
      <c r="D1200" s="2">
        <v>0.122403359636925</v>
      </c>
      <c r="E1200" s="2">
        <v>1.41560847964829E-2</v>
      </c>
      <c r="F1200" s="2">
        <v>1.13020989090191</v>
      </c>
      <c r="G1200" s="2">
        <v>1.0992827737423501</v>
      </c>
      <c r="H1200" s="2">
        <v>1.1620071086385599</v>
      </c>
      <c r="I1200" s="4">
        <v>5.3012019507719801E-18</v>
      </c>
      <c r="J1200" s="2">
        <v>32.276415542372298</v>
      </c>
      <c r="K1200" s="2">
        <v>0.20625120795301499</v>
      </c>
      <c r="L1200" s="2">
        <v>5</v>
      </c>
      <c r="M1200" s="2" t="b">
        <v>1</v>
      </c>
      <c r="N1200" s="2">
        <v>6800</v>
      </c>
      <c r="O1200" s="2">
        <v>301556</v>
      </c>
      <c r="P1200" s="3">
        <f>N1200/(N1200+O1200)</f>
        <v>2.2052432902229892E-2</v>
      </c>
    </row>
    <row r="1201" spans="1:16" x14ac:dyDescent="0.25">
      <c r="A1201" s="2">
        <v>701.2</v>
      </c>
      <c r="B1201" s="2" t="s">
        <v>356</v>
      </c>
      <c r="C1201" s="2" t="s">
        <v>37</v>
      </c>
      <c r="D1201" s="2">
        <v>-1.62170601226059E-2</v>
      </c>
      <c r="E1201" s="2">
        <v>2.0945144021719101E-2</v>
      </c>
      <c r="F1201" s="2">
        <v>0.98391372844048397</v>
      </c>
      <c r="G1201" s="2">
        <v>0.94434020788173501</v>
      </c>
      <c r="H1201" s="2">
        <v>1.0251456169436901</v>
      </c>
      <c r="I1201" s="2">
        <v>0.43877499480698401</v>
      </c>
      <c r="J1201" s="2">
        <v>0</v>
      </c>
      <c r="K1201" s="2">
        <v>0.59365076074838496</v>
      </c>
      <c r="L1201" s="2">
        <v>6</v>
      </c>
      <c r="M1201" s="2" t="b">
        <v>0</v>
      </c>
      <c r="N1201" s="2">
        <v>2987</v>
      </c>
      <c r="O1201" s="2">
        <v>308295</v>
      </c>
      <c r="P1201" s="3">
        <f>N1201/(N1201+O1201)</f>
        <v>9.5958005923888947E-3</v>
      </c>
    </row>
    <row r="1202" spans="1:16" x14ac:dyDescent="0.25">
      <c r="A1202" s="2">
        <v>701.3</v>
      </c>
      <c r="B1202" s="2" t="s">
        <v>355</v>
      </c>
      <c r="C1202" s="2" t="s">
        <v>37</v>
      </c>
      <c r="D1202" s="2">
        <v>3.27399944966138E-2</v>
      </c>
      <c r="E1202" s="2">
        <v>7.3717838569879096E-2</v>
      </c>
      <c r="F1202" s="2">
        <v>1.0332818453455299</v>
      </c>
      <c r="G1202" s="2">
        <v>0.89427288122113102</v>
      </c>
      <c r="H1202" s="2">
        <v>1.1938988583247301</v>
      </c>
      <c r="I1202" s="2">
        <v>0.65695162967662202</v>
      </c>
      <c r="J1202" s="2">
        <v>34.418038431449098</v>
      </c>
      <c r="K1202" s="2">
        <v>0.21766251108182999</v>
      </c>
      <c r="L1202" s="2">
        <v>3</v>
      </c>
      <c r="M1202" s="2" t="b">
        <v>0</v>
      </c>
      <c r="N1202" s="2">
        <v>254</v>
      </c>
      <c r="O1202" s="2">
        <v>309719</v>
      </c>
      <c r="P1202" s="3">
        <f>N1202/(N1202+O1202)</f>
        <v>8.1942620808909158E-4</v>
      </c>
    </row>
    <row r="1203" spans="1:16" x14ac:dyDescent="0.25">
      <c r="A1203" s="2">
        <v>701.4</v>
      </c>
      <c r="B1203" s="2" t="s">
        <v>354</v>
      </c>
      <c r="C1203" s="2" t="s">
        <v>37</v>
      </c>
      <c r="D1203" s="2">
        <v>-9.3020835415607902E-3</v>
      </c>
      <c r="E1203" s="2">
        <v>2.76466933794637E-2</v>
      </c>
      <c r="F1203" s="2">
        <v>0.99074104699931198</v>
      </c>
      <c r="G1203" s="2">
        <v>0.93848481153148</v>
      </c>
      <c r="H1203" s="2">
        <v>1.0459069876767699</v>
      </c>
      <c r="I1203" s="2">
        <v>0.73652190812583096</v>
      </c>
      <c r="J1203" s="2">
        <v>0</v>
      </c>
      <c r="K1203" s="2">
        <v>0.70464512578395999</v>
      </c>
      <c r="L1203" s="2">
        <v>7</v>
      </c>
      <c r="M1203" s="2" t="b">
        <v>0</v>
      </c>
      <c r="N1203" s="2">
        <v>1720</v>
      </c>
      <c r="O1203" s="2">
        <v>314833</v>
      </c>
      <c r="P1203" s="3">
        <f>N1203/(N1203+O1203)</f>
        <v>5.4335292984113246E-3</v>
      </c>
    </row>
    <row r="1204" spans="1:16" x14ac:dyDescent="0.25">
      <c r="A1204" s="2">
        <v>701.5</v>
      </c>
      <c r="B1204" s="2" t="s">
        <v>353</v>
      </c>
      <c r="C1204" s="2" t="s">
        <v>37</v>
      </c>
      <c r="D1204" s="2">
        <v>1.51530957428141E-2</v>
      </c>
      <c r="E1204" s="2">
        <v>6.2099633885152897E-2</v>
      </c>
      <c r="F1204" s="2">
        <v>1.01526848600126</v>
      </c>
      <c r="G1204" s="2">
        <v>0.89892115610996803</v>
      </c>
      <c r="H1204" s="2">
        <v>1.1466746462258</v>
      </c>
      <c r="I1204" s="2">
        <v>0.80722102877660595</v>
      </c>
      <c r="J1204" s="2">
        <v>27.7499540826838</v>
      </c>
      <c r="K1204" s="2">
        <v>0.245486616227336</v>
      </c>
      <c r="L1204" s="2">
        <v>4</v>
      </c>
      <c r="M1204" s="2" t="b">
        <v>0</v>
      </c>
      <c r="N1204" s="2">
        <v>341</v>
      </c>
      <c r="O1204" s="2">
        <v>314874</v>
      </c>
      <c r="P1204" s="3">
        <f>N1204/(N1204+O1204)</f>
        <v>1.0818013102168362E-3</v>
      </c>
    </row>
    <row r="1205" spans="1:16" x14ac:dyDescent="0.25">
      <c r="A1205" s="2">
        <v>701.6</v>
      </c>
      <c r="B1205" s="2" t="s">
        <v>352</v>
      </c>
      <c r="C1205" s="2" t="s">
        <v>37</v>
      </c>
      <c r="D1205" s="2">
        <v>2.30043018209901E-2</v>
      </c>
      <c r="E1205" s="2">
        <v>9.1369400330849407E-2</v>
      </c>
      <c r="F1205" s="2">
        <v>1.02327094146616</v>
      </c>
      <c r="G1205" s="2">
        <v>0.85549380067027903</v>
      </c>
      <c r="H1205" s="2">
        <v>1.22395208337999</v>
      </c>
      <c r="I1205" s="2">
        <v>0.80121691896845304</v>
      </c>
      <c r="J1205" s="2">
        <v>0</v>
      </c>
      <c r="K1205" s="2">
        <v>0.99209521580101401</v>
      </c>
      <c r="L1205" s="2">
        <v>3</v>
      </c>
      <c r="M1205" s="2" t="b">
        <v>0</v>
      </c>
      <c r="N1205" s="2">
        <v>208</v>
      </c>
      <c r="O1205" s="2">
        <v>318281</v>
      </c>
      <c r="P1205" s="3">
        <f>N1205/(N1205+O1205)</f>
        <v>6.5308377997356267E-4</v>
      </c>
    </row>
    <row r="1206" spans="1:16" x14ac:dyDescent="0.25">
      <c r="A1206" s="2">
        <v>702</v>
      </c>
      <c r="B1206" s="2" t="s">
        <v>351</v>
      </c>
      <c r="C1206" s="2" t="s">
        <v>37</v>
      </c>
      <c r="D1206" s="2">
        <v>1.46809973916135E-2</v>
      </c>
      <c r="E1206" s="2">
        <v>5.8437239416316098E-3</v>
      </c>
      <c r="F1206" s="2">
        <v>1.0147892925451101</v>
      </c>
      <c r="G1206" s="2">
        <v>1.00323272294529</v>
      </c>
      <c r="H1206" s="2">
        <v>1.0264789860930099</v>
      </c>
      <c r="I1206" s="2">
        <v>1.1995814102817999E-2</v>
      </c>
      <c r="J1206" s="2">
        <v>10.5646569770442</v>
      </c>
      <c r="K1206" s="2">
        <v>0.348622782212545</v>
      </c>
      <c r="L1206" s="2">
        <v>7</v>
      </c>
      <c r="M1206" s="2" t="b">
        <v>0</v>
      </c>
      <c r="N1206" s="2">
        <v>58031</v>
      </c>
      <c r="O1206" s="2">
        <v>235342</v>
      </c>
      <c r="P1206" s="3">
        <f>N1206/(N1206+O1206)</f>
        <v>0.1978062057517222</v>
      </c>
    </row>
    <row r="1207" spans="1:16" x14ac:dyDescent="0.25">
      <c r="A1207" s="2">
        <v>702.1</v>
      </c>
      <c r="B1207" s="2" t="s">
        <v>350</v>
      </c>
      <c r="C1207" s="2" t="s">
        <v>37</v>
      </c>
      <c r="D1207" s="2">
        <v>1.06412368254166E-2</v>
      </c>
      <c r="E1207" s="2">
        <v>6.8283524494601698E-3</v>
      </c>
      <c r="F1207" s="2">
        <v>1.01069805614978</v>
      </c>
      <c r="G1207" s="2">
        <v>0.997261668040203</v>
      </c>
      <c r="H1207" s="2">
        <v>1.0243154765111999</v>
      </c>
      <c r="I1207" s="2">
        <v>0.119140803094372</v>
      </c>
      <c r="J1207" s="2">
        <v>41.584247368042398</v>
      </c>
      <c r="K1207" s="2">
        <v>0.113685968789773</v>
      </c>
      <c r="L1207" s="2">
        <v>7</v>
      </c>
      <c r="M1207" s="2" t="b">
        <v>0</v>
      </c>
      <c r="N1207" s="2">
        <v>38101</v>
      </c>
      <c r="O1207" s="2">
        <v>260699</v>
      </c>
      <c r="P1207" s="3">
        <f>N1207/(N1207+O1207)</f>
        <v>0.12751338688085675</v>
      </c>
    </row>
    <row r="1208" spans="1:16" x14ac:dyDescent="0.25">
      <c r="A1208" s="2">
        <v>702.2</v>
      </c>
      <c r="B1208" s="2" t="s">
        <v>349</v>
      </c>
      <c r="C1208" s="2" t="s">
        <v>37</v>
      </c>
      <c r="D1208" s="2">
        <v>2.7432391505824601E-2</v>
      </c>
      <c r="E1208" s="2">
        <v>6.7670672058080398E-3</v>
      </c>
      <c r="F1208" s="2">
        <v>1.0278121239281901</v>
      </c>
      <c r="G1208" s="2">
        <v>1.01427004218074</v>
      </c>
      <c r="H1208" s="2">
        <v>1.04153501351815</v>
      </c>
      <c r="I1208" s="4">
        <v>5.0390568727124603E-5</v>
      </c>
      <c r="J1208" s="2">
        <v>17.429416065099499</v>
      </c>
      <c r="K1208" s="2">
        <v>0.29690222659415499</v>
      </c>
      <c r="L1208" s="2">
        <v>7</v>
      </c>
      <c r="M1208" s="2" t="b">
        <v>0</v>
      </c>
      <c r="N1208" s="2">
        <v>36476</v>
      </c>
      <c r="O1208" s="2">
        <v>254358</v>
      </c>
      <c r="P1208" s="3">
        <f>N1208/(N1208+O1208)</f>
        <v>0.12541862368223797</v>
      </c>
    </row>
    <row r="1209" spans="1:16" x14ac:dyDescent="0.25">
      <c r="A1209" s="2">
        <v>703</v>
      </c>
      <c r="B1209" s="2" t="s">
        <v>348</v>
      </c>
      <c r="C1209" s="2" t="s">
        <v>37</v>
      </c>
      <c r="D1209" s="2">
        <v>6.8854238937687301E-2</v>
      </c>
      <c r="E1209" s="2">
        <v>8.2241095252404001E-3</v>
      </c>
      <c r="F1209" s="2">
        <v>1.0712800468497701</v>
      </c>
      <c r="G1209" s="2">
        <v>1.0541505539342999</v>
      </c>
      <c r="H1209" s="2">
        <v>1.08868788665454</v>
      </c>
      <c r="I1209" s="4">
        <v>5.6531978472022197E-17</v>
      </c>
      <c r="J1209" s="2">
        <v>20.663238818666098</v>
      </c>
      <c r="K1209" s="2">
        <v>0.27192241684354901</v>
      </c>
      <c r="L1209" s="2">
        <v>7</v>
      </c>
      <c r="M1209" s="2" t="b">
        <v>1</v>
      </c>
      <c r="N1209" s="2">
        <v>21813</v>
      </c>
      <c r="O1209" s="2">
        <v>281885</v>
      </c>
      <c r="P1209" s="3">
        <f>N1209/(N1209+O1209)</f>
        <v>7.1824641584732202E-2</v>
      </c>
    </row>
    <row r="1210" spans="1:16" x14ac:dyDescent="0.25">
      <c r="A1210" s="2">
        <v>703.1</v>
      </c>
      <c r="B1210" s="2" t="s">
        <v>347</v>
      </c>
      <c r="C1210" s="2" t="s">
        <v>37</v>
      </c>
      <c r="D1210" s="2">
        <v>2.1596985375469498E-2</v>
      </c>
      <c r="E1210" s="2">
        <v>1.0250588821404699E-2</v>
      </c>
      <c r="F1210" s="2">
        <v>1.0218318882811299</v>
      </c>
      <c r="G1210" s="2">
        <v>1.0015073353548301</v>
      </c>
      <c r="H1210" s="2">
        <v>1.04256890693491</v>
      </c>
      <c r="I1210" s="2">
        <v>3.5126081261960498E-2</v>
      </c>
      <c r="J1210" s="2">
        <v>60.346136714684299</v>
      </c>
      <c r="K1210" s="2">
        <v>1.36388889097605E-2</v>
      </c>
      <c r="L1210" s="2">
        <v>8</v>
      </c>
      <c r="M1210" s="2" t="b">
        <v>0</v>
      </c>
      <c r="N1210" s="2">
        <v>13154</v>
      </c>
      <c r="O1210" s="2">
        <v>296743</v>
      </c>
      <c r="P1210" s="3">
        <f>N1210/(N1210+O1210)</f>
        <v>4.2446361210337631E-2</v>
      </c>
    </row>
    <row r="1211" spans="1:16" x14ac:dyDescent="0.25">
      <c r="A1211" s="2">
        <v>704</v>
      </c>
      <c r="B1211" s="2" t="s">
        <v>346</v>
      </c>
      <c r="C1211" s="2" t="s">
        <v>37</v>
      </c>
      <c r="D1211" s="2">
        <v>3.2562406619078901E-2</v>
      </c>
      <c r="E1211" s="2">
        <v>1.25915580991825E-2</v>
      </c>
      <c r="F1211" s="2">
        <v>1.0330983633083</v>
      </c>
      <c r="G1211" s="2">
        <v>1.0079145621000101</v>
      </c>
      <c r="H1211" s="2">
        <v>1.05891140817191</v>
      </c>
      <c r="I1211" s="2">
        <v>9.7082671933594895E-3</v>
      </c>
      <c r="J1211" s="2">
        <v>0</v>
      </c>
      <c r="K1211" s="2">
        <v>0.69415060230832604</v>
      </c>
      <c r="L1211" s="2">
        <v>9</v>
      </c>
      <c r="M1211" s="2" t="b">
        <v>0</v>
      </c>
      <c r="N1211" s="2">
        <v>8471</v>
      </c>
      <c r="O1211" s="2">
        <v>297651</v>
      </c>
      <c r="P1211" s="3">
        <f>N1211/(N1211+O1211)</f>
        <v>2.7671973918895081E-2</v>
      </c>
    </row>
    <row r="1212" spans="1:16" x14ac:dyDescent="0.25">
      <c r="A1212" s="2">
        <v>704.1</v>
      </c>
      <c r="B1212" s="2" t="s">
        <v>345</v>
      </c>
      <c r="C1212" s="2" t="s">
        <v>37</v>
      </c>
      <c r="D1212" s="2">
        <v>1.03703365948862E-2</v>
      </c>
      <c r="E1212" s="2">
        <v>3.01068867391588E-2</v>
      </c>
      <c r="F1212" s="2">
        <v>1.01042429489604</v>
      </c>
      <c r="G1212" s="2">
        <v>0.95252580822358601</v>
      </c>
      <c r="H1212" s="2">
        <v>1.0718420927829799</v>
      </c>
      <c r="I1212" s="2">
        <v>0.73050740616669496</v>
      </c>
      <c r="J1212" s="2">
        <v>0</v>
      </c>
      <c r="K1212" s="2">
        <v>0.62396350329418404</v>
      </c>
      <c r="L1212" s="2">
        <v>8</v>
      </c>
      <c r="M1212" s="2" t="b">
        <v>0</v>
      </c>
      <c r="N1212" s="2">
        <v>1448</v>
      </c>
      <c r="O1212" s="2">
        <v>315615</v>
      </c>
      <c r="P1212" s="3">
        <f>N1212/(N1212+O1212)</f>
        <v>4.566915723373588E-3</v>
      </c>
    </row>
    <row r="1213" spans="1:16" x14ac:dyDescent="0.25">
      <c r="A1213" s="2">
        <v>704.11</v>
      </c>
      <c r="B1213" s="2" t="s">
        <v>344</v>
      </c>
      <c r="C1213" s="2" t="s">
        <v>37</v>
      </c>
      <c r="D1213" s="2">
        <v>1.0314616728265801E-2</v>
      </c>
      <c r="E1213" s="2">
        <v>5.0549086371767103E-2</v>
      </c>
      <c r="F1213" s="2">
        <v>1.0103679957576099</v>
      </c>
      <c r="G1213" s="2">
        <v>0.91506537148585099</v>
      </c>
      <c r="H1213" s="2">
        <v>1.11559623898087</v>
      </c>
      <c r="I1213" s="2">
        <v>0.83831325687582303</v>
      </c>
      <c r="J1213" s="2">
        <v>0</v>
      </c>
      <c r="K1213" s="2">
        <v>0.68966353432627403</v>
      </c>
      <c r="L1213" s="2">
        <v>4</v>
      </c>
      <c r="M1213" s="2" t="b">
        <v>0</v>
      </c>
      <c r="N1213" s="2">
        <v>545</v>
      </c>
      <c r="O1213" s="2">
        <v>314630</v>
      </c>
      <c r="P1213" s="3">
        <f>N1213/(N1213+O1213)</f>
        <v>1.7291980645673039E-3</v>
      </c>
    </row>
    <row r="1214" spans="1:16" x14ac:dyDescent="0.25">
      <c r="A1214" s="2">
        <v>704.8</v>
      </c>
      <c r="B1214" s="2" t="s">
        <v>343</v>
      </c>
      <c r="C1214" s="2" t="s">
        <v>37</v>
      </c>
      <c r="D1214" s="2">
        <v>4.0697372062320297E-2</v>
      </c>
      <c r="E1214" s="2">
        <v>1.52080969688928E-2</v>
      </c>
      <c r="F1214" s="2">
        <v>1.0415368596949199</v>
      </c>
      <c r="G1214" s="2">
        <v>1.01094956215636</v>
      </c>
      <c r="H1214" s="2">
        <v>1.0730496067373201</v>
      </c>
      <c r="I1214" s="2">
        <v>7.44992697536556E-3</v>
      </c>
      <c r="J1214" s="2">
        <v>0</v>
      </c>
      <c r="K1214" s="2">
        <v>0.91968484647575299</v>
      </c>
      <c r="L1214" s="2">
        <v>7</v>
      </c>
      <c r="M1214" s="2" t="b">
        <v>0</v>
      </c>
      <c r="N1214" s="2">
        <v>5772</v>
      </c>
      <c r="O1214" s="2">
        <v>303020</v>
      </c>
      <c r="P1214" s="3">
        <f>N1214/(N1214+O1214)</f>
        <v>1.8692194098292703E-2</v>
      </c>
    </row>
    <row r="1215" spans="1:16" x14ac:dyDescent="0.25">
      <c r="A1215" s="2">
        <v>705</v>
      </c>
      <c r="B1215" s="2" t="s">
        <v>342</v>
      </c>
      <c r="C1215" s="2" t="s">
        <v>37</v>
      </c>
      <c r="D1215" s="2">
        <v>4.4081047788676497E-2</v>
      </c>
      <c r="E1215" s="2">
        <v>2.50531489772493E-2</v>
      </c>
      <c r="F1215" s="2">
        <v>1.04506705182972</v>
      </c>
      <c r="G1215" s="2">
        <v>0.99499036836452603</v>
      </c>
      <c r="H1215" s="2">
        <v>1.0976640352964</v>
      </c>
      <c r="I1215" s="2">
        <v>7.8492402382312199E-2</v>
      </c>
      <c r="J1215" s="2">
        <v>16.1799717778431</v>
      </c>
      <c r="K1215" s="2">
        <v>0.30264401848790101</v>
      </c>
      <c r="L1215" s="2">
        <v>8</v>
      </c>
      <c r="M1215" s="2" t="b">
        <v>0</v>
      </c>
      <c r="N1215" s="2">
        <v>2074</v>
      </c>
      <c r="O1215" s="2">
        <v>312700</v>
      </c>
      <c r="P1215" s="3">
        <f>N1215/(N1215+O1215)</f>
        <v>6.5888542255713627E-3</v>
      </c>
    </row>
    <row r="1216" spans="1:16" x14ac:dyDescent="0.25">
      <c r="A1216" s="2">
        <v>705.1</v>
      </c>
      <c r="B1216" s="2" t="s">
        <v>341</v>
      </c>
      <c r="C1216" s="2" t="s">
        <v>37</v>
      </c>
      <c r="D1216" s="2">
        <v>1.7051612677189701E-2</v>
      </c>
      <c r="E1216" s="2">
        <v>3.7689200438984702E-2</v>
      </c>
      <c r="F1216" s="2">
        <v>1.01719782127321</v>
      </c>
      <c r="G1216" s="2">
        <v>0.94476613076444804</v>
      </c>
      <c r="H1216" s="2">
        <v>1.0951825789581999</v>
      </c>
      <c r="I1216" s="2">
        <v>0.65096138459807495</v>
      </c>
      <c r="J1216" s="2">
        <v>56.580612126588697</v>
      </c>
      <c r="K1216" s="2">
        <v>7.48437208392745E-2</v>
      </c>
      <c r="L1216" s="2">
        <v>4</v>
      </c>
      <c r="M1216" s="2" t="b">
        <v>0</v>
      </c>
      <c r="N1216" s="2">
        <v>943</v>
      </c>
      <c r="O1216" s="2">
        <v>315841</v>
      </c>
      <c r="P1216" s="3">
        <f>N1216/(N1216+O1216)</f>
        <v>2.9767917571594527E-3</v>
      </c>
    </row>
    <row r="1217" spans="1:16" x14ac:dyDescent="0.25">
      <c r="A1217" s="2">
        <v>705.3</v>
      </c>
      <c r="B1217" s="2" t="s">
        <v>340</v>
      </c>
      <c r="C1217" s="2" t="s">
        <v>37</v>
      </c>
      <c r="D1217" s="2">
        <v>6.3071497503779606E-2</v>
      </c>
      <c r="E1217" s="2">
        <v>3.94877467504227E-2</v>
      </c>
      <c r="F1217" s="2">
        <v>1.06510298871399</v>
      </c>
      <c r="G1217" s="2">
        <v>0.98577902314166399</v>
      </c>
      <c r="H1217" s="2">
        <v>1.15081001921912</v>
      </c>
      <c r="I1217" s="2">
        <v>0.110211717982567</v>
      </c>
      <c r="J1217" s="2">
        <v>5.8850438827490397</v>
      </c>
      <c r="K1217" s="2">
        <v>0.36359675475551601</v>
      </c>
      <c r="L1217" s="2">
        <v>4</v>
      </c>
      <c r="M1217" s="2" t="b">
        <v>0</v>
      </c>
      <c r="N1217" s="2">
        <v>896</v>
      </c>
      <c r="O1217" s="2">
        <v>316761</v>
      </c>
      <c r="P1217" s="3">
        <f>N1217/(N1217+O1217)</f>
        <v>2.8206524647654547E-3</v>
      </c>
    </row>
    <row r="1218" spans="1:16" x14ac:dyDescent="0.25">
      <c r="A1218" s="2">
        <v>705.8</v>
      </c>
      <c r="B1218" s="2" t="s">
        <v>339</v>
      </c>
      <c r="C1218" s="2" t="s">
        <v>37</v>
      </c>
      <c r="D1218" s="2">
        <v>3.1294263512821599E-3</v>
      </c>
      <c r="E1218" s="2">
        <v>2.98944688751328E-2</v>
      </c>
      <c r="F1218" s="2">
        <v>1.00313432811783</v>
      </c>
      <c r="G1218" s="2">
        <v>0.94604735222113601</v>
      </c>
      <c r="H1218" s="2">
        <v>1.0636660817091901</v>
      </c>
      <c r="I1218" s="2">
        <v>0.91662778544323298</v>
      </c>
      <c r="J1218" s="2">
        <v>0</v>
      </c>
      <c r="K1218" s="2">
        <v>0.79234741551900001</v>
      </c>
      <c r="L1218" s="2">
        <v>8</v>
      </c>
      <c r="M1218" s="2" t="b">
        <v>0</v>
      </c>
      <c r="N1218" s="2">
        <v>1459</v>
      </c>
      <c r="O1218" s="2">
        <v>312999</v>
      </c>
      <c r="P1218" s="3">
        <f>N1218/(N1218+O1218)</f>
        <v>4.6397293120225913E-3</v>
      </c>
    </row>
    <row r="1219" spans="1:16" x14ac:dyDescent="0.25">
      <c r="A1219" s="2">
        <v>706</v>
      </c>
      <c r="B1219" s="2" t="s">
        <v>338</v>
      </c>
      <c r="C1219" s="2" t="s">
        <v>37</v>
      </c>
      <c r="D1219" s="2">
        <v>2.9765409382648801E-2</v>
      </c>
      <c r="E1219" s="2">
        <v>6.7702142653062597E-3</v>
      </c>
      <c r="F1219" s="2">
        <v>1.0302128273404001</v>
      </c>
      <c r="G1219" s="2">
        <v>1.01663284405484</v>
      </c>
      <c r="H1219" s="2">
        <v>1.0439742093945801</v>
      </c>
      <c r="I1219" s="4">
        <v>1.09998212308846E-5</v>
      </c>
      <c r="J1219" s="2">
        <v>72.459362953947902</v>
      </c>
      <c r="K1219" s="2">
        <v>3.1100792988146E-4</v>
      </c>
      <c r="L1219" s="2">
        <v>9</v>
      </c>
      <c r="M1219" s="2" t="b">
        <v>1</v>
      </c>
      <c r="N1219" s="2">
        <v>32617</v>
      </c>
      <c r="O1219" s="2">
        <v>257149</v>
      </c>
      <c r="P1219" s="3">
        <f>N1219/(N1219+O1219)</f>
        <v>0.11256324068386216</v>
      </c>
    </row>
    <row r="1220" spans="1:16" x14ac:dyDescent="0.25">
      <c r="A1220" s="2">
        <v>706.1</v>
      </c>
      <c r="B1220" s="2" t="s">
        <v>337</v>
      </c>
      <c r="C1220" s="2" t="s">
        <v>37</v>
      </c>
      <c r="D1220" s="2">
        <v>2.75362247550127E-2</v>
      </c>
      <c r="E1220" s="2">
        <v>1.8384951194540599E-2</v>
      </c>
      <c r="F1220" s="2">
        <v>1.0279188505413599</v>
      </c>
      <c r="G1220" s="2">
        <v>0.99153838525606597</v>
      </c>
      <c r="H1220" s="2">
        <v>1.0656341489244501</v>
      </c>
      <c r="I1220" s="2">
        <v>0.13419589592310599</v>
      </c>
      <c r="J1220" s="2">
        <v>40.877690596534599</v>
      </c>
      <c r="K1220" s="2">
        <v>9.4830816585798103E-2</v>
      </c>
      <c r="L1220" s="2">
        <v>9</v>
      </c>
      <c r="M1220" s="2" t="b">
        <v>0</v>
      </c>
      <c r="N1220" s="2">
        <v>3882</v>
      </c>
      <c r="O1220" s="2">
        <v>309876</v>
      </c>
      <c r="P1220" s="3">
        <f>N1220/(N1220+O1220)</f>
        <v>1.2372592890061767E-2</v>
      </c>
    </row>
    <row r="1221" spans="1:16" x14ac:dyDescent="0.25">
      <c r="A1221" s="2">
        <v>706.2</v>
      </c>
      <c r="B1221" s="2" t="s">
        <v>336</v>
      </c>
      <c r="C1221" s="2" t="s">
        <v>37</v>
      </c>
      <c r="D1221" s="2">
        <v>4.0060583963823303E-2</v>
      </c>
      <c r="E1221" s="2">
        <v>8.9427699464685404E-3</v>
      </c>
      <c r="F1221" s="2">
        <v>1.0408738325448199</v>
      </c>
      <c r="G1221" s="2">
        <v>1.0227888643377101</v>
      </c>
      <c r="H1221" s="2">
        <v>1.0592785794339801</v>
      </c>
      <c r="I1221" s="4">
        <v>7.4761438048771902E-6</v>
      </c>
      <c r="J1221" s="2">
        <v>50.524482844822003</v>
      </c>
      <c r="K1221" s="2">
        <v>4.0015766498235898E-2</v>
      </c>
      <c r="L1221" s="2">
        <v>9</v>
      </c>
      <c r="M1221" s="2" t="b">
        <v>1</v>
      </c>
      <c r="N1221" s="2">
        <v>17398</v>
      </c>
      <c r="O1221" s="2">
        <v>284794</v>
      </c>
      <c r="P1221" s="3">
        <f>N1221/(N1221+O1221)</f>
        <v>5.7572669031609042E-2</v>
      </c>
    </row>
    <row r="1222" spans="1:16" x14ac:dyDescent="0.25">
      <c r="A1222" s="2">
        <v>706.3</v>
      </c>
      <c r="B1222" s="2" t="s">
        <v>335</v>
      </c>
      <c r="C1222" s="2" t="s">
        <v>37</v>
      </c>
      <c r="D1222" s="2">
        <v>-0.1033218071428</v>
      </c>
      <c r="E1222" s="2">
        <v>5.5078785693835203E-2</v>
      </c>
      <c r="F1222" s="2">
        <v>0.90183670928478898</v>
      </c>
      <c r="G1222" s="2">
        <v>0.80955202212441102</v>
      </c>
      <c r="H1222" s="2">
        <v>1.0046413670604399</v>
      </c>
      <c r="I1222" s="2">
        <v>6.0670226870787901E-2</v>
      </c>
      <c r="J1222" s="2">
        <v>0</v>
      </c>
      <c r="K1222" s="2">
        <v>0.69595773589082399</v>
      </c>
      <c r="L1222" s="2">
        <v>3</v>
      </c>
      <c r="M1222" s="2" t="b">
        <v>0</v>
      </c>
      <c r="N1222" s="2">
        <v>435</v>
      </c>
      <c r="O1222" s="2">
        <v>302419</v>
      </c>
      <c r="P1222" s="3">
        <f>N1222/(N1222+O1222)</f>
        <v>1.4363356600870386E-3</v>
      </c>
    </row>
    <row r="1223" spans="1:16" x14ac:dyDescent="0.25">
      <c r="A1223" s="2">
        <v>706.8</v>
      </c>
      <c r="B1223" s="2" t="s">
        <v>334</v>
      </c>
      <c r="C1223" s="2" t="s">
        <v>37</v>
      </c>
      <c r="D1223" s="2">
        <v>3.1782996063224302E-2</v>
      </c>
      <c r="E1223" s="2">
        <v>1.1362486141881499E-2</v>
      </c>
      <c r="F1223" s="2">
        <v>1.03229346925091</v>
      </c>
      <c r="G1223" s="2">
        <v>1.00955832421429</v>
      </c>
      <c r="H1223" s="2">
        <v>1.0555406073120399</v>
      </c>
      <c r="I1223" s="2">
        <v>5.1549722262129397E-3</v>
      </c>
      <c r="J1223" s="2">
        <v>39.365505526778001</v>
      </c>
      <c r="K1223" s="2">
        <v>0.116565570678173</v>
      </c>
      <c r="L1223" s="2">
        <v>8</v>
      </c>
      <c r="M1223" s="2" t="b">
        <v>0</v>
      </c>
      <c r="N1223" s="2">
        <v>10754</v>
      </c>
      <c r="O1223" s="2">
        <v>291549</v>
      </c>
      <c r="P1223" s="3">
        <f>N1223/(N1223+O1223)</f>
        <v>3.5573580149717336E-2</v>
      </c>
    </row>
    <row r="1224" spans="1:16" x14ac:dyDescent="0.25">
      <c r="A1224" s="2">
        <v>707</v>
      </c>
      <c r="B1224" s="2" t="s">
        <v>333</v>
      </c>
      <c r="C1224" s="2" t="s">
        <v>37</v>
      </c>
      <c r="D1224" s="2">
        <v>0.161854839279756</v>
      </c>
      <c r="E1224" s="2">
        <v>1.0070645782126301E-2</v>
      </c>
      <c r="F1224" s="2">
        <v>1.17568956498951</v>
      </c>
      <c r="G1224" s="2">
        <v>1.15271120386146</v>
      </c>
      <c r="H1224" s="2">
        <v>1.1991259810738799</v>
      </c>
      <c r="I1224" s="4">
        <v>4.01311446772785E-58</v>
      </c>
      <c r="J1224" s="2">
        <v>36.314322834605598</v>
      </c>
      <c r="K1224" s="2">
        <v>0.12784666326119901</v>
      </c>
      <c r="L1224" s="2">
        <v>9</v>
      </c>
      <c r="M1224" s="2" t="b">
        <v>1</v>
      </c>
      <c r="N1224" s="2">
        <v>13430</v>
      </c>
      <c r="O1224" s="2">
        <v>297878</v>
      </c>
      <c r="P1224" s="3">
        <f>N1224/(N1224+O1224)</f>
        <v>4.3140555334267028E-2</v>
      </c>
    </row>
    <row r="1225" spans="1:16" x14ac:dyDescent="0.25">
      <c r="A1225" s="2">
        <v>707.1</v>
      </c>
      <c r="B1225" s="2" t="s">
        <v>332</v>
      </c>
      <c r="C1225" s="2" t="s">
        <v>37</v>
      </c>
      <c r="D1225" s="2">
        <v>0.12096763522777999</v>
      </c>
      <c r="E1225" s="2">
        <v>1.7110664547709702E-2</v>
      </c>
      <c r="F1225" s="2">
        <v>1.1285883852702301</v>
      </c>
      <c r="G1225" s="2">
        <v>1.0913673383712701</v>
      </c>
      <c r="H1225" s="2">
        <v>1.16707885473989</v>
      </c>
      <c r="I1225" s="4">
        <v>1.5524480405657999E-12</v>
      </c>
      <c r="J1225" s="2">
        <v>36.405289987443602</v>
      </c>
      <c r="K1225" s="2">
        <v>0.13830505773556501</v>
      </c>
      <c r="L1225" s="2">
        <v>8</v>
      </c>
      <c r="M1225" s="2" t="b">
        <v>1</v>
      </c>
      <c r="N1225" s="2">
        <v>4453</v>
      </c>
      <c r="O1225" s="2">
        <v>311441</v>
      </c>
      <c r="P1225" s="3">
        <f>N1225/(N1225+O1225)</f>
        <v>1.4096500724926716E-2</v>
      </c>
    </row>
    <row r="1226" spans="1:16" x14ac:dyDescent="0.25">
      <c r="A1226" s="2">
        <v>707.2</v>
      </c>
      <c r="B1226" s="2" t="s">
        <v>331</v>
      </c>
      <c r="C1226" s="2" t="s">
        <v>37</v>
      </c>
      <c r="D1226" s="2">
        <v>0.19336130301627399</v>
      </c>
      <c r="E1226" s="2">
        <v>1.18799251814457E-2</v>
      </c>
      <c r="F1226" s="2">
        <v>1.21332109090512</v>
      </c>
      <c r="G1226" s="2">
        <v>1.1853962152016599</v>
      </c>
      <c r="H1226" s="2">
        <v>1.2419038046150199</v>
      </c>
      <c r="I1226" s="4">
        <v>1.4538320355635899E-59</v>
      </c>
      <c r="J1226" s="2">
        <v>46.412377953071001</v>
      </c>
      <c r="K1226" s="2">
        <v>6.0544364212816303E-2</v>
      </c>
      <c r="L1226" s="2">
        <v>9</v>
      </c>
      <c r="M1226" s="2" t="b">
        <v>1</v>
      </c>
      <c r="N1226" s="2">
        <v>9506</v>
      </c>
      <c r="O1226" s="2">
        <v>305107</v>
      </c>
      <c r="P1226" s="3">
        <f>N1226/(N1226+O1226)</f>
        <v>3.0214898939331814E-2</v>
      </c>
    </row>
    <row r="1227" spans="1:16" x14ac:dyDescent="0.25">
      <c r="A1227" s="2">
        <v>707.3</v>
      </c>
      <c r="B1227" s="2" t="s">
        <v>330</v>
      </c>
      <c r="C1227" s="2" t="s">
        <v>37</v>
      </c>
      <c r="D1227" s="2">
        <v>0.18298140935806101</v>
      </c>
      <c r="E1227" s="2">
        <v>2.3080032558955299E-2</v>
      </c>
      <c r="F1227" s="2">
        <v>1.2007920843776401</v>
      </c>
      <c r="G1227" s="2">
        <v>1.14768328625384</v>
      </c>
      <c r="H1227" s="2">
        <v>1.25635848075345</v>
      </c>
      <c r="I1227" s="4">
        <v>2.2247728020537102E-15</v>
      </c>
      <c r="J1227" s="2">
        <v>4.62998276928798</v>
      </c>
      <c r="K1227" s="2">
        <v>0.386980108655679</v>
      </c>
      <c r="L1227" s="2">
        <v>6</v>
      </c>
      <c r="M1227" s="2" t="b">
        <v>1</v>
      </c>
      <c r="N1227" s="2">
        <v>2482</v>
      </c>
      <c r="O1227" s="2">
        <v>312658</v>
      </c>
      <c r="P1227" s="3">
        <f>N1227/(N1227+O1227)</f>
        <v>7.8758646950561652E-3</v>
      </c>
    </row>
    <row r="1228" spans="1:16" x14ac:dyDescent="0.25">
      <c r="A1228" s="2">
        <v>709</v>
      </c>
      <c r="B1228" s="2" t="s">
        <v>329</v>
      </c>
      <c r="C1228" s="2" t="s">
        <v>37</v>
      </c>
      <c r="D1228" s="2">
        <v>4.5605732035721998E-2</v>
      </c>
      <c r="E1228" s="2">
        <v>3.5233429206632798E-2</v>
      </c>
      <c r="F1228" s="2">
        <v>1.04666166443219</v>
      </c>
      <c r="G1228" s="2">
        <v>0.97682230638576595</v>
      </c>
      <c r="H1228" s="2">
        <v>1.1214942908555301</v>
      </c>
      <c r="I1228" s="2">
        <v>0.19553139362063299</v>
      </c>
      <c r="J1228" s="2">
        <v>0</v>
      </c>
      <c r="K1228" s="2">
        <v>0.99706496314001603</v>
      </c>
      <c r="L1228" s="2">
        <v>6</v>
      </c>
      <c r="M1228" s="2" t="b">
        <v>0</v>
      </c>
      <c r="N1228" s="2">
        <v>1044</v>
      </c>
      <c r="O1228" s="2">
        <v>315846</v>
      </c>
      <c r="P1228" s="3">
        <f>N1228/(N1228+O1228)</f>
        <v>3.294518602669696E-3</v>
      </c>
    </row>
    <row r="1229" spans="1:16" x14ac:dyDescent="0.25">
      <c r="A1229" s="2">
        <v>709.2</v>
      </c>
      <c r="B1229" s="2" t="s">
        <v>328</v>
      </c>
      <c r="C1229" s="2" t="s">
        <v>37</v>
      </c>
      <c r="D1229" s="2">
        <v>-1.46318019003543E-3</v>
      </c>
      <c r="E1229" s="2">
        <v>6.2396068236143597E-2</v>
      </c>
      <c r="F1229" s="2">
        <v>0.99853788973620405</v>
      </c>
      <c r="G1229" s="2">
        <v>0.88359432794804704</v>
      </c>
      <c r="H1229" s="2">
        <v>1.12843404003546</v>
      </c>
      <c r="I1229" s="2">
        <v>0.98129141900984396</v>
      </c>
      <c r="J1229" s="2">
        <v>0</v>
      </c>
      <c r="K1229" s="2">
        <v>0.92724153951792299</v>
      </c>
      <c r="L1229" s="2">
        <v>3</v>
      </c>
      <c r="M1229" s="2" t="b">
        <v>0</v>
      </c>
      <c r="N1229" s="2">
        <v>385</v>
      </c>
      <c r="O1229" s="2">
        <v>311086</v>
      </c>
      <c r="P1229" s="3">
        <f>N1229/(N1229+O1229)</f>
        <v>1.2360701317297598E-3</v>
      </c>
    </row>
    <row r="1230" spans="1:16" x14ac:dyDescent="0.25">
      <c r="A1230" s="2">
        <v>709.3</v>
      </c>
      <c r="B1230" s="2" t="s">
        <v>327</v>
      </c>
      <c r="C1230" s="2" t="s">
        <v>37</v>
      </c>
      <c r="D1230" s="2">
        <v>-3.2712994809770503E-2</v>
      </c>
      <c r="E1230" s="2">
        <v>7.7591588707553699E-2</v>
      </c>
      <c r="F1230" s="2">
        <v>0.96781628803022701</v>
      </c>
      <c r="G1230" s="2">
        <v>0.83127907167516701</v>
      </c>
      <c r="H1230" s="2">
        <v>1.1267796812074999</v>
      </c>
      <c r="I1230" s="2">
        <v>0.67331342148507201</v>
      </c>
      <c r="J1230" s="2">
        <v>45.974950896433903</v>
      </c>
      <c r="K1230" s="2">
        <v>0.15708107158526</v>
      </c>
      <c r="L1230" s="2">
        <v>3</v>
      </c>
      <c r="M1230" s="2" t="b">
        <v>0</v>
      </c>
      <c r="N1230" s="2">
        <v>218</v>
      </c>
      <c r="O1230" s="2">
        <v>318063</v>
      </c>
      <c r="P1230" s="3">
        <f>N1230/(N1230+O1230)</f>
        <v>6.8492935487823653E-4</v>
      </c>
    </row>
    <row r="1231" spans="1:16" x14ac:dyDescent="0.25">
      <c r="A1231" s="2">
        <v>709.4</v>
      </c>
      <c r="B1231" s="2" t="s">
        <v>326</v>
      </c>
      <c r="C1231" s="2" t="s">
        <v>37</v>
      </c>
      <c r="D1231" s="2">
        <v>-4.7823178838758397E-2</v>
      </c>
      <c r="E1231" s="2">
        <v>0.116890688405975</v>
      </c>
      <c r="F1231" s="2">
        <v>0.95330233620164095</v>
      </c>
      <c r="G1231" s="2">
        <v>0.75811156693341497</v>
      </c>
      <c r="H1231" s="2">
        <v>1.19874881725334</v>
      </c>
      <c r="I1231" s="2">
        <v>0.68244619817287999</v>
      </c>
      <c r="J1231" s="2">
        <v>0</v>
      </c>
      <c r="K1231" s="2">
        <v>0.77964696851246595</v>
      </c>
      <c r="L1231" s="2">
        <v>2</v>
      </c>
      <c r="M1231" s="2" t="b">
        <v>0</v>
      </c>
      <c r="N1231" s="2">
        <v>141</v>
      </c>
      <c r="O1231" s="2">
        <v>318179</v>
      </c>
      <c r="P1231" s="3">
        <f>N1231/(N1231+O1231)</f>
        <v>4.4295049007288262E-4</v>
      </c>
    </row>
    <row r="1232" spans="1:16" x14ac:dyDescent="0.25">
      <c r="A1232" s="2">
        <v>709.5</v>
      </c>
      <c r="B1232" s="2" t="s">
        <v>325</v>
      </c>
      <c r="C1232" s="2" t="s">
        <v>37</v>
      </c>
      <c r="D1232" s="2">
        <v>0.20272075875489101</v>
      </c>
      <c r="E1232" s="2">
        <v>0.13030119013549599</v>
      </c>
      <c r="F1232" s="2">
        <v>1.2247304252446001</v>
      </c>
      <c r="G1232" s="2">
        <v>0.94869788585279002</v>
      </c>
      <c r="H1232" s="2">
        <v>1.58107721845662</v>
      </c>
      <c r="I1232" s="2">
        <v>0.11975900408234599</v>
      </c>
      <c r="J1232" s="2">
        <v>18.8398501437159</v>
      </c>
      <c r="K1232" s="2">
        <v>0.26699285764999098</v>
      </c>
      <c r="L1232" s="2">
        <v>2</v>
      </c>
      <c r="M1232" s="2" t="b">
        <v>0</v>
      </c>
      <c r="N1232" s="2">
        <v>104</v>
      </c>
      <c r="O1232" s="2">
        <v>312041</v>
      </c>
      <c r="P1232" s="3">
        <f>N1232/(N1232+O1232)</f>
        <v>3.3317849076550961E-4</v>
      </c>
    </row>
    <row r="1233" spans="1:16" x14ac:dyDescent="0.25">
      <c r="A1233" s="2">
        <v>709.7</v>
      </c>
      <c r="B1233" s="2" t="s">
        <v>324</v>
      </c>
      <c r="C1233" s="2" t="s">
        <v>37</v>
      </c>
      <c r="D1233" s="2">
        <v>0.14238057886363001</v>
      </c>
      <c r="E1233" s="2">
        <v>9.8273822747567505E-2</v>
      </c>
      <c r="F1233" s="2">
        <v>1.1530153783285</v>
      </c>
      <c r="G1233" s="2">
        <v>0.95100821866507301</v>
      </c>
      <c r="H1233" s="2">
        <v>1.39793162306015</v>
      </c>
      <c r="I1233" s="2">
        <v>0.147389281047767</v>
      </c>
      <c r="J1233" s="2">
        <v>13.120964978286001</v>
      </c>
      <c r="K1233" s="2">
        <v>0.28333454266913899</v>
      </c>
      <c r="L1233" s="2">
        <v>2</v>
      </c>
      <c r="M1233" s="2" t="b">
        <v>0</v>
      </c>
      <c r="N1233" s="2">
        <v>186</v>
      </c>
      <c r="O1233" s="2">
        <v>317964</v>
      </c>
      <c r="P1233" s="3">
        <f>N1233/(N1233+O1233)</f>
        <v>5.8462989156058461E-4</v>
      </c>
    </row>
    <row r="1234" spans="1:16" x14ac:dyDescent="0.25">
      <c r="A1234" s="2">
        <v>710</v>
      </c>
      <c r="B1234" s="2" t="s">
        <v>323</v>
      </c>
      <c r="C1234" s="2" t="s">
        <v>201</v>
      </c>
      <c r="D1234" s="2">
        <v>0.14659464150974599</v>
      </c>
      <c r="E1234" s="2">
        <v>1.4471921174933899E-2</v>
      </c>
      <c r="F1234" s="2">
        <v>1.1578845095711201</v>
      </c>
      <c r="G1234" s="2">
        <v>1.1255031692494</v>
      </c>
      <c r="H1234" s="2">
        <v>1.1911974787231101</v>
      </c>
      <c r="I1234" s="4">
        <v>4.0835418320193898E-24</v>
      </c>
      <c r="J1234" s="2">
        <v>53.775840381012998</v>
      </c>
      <c r="K1234" s="2">
        <v>3.42021398729878E-2</v>
      </c>
      <c r="L1234" s="2">
        <v>8</v>
      </c>
      <c r="M1234" s="2" t="b">
        <v>1</v>
      </c>
      <c r="N1234" s="2">
        <v>6173</v>
      </c>
      <c r="O1234" s="2">
        <v>310009</v>
      </c>
      <c r="P1234" s="3">
        <f>N1234/(N1234+O1234)</f>
        <v>1.9523565541365417E-2</v>
      </c>
    </row>
    <row r="1235" spans="1:16" x14ac:dyDescent="0.25">
      <c r="A1235" s="2">
        <v>710.1</v>
      </c>
      <c r="B1235" s="2" t="s">
        <v>322</v>
      </c>
      <c r="C1235" s="2" t="s">
        <v>201</v>
      </c>
      <c r="D1235" s="2">
        <v>0.15404359721990499</v>
      </c>
      <c r="E1235" s="2">
        <v>1.4766446848987499E-2</v>
      </c>
      <c r="F1235" s="2">
        <v>1.16654174364675</v>
      </c>
      <c r="G1235" s="2">
        <v>1.13326391908972</v>
      </c>
      <c r="H1235" s="2">
        <v>1.2007967577080001</v>
      </c>
      <c r="I1235" s="4">
        <v>1.7711733798448799E-25</v>
      </c>
      <c r="J1235" s="2">
        <v>16.8108287523625</v>
      </c>
      <c r="K1235" s="2">
        <v>0.29746083728474698</v>
      </c>
      <c r="L1235" s="2">
        <v>8</v>
      </c>
      <c r="M1235" s="2" t="b">
        <v>1</v>
      </c>
      <c r="N1235" s="2">
        <v>5932</v>
      </c>
      <c r="O1235" s="2">
        <v>311101</v>
      </c>
      <c r="P1235" s="3">
        <f>N1235/(N1235+O1235)</f>
        <v>1.8710985922601116E-2</v>
      </c>
    </row>
    <row r="1236" spans="1:16" x14ac:dyDescent="0.25">
      <c r="A1236" s="2">
        <v>710.11</v>
      </c>
      <c r="B1236" s="2" t="s">
        <v>321</v>
      </c>
      <c r="C1236" s="2" t="s">
        <v>201</v>
      </c>
      <c r="D1236" s="2">
        <v>0.19142350207752901</v>
      </c>
      <c r="E1236" s="2">
        <v>2.1911080297943399E-2</v>
      </c>
      <c r="F1236" s="2">
        <v>1.2109721927397199</v>
      </c>
      <c r="G1236" s="2">
        <v>1.1600679416966</v>
      </c>
      <c r="H1236" s="2">
        <v>1.2641101429319499</v>
      </c>
      <c r="I1236" s="4">
        <v>2.4070144002871201E-18</v>
      </c>
      <c r="J1236" s="2">
        <v>0</v>
      </c>
      <c r="K1236" s="2">
        <v>0.58439303055065195</v>
      </c>
      <c r="L1236" s="2">
        <v>7</v>
      </c>
      <c r="M1236" s="2" t="b">
        <v>1</v>
      </c>
      <c r="N1236" s="2">
        <v>2694</v>
      </c>
      <c r="O1236" s="2">
        <v>315058</v>
      </c>
      <c r="P1236" s="3">
        <f>N1236/(N1236+O1236)</f>
        <v>8.4783101286537935E-3</v>
      </c>
    </row>
    <row r="1237" spans="1:16" x14ac:dyDescent="0.25">
      <c r="A1237" s="2">
        <v>710.12</v>
      </c>
      <c r="B1237" s="2" t="s">
        <v>320</v>
      </c>
      <c r="C1237" s="2" t="s">
        <v>201</v>
      </c>
      <c r="D1237" s="2">
        <v>0.19313777857195999</v>
      </c>
      <c r="E1237" s="2">
        <v>2.0914527052034199E-2</v>
      </c>
      <c r="F1237" s="2">
        <v>1.2130499142909299</v>
      </c>
      <c r="G1237" s="2">
        <v>1.16433028469315</v>
      </c>
      <c r="H1237" s="2">
        <v>1.2638081426775201</v>
      </c>
      <c r="I1237" s="4">
        <v>2.59196460130321E-20</v>
      </c>
      <c r="J1237" s="2">
        <v>0</v>
      </c>
      <c r="K1237" s="2">
        <v>0.54205455248941503</v>
      </c>
      <c r="L1237" s="2">
        <v>6</v>
      </c>
      <c r="M1237" s="2" t="b">
        <v>1</v>
      </c>
      <c r="N1237" s="2">
        <v>2949</v>
      </c>
      <c r="O1237" s="2">
        <v>314814</v>
      </c>
      <c r="P1237" s="3">
        <f>N1237/(N1237+O1237)</f>
        <v>9.2805015058392577E-3</v>
      </c>
    </row>
    <row r="1238" spans="1:16" x14ac:dyDescent="0.25">
      <c r="A1238" s="2">
        <v>710.19</v>
      </c>
      <c r="B1238" s="2" t="s">
        <v>319</v>
      </c>
      <c r="C1238" s="2" t="s">
        <v>201</v>
      </c>
      <c r="D1238" s="2">
        <v>0.151810819761974</v>
      </c>
      <c r="E1238" s="2">
        <v>1.7597124789106001E-2</v>
      </c>
      <c r="F1238" s="2">
        <v>1.1639400211523301</v>
      </c>
      <c r="G1238" s="2">
        <v>1.1244804299644999</v>
      </c>
      <c r="H1238" s="2">
        <v>1.20478430459022</v>
      </c>
      <c r="I1238" s="4">
        <v>6.2968907021300401E-18</v>
      </c>
      <c r="J1238" s="2">
        <v>21.3431685469249</v>
      </c>
      <c r="K1238" s="2">
        <v>0.25995837127723997</v>
      </c>
      <c r="L1238" s="2">
        <v>8</v>
      </c>
      <c r="M1238" s="2" t="b">
        <v>1</v>
      </c>
      <c r="N1238" s="2">
        <v>4152</v>
      </c>
      <c r="O1238" s="2">
        <v>313219</v>
      </c>
      <c r="P1238" s="3">
        <f>N1238/(N1238+O1238)</f>
        <v>1.308248075596069E-2</v>
      </c>
    </row>
    <row r="1239" spans="1:16" x14ac:dyDescent="0.25">
      <c r="A1239" s="2">
        <v>711</v>
      </c>
      <c r="B1239" s="2" t="s">
        <v>318</v>
      </c>
      <c r="C1239" s="2" t="s">
        <v>201</v>
      </c>
      <c r="D1239" s="2">
        <v>5.64372077212347E-2</v>
      </c>
      <c r="E1239" s="2">
        <v>2.57683907900986E-2</v>
      </c>
      <c r="F1239" s="2">
        <v>1.0580601747048399</v>
      </c>
      <c r="G1239" s="2">
        <v>1.0059497195210401</v>
      </c>
      <c r="H1239" s="2">
        <v>1.1128700685253601</v>
      </c>
      <c r="I1239" s="2">
        <v>2.8511765853646901E-2</v>
      </c>
      <c r="J1239" s="2">
        <v>0</v>
      </c>
      <c r="K1239" s="2">
        <v>0.93851537364522897</v>
      </c>
      <c r="L1239" s="2">
        <v>5</v>
      </c>
      <c r="M1239" s="2" t="b">
        <v>0</v>
      </c>
      <c r="N1239" s="2">
        <v>1954</v>
      </c>
      <c r="O1239" s="2">
        <v>315252</v>
      </c>
      <c r="P1239" s="3">
        <f>N1239/(N1239+O1239)</f>
        <v>6.1600348038813894E-3</v>
      </c>
    </row>
    <row r="1240" spans="1:16" x14ac:dyDescent="0.25">
      <c r="A1240" s="2">
        <v>711.1</v>
      </c>
      <c r="B1240" s="2" t="s">
        <v>317</v>
      </c>
      <c r="C1240" s="2" t="s">
        <v>201</v>
      </c>
      <c r="D1240" s="2">
        <v>0.103879165248788</v>
      </c>
      <c r="E1240" s="2">
        <v>3.1803723899315003E-2</v>
      </c>
      <c r="F1240" s="2">
        <v>1.109466384721</v>
      </c>
      <c r="G1240" s="2">
        <v>1.0424200820329601</v>
      </c>
      <c r="H1240" s="2">
        <v>1.18082496686491</v>
      </c>
      <c r="I1240" s="2">
        <v>1.0897893898151E-3</v>
      </c>
      <c r="J1240" s="2">
        <v>0</v>
      </c>
      <c r="K1240" s="2">
        <v>0.72746447698999295</v>
      </c>
      <c r="L1240" s="2">
        <v>4</v>
      </c>
      <c r="M1240" s="2" t="b">
        <v>0</v>
      </c>
      <c r="N1240" s="2">
        <v>1308</v>
      </c>
      <c r="O1240" s="2">
        <v>316778</v>
      </c>
      <c r="P1240" s="3">
        <f>N1240/(N1240+O1240)</f>
        <v>4.1120954710361351E-3</v>
      </c>
    </row>
    <row r="1241" spans="1:16" x14ac:dyDescent="0.25">
      <c r="A1241" s="2">
        <v>711.2</v>
      </c>
      <c r="B1241" s="2" t="s">
        <v>316</v>
      </c>
      <c r="C1241" s="2" t="s">
        <v>201</v>
      </c>
      <c r="D1241" s="2">
        <v>-8.9736107251814107E-2</v>
      </c>
      <c r="E1241" s="2">
        <v>7.23513571243663E-2</v>
      </c>
      <c r="F1241" s="2">
        <v>0.91417239690896301</v>
      </c>
      <c r="G1241" s="2">
        <v>0.79330924773129696</v>
      </c>
      <c r="H1241" s="2">
        <v>1.05344942550493</v>
      </c>
      <c r="I1241" s="2">
        <v>0.21487099872852999</v>
      </c>
      <c r="J1241" s="2">
        <v>0</v>
      </c>
      <c r="K1241" s="2">
        <v>0.88666068468978498</v>
      </c>
      <c r="L1241" s="2">
        <v>3</v>
      </c>
      <c r="M1241" s="2" t="b">
        <v>0</v>
      </c>
      <c r="N1241" s="2">
        <v>268</v>
      </c>
      <c r="O1241" s="2">
        <v>318869</v>
      </c>
      <c r="P1241" s="3">
        <f>N1241/(N1241+O1241)</f>
        <v>8.3976474053462928E-4</v>
      </c>
    </row>
    <row r="1242" spans="1:16" x14ac:dyDescent="0.25">
      <c r="A1242" s="2">
        <v>712</v>
      </c>
      <c r="B1242" s="2" t="s">
        <v>315</v>
      </c>
      <c r="C1242" s="2" t="s">
        <v>201</v>
      </c>
      <c r="D1242" s="2">
        <v>6.2467710441682402E-2</v>
      </c>
      <c r="E1242" s="2">
        <v>5.0738217696952297E-2</v>
      </c>
      <c r="F1242" s="2">
        <v>1.0644600874168699</v>
      </c>
      <c r="G1242" s="2">
        <v>0.96369794466214898</v>
      </c>
      <c r="H1242" s="2">
        <v>1.1757576987473699</v>
      </c>
      <c r="I1242" s="2">
        <v>0.218256791113146</v>
      </c>
      <c r="J1242" s="2">
        <v>40.637354711009003</v>
      </c>
      <c r="K1242" s="2">
        <v>0.16790814217668201</v>
      </c>
      <c r="L1242" s="2">
        <v>4</v>
      </c>
      <c r="M1242" s="2" t="b">
        <v>0</v>
      </c>
      <c r="N1242" s="2">
        <v>503</v>
      </c>
      <c r="O1242" s="2">
        <v>318361</v>
      </c>
      <c r="P1242" s="3">
        <f>N1242/(N1242+O1242)</f>
        <v>1.5774750363791461E-3</v>
      </c>
    </row>
    <row r="1243" spans="1:16" x14ac:dyDescent="0.25">
      <c r="A1243" s="2">
        <v>713</v>
      </c>
      <c r="B1243" s="2" t="s">
        <v>314</v>
      </c>
      <c r="C1243" s="2" t="s">
        <v>201</v>
      </c>
      <c r="D1243" s="2">
        <v>0.173743255996782</v>
      </c>
      <c r="E1243" s="2">
        <v>3.2787187763176497E-2</v>
      </c>
      <c r="F1243" s="2">
        <v>1.1897500654097199</v>
      </c>
      <c r="G1243" s="2">
        <v>1.1156994847805799</v>
      </c>
      <c r="H1243" s="2">
        <v>1.2687154896560899</v>
      </c>
      <c r="I1243" s="4">
        <v>1.16361877959601E-7</v>
      </c>
      <c r="J1243" s="2">
        <v>76.853165709233494</v>
      </c>
      <c r="K1243" s="2">
        <v>1.7044403860524799E-3</v>
      </c>
      <c r="L1243" s="2">
        <v>5</v>
      </c>
      <c r="M1243" s="2" t="b">
        <v>1</v>
      </c>
      <c r="N1243" s="2">
        <v>1231</v>
      </c>
      <c r="O1243" s="2">
        <v>317098</v>
      </c>
      <c r="P1243" s="3">
        <f>N1243/(N1243+O1243)</f>
        <v>3.8670683475272439E-3</v>
      </c>
    </row>
    <row r="1244" spans="1:16" x14ac:dyDescent="0.25">
      <c r="A1244" s="2">
        <v>713.5</v>
      </c>
      <c r="B1244" s="2" t="s">
        <v>313</v>
      </c>
      <c r="C1244" s="2" t="s">
        <v>201</v>
      </c>
      <c r="D1244" s="2">
        <v>0.27479693844414299</v>
      </c>
      <c r="E1244" s="2">
        <v>3.7397444260931501E-2</v>
      </c>
      <c r="F1244" s="2">
        <v>1.3162633652415201</v>
      </c>
      <c r="G1244" s="2">
        <v>1.2232353741664299</v>
      </c>
      <c r="H1244" s="2">
        <v>1.41636620659174</v>
      </c>
      <c r="I1244" s="4">
        <v>2.0117365626106599E-13</v>
      </c>
      <c r="J1244" s="2">
        <v>67.693959009259203</v>
      </c>
      <c r="K1244" s="2">
        <v>1.4728200653344599E-2</v>
      </c>
      <c r="L1244" s="2">
        <v>5</v>
      </c>
      <c r="M1244" s="2" t="b">
        <v>1</v>
      </c>
      <c r="N1244" s="2">
        <v>940</v>
      </c>
      <c r="O1244" s="2">
        <v>317967</v>
      </c>
      <c r="P1244" s="3">
        <f>N1244/(N1244+O1244)</f>
        <v>2.947567786219807E-3</v>
      </c>
    </row>
    <row r="1245" spans="1:16" x14ac:dyDescent="0.25">
      <c r="A1245" s="2">
        <v>714</v>
      </c>
      <c r="B1245" s="2" t="s">
        <v>312</v>
      </c>
      <c r="C1245" s="2" t="s">
        <v>201</v>
      </c>
      <c r="D1245" s="2">
        <v>-2.4809106267769498E-2</v>
      </c>
      <c r="E1245" s="2">
        <v>1.3415240002438E-2</v>
      </c>
      <c r="F1245" s="2">
        <v>0.97549611034900197</v>
      </c>
      <c r="G1245" s="2">
        <v>0.95018127812095099</v>
      </c>
      <c r="H1245" s="2">
        <v>1.0014853830711901</v>
      </c>
      <c r="I1245" s="2">
        <v>6.44112470010514E-2</v>
      </c>
      <c r="J1245" s="2">
        <v>11.946700183541999</v>
      </c>
      <c r="K1245" s="2">
        <v>0.33514253013473599</v>
      </c>
      <c r="L1245" s="2">
        <v>9</v>
      </c>
      <c r="M1245" s="2" t="b">
        <v>0</v>
      </c>
      <c r="N1245" s="2">
        <v>7258</v>
      </c>
      <c r="O1245" s="2">
        <v>307429</v>
      </c>
      <c r="P1245" s="3">
        <f>N1245/(N1245+O1245)</f>
        <v>2.306418758957313E-2</v>
      </c>
    </row>
    <row r="1246" spans="1:16" x14ac:dyDescent="0.25">
      <c r="A1246" s="2">
        <v>714.1</v>
      </c>
      <c r="B1246" s="2" t="s">
        <v>311</v>
      </c>
      <c r="C1246" s="2" t="s">
        <v>201</v>
      </c>
      <c r="D1246" s="2">
        <v>-3.2476079817669298E-2</v>
      </c>
      <c r="E1246" s="2">
        <v>1.58443473101379E-2</v>
      </c>
      <c r="F1246" s="2">
        <v>0.968045605381748</v>
      </c>
      <c r="G1246" s="2">
        <v>0.938445562057728</v>
      </c>
      <c r="H1246" s="2">
        <v>0.99857928044766897</v>
      </c>
      <c r="I1246" s="2">
        <v>4.0394201043780602E-2</v>
      </c>
      <c r="J1246" s="2">
        <v>25.813296605048698</v>
      </c>
      <c r="K1246" s="2">
        <v>0.22287198055422799</v>
      </c>
      <c r="L1246" s="2">
        <v>8</v>
      </c>
      <c r="M1246" s="2" t="b">
        <v>0</v>
      </c>
      <c r="N1246" s="2">
        <v>5224</v>
      </c>
      <c r="O1246" s="2">
        <v>311447</v>
      </c>
      <c r="P1246" s="3">
        <f>N1246/(N1246+O1246)</f>
        <v>1.6496616362091886E-2</v>
      </c>
    </row>
    <row r="1247" spans="1:16" x14ac:dyDescent="0.25">
      <c r="A1247" s="2">
        <v>714.2</v>
      </c>
      <c r="B1247" s="2" t="s">
        <v>310</v>
      </c>
      <c r="C1247" s="2" t="s">
        <v>201</v>
      </c>
      <c r="D1247" s="2">
        <v>-2.1209582734092098E-3</v>
      </c>
      <c r="E1247" s="2">
        <v>9.5850362929928407E-2</v>
      </c>
      <c r="F1247" s="2">
        <v>0.99788128936925702</v>
      </c>
      <c r="G1247" s="2">
        <v>0.82697218551138696</v>
      </c>
      <c r="H1247" s="2">
        <v>1.2041119219233301</v>
      </c>
      <c r="I1247" s="2">
        <v>0.98234600561112895</v>
      </c>
      <c r="J1247" s="2">
        <v>0</v>
      </c>
      <c r="K1247" s="2">
        <v>0.34614272427551701</v>
      </c>
      <c r="L1247" s="2">
        <v>2</v>
      </c>
      <c r="M1247" s="2" t="b">
        <v>0</v>
      </c>
      <c r="N1247" s="2">
        <v>151</v>
      </c>
      <c r="O1247" s="2">
        <v>309048</v>
      </c>
      <c r="P1247" s="3">
        <f>N1247/(N1247+O1247)</f>
        <v>4.8835862987913934E-4</v>
      </c>
    </row>
    <row r="1248" spans="1:16" x14ac:dyDescent="0.25">
      <c r="A1248" s="2">
        <v>715</v>
      </c>
      <c r="B1248" s="2" t="s">
        <v>309</v>
      </c>
      <c r="C1248" s="2" t="s">
        <v>201</v>
      </c>
      <c r="D1248" s="2">
        <v>2.0827221956755001E-3</v>
      </c>
      <c r="E1248" s="2">
        <v>1.8452808898157098E-2</v>
      </c>
      <c r="F1248" s="2">
        <v>1.0020848925680499</v>
      </c>
      <c r="G1248" s="2">
        <v>0.966490201358983</v>
      </c>
      <c r="H1248" s="2">
        <v>1.0389904941624299</v>
      </c>
      <c r="I1248" s="2">
        <v>0.910135612023386</v>
      </c>
      <c r="J1248" s="2">
        <v>5.7756675080164603</v>
      </c>
      <c r="K1248" s="2">
        <v>0.385610693340938</v>
      </c>
      <c r="L1248" s="2">
        <v>8</v>
      </c>
      <c r="M1248" s="2" t="b">
        <v>0</v>
      </c>
      <c r="N1248" s="2">
        <v>3849</v>
      </c>
      <c r="O1248" s="2">
        <v>311294</v>
      </c>
      <c r="P1248" s="3">
        <f>N1248/(N1248+O1248)</f>
        <v>1.2213503076381199E-2</v>
      </c>
    </row>
    <row r="1249" spans="1:16" x14ac:dyDescent="0.25">
      <c r="A1249" s="2">
        <v>715.1</v>
      </c>
      <c r="B1249" s="2" t="s">
        <v>308</v>
      </c>
      <c r="C1249" s="2" t="s">
        <v>201</v>
      </c>
      <c r="D1249" s="2">
        <v>-1.33501261819194E-2</v>
      </c>
      <c r="E1249" s="2">
        <v>2.3702704166710099E-2</v>
      </c>
      <c r="F1249" s="2">
        <v>0.98673859151630405</v>
      </c>
      <c r="G1249" s="2">
        <v>0.94194671418824105</v>
      </c>
      <c r="H1249" s="2">
        <v>1.0336604325082901</v>
      </c>
      <c r="I1249" s="2">
        <v>0.57327678009633798</v>
      </c>
      <c r="J1249" s="2">
        <v>43.611426690942402</v>
      </c>
      <c r="K1249" s="2">
        <v>0.100144836606215</v>
      </c>
      <c r="L1249" s="2">
        <v>7</v>
      </c>
      <c r="M1249" s="2" t="b">
        <v>0</v>
      </c>
      <c r="N1249" s="2">
        <v>2328</v>
      </c>
      <c r="O1249" s="2">
        <v>314392</v>
      </c>
      <c r="P1249" s="3">
        <f>N1249/(N1249+O1249)</f>
        <v>7.3503409952008084E-3</v>
      </c>
    </row>
    <row r="1250" spans="1:16" x14ac:dyDescent="0.25">
      <c r="A1250" s="2">
        <v>715.2</v>
      </c>
      <c r="B1250" s="2" t="s">
        <v>307</v>
      </c>
      <c r="C1250" s="2" t="s">
        <v>201</v>
      </c>
      <c r="D1250" s="2">
        <v>5.4822638941387598E-3</v>
      </c>
      <c r="E1250" s="2">
        <v>3.8529998190258201E-2</v>
      </c>
      <c r="F1250" s="2">
        <v>1.00549731900229</v>
      </c>
      <c r="G1250" s="2">
        <v>0.93236105160991001</v>
      </c>
      <c r="H1250" s="2">
        <v>1.0843705416212499</v>
      </c>
      <c r="I1250" s="2">
        <v>0.88685442067021403</v>
      </c>
      <c r="J1250" s="2">
        <v>35.559058174302798</v>
      </c>
      <c r="K1250" s="2">
        <v>0.184197230568624</v>
      </c>
      <c r="L1250" s="2">
        <v>5</v>
      </c>
      <c r="M1250" s="2" t="b">
        <v>0</v>
      </c>
      <c r="N1250" s="2">
        <v>893</v>
      </c>
      <c r="O1250" s="2">
        <v>317926</v>
      </c>
      <c r="P1250" s="3">
        <f>N1250/(N1250+O1250)</f>
        <v>2.8009623014939511E-3</v>
      </c>
    </row>
    <row r="1251" spans="1:16" x14ac:dyDescent="0.25">
      <c r="A1251" s="2">
        <v>715.3</v>
      </c>
      <c r="B1251" s="2" t="s">
        <v>306</v>
      </c>
      <c r="C1251" s="2" t="s">
        <v>201</v>
      </c>
      <c r="D1251" s="2">
        <v>-5.8190842885900103E-2</v>
      </c>
      <c r="E1251" s="2">
        <v>8.5660185930370197E-2</v>
      </c>
      <c r="F1251" s="2">
        <v>0.94346987574079799</v>
      </c>
      <c r="G1251" s="2">
        <v>0.79765291303644004</v>
      </c>
      <c r="H1251" s="2">
        <v>1.1159432779376</v>
      </c>
      <c r="I1251" s="2">
        <v>0.49693390376737601</v>
      </c>
      <c r="J1251" s="2">
        <v>0.32810707679524298</v>
      </c>
      <c r="K1251" s="2">
        <v>0.31651528019345199</v>
      </c>
      <c r="L1251" s="2">
        <v>2</v>
      </c>
      <c r="M1251" s="2" t="b">
        <v>0</v>
      </c>
      <c r="N1251" s="2">
        <v>221</v>
      </c>
      <c r="O1251" s="2">
        <v>309666</v>
      </c>
      <c r="P1251" s="3">
        <f>N1251/(N1251+O1251)</f>
        <v>7.1316318529012184E-4</v>
      </c>
    </row>
    <row r="1252" spans="1:16" x14ac:dyDescent="0.25">
      <c r="A1252" s="2">
        <v>716</v>
      </c>
      <c r="B1252" s="2" t="s">
        <v>305</v>
      </c>
      <c r="C1252" s="2" t="s">
        <v>201</v>
      </c>
      <c r="D1252" s="2">
        <v>1.07888908515133E-2</v>
      </c>
      <c r="E1252" s="2">
        <v>7.6821515672526701E-3</v>
      </c>
      <c r="F1252" s="2">
        <v>1.0108473008049601</v>
      </c>
      <c r="G1252" s="2">
        <v>0.99574124478344495</v>
      </c>
      <c r="H1252" s="2">
        <v>1.0261825257292601</v>
      </c>
      <c r="I1252" s="2">
        <v>0.16019678049194599</v>
      </c>
      <c r="J1252" s="2">
        <v>0</v>
      </c>
      <c r="K1252" s="2">
        <v>0.78708510471342297</v>
      </c>
      <c r="L1252" s="2">
        <v>6</v>
      </c>
      <c r="M1252" s="2" t="b">
        <v>0</v>
      </c>
      <c r="N1252" s="2">
        <v>24539</v>
      </c>
      <c r="O1252" s="2">
        <v>270170</v>
      </c>
      <c r="P1252" s="3">
        <f>N1252/(N1252+O1252)</f>
        <v>8.3265187014987668E-2</v>
      </c>
    </row>
    <row r="1253" spans="1:16" x14ac:dyDescent="0.25">
      <c r="A1253" s="2">
        <v>716.1</v>
      </c>
      <c r="B1253" s="2" t="s">
        <v>304</v>
      </c>
      <c r="C1253" s="2" t="s">
        <v>201</v>
      </c>
      <c r="D1253" s="2">
        <v>-9.2859737246952807E-3</v>
      </c>
      <c r="E1253" s="2">
        <v>4.9020869018964297E-2</v>
      </c>
      <c r="F1253" s="2">
        <v>0.99075700778470199</v>
      </c>
      <c r="G1253" s="2">
        <v>0.89999586375810003</v>
      </c>
      <c r="H1253" s="2">
        <v>1.09067106639318</v>
      </c>
      <c r="I1253" s="2">
        <v>0.84975660475460102</v>
      </c>
      <c r="J1253" s="2">
        <v>0</v>
      </c>
      <c r="K1253" s="2">
        <v>0.60533862860448895</v>
      </c>
      <c r="L1253" s="2">
        <v>3</v>
      </c>
      <c r="M1253" s="2" t="b">
        <v>0</v>
      </c>
      <c r="N1253" s="2">
        <v>573</v>
      </c>
      <c r="O1253" s="2">
        <v>308942</v>
      </c>
      <c r="P1253" s="3">
        <f>N1253/(N1253+O1253)</f>
        <v>1.851283459606158E-3</v>
      </c>
    </row>
    <row r="1254" spans="1:16" x14ac:dyDescent="0.25">
      <c r="A1254" s="2">
        <v>716.2</v>
      </c>
      <c r="B1254" s="2" t="s">
        <v>303</v>
      </c>
      <c r="C1254" s="2" t="s">
        <v>201</v>
      </c>
      <c r="D1254" s="2">
        <v>7.9497596303088004E-4</v>
      </c>
      <c r="E1254" s="2">
        <v>3.3555187333073E-2</v>
      </c>
      <c r="F1254" s="2">
        <v>1.0007952920401699</v>
      </c>
      <c r="G1254" s="2">
        <v>0.93709371784141604</v>
      </c>
      <c r="H1254" s="2">
        <v>1.0688271594402901</v>
      </c>
      <c r="I1254" s="2">
        <v>0.981098609046406</v>
      </c>
      <c r="J1254" s="2">
        <v>0</v>
      </c>
      <c r="K1254" s="2">
        <v>0.56247146140420701</v>
      </c>
      <c r="L1254" s="2">
        <v>3</v>
      </c>
      <c r="M1254" s="2" t="b">
        <v>0</v>
      </c>
      <c r="N1254" s="2">
        <v>1192</v>
      </c>
      <c r="O1254" s="2">
        <v>310300</v>
      </c>
      <c r="P1254" s="3">
        <f>N1254/(N1254+O1254)</f>
        <v>3.8267435439754472E-3</v>
      </c>
    </row>
    <row r="1255" spans="1:16" x14ac:dyDescent="0.25">
      <c r="A1255" s="2">
        <v>716.9</v>
      </c>
      <c r="B1255" s="2" t="s">
        <v>302</v>
      </c>
      <c r="C1255" s="2" t="s">
        <v>201</v>
      </c>
      <c r="D1255" s="2">
        <v>9.1460951039104808E-3</v>
      </c>
      <c r="E1255" s="2">
        <v>8.7180596622293098E-3</v>
      </c>
      <c r="F1255" s="2">
        <v>1.00918804843725</v>
      </c>
      <c r="G1255" s="2">
        <v>0.99209045850146305</v>
      </c>
      <c r="H1255" s="2">
        <v>1.0265802965658499</v>
      </c>
      <c r="I1255" s="2">
        <v>0.294133219839043</v>
      </c>
      <c r="J1255" s="2">
        <v>0</v>
      </c>
      <c r="K1255" s="2">
        <v>0.67852222821515296</v>
      </c>
      <c r="L1255" s="2">
        <v>6</v>
      </c>
      <c r="M1255" s="2" t="b">
        <v>0</v>
      </c>
      <c r="N1255" s="2">
        <v>18467</v>
      </c>
      <c r="O1255" s="2">
        <v>280437</v>
      </c>
      <c r="P1255" s="3">
        <f>N1255/(N1255+O1255)</f>
        <v>6.1782378288681314E-2</v>
      </c>
    </row>
    <row r="1256" spans="1:16" x14ac:dyDescent="0.25">
      <c r="A1256" s="2">
        <v>717</v>
      </c>
      <c r="B1256" s="2" t="s">
        <v>301</v>
      </c>
      <c r="C1256" s="2" t="s">
        <v>201</v>
      </c>
      <c r="D1256" s="2">
        <v>4.1802946322766397E-2</v>
      </c>
      <c r="E1256" s="2">
        <v>3.17183417116918E-2</v>
      </c>
      <c r="F1256" s="2">
        <v>1.0426889928053</v>
      </c>
      <c r="G1256" s="2">
        <v>0.97984208203619305</v>
      </c>
      <c r="H1256" s="2">
        <v>1.10956689414487</v>
      </c>
      <c r="I1256" s="2">
        <v>0.18752294195449901</v>
      </c>
      <c r="J1256" s="2">
        <v>0</v>
      </c>
      <c r="K1256" s="2">
        <v>0.67549933776284599</v>
      </c>
      <c r="L1256" s="2">
        <v>5</v>
      </c>
      <c r="M1256" s="2" t="b">
        <v>0</v>
      </c>
      <c r="N1256" s="2">
        <v>1286</v>
      </c>
      <c r="O1256" s="2">
        <v>317980</v>
      </c>
      <c r="P1256" s="3">
        <f>N1256/(N1256+O1256)</f>
        <v>4.0279892002280234E-3</v>
      </c>
    </row>
    <row r="1257" spans="1:16" x14ac:dyDescent="0.25">
      <c r="A1257" s="2">
        <v>720</v>
      </c>
      <c r="B1257" s="2" t="s">
        <v>300</v>
      </c>
      <c r="C1257" s="2" t="s">
        <v>201</v>
      </c>
      <c r="D1257" s="2">
        <v>2.92549052804402E-2</v>
      </c>
      <c r="E1257" s="2">
        <v>7.61006257524757E-3</v>
      </c>
      <c r="F1257" s="2">
        <v>1.0296870336872299</v>
      </c>
      <c r="G1257" s="2">
        <v>1.0144427599022099</v>
      </c>
      <c r="H1257" s="2">
        <v>1.0451603868174999</v>
      </c>
      <c r="I1257" s="2">
        <v>1.2092672481868E-4</v>
      </c>
      <c r="J1257" s="2">
        <v>23.9267539942608</v>
      </c>
      <c r="K1257" s="2">
        <v>0.23064763610630801</v>
      </c>
      <c r="L1257" s="2">
        <v>9</v>
      </c>
      <c r="M1257" s="2" t="b">
        <v>0</v>
      </c>
      <c r="N1257" s="2">
        <v>24677</v>
      </c>
      <c r="O1257" s="2">
        <v>280688</v>
      </c>
      <c r="P1257" s="3">
        <f>N1257/(N1257+O1257)</f>
        <v>8.0811487891539635E-2</v>
      </c>
    </row>
    <row r="1258" spans="1:16" x14ac:dyDescent="0.25">
      <c r="A1258" s="2">
        <v>720.1</v>
      </c>
      <c r="B1258" s="2" t="s">
        <v>299</v>
      </c>
      <c r="C1258" s="2" t="s">
        <v>201</v>
      </c>
      <c r="D1258" s="2">
        <v>3.66315000179714E-2</v>
      </c>
      <c r="E1258" s="2">
        <v>9.3611917795682099E-3</v>
      </c>
      <c r="F1258" s="2">
        <v>1.0373107014253</v>
      </c>
      <c r="G1258" s="2">
        <v>1.01845207519546</v>
      </c>
      <c r="H1258" s="2">
        <v>1.0565185318955199</v>
      </c>
      <c r="I1258" s="4">
        <v>9.1109888431769299E-5</v>
      </c>
      <c r="J1258" s="2">
        <v>31.9917425880111</v>
      </c>
      <c r="K1258" s="2">
        <v>0.19574671174231001</v>
      </c>
      <c r="L1258" s="2">
        <v>6</v>
      </c>
      <c r="M1258" s="2" t="b">
        <v>0</v>
      </c>
      <c r="N1258" s="2">
        <v>15731</v>
      </c>
      <c r="O1258" s="2">
        <v>293183</v>
      </c>
      <c r="P1258" s="3">
        <f>N1258/(N1258+O1258)</f>
        <v>5.0923558012909743E-2</v>
      </c>
    </row>
    <row r="1259" spans="1:16" x14ac:dyDescent="0.25">
      <c r="A1259" s="2">
        <v>721</v>
      </c>
      <c r="B1259" s="2" t="s">
        <v>298</v>
      </c>
      <c r="C1259" s="2" t="s">
        <v>201</v>
      </c>
      <c r="D1259" s="2">
        <v>1.59599804100795E-2</v>
      </c>
      <c r="E1259" s="2">
        <v>6.4298377846490201E-3</v>
      </c>
      <c r="F1259" s="2">
        <v>1.01608802116649</v>
      </c>
      <c r="G1259" s="2">
        <v>1.0033633734155301</v>
      </c>
      <c r="H1259" s="2">
        <v>1.0289740428171501</v>
      </c>
      <c r="I1259" s="2">
        <v>1.30583251856585E-2</v>
      </c>
      <c r="J1259" s="2">
        <v>41.696948809576099</v>
      </c>
      <c r="K1259" s="2">
        <v>8.9322066481874393E-2</v>
      </c>
      <c r="L1259" s="2">
        <v>9</v>
      </c>
      <c r="M1259" s="2" t="b">
        <v>0</v>
      </c>
      <c r="N1259" s="2">
        <v>36384</v>
      </c>
      <c r="O1259" s="2">
        <v>257476</v>
      </c>
      <c r="P1259" s="3">
        <f>N1259/(N1259+O1259)</f>
        <v>0.12381406111753897</v>
      </c>
    </row>
    <row r="1260" spans="1:16" x14ac:dyDescent="0.25">
      <c r="A1260" s="2">
        <v>721.1</v>
      </c>
      <c r="B1260" s="2" t="s">
        <v>297</v>
      </c>
      <c r="C1260" s="2" t="s">
        <v>201</v>
      </c>
      <c r="D1260" s="2">
        <v>1.4783762366951199E-2</v>
      </c>
      <c r="E1260" s="2">
        <v>6.6753136116746497E-3</v>
      </c>
      <c r="F1260" s="2">
        <v>1.01489358270033</v>
      </c>
      <c r="G1260" s="2">
        <v>1.00170183458215</v>
      </c>
      <c r="H1260" s="2">
        <v>1.0282590573830499</v>
      </c>
      <c r="I1260" s="2">
        <v>2.6781225581845799E-2</v>
      </c>
      <c r="J1260" s="2">
        <v>32.590534252712096</v>
      </c>
      <c r="K1260" s="2">
        <v>0.15720191436240299</v>
      </c>
      <c r="L1260" s="2">
        <v>9</v>
      </c>
      <c r="M1260" s="2" t="b">
        <v>0</v>
      </c>
      <c r="N1260" s="2">
        <v>33334</v>
      </c>
      <c r="O1260" s="2">
        <v>260788</v>
      </c>
      <c r="P1260" s="3">
        <f>N1260/(N1260+O1260)</f>
        <v>0.11333392265794466</v>
      </c>
    </row>
    <row r="1261" spans="1:16" x14ac:dyDescent="0.25">
      <c r="A1261" s="2">
        <v>721.2</v>
      </c>
      <c r="B1261" s="2" t="s">
        <v>296</v>
      </c>
      <c r="C1261" s="2" t="s">
        <v>201</v>
      </c>
      <c r="D1261" s="2">
        <v>-1.1543763005632099E-2</v>
      </c>
      <c r="E1261" s="2">
        <v>1.91538368315778E-2</v>
      </c>
      <c r="F1261" s="2">
        <v>0.988522610580715</v>
      </c>
      <c r="G1261" s="2">
        <v>0.95210058490302096</v>
      </c>
      <c r="H1261" s="2">
        <v>1.0263379385790901</v>
      </c>
      <c r="I1261" s="2">
        <v>0.54671712080806201</v>
      </c>
      <c r="J1261" s="2">
        <v>43.694502089021</v>
      </c>
      <c r="K1261" s="2">
        <v>7.6497483655373594E-2</v>
      </c>
      <c r="L1261" s="2">
        <v>9</v>
      </c>
      <c r="M1261" s="2" t="b">
        <v>0</v>
      </c>
      <c r="N1261" s="2">
        <v>3558</v>
      </c>
      <c r="O1261" s="2">
        <v>311521</v>
      </c>
      <c r="P1261" s="3">
        <f>N1261/(N1261+O1261)</f>
        <v>1.1292406031503211E-2</v>
      </c>
    </row>
    <row r="1262" spans="1:16" x14ac:dyDescent="0.25">
      <c r="A1262" s="2">
        <v>721.8</v>
      </c>
      <c r="B1262" s="2" t="s">
        <v>295</v>
      </c>
      <c r="C1262" s="2" t="s">
        <v>201</v>
      </c>
      <c r="D1262" s="2">
        <v>0.10326543531327</v>
      </c>
      <c r="E1262" s="2">
        <v>4.6655035387334898E-2</v>
      </c>
      <c r="F1262" s="2">
        <v>1.1087856808937699</v>
      </c>
      <c r="G1262" s="2">
        <v>1.0118934171090701</v>
      </c>
      <c r="H1262" s="2">
        <v>1.2149557111137399</v>
      </c>
      <c r="I1262" s="2">
        <v>2.6871291368257898E-2</v>
      </c>
      <c r="J1262" s="2">
        <v>0</v>
      </c>
      <c r="K1262" s="2">
        <v>0.83067790497101501</v>
      </c>
      <c r="L1262" s="2">
        <v>3</v>
      </c>
      <c r="M1262" s="2" t="b">
        <v>0</v>
      </c>
      <c r="N1262" s="2">
        <v>630</v>
      </c>
      <c r="O1262" s="2">
        <v>314681</v>
      </c>
      <c r="P1262" s="3">
        <f>N1262/(N1262+O1262)</f>
        <v>1.9980273444313709E-3</v>
      </c>
    </row>
    <row r="1263" spans="1:16" x14ac:dyDescent="0.25">
      <c r="A1263" s="2">
        <v>722</v>
      </c>
      <c r="B1263" s="2" t="s">
        <v>294</v>
      </c>
      <c r="C1263" s="2" t="s">
        <v>201</v>
      </c>
      <c r="D1263" s="2">
        <v>1.7350644906532198E-2</v>
      </c>
      <c r="E1263" s="2">
        <v>5.82383956099841E-3</v>
      </c>
      <c r="F1263" s="2">
        <v>1.01750204168898</v>
      </c>
      <c r="G1263" s="2">
        <v>1.00595378284399</v>
      </c>
      <c r="H1263" s="2">
        <v>1.0291828735056301</v>
      </c>
      <c r="I1263" s="2">
        <v>2.8895962959931101E-3</v>
      </c>
      <c r="J1263" s="2">
        <v>56.719921184197297</v>
      </c>
      <c r="K1263" s="2">
        <v>1.7874974161582301E-2</v>
      </c>
      <c r="L1263" s="2">
        <v>9</v>
      </c>
      <c r="M1263" s="2" t="b">
        <v>0</v>
      </c>
      <c r="N1263" s="2">
        <v>46255</v>
      </c>
      <c r="O1263" s="2">
        <v>248461</v>
      </c>
      <c r="P1263" s="3">
        <f>N1263/(N1263+O1263)</f>
        <v>0.15694770558775228</v>
      </c>
    </row>
    <row r="1264" spans="1:16" x14ac:dyDescent="0.25">
      <c r="A1264" s="2">
        <v>722.1</v>
      </c>
      <c r="B1264" s="2" t="s">
        <v>293</v>
      </c>
      <c r="C1264" s="2" t="s">
        <v>201</v>
      </c>
      <c r="D1264" s="2">
        <v>4.0239258151609898E-2</v>
      </c>
      <c r="E1264" s="2">
        <v>1.11130421251675E-2</v>
      </c>
      <c r="F1264" s="2">
        <v>1.0410598264471</v>
      </c>
      <c r="G1264" s="2">
        <v>1.0186294994490701</v>
      </c>
      <c r="H1264" s="2">
        <v>1.0639840715669799</v>
      </c>
      <c r="I1264" s="2">
        <v>2.9357549466643002E-4</v>
      </c>
      <c r="J1264" s="2">
        <v>56.504168806956699</v>
      </c>
      <c r="K1264" s="2">
        <v>1.8468411725006E-2</v>
      </c>
      <c r="L1264" s="2">
        <v>9</v>
      </c>
      <c r="M1264" s="2" t="b">
        <v>0</v>
      </c>
      <c r="N1264" s="2">
        <v>10854</v>
      </c>
      <c r="O1264" s="2">
        <v>296006</v>
      </c>
      <c r="P1264" s="3">
        <f>N1264/(N1264+O1264)</f>
        <v>3.5371179039301308E-2</v>
      </c>
    </row>
    <row r="1265" spans="1:16" x14ac:dyDescent="0.25">
      <c r="A1265" s="2">
        <v>722.6</v>
      </c>
      <c r="B1265" s="2" t="s">
        <v>292</v>
      </c>
      <c r="C1265" s="2" t="s">
        <v>201</v>
      </c>
      <c r="D1265" s="2">
        <v>1.34300536533384E-2</v>
      </c>
      <c r="E1265" s="2">
        <v>6.6010929802546902E-3</v>
      </c>
      <c r="F1265" s="2">
        <v>1.0135206419046601</v>
      </c>
      <c r="G1265" s="2">
        <v>1.0004922702787</v>
      </c>
      <c r="H1265" s="2">
        <v>1.02671866848175</v>
      </c>
      <c r="I1265" s="2">
        <v>4.1899225271141899E-2</v>
      </c>
      <c r="J1265" s="2">
        <v>18.9083021980165</v>
      </c>
      <c r="K1265" s="2">
        <v>0.27460231630960502</v>
      </c>
      <c r="L1265" s="2">
        <v>9</v>
      </c>
      <c r="M1265" s="2" t="b">
        <v>0</v>
      </c>
      <c r="N1265" s="2">
        <v>34300</v>
      </c>
      <c r="O1265" s="2">
        <v>261540</v>
      </c>
      <c r="P1265" s="3">
        <f>N1265/(N1265+O1265)</f>
        <v>0.11594104921579232</v>
      </c>
    </row>
    <row r="1266" spans="1:16" x14ac:dyDescent="0.25">
      <c r="A1266" s="2">
        <v>722.7</v>
      </c>
      <c r="B1266" s="2" t="s">
        <v>291</v>
      </c>
      <c r="C1266" s="2" t="s">
        <v>201</v>
      </c>
      <c r="D1266" s="2">
        <v>1.95282039523412E-2</v>
      </c>
      <c r="E1266" s="2">
        <v>2.3090890816356201E-2</v>
      </c>
      <c r="F1266" s="2">
        <v>1.0197201265929401</v>
      </c>
      <c r="G1266" s="2">
        <v>0.97459906258540496</v>
      </c>
      <c r="H1266" s="2">
        <v>1.06693016287156</v>
      </c>
      <c r="I1266" s="2">
        <v>0.39771438175099999</v>
      </c>
      <c r="J1266" s="2">
        <v>0</v>
      </c>
      <c r="K1266" s="2">
        <v>0.68999300430636401</v>
      </c>
      <c r="L1266" s="2">
        <v>5</v>
      </c>
      <c r="M1266" s="2" t="b">
        <v>0</v>
      </c>
      <c r="N1266" s="2">
        <v>2486</v>
      </c>
      <c r="O1266" s="2">
        <v>313040</v>
      </c>
      <c r="P1266" s="3">
        <f>N1266/(N1266+O1266)</f>
        <v>7.8789069680470069E-3</v>
      </c>
    </row>
    <row r="1267" spans="1:16" x14ac:dyDescent="0.25">
      <c r="A1267" s="2">
        <v>722.8</v>
      </c>
      <c r="B1267" s="2" t="s">
        <v>290</v>
      </c>
      <c r="C1267" s="2" t="s">
        <v>201</v>
      </c>
      <c r="D1267" s="2">
        <v>3.46191980524308E-2</v>
      </c>
      <c r="E1267" s="2">
        <v>2.0623638457537299E-2</v>
      </c>
      <c r="F1267" s="2">
        <v>1.0352254178757101</v>
      </c>
      <c r="G1267" s="2">
        <v>0.99421441080183903</v>
      </c>
      <c r="H1267" s="2">
        <v>1.07792811507491</v>
      </c>
      <c r="I1267" s="2">
        <v>9.32266361991438E-2</v>
      </c>
      <c r="J1267" s="2">
        <v>0</v>
      </c>
      <c r="K1267" s="2">
        <v>0.711925321421365</v>
      </c>
      <c r="L1267" s="2">
        <v>7</v>
      </c>
      <c r="M1267" s="2" t="b">
        <v>0</v>
      </c>
      <c r="N1267" s="2">
        <v>3065</v>
      </c>
      <c r="O1267" s="2">
        <v>313777</v>
      </c>
      <c r="P1267" s="3">
        <f>N1267/(N1267+O1267)</f>
        <v>9.6735912536848011E-3</v>
      </c>
    </row>
    <row r="1268" spans="1:16" x14ac:dyDescent="0.25">
      <c r="A1268" s="2">
        <v>722.9</v>
      </c>
      <c r="B1268" s="2" t="s">
        <v>289</v>
      </c>
      <c r="C1268" s="2" t="s">
        <v>201</v>
      </c>
      <c r="D1268" s="2">
        <v>3.9544298264491198E-2</v>
      </c>
      <c r="E1268" s="2">
        <v>1.8687868335755701E-2</v>
      </c>
      <c r="F1268" s="2">
        <v>1.0403365829693401</v>
      </c>
      <c r="G1268" s="2">
        <v>1.00292100723074</v>
      </c>
      <c r="H1268" s="2">
        <v>1.0791480067336101</v>
      </c>
      <c r="I1268" s="2">
        <v>3.4341308564214502E-2</v>
      </c>
      <c r="J1268" s="2">
        <v>0</v>
      </c>
      <c r="K1268" s="2">
        <v>0.41861993047370999</v>
      </c>
      <c r="L1268" s="2">
        <v>6</v>
      </c>
      <c r="M1268" s="2" t="b">
        <v>0</v>
      </c>
      <c r="N1268" s="2">
        <v>3809</v>
      </c>
      <c r="O1268" s="2">
        <v>308109</v>
      </c>
      <c r="P1268" s="3">
        <f>N1268/(N1268+O1268)</f>
        <v>1.2211542777268384E-2</v>
      </c>
    </row>
    <row r="1269" spans="1:16" x14ac:dyDescent="0.25">
      <c r="A1269" s="2">
        <v>723</v>
      </c>
      <c r="B1269" s="2" t="s">
        <v>288</v>
      </c>
      <c r="C1269" s="2" t="s">
        <v>201</v>
      </c>
      <c r="D1269" s="2">
        <v>-1.9357014374672601E-2</v>
      </c>
      <c r="E1269" s="2">
        <v>2.6212589323646399E-2</v>
      </c>
      <c r="F1269" s="2">
        <v>0.98082912962911195</v>
      </c>
      <c r="G1269" s="2">
        <v>0.93171086287959104</v>
      </c>
      <c r="H1269" s="2">
        <v>1.0325368307456699</v>
      </c>
      <c r="I1269" s="2">
        <v>0.46023344388472798</v>
      </c>
      <c r="J1269" s="2">
        <v>27.6763998802763</v>
      </c>
      <c r="K1269" s="2">
        <v>0.217206512919324</v>
      </c>
      <c r="L1269" s="2">
        <v>7</v>
      </c>
      <c r="M1269" s="2" t="b">
        <v>0</v>
      </c>
      <c r="N1269" s="2">
        <v>1841</v>
      </c>
      <c r="O1269" s="2">
        <v>313380</v>
      </c>
      <c r="P1269" s="3">
        <f>N1269/(N1269+O1269)</f>
        <v>5.8403469312006493E-3</v>
      </c>
    </row>
    <row r="1270" spans="1:16" x14ac:dyDescent="0.25">
      <c r="A1270" s="2">
        <v>723.1</v>
      </c>
      <c r="B1270" s="2" t="s">
        <v>287</v>
      </c>
      <c r="C1270" s="2" t="s">
        <v>201</v>
      </c>
      <c r="D1270" s="2">
        <v>7.0084184723082699E-2</v>
      </c>
      <c r="E1270" s="2">
        <v>6.9969649502045803E-2</v>
      </c>
      <c r="F1270" s="2">
        <v>1.07259847385903</v>
      </c>
      <c r="G1270" s="2">
        <v>0.93514488141559904</v>
      </c>
      <c r="H1270" s="2">
        <v>1.23025587691095</v>
      </c>
      <c r="I1270" s="2">
        <v>0.31651897931917999</v>
      </c>
      <c r="J1270" s="2">
        <v>45.369013289768297</v>
      </c>
      <c r="K1270" s="2">
        <v>0.176072867649812</v>
      </c>
      <c r="L1270" s="2">
        <v>2</v>
      </c>
      <c r="M1270" s="2" t="b">
        <v>0</v>
      </c>
      <c r="N1270" s="2">
        <v>330</v>
      </c>
      <c r="O1270" s="2">
        <v>317050</v>
      </c>
      <c r="P1270" s="3">
        <f>N1270/(N1270+O1270)</f>
        <v>1.0397630600541938E-3</v>
      </c>
    </row>
    <row r="1271" spans="1:16" x14ac:dyDescent="0.25">
      <c r="A1271" s="2">
        <v>724</v>
      </c>
      <c r="B1271" s="2" t="s">
        <v>286</v>
      </c>
      <c r="C1271" s="2" t="s">
        <v>201</v>
      </c>
      <c r="D1271" s="2">
        <v>-7.8638905462258199E-3</v>
      </c>
      <c r="E1271" s="2">
        <v>1.35122413686863E-2</v>
      </c>
      <c r="F1271" s="2">
        <v>0.99216694894861701</v>
      </c>
      <c r="G1271" s="2">
        <v>0.96623577893497803</v>
      </c>
      <c r="H1271" s="2">
        <v>1.0187940418342301</v>
      </c>
      <c r="I1271" s="2">
        <v>0.56057834221488201</v>
      </c>
      <c r="J1271" s="2">
        <v>20.552019481247399</v>
      </c>
      <c r="K1271" s="2">
        <v>0.26652708782371598</v>
      </c>
      <c r="L1271" s="2">
        <v>8</v>
      </c>
      <c r="M1271" s="2" t="b">
        <v>0</v>
      </c>
      <c r="N1271" s="2">
        <v>7321</v>
      </c>
      <c r="O1271" s="2">
        <v>299709</v>
      </c>
      <c r="P1271" s="3">
        <f>N1271/(N1271+O1271)</f>
        <v>2.3844575448653225E-2</v>
      </c>
    </row>
    <row r="1272" spans="1:16" x14ac:dyDescent="0.25">
      <c r="A1272" s="2">
        <v>724.1</v>
      </c>
      <c r="B1272" s="2" t="s">
        <v>285</v>
      </c>
      <c r="C1272" s="2" t="s">
        <v>201</v>
      </c>
      <c r="D1272" s="2">
        <v>1.41729873099729E-2</v>
      </c>
      <c r="E1272" s="2">
        <v>2.9806512993622102E-2</v>
      </c>
      <c r="F1272" s="2">
        <v>1.01427390027708</v>
      </c>
      <c r="G1272" s="2">
        <v>0.95671790158941905</v>
      </c>
      <c r="H1272" s="2">
        <v>1.07529245880545</v>
      </c>
      <c r="I1272" s="2">
        <v>0.63443086319084696</v>
      </c>
      <c r="J1272" s="2">
        <v>0</v>
      </c>
      <c r="K1272" s="2">
        <v>0.42093974940767298</v>
      </c>
      <c r="L1272" s="2">
        <v>6</v>
      </c>
      <c r="M1272" s="2" t="b">
        <v>0</v>
      </c>
      <c r="N1272" s="2">
        <v>1508</v>
      </c>
      <c r="O1272" s="2">
        <v>315065</v>
      </c>
      <c r="P1272" s="3">
        <f>N1272/(N1272+O1272)</f>
        <v>4.7635142605339052E-3</v>
      </c>
    </row>
    <row r="1273" spans="1:16" x14ac:dyDescent="0.25">
      <c r="A1273" s="2">
        <v>724.2</v>
      </c>
      <c r="B1273" s="2" t="s">
        <v>284</v>
      </c>
      <c r="C1273" s="2" t="s">
        <v>201</v>
      </c>
      <c r="D1273" s="2">
        <v>-7.9162751269150795E-3</v>
      </c>
      <c r="E1273" s="2">
        <v>6.4269075630925598E-2</v>
      </c>
      <c r="F1273" s="2">
        <v>0.99211497606032295</v>
      </c>
      <c r="G1273" s="2">
        <v>0.87469384202269296</v>
      </c>
      <c r="H1273" s="2">
        <v>1.12529902285243</v>
      </c>
      <c r="I1273" s="2">
        <v>0.90196936298083596</v>
      </c>
      <c r="J1273" s="2">
        <v>0</v>
      </c>
      <c r="K1273" s="2">
        <v>0.51205997452784002</v>
      </c>
      <c r="L1273" s="2">
        <v>6</v>
      </c>
      <c r="M1273" s="2" t="b">
        <v>0</v>
      </c>
      <c r="N1273" s="2">
        <v>330</v>
      </c>
      <c r="O1273" s="2">
        <v>311678</v>
      </c>
      <c r="P1273" s="3">
        <f>N1273/(N1273+O1273)</f>
        <v>1.0576651880721008E-3</v>
      </c>
    </row>
    <row r="1274" spans="1:16" x14ac:dyDescent="0.25">
      <c r="A1274" s="2">
        <v>724.8</v>
      </c>
      <c r="B1274" s="2" t="s">
        <v>283</v>
      </c>
      <c r="C1274" s="2" t="s">
        <v>201</v>
      </c>
      <c r="D1274" s="2">
        <v>-1.0987502302968299E-3</v>
      </c>
      <c r="E1274" s="2">
        <v>2.2506367098829E-2</v>
      </c>
      <c r="F1274" s="2">
        <v>0.99890185317472002</v>
      </c>
      <c r="G1274" s="2">
        <v>0.95579634280196801</v>
      </c>
      <c r="H1274" s="2">
        <v>1.0439513812647301</v>
      </c>
      <c r="I1274" s="2">
        <v>0.96106311922696497</v>
      </c>
      <c r="J1274" s="2">
        <v>0</v>
      </c>
      <c r="K1274" s="2">
        <v>0.68321489905050403</v>
      </c>
      <c r="L1274" s="2">
        <v>8</v>
      </c>
      <c r="M1274" s="2" t="b">
        <v>0</v>
      </c>
      <c r="N1274" s="2">
        <v>2605</v>
      </c>
      <c r="O1274" s="2">
        <v>309168</v>
      </c>
      <c r="P1274" s="3">
        <f>N1274/(N1274+O1274)</f>
        <v>8.3554380911753101E-3</v>
      </c>
    </row>
    <row r="1275" spans="1:16" x14ac:dyDescent="0.25">
      <c r="A1275" s="2">
        <v>724.9</v>
      </c>
      <c r="B1275" s="2" t="s">
        <v>282</v>
      </c>
      <c r="C1275" s="2" t="s">
        <v>201</v>
      </c>
      <c r="D1275" s="2">
        <v>-1.7856553519078999E-2</v>
      </c>
      <c r="E1275" s="2">
        <v>2.2554040661153602E-2</v>
      </c>
      <c r="F1275" s="2">
        <v>0.982301930007485</v>
      </c>
      <c r="G1275" s="2">
        <v>0.93982493453356597</v>
      </c>
      <c r="H1275" s="2">
        <v>1.02669874594817</v>
      </c>
      <c r="I1275" s="2">
        <v>0.42852218803370001</v>
      </c>
      <c r="J1275" s="2">
        <v>0</v>
      </c>
      <c r="K1275" s="2">
        <v>0.77889325908351903</v>
      </c>
      <c r="L1275" s="2">
        <v>3</v>
      </c>
      <c r="M1275" s="2" t="b">
        <v>0</v>
      </c>
      <c r="N1275" s="2">
        <v>2649</v>
      </c>
      <c r="O1275" s="2">
        <v>312166</v>
      </c>
      <c r="P1275" s="3">
        <f>N1275/(N1275+O1275)</f>
        <v>8.4144656385496241E-3</v>
      </c>
    </row>
    <row r="1276" spans="1:16" x14ac:dyDescent="0.25">
      <c r="A1276" s="2">
        <v>726</v>
      </c>
      <c r="B1276" s="2" t="s">
        <v>281</v>
      </c>
      <c r="C1276" s="2" t="s">
        <v>201</v>
      </c>
      <c r="D1276" s="2">
        <v>1.1155346358455401E-2</v>
      </c>
      <c r="E1276" s="2">
        <v>5.2724463153896702E-3</v>
      </c>
      <c r="F1276" s="2">
        <v>1.0112177992464699</v>
      </c>
      <c r="G1276" s="2">
        <v>1.0008218790275001</v>
      </c>
      <c r="H1276" s="2">
        <v>1.0217217058708701</v>
      </c>
      <c r="I1276" s="2">
        <v>3.4363363201459197E-2</v>
      </c>
      <c r="J1276" s="2">
        <v>0</v>
      </c>
      <c r="K1276" s="2">
        <v>0.52388511664119497</v>
      </c>
      <c r="L1276" s="2">
        <v>9</v>
      </c>
      <c r="M1276" s="2" t="b">
        <v>0</v>
      </c>
      <c r="N1276" s="2">
        <v>61644</v>
      </c>
      <c r="O1276" s="2">
        <v>222351</v>
      </c>
      <c r="P1276" s="3">
        <f>N1276/(N1276+O1276)</f>
        <v>0.21706015950985053</v>
      </c>
    </row>
    <row r="1277" spans="1:16" x14ac:dyDescent="0.25">
      <c r="A1277" s="2">
        <v>726.1</v>
      </c>
      <c r="B1277" s="2" t="s">
        <v>280</v>
      </c>
      <c r="C1277" s="2" t="s">
        <v>201</v>
      </c>
      <c r="D1277" s="2">
        <v>1.5412436097137799E-2</v>
      </c>
      <c r="E1277" s="2">
        <v>7.6238724617953904E-3</v>
      </c>
      <c r="F1277" s="2">
        <v>1.0155318202352701</v>
      </c>
      <c r="G1277" s="2">
        <v>1.0004700310793</v>
      </c>
      <c r="H1277" s="2">
        <v>1.0308203603038499</v>
      </c>
      <c r="I1277" s="2">
        <v>4.3217481478802298E-2</v>
      </c>
      <c r="J1277" s="2">
        <v>13.861639598261499</v>
      </c>
      <c r="K1277" s="2">
        <v>0.31863574362014402</v>
      </c>
      <c r="L1277" s="2">
        <v>9</v>
      </c>
      <c r="M1277" s="2" t="b">
        <v>0</v>
      </c>
      <c r="N1277" s="2">
        <v>24727</v>
      </c>
      <c r="O1277" s="2">
        <v>268480</v>
      </c>
      <c r="P1277" s="3">
        <f>N1277/(N1277+O1277)</f>
        <v>8.4332911560774465E-2</v>
      </c>
    </row>
    <row r="1278" spans="1:16" x14ac:dyDescent="0.25">
      <c r="A1278" s="2">
        <v>726.2</v>
      </c>
      <c r="B1278" s="2" t="s">
        <v>279</v>
      </c>
      <c r="C1278" s="2" t="s">
        <v>201</v>
      </c>
      <c r="D1278" s="2">
        <v>-2.7064935595342801E-2</v>
      </c>
      <c r="E1278" s="2">
        <v>2.2817838266158699E-2</v>
      </c>
      <c r="F1278" s="2">
        <v>0.973298037784743</v>
      </c>
      <c r="G1278" s="2">
        <v>0.93072904852021698</v>
      </c>
      <c r="H1278" s="2">
        <v>1.0178140156491</v>
      </c>
      <c r="I1278" s="2">
        <v>0.235570738205889</v>
      </c>
      <c r="J1278" s="2">
        <v>0</v>
      </c>
      <c r="K1278" s="2">
        <v>0.79131632716699796</v>
      </c>
      <c r="L1278" s="2">
        <v>5</v>
      </c>
      <c r="M1278" s="2" t="b">
        <v>0</v>
      </c>
      <c r="N1278" s="2">
        <v>2588</v>
      </c>
      <c r="O1278" s="2">
        <v>310706</v>
      </c>
      <c r="P1278" s="3">
        <f>N1278/(N1278+O1278)</f>
        <v>8.2606114384571674E-3</v>
      </c>
    </row>
    <row r="1279" spans="1:16" x14ac:dyDescent="0.25">
      <c r="A1279" s="2">
        <v>726.3</v>
      </c>
      <c r="B1279" s="2" t="s">
        <v>278</v>
      </c>
      <c r="C1279" s="2" t="s">
        <v>201</v>
      </c>
      <c r="D1279" s="2">
        <v>6.3683144307570896E-2</v>
      </c>
      <c r="E1279" s="2">
        <v>1.29823517932664E-2</v>
      </c>
      <c r="F1279" s="2">
        <v>1.0657546548271699</v>
      </c>
      <c r="G1279" s="2">
        <v>1.03897869057898</v>
      </c>
      <c r="H1279" s="2">
        <v>1.09322067390317</v>
      </c>
      <c r="I1279" s="4">
        <v>9.3254852367018402E-7</v>
      </c>
      <c r="J1279" s="2">
        <v>13.6220400036573</v>
      </c>
      <c r="K1279" s="2">
        <v>0.32584975454988102</v>
      </c>
      <c r="L1279" s="2">
        <v>7</v>
      </c>
      <c r="M1279" s="2" t="b">
        <v>1</v>
      </c>
      <c r="N1279" s="2">
        <v>7942</v>
      </c>
      <c r="O1279" s="2">
        <v>300210</v>
      </c>
      <c r="P1279" s="3">
        <f>N1279/(N1279+O1279)</f>
        <v>2.5772995145252994E-2</v>
      </c>
    </row>
    <row r="1280" spans="1:16" x14ac:dyDescent="0.25">
      <c r="A1280" s="2">
        <v>726.4</v>
      </c>
      <c r="B1280" s="2" t="s">
        <v>277</v>
      </c>
      <c r="C1280" s="2" t="s">
        <v>201</v>
      </c>
      <c r="D1280" s="2">
        <v>5.3145574889175602E-2</v>
      </c>
      <c r="E1280" s="2">
        <v>1.4658566256439199E-2</v>
      </c>
      <c r="F1280" s="2">
        <v>1.05458315477139</v>
      </c>
      <c r="G1280" s="2">
        <v>1.02471580728556</v>
      </c>
      <c r="H1280" s="2">
        <v>1.08532104454758</v>
      </c>
      <c r="I1280" s="2">
        <v>2.883311108854E-4</v>
      </c>
      <c r="J1280" s="2">
        <v>0</v>
      </c>
      <c r="K1280" s="2">
        <v>0.67711738848374703</v>
      </c>
      <c r="L1280" s="2">
        <v>6</v>
      </c>
      <c r="M1280" s="2" t="b">
        <v>0</v>
      </c>
      <c r="N1280" s="2">
        <v>6239</v>
      </c>
      <c r="O1280" s="2">
        <v>301764</v>
      </c>
      <c r="P1280" s="3">
        <f>N1280/(N1280+O1280)</f>
        <v>2.0256296204907095E-2</v>
      </c>
    </row>
    <row r="1281" spans="1:16" x14ac:dyDescent="0.25">
      <c r="A1281" s="2">
        <v>727</v>
      </c>
      <c r="B1281" s="2" t="s">
        <v>276</v>
      </c>
      <c r="C1281" s="2" t="s">
        <v>201</v>
      </c>
      <c r="D1281" s="2">
        <v>-1.6869701014870699E-2</v>
      </c>
      <c r="E1281" s="2">
        <v>6.9386379320727203E-3</v>
      </c>
      <c r="F1281" s="2">
        <v>0.98327179560543698</v>
      </c>
      <c r="G1281" s="2">
        <v>0.96999032528882301</v>
      </c>
      <c r="H1281" s="2">
        <v>0.99673512078098403</v>
      </c>
      <c r="I1281" s="2">
        <v>1.5046005019568501E-2</v>
      </c>
      <c r="J1281" s="2">
        <v>1.8087719784804399</v>
      </c>
      <c r="K1281" s="2">
        <v>0.41920894454538199</v>
      </c>
      <c r="L1281" s="2">
        <v>9</v>
      </c>
      <c r="M1281" s="2" t="b">
        <v>0</v>
      </c>
      <c r="N1281" s="2">
        <v>30479</v>
      </c>
      <c r="O1281" s="2">
        <v>263829</v>
      </c>
      <c r="P1281" s="3">
        <f>N1281/(N1281+O1281)</f>
        <v>0.10356157494869321</v>
      </c>
    </row>
    <row r="1282" spans="1:16" x14ac:dyDescent="0.25">
      <c r="A1282" s="2">
        <v>727.1</v>
      </c>
      <c r="B1282" s="2" t="s">
        <v>275</v>
      </c>
      <c r="C1282" s="2" t="s">
        <v>201</v>
      </c>
      <c r="D1282" s="2">
        <v>-4.06004191593679E-2</v>
      </c>
      <c r="E1282" s="2">
        <v>1.0273952772944401E-2</v>
      </c>
      <c r="F1282" s="2">
        <v>0.96021273591409995</v>
      </c>
      <c r="G1282" s="2">
        <v>0.94107071205368198</v>
      </c>
      <c r="H1282" s="2">
        <v>0.97974412167132297</v>
      </c>
      <c r="I1282" s="4">
        <v>7.7571468829596395E-5</v>
      </c>
      <c r="J1282" s="2">
        <v>0</v>
      </c>
      <c r="K1282" s="2">
        <v>0.63010868195191605</v>
      </c>
      <c r="L1282" s="2">
        <v>9</v>
      </c>
      <c r="M1282" s="2" t="b">
        <v>0</v>
      </c>
      <c r="N1282" s="2">
        <v>12897</v>
      </c>
      <c r="O1282" s="2">
        <v>293745</v>
      </c>
      <c r="P1282" s="3">
        <f>N1282/(N1282+O1282)</f>
        <v>4.2058817774473164E-2</v>
      </c>
    </row>
    <row r="1283" spans="1:16" x14ac:dyDescent="0.25">
      <c r="A1283" s="2">
        <v>727.2</v>
      </c>
      <c r="B1283" s="2" t="s">
        <v>274</v>
      </c>
      <c r="C1283" s="2" t="s">
        <v>201</v>
      </c>
      <c r="D1283" s="2">
        <v>9.4194584102955496E-3</v>
      </c>
      <c r="E1283" s="2">
        <v>2.10338815742835E-2</v>
      </c>
      <c r="F1283" s="2">
        <v>1.0094639611294201</v>
      </c>
      <c r="G1283" s="2">
        <v>0.968694304660772</v>
      </c>
      <c r="H1283" s="2">
        <v>1.0519494993582601</v>
      </c>
      <c r="I1283" s="2">
        <v>0.65428085839263495</v>
      </c>
      <c r="J1283" s="2">
        <v>44.309180257380802</v>
      </c>
      <c r="K1283" s="2">
        <v>0.126551934228467</v>
      </c>
      <c r="L1283" s="2">
        <v>5</v>
      </c>
      <c r="M1283" s="2" t="b">
        <v>0</v>
      </c>
      <c r="N1283" s="2">
        <v>2988</v>
      </c>
      <c r="O1283" s="2">
        <v>306267</v>
      </c>
      <c r="P1283" s="3">
        <f>N1283/(N1283+O1283)</f>
        <v>9.6619294756754136E-3</v>
      </c>
    </row>
    <row r="1284" spans="1:16" x14ac:dyDescent="0.25">
      <c r="A1284" s="2">
        <v>727.4</v>
      </c>
      <c r="B1284" s="2" t="s">
        <v>273</v>
      </c>
      <c r="C1284" s="2" t="s">
        <v>201</v>
      </c>
      <c r="D1284" s="2">
        <v>6.7895699277360898E-3</v>
      </c>
      <c r="E1284" s="2">
        <v>1.7316585803608401E-2</v>
      </c>
      <c r="F1284" s="2">
        <v>1.0068126713108601</v>
      </c>
      <c r="G1284" s="2">
        <v>0.97321494213140403</v>
      </c>
      <c r="H1284" s="2">
        <v>1.04157027520776</v>
      </c>
      <c r="I1284" s="2">
        <v>0.69499556460553003</v>
      </c>
      <c r="J1284" s="2">
        <v>0</v>
      </c>
      <c r="K1284" s="2">
        <v>0.691721477401536</v>
      </c>
      <c r="L1284" s="2">
        <v>6</v>
      </c>
      <c r="M1284" s="2" t="b">
        <v>0</v>
      </c>
      <c r="N1284" s="2">
        <v>4443</v>
      </c>
      <c r="O1284" s="2">
        <v>308306</v>
      </c>
      <c r="P1284" s="3">
        <f>N1284/(N1284+O1284)</f>
        <v>1.4206280435748795E-2</v>
      </c>
    </row>
    <row r="1285" spans="1:16" x14ac:dyDescent="0.25">
      <c r="A1285" s="2">
        <v>727.5</v>
      </c>
      <c r="B1285" s="2" t="s">
        <v>272</v>
      </c>
      <c r="C1285" s="2" t="s">
        <v>201</v>
      </c>
      <c r="D1285" s="2">
        <v>0.100415754898406</v>
      </c>
      <c r="E1285" s="2">
        <v>3.5514608573074799E-2</v>
      </c>
      <c r="F1285" s="2">
        <v>1.1056304938272301</v>
      </c>
      <c r="G1285" s="2">
        <v>1.0312878914027299</v>
      </c>
      <c r="H1285" s="2">
        <v>1.1853322424041499</v>
      </c>
      <c r="I1285" s="2">
        <v>4.6920445627800398E-3</v>
      </c>
      <c r="J1285" s="2">
        <v>56.930094420139397</v>
      </c>
      <c r="K1285" s="2">
        <v>9.8096184406059495E-2</v>
      </c>
      <c r="L1285" s="2">
        <v>3</v>
      </c>
      <c r="M1285" s="2" t="b">
        <v>0</v>
      </c>
      <c r="N1285" s="2">
        <v>1082</v>
      </c>
      <c r="O1285" s="2">
        <v>314312</v>
      </c>
      <c r="P1285" s="3">
        <f>N1285/(N1285+O1285)</f>
        <v>3.430629625167251E-3</v>
      </c>
    </row>
    <row r="1286" spans="1:16" x14ac:dyDescent="0.25">
      <c r="A1286" s="2">
        <v>727.6</v>
      </c>
      <c r="B1286" s="2" t="s">
        <v>271</v>
      </c>
      <c r="C1286" s="2" t="s">
        <v>201</v>
      </c>
      <c r="D1286" s="2">
        <v>-2.5314515902747099E-2</v>
      </c>
      <c r="E1286" s="2">
        <v>1.30240309075956E-2</v>
      </c>
      <c r="F1286" s="2">
        <v>0.97500320978478805</v>
      </c>
      <c r="G1286" s="2">
        <v>0.95042963674591796</v>
      </c>
      <c r="H1286" s="2">
        <v>1.00021213810778</v>
      </c>
      <c r="I1286" s="2">
        <v>5.1934352917133199E-2</v>
      </c>
      <c r="J1286" s="2">
        <v>66.988727364455002</v>
      </c>
      <c r="K1286" s="2">
        <v>1.6501586353191999E-2</v>
      </c>
      <c r="L1286" s="2">
        <v>5</v>
      </c>
      <c r="M1286" s="2" t="b">
        <v>0</v>
      </c>
      <c r="N1286" s="2">
        <v>7940</v>
      </c>
      <c r="O1286" s="2">
        <v>304347</v>
      </c>
      <c r="P1286" s="3">
        <f>N1286/(N1286+O1286)</f>
        <v>2.5425329904863153E-2</v>
      </c>
    </row>
    <row r="1287" spans="1:16" x14ac:dyDescent="0.25">
      <c r="A1287" s="2">
        <v>727.7</v>
      </c>
      <c r="B1287" s="2" t="s">
        <v>270</v>
      </c>
      <c r="C1287" s="2" t="s">
        <v>201</v>
      </c>
      <c r="D1287" s="2">
        <v>0.10557739637558999</v>
      </c>
      <c r="E1287" s="2">
        <v>5.0507345200795202E-2</v>
      </c>
      <c r="F1287" s="2">
        <v>1.1113521158201001</v>
      </c>
      <c r="G1287" s="2">
        <v>1.0066065464113501</v>
      </c>
      <c r="H1287" s="2">
        <v>1.2269973106583401</v>
      </c>
      <c r="I1287" s="2">
        <v>3.6587495274141603E-2</v>
      </c>
      <c r="J1287" s="2">
        <v>0</v>
      </c>
      <c r="K1287" s="2">
        <v>0.82102510946008</v>
      </c>
      <c r="L1287" s="2">
        <v>4</v>
      </c>
      <c r="M1287" s="2" t="b">
        <v>0</v>
      </c>
      <c r="N1287" s="2">
        <v>511</v>
      </c>
      <c r="O1287" s="2">
        <v>313483</v>
      </c>
      <c r="P1287" s="3">
        <f>N1287/(N1287+O1287)</f>
        <v>1.6274196322222717E-3</v>
      </c>
    </row>
    <row r="1288" spans="1:16" x14ac:dyDescent="0.25">
      <c r="A1288" s="2">
        <v>728</v>
      </c>
      <c r="B1288" s="2" t="s">
        <v>269</v>
      </c>
      <c r="C1288" s="2" t="s">
        <v>201</v>
      </c>
      <c r="D1288" s="2">
        <v>-4.25468194392217E-2</v>
      </c>
      <c r="E1288" s="2">
        <v>3.9812776291393202E-2</v>
      </c>
      <c r="F1288" s="2">
        <v>0.95834559526720398</v>
      </c>
      <c r="G1288" s="2">
        <v>0.88640756624892503</v>
      </c>
      <c r="H1288" s="2">
        <v>1.03612188674632</v>
      </c>
      <c r="I1288" s="2">
        <v>0.28521726420777099</v>
      </c>
      <c r="J1288" s="2">
        <v>61.6211812988291</v>
      </c>
      <c r="K1288" s="2">
        <v>4.9953325078689298E-2</v>
      </c>
      <c r="L1288" s="2">
        <v>4</v>
      </c>
      <c r="M1288" s="2" t="b">
        <v>0</v>
      </c>
      <c r="N1288" s="2">
        <v>838</v>
      </c>
      <c r="O1288" s="2">
        <v>314873</v>
      </c>
      <c r="P1288" s="3">
        <f>N1288/(N1288+O1288)</f>
        <v>2.6543262667439527E-3</v>
      </c>
    </row>
    <row r="1289" spans="1:16" x14ac:dyDescent="0.25">
      <c r="A1289" s="2">
        <v>728.1</v>
      </c>
      <c r="B1289" s="2" t="s">
        <v>268</v>
      </c>
      <c r="C1289" s="2" t="s">
        <v>201</v>
      </c>
      <c r="D1289" s="2">
        <v>3.6438667544247301E-2</v>
      </c>
      <c r="E1289" s="2">
        <v>8.5967107320347805E-2</v>
      </c>
      <c r="F1289" s="2">
        <v>1.0371106935213501</v>
      </c>
      <c r="G1289" s="2">
        <v>0.876293878418829</v>
      </c>
      <c r="H1289" s="2">
        <v>1.2274404935444001</v>
      </c>
      <c r="I1289" s="2">
        <v>0.67166240763736496</v>
      </c>
      <c r="J1289" s="2">
        <v>0</v>
      </c>
      <c r="K1289" s="2">
        <v>0.71433470877726302</v>
      </c>
      <c r="L1289" s="2">
        <v>2</v>
      </c>
      <c r="M1289" s="2" t="b">
        <v>0</v>
      </c>
      <c r="N1289" s="2">
        <v>231</v>
      </c>
      <c r="O1289" s="2">
        <v>309934</v>
      </c>
      <c r="P1289" s="3">
        <f>N1289/(N1289+O1289)</f>
        <v>7.4476488320732517E-4</v>
      </c>
    </row>
    <row r="1290" spans="1:16" x14ac:dyDescent="0.25">
      <c r="A1290" s="2">
        <v>728.2</v>
      </c>
      <c r="B1290" s="2" t="s">
        <v>267</v>
      </c>
      <c r="C1290" s="2" t="s">
        <v>201</v>
      </c>
      <c r="D1290" s="2">
        <v>0.115554848283466</v>
      </c>
      <c r="E1290" s="2">
        <v>6.65738459320038E-2</v>
      </c>
      <c r="F1290" s="2">
        <v>1.1224960798430601</v>
      </c>
      <c r="G1290" s="2">
        <v>0.98518337063445405</v>
      </c>
      <c r="H1290" s="2">
        <v>1.27894713493957</v>
      </c>
      <c r="I1290" s="2">
        <v>8.2609921161764702E-2</v>
      </c>
      <c r="J1290" s="2">
        <v>50.685032747230402</v>
      </c>
      <c r="K1290" s="2">
        <v>0.107624933872685</v>
      </c>
      <c r="L1290" s="2">
        <v>4</v>
      </c>
      <c r="M1290" s="2" t="b">
        <v>0</v>
      </c>
      <c r="N1290" s="2">
        <v>297</v>
      </c>
      <c r="O1290" s="2">
        <v>311140</v>
      </c>
      <c r="P1290" s="3">
        <f>N1290/(N1290+O1290)</f>
        <v>9.5364391514174613E-4</v>
      </c>
    </row>
    <row r="1291" spans="1:16" x14ac:dyDescent="0.25">
      <c r="A1291" s="2">
        <v>728.7</v>
      </c>
      <c r="B1291" s="2" t="s">
        <v>266</v>
      </c>
      <c r="C1291" s="2" t="s">
        <v>201</v>
      </c>
      <c r="D1291" s="2">
        <v>2.9494563424027401E-2</v>
      </c>
      <c r="E1291" s="2">
        <v>8.1950130098092204E-3</v>
      </c>
      <c r="F1291" s="2">
        <v>1.0299338361431201</v>
      </c>
      <c r="G1291" s="2">
        <v>1.01352325620205</v>
      </c>
      <c r="H1291" s="2">
        <v>1.04661012990216</v>
      </c>
      <c r="I1291" s="2">
        <v>3.1933655574706998E-4</v>
      </c>
      <c r="J1291" s="2">
        <v>0</v>
      </c>
      <c r="K1291" s="2">
        <v>0.64191772434058103</v>
      </c>
      <c r="L1291" s="2">
        <v>8</v>
      </c>
      <c r="M1291" s="2" t="b">
        <v>0</v>
      </c>
      <c r="N1291" s="2">
        <v>21157</v>
      </c>
      <c r="O1291" s="2">
        <v>282745</v>
      </c>
      <c r="P1291" s="3">
        <f>N1291/(N1291+O1291)</f>
        <v>6.9617837329138996E-2</v>
      </c>
    </row>
    <row r="1292" spans="1:16" x14ac:dyDescent="0.25">
      <c r="A1292" s="2">
        <v>728.71</v>
      </c>
      <c r="B1292" s="2" t="s">
        <v>265</v>
      </c>
      <c r="C1292" s="2" t="s">
        <v>201</v>
      </c>
      <c r="D1292" s="2">
        <v>6.7949294900874493E-2</v>
      </c>
      <c r="E1292" s="2">
        <v>2.03638456059946E-2</v>
      </c>
      <c r="F1292" s="2">
        <v>1.0703110368756401</v>
      </c>
      <c r="G1292" s="2">
        <v>1.0284336235907201</v>
      </c>
      <c r="H1292" s="2">
        <v>1.11389368198419</v>
      </c>
      <c r="I1292" s="2">
        <v>8.4760666254206005E-4</v>
      </c>
      <c r="J1292" s="2">
        <v>63.527554514927303</v>
      </c>
      <c r="K1292" s="2">
        <v>4.1576199838344499E-2</v>
      </c>
      <c r="L1292" s="2">
        <v>4</v>
      </c>
      <c r="M1292" s="2" t="b">
        <v>0</v>
      </c>
      <c r="N1292" s="2">
        <v>3208</v>
      </c>
      <c r="O1292" s="2">
        <v>306850</v>
      </c>
      <c r="P1292" s="3">
        <f>N1292/(N1292+O1292)</f>
        <v>1.0346451309109909E-2</v>
      </c>
    </row>
    <row r="1293" spans="1:16" x14ac:dyDescent="0.25">
      <c r="A1293" s="2">
        <v>729</v>
      </c>
      <c r="B1293" s="2" t="s">
        <v>264</v>
      </c>
      <c r="C1293" s="2" t="s">
        <v>201</v>
      </c>
      <c r="D1293" s="2">
        <v>2.8333703421497599E-2</v>
      </c>
      <c r="E1293" s="2">
        <v>2.0809528232390399E-2</v>
      </c>
      <c r="F1293" s="2">
        <v>1.02873892084637</v>
      </c>
      <c r="G1293" s="2">
        <v>0.98762498566954404</v>
      </c>
      <c r="H1293" s="2">
        <v>1.0715643919708</v>
      </c>
      <c r="I1293" s="2">
        <v>0.17333250437634701</v>
      </c>
      <c r="J1293" s="2">
        <v>1.31097397386236</v>
      </c>
      <c r="K1293" s="2">
        <v>0.41926277186929001</v>
      </c>
      <c r="L1293" s="2">
        <v>8</v>
      </c>
      <c r="M1293" s="2" t="b">
        <v>0</v>
      </c>
      <c r="N1293" s="2">
        <v>3025</v>
      </c>
      <c r="O1293" s="2">
        <v>305294</v>
      </c>
      <c r="P1293" s="3">
        <f>N1293/(N1293+O1293)</f>
        <v>9.8112669021370724E-3</v>
      </c>
    </row>
    <row r="1294" spans="1:16" x14ac:dyDescent="0.25">
      <c r="A1294" s="2">
        <v>729.1</v>
      </c>
      <c r="B1294" s="2" t="s">
        <v>263</v>
      </c>
      <c r="C1294" s="2" t="s">
        <v>201</v>
      </c>
      <c r="D1294" s="2">
        <v>-1.9759938502743199E-2</v>
      </c>
      <c r="E1294" s="2">
        <v>5.4002112439817201E-2</v>
      </c>
      <c r="F1294" s="2">
        <v>0.98043400951432902</v>
      </c>
      <c r="G1294" s="2">
        <v>0.88196568116699803</v>
      </c>
      <c r="H1294" s="2">
        <v>1.0898959761568501</v>
      </c>
      <c r="I1294" s="2">
        <v>0.71443188123975898</v>
      </c>
      <c r="J1294" s="2">
        <v>0</v>
      </c>
      <c r="K1294" s="2">
        <v>0.74427561202222203</v>
      </c>
      <c r="L1294" s="2">
        <v>3</v>
      </c>
      <c r="M1294" s="2" t="b">
        <v>0</v>
      </c>
      <c r="N1294" s="2">
        <v>456</v>
      </c>
      <c r="O1294" s="2">
        <v>303381</v>
      </c>
      <c r="P1294" s="3">
        <f>N1294/(N1294+O1294)</f>
        <v>1.5008047077873991E-3</v>
      </c>
    </row>
    <row r="1295" spans="1:16" x14ac:dyDescent="0.25">
      <c r="A1295" s="2">
        <v>729.3</v>
      </c>
      <c r="B1295" s="2" t="s">
        <v>262</v>
      </c>
      <c r="C1295" s="2" t="s">
        <v>201</v>
      </c>
      <c r="D1295" s="2">
        <v>0.19235288991687999</v>
      </c>
      <c r="E1295" s="2">
        <v>9.4586110764503697E-2</v>
      </c>
      <c r="F1295" s="2">
        <v>1.21209817872724</v>
      </c>
      <c r="G1295" s="2">
        <v>1.0069918490168099</v>
      </c>
      <c r="H1295" s="2">
        <v>1.45898101986461</v>
      </c>
      <c r="I1295" s="2">
        <v>4.1989194771238803E-2</v>
      </c>
      <c r="J1295" s="2">
        <v>0</v>
      </c>
      <c r="K1295" s="2">
        <v>0.61475343684341999</v>
      </c>
      <c r="L1295" s="2">
        <v>2</v>
      </c>
      <c r="M1295" s="2" t="b">
        <v>0</v>
      </c>
      <c r="N1295" s="2">
        <v>166</v>
      </c>
      <c r="O1295" s="2">
        <v>309542</v>
      </c>
      <c r="P1295" s="3">
        <f>N1295/(N1295+O1295)</f>
        <v>5.3598873777881096E-4</v>
      </c>
    </row>
    <row r="1296" spans="1:16" x14ac:dyDescent="0.25">
      <c r="A1296" s="2">
        <v>729.7</v>
      </c>
      <c r="B1296" s="2" t="s">
        <v>261</v>
      </c>
      <c r="C1296" s="2" t="s">
        <v>201</v>
      </c>
      <c r="D1296" s="2">
        <v>6.8218677343298506E-2</v>
      </c>
      <c r="E1296" s="2">
        <v>0.111622748326692</v>
      </c>
      <c r="F1296" s="2">
        <v>1.07059939871497</v>
      </c>
      <c r="G1296" s="2">
        <v>0.86022793063141301</v>
      </c>
      <c r="H1296" s="2">
        <v>1.3324178763732499</v>
      </c>
      <c r="I1296" s="2">
        <v>0.54109770315616001</v>
      </c>
      <c r="J1296" s="2">
        <v>0</v>
      </c>
      <c r="K1296" s="2">
        <v>0.99183957816110901</v>
      </c>
      <c r="L1296" s="2">
        <v>2</v>
      </c>
      <c r="M1296" s="2" t="b">
        <v>0</v>
      </c>
      <c r="N1296" s="2">
        <v>141</v>
      </c>
      <c r="O1296" s="2">
        <v>313061</v>
      </c>
      <c r="P1296" s="3">
        <f>N1296/(N1296+O1296)</f>
        <v>4.5018869611305166E-4</v>
      </c>
    </row>
    <row r="1297" spans="1:16" x14ac:dyDescent="0.25">
      <c r="A1297" s="2">
        <v>731</v>
      </c>
      <c r="B1297" s="2" t="s">
        <v>260</v>
      </c>
      <c r="C1297" s="2" t="s">
        <v>201</v>
      </c>
      <c r="D1297" s="2">
        <v>0.12934343003352899</v>
      </c>
      <c r="E1297" s="2">
        <v>3.9711340847101102E-2</v>
      </c>
      <c r="F1297" s="2">
        <v>1.13808090822287</v>
      </c>
      <c r="G1297" s="2">
        <v>1.0528603804499299</v>
      </c>
      <c r="H1297" s="2">
        <v>1.2301993480919899</v>
      </c>
      <c r="I1297" s="2">
        <v>1.1256054922820799E-3</v>
      </c>
      <c r="J1297" s="2">
        <v>0</v>
      </c>
      <c r="K1297" s="2">
        <v>0.62765262490634099</v>
      </c>
      <c r="L1297" s="2">
        <v>7</v>
      </c>
      <c r="M1297" s="2" t="b">
        <v>0</v>
      </c>
      <c r="N1297" s="2">
        <v>833</v>
      </c>
      <c r="O1297" s="2">
        <v>312918</v>
      </c>
      <c r="P1297" s="3">
        <f>N1297/(N1297+O1297)</f>
        <v>2.6549716176203423E-3</v>
      </c>
    </row>
    <row r="1298" spans="1:16" x14ac:dyDescent="0.25">
      <c r="A1298" s="2">
        <v>731.1</v>
      </c>
      <c r="B1298" s="2" t="s">
        <v>259</v>
      </c>
      <c r="C1298" s="2" t="s">
        <v>201</v>
      </c>
      <c r="D1298" s="2">
        <v>-2.8740751423235799E-2</v>
      </c>
      <c r="E1298" s="2">
        <v>6.3831571031526493E-2</v>
      </c>
      <c r="F1298" s="2">
        <v>0.97166833544964903</v>
      </c>
      <c r="G1298" s="2">
        <v>0.85740205184349905</v>
      </c>
      <c r="H1298" s="2">
        <v>1.10116292827326</v>
      </c>
      <c r="I1298" s="2">
        <v>0.65252356202754402</v>
      </c>
      <c r="J1298" s="2">
        <v>0</v>
      </c>
      <c r="K1298" s="2">
        <v>0.88911578827399695</v>
      </c>
      <c r="L1298" s="2">
        <v>2</v>
      </c>
      <c r="M1298" s="2" t="b">
        <v>0</v>
      </c>
      <c r="N1298" s="2">
        <v>359</v>
      </c>
      <c r="O1298" s="2">
        <v>310654</v>
      </c>
      <c r="P1298" s="3">
        <f>N1298/(N1298+O1298)</f>
        <v>1.1542925858404633E-3</v>
      </c>
    </row>
    <row r="1299" spans="1:16" x14ac:dyDescent="0.25">
      <c r="A1299" s="2">
        <v>732</v>
      </c>
      <c r="B1299" s="2" t="s">
        <v>258</v>
      </c>
      <c r="C1299" s="2" t="s">
        <v>201</v>
      </c>
      <c r="D1299" s="2">
        <v>-9.8583666976513294E-3</v>
      </c>
      <c r="E1299" s="2">
        <v>4.4102956156942201E-2</v>
      </c>
      <c r="F1299" s="2">
        <v>0.99019006770727702</v>
      </c>
      <c r="G1299" s="2">
        <v>0.90819281429669696</v>
      </c>
      <c r="H1299" s="2">
        <v>1.07959053931232</v>
      </c>
      <c r="I1299" s="2">
        <v>0.82312245644609905</v>
      </c>
      <c r="J1299" s="2">
        <v>0</v>
      </c>
      <c r="K1299" s="2">
        <v>0.46596326143322497</v>
      </c>
      <c r="L1299" s="2">
        <v>4</v>
      </c>
      <c r="M1299" s="2" t="b">
        <v>0</v>
      </c>
      <c r="N1299" s="2">
        <v>694</v>
      </c>
      <c r="O1299" s="2">
        <v>316776</v>
      </c>
      <c r="P1299" s="3">
        <f>N1299/(N1299+O1299)</f>
        <v>2.1860333259835574E-3</v>
      </c>
    </row>
    <row r="1300" spans="1:16" x14ac:dyDescent="0.25">
      <c r="A1300" s="2">
        <v>732.1</v>
      </c>
      <c r="B1300" s="2" t="s">
        <v>257</v>
      </c>
      <c r="C1300" s="2" t="s">
        <v>201</v>
      </c>
      <c r="D1300" s="2">
        <v>-5.5332722806761402E-2</v>
      </c>
      <c r="E1300" s="2">
        <v>6.8875759129164105E-2</v>
      </c>
      <c r="F1300" s="2">
        <v>0.94617028314275498</v>
      </c>
      <c r="G1300" s="2">
        <v>0.82668898563159698</v>
      </c>
      <c r="H1300" s="2">
        <v>1.0829202036827299</v>
      </c>
      <c r="I1300" s="2">
        <v>0.42176087422964897</v>
      </c>
      <c r="J1300" s="2">
        <v>0</v>
      </c>
      <c r="K1300" s="2">
        <v>0.61401263480975299</v>
      </c>
      <c r="L1300" s="2">
        <v>4</v>
      </c>
      <c r="M1300" s="2" t="b">
        <v>0</v>
      </c>
      <c r="N1300" s="2">
        <v>282</v>
      </c>
      <c r="O1300" s="2">
        <v>315785</v>
      </c>
      <c r="P1300" s="3">
        <f>N1300/(N1300+O1300)</f>
        <v>8.9221589093451705E-4</v>
      </c>
    </row>
    <row r="1301" spans="1:16" x14ac:dyDescent="0.25">
      <c r="A1301" s="2">
        <v>732.7</v>
      </c>
      <c r="B1301" s="2" t="s">
        <v>256</v>
      </c>
      <c r="C1301" s="2" t="s">
        <v>201</v>
      </c>
      <c r="D1301" s="2">
        <v>-2.3946099943758001E-2</v>
      </c>
      <c r="E1301" s="2">
        <v>6.93575092991605E-2</v>
      </c>
      <c r="F1301" s="2">
        <v>0.97633833303075901</v>
      </c>
      <c r="G1301" s="2">
        <v>0.85224237046767704</v>
      </c>
      <c r="H1301" s="2">
        <v>1.11850404717872</v>
      </c>
      <c r="I1301" s="2">
        <v>0.72990188182624105</v>
      </c>
      <c r="J1301" s="2">
        <v>0</v>
      </c>
      <c r="K1301" s="2">
        <v>0.57736575891678799</v>
      </c>
      <c r="L1301" s="2">
        <v>4</v>
      </c>
      <c r="M1301" s="2" t="b">
        <v>0</v>
      </c>
      <c r="N1301" s="2">
        <v>277</v>
      </c>
      <c r="O1301" s="2">
        <v>309605</v>
      </c>
      <c r="P1301" s="3">
        <f>N1301/(N1301+O1301)</f>
        <v>8.9388864148288701E-4</v>
      </c>
    </row>
    <row r="1302" spans="1:16" x14ac:dyDescent="0.25">
      <c r="A1302" s="2">
        <v>733</v>
      </c>
      <c r="B1302" s="2" t="s">
        <v>255</v>
      </c>
      <c r="C1302" s="2" t="s">
        <v>201</v>
      </c>
      <c r="D1302" s="2">
        <v>7.0593071591471997E-3</v>
      </c>
      <c r="E1302" s="2">
        <v>1.60819373709759E-2</v>
      </c>
      <c r="F1302" s="2">
        <v>1.00708428280359</v>
      </c>
      <c r="G1302" s="2">
        <v>0.97583602789468804</v>
      </c>
      <c r="H1302" s="2">
        <v>1.0393331704078801</v>
      </c>
      <c r="I1302" s="2">
        <v>0.66069142436371997</v>
      </c>
      <c r="J1302" s="2">
        <v>18.004050504594399</v>
      </c>
      <c r="K1302" s="2">
        <v>0.282528257855097</v>
      </c>
      <c r="L1302" s="2">
        <v>9</v>
      </c>
      <c r="M1302" s="2" t="b">
        <v>0</v>
      </c>
      <c r="N1302" s="2">
        <v>5110</v>
      </c>
      <c r="O1302" s="2">
        <v>303525</v>
      </c>
      <c r="P1302" s="3">
        <f>N1302/(N1302+O1302)</f>
        <v>1.6556774183096538E-2</v>
      </c>
    </row>
    <row r="1303" spans="1:16" x14ac:dyDescent="0.25">
      <c r="A1303" s="2">
        <v>733.2</v>
      </c>
      <c r="B1303" s="2" t="s">
        <v>254</v>
      </c>
      <c r="C1303" s="2" t="s">
        <v>201</v>
      </c>
      <c r="D1303" s="2">
        <v>-9.38300724543744E-3</v>
      </c>
      <c r="E1303" s="2">
        <v>6.8730685104322606E-2</v>
      </c>
      <c r="F1303" s="2">
        <v>0.99066087580812401</v>
      </c>
      <c r="G1303" s="2">
        <v>0.86580750590518796</v>
      </c>
      <c r="H1303" s="2">
        <v>1.1335186680217899</v>
      </c>
      <c r="I1303" s="2">
        <v>0.891411432656533</v>
      </c>
      <c r="J1303" s="2">
        <v>0</v>
      </c>
      <c r="K1303" s="2">
        <v>0.81297901003970197</v>
      </c>
      <c r="L1303" s="2">
        <v>3</v>
      </c>
      <c r="M1303" s="2" t="b">
        <v>0</v>
      </c>
      <c r="N1303" s="2">
        <v>321</v>
      </c>
      <c r="O1303" s="2">
        <v>316997</v>
      </c>
      <c r="P1303" s="3">
        <f>N1303/(N1303+O1303)</f>
        <v>1.0116035018498794E-3</v>
      </c>
    </row>
    <row r="1304" spans="1:16" x14ac:dyDescent="0.25">
      <c r="A1304" s="2">
        <v>733.4</v>
      </c>
      <c r="B1304" s="2" t="s">
        <v>253</v>
      </c>
      <c r="C1304" s="2" t="s">
        <v>201</v>
      </c>
      <c r="D1304" s="2">
        <v>1.2051959068233799E-3</v>
      </c>
      <c r="E1304" s="2">
        <v>2.6186390096916399E-2</v>
      </c>
      <c r="F1304" s="2">
        <v>1.00120592244726</v>
      </c>
      <c r="G1304" s="2">
        <v>0.95111605843715297</v>
      </c>
      <c r="H1304" s="2">
        <v>1.0539337342180899</v>
      </c>
      <c r="I1304" s="2">
        <v>0.96329131911769295</v>
      </c>
      <c r="J1304" s="2">
        <v>0</v>
      </c>
      <c r="K1304" s="2">
        <v>0.76072619815884202</v>
      </c>
      <c r="L1304" s="2">
        <v>8</v>
      </c>
      <c r="M1304" s="2" t="b">
        <v>0</v>
      </c>
      <c r="N1304" s="2">
        <v>1870</v>
      </c>
      <c r="O1304" s="2">
        <v>315641</v>
      </c>
      <c r="P1304" s="3">
        <f>N1304/(N1304+O1304)</f>
        <v>5.8895597317888196E-3</v>
      </c>
    </row>
    <row r="1305" spans="1:16" x14ac:dyDescent="0.25">
      <c r="A1305" s="2">
        <v>733.6</v>
      </c>
      <c r="B1305" s="2" t="s">
        <v>252</v>
      </c>
      <c r="C1305" s="2" t="s">
        <v>201</v>
      </c>
      <c r="D1305" s="2">
        <v>-9.0561405613574494E-2</v>
      </c>
      <c r="E1305" s="2">
        <v>6.5169838765675003E-2</v>
      </c>
      <c r="F1305" s="2">
        <v>0.91341824317115605</v>
      </c>
      <c r="G1305" s="2">
        <v>0.80389071756149</v>
      </c>
      <c r="H1305" s="2">
        <v>1.0378685419937801</v>
      </c>
      <c r="I1305" s="2">
        <v>0.16464385976374199</v>
      </c>
      <c r="J1305" s="2">
        <v>42.881583045949498</v>
      </c>
      <c r="K1305" s="2">
        <v>0.17364387004529699</v>
      </c>
      <c r="L1305" s="2">
        <v>3</v>
      </c>
      <c r="M1305" s="2" t="b">
        <v>0</v>
      </c>
      <c r="N1305" s="2">
        <v>338</v>
      </c>
      <c r="O1305" s="2">
        <v>314353</v>
      </c>
      <c r="P1305" s="3">
        <f>N1305/(N1305+O1305)</f>
        <v>1.0740694840335439E-3</v>
      </c>
    </row>
    <row r="1306" spans="1:16" x14ac:dyDescent="0.25">
      <c r="A1306" s="2">
        <v>733.8</v>
      </c>
      <c r="B1306" s="2" t="s">
        <v>251</v>
      </c>
      <c r="C1306" s="2" t="s">
        <v>201</v>
      </c>
      <c r="D1306" s="2">
        <v>4.1690125070672403E-3</v>
      </c>
      <c r="E1306" s="2">
        <v>3.0505565385200401E-2</v>
      </c>
      <c r="F1306" s="2">
        <v>1.0041777149290101</v>
      </c>
      <c r="G1306" s="2">
        <v>0.94589775518053898</v>
      </c>
      <c r="H1306" s="2">
        <v>1.0660485001019799</v>
      </c>
      <c r="I1306" s="2">
        <v>0.89129638840887804</v>
      </c>
      <c r="J1306" s="2">
        <v>35.280608186478702</v>
      </c>
      <c r="K1306" s="2">
        <v>0.186065892540626</v>
      </c>
      <c r="L1306" s="2">
        <v>5</v>
      </c>
      <c r="M1306" s="2" t="b">
        <v>0</v>
      </c>
      <c r="N1306" s="2">
        <v>1358</v>
      </c>
      <c r="O1306" s="2">
        <v>315683</v>
      </c>
      <c r="P1306" s="3">
        <f>N1306/(N1306+O1306)</f>
        <v>4.2833576729823589E-3</v>
      </c>
    </row>
    <row r="1307" spans="1:16" x14ac:dyDescent="0.25">
      <c r="A1307" s="2">
        <v>733.9</v>
      </c>
      <c r="B1307" s="2" t="s">
        <v>250</v>
      </c>
      <c r="C1307" s="2" t="s">
        <v>201</v>
      </c>
      <c r="D1307" s="2">
        <v>-6.21499934256112E-2</v>
      </c>
      <c r="E1307" s="2">
        <v>5.3158629573401603E-2</v>
      </c>
      <c r="F1307" s="2">
        <v>0.93974192110945298</v>
      </c>
      <c r="G1307" s="2">
        <v>0.84675914023062404</v>
      </c>
      <c r="H1307" s="2">
        <v>1.04293515869219</v>
      </c>
      <c r="I1307" s="2">
        <v>0.242346372098004</v>
      </c>
      <c r="J1307" s="2">
        <v>0</v>
      </c>
      <c r="K1307" s="2">
        <v>0.91251308457657498</v>
      </c>
      <c r="L1307" s="2">
        <v>3</v>
      </c>
      <c r="M1307" s="2" t="b">
        <v>0</v>
      </c>
      <c r="N1307" s="2">
        <v>490</v>
      </c>
      <c r="O1307" s="2">
        <v>316548</v>
      </c>
      <c r="P1307" s="3">
        <f>N1307/(N1307+O1307)</f>
        <v>1.5455560532175953E-3</v>
      </c>
    </row>
    <row r="1308" spans="1:16" x14ac:dyDescent="0.25">
      <c r="A1308" s="2">
        <v>735</v>
      </c>
      <c r="B1308" s="2" t="s">
        <v>249</v>
      </c>
      <c r="C1308" s="2" t="s">
        <v>201</v>
      </c>
      <c r="D1308" s="2">
        <v>8.9496992921636903E-2</v>
      </c>
      <c r="E1308" s="2">
        <v>6.4047683519517801E-3</v>
      </c>
      <c r="F1308" s="2">
        <v>1.0936240446942</v>
      </c>
      <c r="G1308" s="2">
        <v>1.0799814635643501</v>
      </c>
      <c r="H1308" s="2">
        <v>1.10743896213368</v>
      </c>
      <c r="I1308" s="4">
        <v>2.2624856283096101E-44</v>
      </c>
      <c r="J1308" s="2">
        <v>40.068850818558502</v>
      </c>
      <c r="K1308" s="2">
        <v>0.100403405781458</v>
      </c>
      <c r="L1308" s="2">
        <v>9</v>
      </c>
      <c r="M1308" s="2" t="b">
        <v>1</v>
      </c>
      <c r="N1308" s="2">
        <v>37714</v>
      </c>
      <c r="O1308" s="2">
        <v>263961</v>
      </c>
      <c r="P1308" s="3">
        <f>N1308/(N1308+O1308)</f>
        <v>0.12501533106820253</v>
      </c>
    </row>
    <row r="1309" spans="1:16" x14ac:dyDescent="0.25">
      <c r="A1309" s="2">
        <v>735.1</v>
      </c>
      <c r="B1309" s="2" t="s">
        <v>248</v>
      </c>
      <c r="C1309" s="2" t="s">
        <v>201</v>
      </c>
      <c r="D1309" s="2">
        <v>2.8873699169906699E-2</v>
      </c>
      <c r="E1309" s="2">
        <v>1.12458779636953E-2</v>
      </c>
      <c r="F1309" s="2">
        <v>1.0292945855046201</v>
      </c>
      <c r="G1309" s="2">
        <v>1.0068555759953</v>
      </c>
      <c r="H1309" s="2">
        <v>1.0522336758197399</v>
      </c>
      <c r="I1309" s="2">
        <v>1.0243721969127E-2</v>
      </c>
      <c r="J1309" s="2">
        <v>43.572171921628097</v>
      </c>
      <c r="K1309" s="2">
        <v>0.100401353503455</v>
      </c>
      <c r="L1309" s="2">
        <v>7</v>
      </c>
      <c r="M1309" s="2" t="b">
        <v>0</v>
      </c>
      <c r="N1309" s="2">
        <v>10985</v>
      </c>
      <c r="O1309" s="2">
        <v>299906</v>
      </c>
      <c r="P1309" s="3">
        <f>N1309/(N1309+O1309)</f>
        <v>3.5333927325011019E-2</v>
      </c>
    </row>
    <row r="1310" spans="1:16" x14ac:dyDescent="0.25">
      <c r="A1310" s="2">
        <v>735.2</v>
      </c>
      <c r="B1310" s="2" t="s">
        <v>247</v>
      </c>
      <c r="C1310" s="2" t="s">
        <v>201</v>
      </c>
      <c r="D1310" s="2">
        <v>0.12621433706507401</v>
      </c>
      <c r="E1310" s="2">
        <v>8.70774208005007E-3</v>
      </c>
      <c r="F1310" s="2">
        <v>1.13452531305048</v>
      </c>
      <c r="G1310" s="2">
        <v>1.1153268223765</v>
      </c>
      <c r="H1310" s="2">
        <v>1.1540542737147399</v>
      </c>
      <c r="I1310" s="4">
        <v>1.3126134620941401E-47</v>
      </c>
      <c r="J1310" s="2">
        <v>0</v>
      </c>
      <c r="K1310" s="2">
        <v>0.63990043782522898</v>
      </c>
      <c r="L1310" s="2">
        <v>9</v>
      </c>
      <c r="M1310" s="2" t="b">
        <v>1</v>
      </c>
      <c r="N1310" s="2">
        <v>18771</v>
      </c>
      <c r="O1310" s="2">
        <v>288875</v>
      </c>
      <c r="P1310" s="3">
        <f>N1310/(N1310+O1310)</f>
        <v>6.1014932747378479E-2</v>
      </c>
    </row>
    <row r="1311" spans="1:16" x14ac:dyDescent="0.25">
      <c r="A1311" s="2">
        <v>735.21</v>
      </c>
      <c r="B1311" s="2" t="s">
        <v>246</v>
      </c>
      <c r="C1311" s="2" t="s">
        <v>201</v>
      </c>
      <c r="D1311" s="2">
        <v>0.18870015025131001</v>
      </c>
      <c r="E1311" s="2">
        <v>1.09636681919361E-2</v>
      </c>
      <c r="F1311" s="2">
        <v>1.2076787760088701</v>
      </c>
      <c r="G1311" s="2">
        <v>1.1820045347195001</v>
      </c>
      <c r="H1311" s="2">
        <v>1.23391068577278</v>
      </c>
      <c r="I1311" s="4">
        <v>2.1807033746440699E-66</v>
      </c>
      <c r="J1311" s="2">
        <v>9.9489874254320494</v>
      </c>
      <c r="K1311" s="2">
        <v>0.352188570151657</v>
      </c>
      <c r="L1311" s="2">
        <v>9</v>
      </c>
      <c r="M1311" s="2" t="b">
        <v>1</v>
      </c>
      <c r="N1311" s="2">
        <v>11499</v>
      </c>
      <c r="O1311" s="2">
        <v>300868</v>
      </c>
      <c r="P1311" s="3">
        <f>N1311/(N1311+O1311)</f>
        <v>3.6812467386119534E-2</v>
      </c>
    </row>
    <row r="1312" spans="1:16" x14ac:dyDescent="0.25">
      <c r="A1312" s="2">
        <v>735.22</v>
      </c>
      <c r="B1312" s="2" t="s">
        <v>245</v>
      </c>
      <c r="C1312" s="2" t="s">
        <v>201</v>
      </c>
      <c r="D1312" s="2">
        <v>0.201216316284858</v>
      </c>
      <c r="E1312" s="2">
        <v>7.5784182565557204E-2</v>
      </c>
      <c r="F1312" s="2">
        <v>1.22288927407878</v>
      </c>
      <c r="G1312" s="2">
        <v>1.0540944402480701</v>
      </c>
      <c r="H1312" s="2">
        <v>1.41871365558574</v>
      </c>
      <c r="I1312" s="2">
        <v>7.9279525856097103E-3</v>
      </c>
      <c r="J1312" s="2">
        <v>80.817737762160604</v>
      </c>
      <c r="K1312" s="2">
        <v>2.24166920199605E-2</v>
      </c>
      <c r="L1312" s="2">
        <v>2</v>
      </c>
      <c r="M1312" s="2" t="b">
        <v>0</v>
      </c>
      <c r="N1312" s="2">
        <v>252</v>
      </c>
      <c r="O1312" s="2">
        <v>305479</v>
      </c>
      <c r="P1312" s="3">
        <f>N1312/(N1312+O1312)</f>
        <v>8.2425400106629686E-4</v>
      </c>
    </row>
    <row r="1313" spans="1:16" x14ac:dyDescent="0.25">
      <c r="A1313" s="2">
        <v>735.23</v>
      </c>
      <c r="B1313" s="2" t="s">
        <v>244</v>
      </c>
      <c r="C1313" s="2" t="s">
        <v>201</v>
      </c>
      <c r="D1313" s="2">
        <v>3.1674652002015899E-2</v>
      </c>
      <c r="E1313" s="2">
        <v>1.73420969628518E-2</v>
      </c>
      <c r="F1313" s="2">
        <v>1.0321816324426301</v>
      </c>
      <c r="G1313" s="2">
        <v>0.99768744462421899</v>
      </c>
      <c r="H1313" s="2">
        <v>1.0678684272239301</v>
      </c>
      <c r="I1313" s="2">
        <v>6.77809527222199E-2</v>
      </c>
      <c r="J1313" s="2">
        <v>0</v>
      </c>
      <c r="K1313" s="2">
        <v>0.74437027599675298</v>
      </c>
      <c r="L1313" s="2">
        <v>4</v>
      </c>
      <c r="M1313" s="2" t="b">
        <v>0</v>
      </c>
      <c r="N1313" s="2">
        <v>4455</v>
      </c>
      <c r="O1313" s="2">
        <v>311728</v>
      </c>
      <c r="P1313" s="3">
        <f>N1313/(N1313+O1313)</f>
        <v>1.4089941584462163E-2</v>
      </c>
    </row>
    <row r="1314" spans="1:16" x14ac:dyDescent="0.25">
      <c r="A1314" s="2">
        <v>735.3</v>
      </c>
      <c r="B1314" s="2" t="s">
        <v>243</v>
      </c>
      <c r="C1314" s="2" t="s">
        <v>201</v>
      </c>
      <c r="D1314" s="2">
        <v>6.6635552689625996E-2</v>
      </c>
      <c r="E1314" s="2">
        <v>1.15759611948328E-2</v>
      </c>
      <c r="F1314" s="2">
        <v>1.0689058473178601</v>
      </c>
      <c r="G1314" s="2">
        <v>1.0449270618011099</v>
      </c>
      <c r="H1314" s="2">
        <v>1.0934348933990701</v>
      </c>
      <c r="I1314" s="4">
        <v>8.5940284379397702E-9</v>
      </c>
      <c r="J1314" s="2">
        <v>0</v>
      </c>
      <c r="K1314" s="2">
        <v>0.68495316879343704</v>
      </c>
      <c r="L1314" s="2">
        <v>6</v>
      </c>
      <c r="M1314" s="2" t="b">
        <v>1</v>
      </c>
      <c r="N1314" s="2">
        <v>10299</v>
      </c>
      <c r="O1314" s="2">
        <v>301851</v>
      </c>
      <c r="P1314" s="3">
        <f>N1314/(N1314+O1314)</f>
        <v>3.2993753003363768E-2</v>
      </c>
    </row>
    <row r="1315" spans="1:16" x14ac:dyDescent="0.25">
      <c r="A1315" s="2">
        <v>736</v>
      </c>
      <c r="B1315" s="2" t="s">
        <v>242</v>
      </c>
      <c r="C1315" s="2" t="s">
        <v>201</v>
      </c>
      <c r="D1315" s="2">
        <v>2.3507889735323102E-2</v>
      </c>
      <c r="E1315" s="2">
        <v>1.4742352410733E-2</v>
      </c>
      <c r="F1315" s="2">
        <v>1.0237863781183201</v>
      </c>
      <c r="G1315" s="2">
        <v>0.99462789162507603</v>
      </c>
      <c r="H1315" s="2">
        <v>1.05379967407521</v>
      </c>
      <c r="I1315" s="2">
        <v>0.110805741269711</v>
      </c>
      <c r="J1315" s="2">
        <v>0</v>
      </c>
      <c r="K1315" s="2">
        <v>0.68044158781811803</v>
      </c>
      <c r="L1315" s="2">
        <v>8</v>
      </c>
      <c r="M1315" s="2" t="b">
        <v>0</v>
      </c>
      <c r="N1315" s="2">
        <v>6128</v>
      </c>
      <c r="O1315" s="2">
        <v>305478</v>
      </c>
      <c r="P1315" s="3">
        <f>N1315/(N1315+O1315)</f>
        <v>1.9665860092552775E-2</v>
      </c>
    </row>
    <row r="1316" spans="1:16" x14ac:dyDescent="0.25">
      <c r="A1316" s="2">
        <v>736.1</v>
      </c>
      <c r="B1316" s="2" t="s">
        <v>241</v>
      </c>
      <c r="C1316" s="2" t="s">
        <v>201</v>
      </c>
      <c r="D1316" s="2">
        <v>0.10142565891773</v>
      </c>
      <c r="E1316" s="2">
        <v>7.9302316696480996E-2</v>
      </c>
      <c r="F1316" s="2">
        <v>1.1067476385163399</v>
      </c>
      <c r="G1316" s="2">
        <v>0.94742829243397497</v>
      </c>
      <c r="H1316" s="2">
        <v>1.29285809294834</v>
      </c>
      <c r="I1316" s="2">
        <v>0.200905955487065</v>
      </c>
      <c r="J1316" s="2">
        <v>0</v>
      </c>
      <c r="K1316" s="2">
        <v>0.52916630864694003</v>
      </c>
      <c r="L1316" s="2">
        <v>2</v>
      </c>
      <c r="M1316" s="2" t="b">
        <v>0</v>
      </c>
      <c r="N1316" s="2">
        <v>241</v>
      </c>
      <c r="O1316" s="2">
        <v>311486</v>
      </c>
      <c r="P1316" s="3">
        <f>N1316/(N1316+O1316)</f>
        <v>7.731123707603127E-4</v>
      </c>
    </row>
    <row r="1317" spans="1:16" x14ac:dyDescent="0.25">
      <c r="A1317" s="2">
        <v>736.2</v>
      </c>
      <c r="B1317" s="2" t="s">
        <v>240</v>
      </c>
      <c r="C1317" s="2" t="s">
        <v>201</v>
      </c>
      <c r="D1317" s="2">
        <v>-1.5632194329022599E-2</v>
      </c>
      <c r="E1317" s="2">
        <v>3.7037994626810899E-2</v>
      </c>
      <c r="F1317" s="2">
        <v>0.98448935423959705</v>
      </c>
      <c r="G1317" s="2">
        <v>0.91555455170224798</v>
      </c>
      <c r="H1317" s="2">
        <v>1.05861446137652</v>
      </c>
      <c r="I1317" s="2">
        <v>0.67298243893772003</v>
      </c>
      <c r="J1317" s="2">
        <v>30.755508943462999</v>
      </c>
      <c r="K1317" s="2">
        <v>0.22772882212361101</v>
      </c>
      <c r="L1317" s="2">
        <v>4</v>
      </c>
      <c r="M1317" s="2" t="b">
        <v>0</v>
      </c>
      <c r="N1317" s="2">
        <v>978</v>
      </c>
      <c r="O1317" s="2">
        <v>316963</v>
      </c>
      <c r="P1317" s="3">
        <f>N1317/(N1317+O1317)</f>
        <v>3.0760424103843166E-3</v>
      </c>
    </row>
    <row r="1318" spans="1:16" x14ac:dyDescent="0.25">
      <c r="A1318" s="2">
        <v>736.4</v>
      </c>
      <c r="B1318" s="2" t="s">
        <v>239</v>
      </c>
      <c r="C1318" s="2" t="s">
        <v>201</v>
      </c>
      <c r="D1318" s="2">
        <v>3.8210390219919399E-2</v>
      </c>
      <c r="E1318" s="2">
        <v>4.2731020569113598E-2</v>
      </c>
      <c r="F1318" s="2">
        <v>1.03894979476186</v>
      </c>
      <c r="G1318" s="2">
        <v>0.955480550215413</v>
      </c>
      <c r="H1318" s="2">
        <v>1.1297107783014</v>
      </c>
      <c r="I1318" s="2">
        <v>0.37121099102744398</v>
      </c>
      <c r="J1318" s="2">
        <v>38.3744709730016</v>
      </c>
      <c r="K1318" s="2">
        <v>0.19736427966289899</v>
      </c>
      <c r="L1318" s="2">
        <v>3</v>
      </c>
      <c r="M1318" s="2" t="b">
        <v>0</v>
      </c>
      <c r="N1318" s="2">
        <v>760</v>
      </c>
      <c r="O1318" s="2">
        <v>311691</v>
      </c>
      <c r="P1318" s="3">
        <f>N1318/(N1318+O1318)</f>
        <v>2.432381397403113E-3</v>
      </c>
    </row>
    <row r="1319" spans="1:16" x14ac:dyDescent="0.25">
      <c r="A1319" s="2">
        <v>736.5</v>
      </c>
      <c r="B1319" s="2" t="s">
        <v>238</v>
      </c>
      <c r="C1319" s="2" t="s">
        <v>201</v>
      </c>
      <c r="D1319" s="2">
        <v>-8.2979912095457603E-3</v>
      </c>
      <c r="E1319" s="2">
        <v>0.116523277635455</v>
      </c>
      <c r="F1319" s="2">
        <v>0.99173634208807804</v>
      </c>
      <c r="G1319" s="2">
        <v>0.78924426438989903</v>
      </c>
      <c r="H1319" s="2">
        <v>1.24618070297734</v>
      </c>
      <c r="I1319" s="2">
        <v>0.94322810514202904</v>
      </c>
      <c r="J1319" s="2">
        <v>0</v>
      </c>
      <c r="K1319" s="2">
        <v>0.62582059915492205</v>
      </c>
      <c r="L1319" s="2">
        <v>2</v>
      </c>
      <c r="M1319" s="2" t="b">
        <v>0</v>
      </c>
      <c r="N1319" s="2">
        <v>113</v>
      </c>
      <c r="O1319" s="2">
        <v>309674</v>
      </c>
      <c r="P1319" s="3">
        <f>N1319/(N1319+O1319)</f>
        <v>3.6476675909576578E-4</v>
      </c>
    </row>
    <row r="1320" spans="1:16" x14ac:dyDescent="0.25">
      <c r="A1320" s="2">
        <v>736.6</v>
      </c>
      <c r="B1320" s="2" t="s">
        <v>237</v>
      </c>
      <c r="C1320" s="2" t="s">
        <v>201</v>
      </c>
      <c r="D1320" s="2">
        <v>1.4098890521133001E-2</v>
      </c>
      <c r="E1320" s="2">
        <v>2.4774222576659E-2</v>
      </c>
      <c r="F1320" s="2">
        <v>1.0141987486223401</v>
      </c>
      <c r="G1320" s="2">
        <v>0.96612921239244298</v>
      </c>
      <c r="H1320" s="2">
        <v>1.0646599735453499</v>
      </c>
      <c r="I1320" s="2">
        <v>0.56929155292476996</v>
      </c>
      <c r="J1320" s="2">
        <v>0</v>
      </c>
      <c r="K1320" s="2">
        <v>0.73982842050143005</v>
      </c>
      <c r="L1320" s="2">
        <v>3</v>
      </c>
      <c r="M1320" s="2" t="b">
        <v>0</v>
      </c>
      <c r="N1320" s="2">
        <v>2207</v>
      </c>
      <c r="O1320" s="2">
        <v>305826</v>
      </c>
      <c r="P1320" s="3">
        <f>N1320/(N1320+O1320)</f>
        <v>7.1648167566462032E-3</v>
      </c>
    </row>
    <row r="1321" spans="1:16" x14ac:dyDescent="0.25">
      <c r="A1321" s="2">
        <v>737</v>
      </c>
      <c r="B1321" s="2" t="s">
        <v>236</v>
      </c>
      <c r="C1321" s="2" t="s">
        <v>201</v>
      </c>
      <c r="D1321" s="2">
        <v>4.7881281410424102E-2</v>
      </c>
      <c r="E1321" s="2">
        <v>2.2124444434858202E-2</v>
      </c>
      <c r="F1321" s="2">
        <v>1.04904610665731</v>
      </c>
      <c r="G1321" s="2">
        <v>1.00452838944686</v>
      </c>
      <c r="H1321" s="2">
        <v>1.0955367169850201</v>
      </c>
      <c r="I1321" s="2">
        <v>3.04505332652928E-2</v>
      </c>
      <c r="J1321" s="2">
        <v>22.6936352847605</v>
      </c>
      <c r="K1321" s="2">
        <v>0.24873974188027601</v>
      </c>
      <c r="L1321" s="2">
        <v>8</v>
      </c>
      <c r="M1321" s="2" t="b">
        <v>0</v>
      </c>
      <c r="N1321" s="2">
        <v>2601</v>
      </c>
      <c r="O1321" s="2">
        <v>311531</v>
      </c>
      <c r="P1321" s="3">
        <f>N1321/(N1321+O1321)</f>
        <v>8.2799587434581635E-3</v>
      </c>
    </row>
    <row r="1322" spans="1:16" x14ac:dyDescent="0.25">
      <c r="A1322" s="2">
        <v>737.1</v>
      </c>
      <c r="B1322" s="2" t="s">
        <v>235</v>
      </c>
      <c r="C1322" s="2" t="s">
        <v>201</v>
      </c>
      <c r="D1322" s="2">
        <v>8.8826593468664602E-2</v>
      </c>
      <c r="E1322" s="2">
        <v>4.8404729577291299E-2</v>
      </c>
      <c r="F1322" s="2">
        <v>1.09289112543467</v>
      </c>
      <c r="G1322" s="2">
        <v>0.99397330066507295</v>
      </c>
      <c r="H1322" s="2">
        <v>1.20165301347096</v>
      </c>
      <c r="I1322" s="2">
        <v>6.6493707319967399E-2</v>
      </c>
      <c r="J1322" s="2">
        <v>0</v>
      </c>
      <c r="K1322" s="2">
        <v>0.97248313725986202</v>
      </c>
      <c r="L1322" s="2">
        <v>4</v>
      </c>
      <c r="M1322" s="2" t="b">
        <v>0</v>
      </c>
      <c r="N1322" s="2">
        <v>551</v>
      </c>
      <c r="O1322" s="2">
        <v>313284</v>
      </c>
      <c r="P1322" s="3">
        <f>N1322/(N1322+O1322)</f>
        <v>1.7556996510905412E-3</v>
      </c>
    </row>
    <row r="1323" spans="1:16" x14ac:dyDescent="0.25">
      <c r="A1323" s="2">
        <v>737.3</v>
      </c>
      <c r="B1323" s="2" t="s">
        <v>234</v>
      </c>
      <c r="C1323" s="2" t="s">
        <v>201</v>
      </c>
      <c r="D1323" s="2">
        <v>5.4331079600762E-2</v>
      </c>
      <c r="E1323" s="2">
        <v>2.5601806357307001E-2</v>
      </c>
      <c r="F1323" s="2">
        <v>1.0558341094299399</v>
      </c>
      <c r="G1323" s="2">
        <v>1.00416109461412</v>
      </c>
      <c r="H1323" s="2">
        <v>1.11016616020571</v>
      </c>
      <c r="I1323" s="2">
        <v>3.3824467507272298E-2</v>
      </c>
      <c r="J1323" s="2">
        <v>1.2960449058846399</v>
      </c>
      <c r="K1323" s="2">
        <v>0.41937298436321502</v>
      </c>
      <c r="L1323" s="2">
        <v>8</v>
      </c>
      <c r="M1323" s="2" t="b">
        <v>0</v>
      </c>
      <c r="N1323" s="2">
        <v>1931</v>
      </c>
      <c r="O1323" s="2">
        <v>313599</v>
      </c>
      <c r="P1323" s="3">
        <f>N1323/(N1323+O1323)</f>
        <v>6.1198618197952654E-3</v>
      </c>
    </row>
    <row r="1324" spans="1:16" x14ac:dyDescent="0.25">
      <c r="A1324" s="2">
        <v>738</v>
      </c>
      <c r="B1324" s="2" t="s">
        <v>233</v>
      </c>
      <c r="C1324" s="2" t="s">
        <v>201</v>
      </c>
      <c r="D1324" s="2">
        <v>2.33538225948456E-2</v>
      </c>
      <c r="E1324" s="2">
        <v>1.49638064630962E-2</v>
      </c>
      <c r="F1324" s="2">
        <v>1.0236286584286001</v>
      </c>
      <c r="G1324" s="2">
        <v>0.99404311387701205</v>
      </c>
      <c r="H1324" s="2">
        <v>1.05409475276138</v>
      </c>
      <c r="I1324" s="2">
        <v>0.118597550988495</v>
      </c>
      <c r="J1324" s="2">
        <v>0</v>
      </c>
      <c r="K1324" s="2">
        <v>0.46982780465900698</v>
      </c>
      <c r="L1324" s="2">
        <v>9</v>
      </c>
      <c r="M1324" s="2" t="b">
        <v>0</v>
      </c>
      <c r="N1324" s="2">
        <v>5849</v>
      </c>
      <c r="O1324" s="2">
        <v>305672</v>
      </c>
      <c r="P1324" s="3">
        <f>N1324/(N1324+O1324)</f>
        <v>1.8775620263160427E-2</v>
      </c>
    </row>
    <row r="1325" spans="1:16" x14ac:dyDescent="0.25">
      <c r="A1325" s="2">
        <v>738.4</v>
      </c>
      <c r="B1325" s="2" t="s">
        <v>232</v>
      </c>
      <c r="C1325" s="2" t="s">
        <v>201</v>
      </c>
      <c r="D1325" s="2">
        <v>-1.47426179989907E-2</v>
      </c>
      <c r="E1325" s="2">
        <v>2.1128766782543301E-2</v>
      </c>
      <c r="F1325" s="2">
        <v>0.98536552231770902</v>
      </c>
      <c r="G1325" s="2">
        <v>0.94539330724635995</v>
      </c>
      <c r="H1325" s="2">
        <v>1.02702780433312</v>
      </c>
      <c r="I1325" s="2">
        <v>0.48533293210843098</v>
      </c>
      <c r="J1325" s="2">
        <v>0</v>
      </c>
      <c r="K1325" s="2">
        <v>0.69355629535878105</v>
      </c>
      <c r="L1325" s="2">
        <v>5</v>
      </c>
      <c r="M1325" s="2" t="b">
        <v>0</v>
      </c>
      <c r="N1325" s="2">
        <v>2947</v>
      </c>
      <c r="O1325" s="2">
        <v>311388</v>
      </c>
      <c r="P1325" s="3">
        <f>N1325/(N1325+O1325)</f>
        <v>9.3753479567976836E-3</v>
      </c>
    </row>
    <row r="1326" spans="1:16" x14ac:dyDescent="0.25">
      <c r="A1326" s="2">
        <v>739</v>
      </c>
      <c r="B1326" s="2" t="s">
        <v>231</v>
      </c>
      <c r="C1326" s="2" t="s">
        <v>201</v>
      </c>
      <c r="D1326" s="2">
        <v>9.7293655747609994E-2</v>
      </c>
      <c r="E1326" s="2">
        <v>2.7787233674129198E-2</v>
      </c>
      <c r="F1326" s="2">
        <v>1.1021839887661899</v>
      </c>
      <c r="G1326" s="2">
        <v>1.0437621924629401</v>
      </c>
      <c r="H1326" s="2">
        <v>1.1638757888192801</v>
      </c>
      <c r="I1326" s="2">
        <v>4.6285589299177002E-4</v>
      </c>
      <c r="J1326" s="2">
        <v>23.3061211246964</v>
      </c>
      <c r="K1326" s="2">
        <v>0.25890295573779698</v>
      </c>
      <c r="L1326" s="2">
        <v>6</v>
      </c>
      <c r="M1326" s="2" t="b">
        <v>0</v>
      </c>
      <c r="N1326" s="2">
        <v>1652</v>
      </c>
      <c r="O1326" s="2">
        <v>311547</v>
      </c>
      <c r="P1326" s="3">
        <f>N1326/(N1326+O1326)</f>
        <v>5.274601770759166E-3</v>
      </c>
    </row>
    <row r="1327" spans="1:16" x14ac:dyDescent="0.25">
      <c r="A1327" s="2">
        <v>740</v>
      </c>
      <c r="B1327" s="2" t="s">
        <v>230</v>
      </c>
      <c r="C1327" s="2" t="s">
        <v>201</v>
      </c>
      <c r="D1327" s="2">
        <v>2.82690568387341E-2</v>
      </c>
      <c r="E1327" s="2">
        <v>4.6713114855966697E-3</v>
      </c>
      <c r="F1327" s="2">
        <v>1.0286724185401801</v>
      </c>
      <c r="G1327" s="2">
        <v>1.0192972859891001</v>
      </c>
      <c r="H1327" s="2">
        <v>1.0381337802135699</v>
      </c>
      <c r="I1327" s="4">
        <v>1.4338595740727E-9</v>
      </c>
      <c r="J1327" s="2">
        <v>47.223812042243601</v>
      </c>
      <c r="K1327" s="2">
        <v>5.6138573002342602E-2</v>
      </c>
      <c r="L1327" s="2">
        <v>9</v>
      </c>
      <c r="M1327" s="2" t="b">
        <v>1</v>
      </c>
      <c r="N1327" s="2">
        <v>104369</v>
      </c>
      <c r="O1327" s="2">
        <v>183010</v>
      </c>
      <c r="P1327" s="3">
        <f>N1327/(N1327+O1327)</f>
        <v>0.36317545819283942</v>
      </c>
    </row>
    <row r="1328" spans="1:16" x14ac:dyDescent="0.25">
      <c r="A1328" s="2">
        <v>740.1</v>
      </c>
      <c r="B1328" s="2" t="s">
        <v>229</v>
      </c>
      <c r="C1328" s="2" t="s">
        <v>201</v>
      </c>
      <c r="D1328" s="2">
        <v>3.8083857735668997E-2</v>
      </c>
      <c r="E1328" s="2">
        <v>5.2367379073663496E-3</v>
      </c>
      <c r="F1328" s="2">
        <v>1.0388183421799999</v>
      </c>
      <c r="G1328" s="2">
        <v>1.02821063102757</v>
      </c>
      <c r="H1328" s="2">
        <v>1.0495354896021001</v>
      </c>
      <c r="I1328" s="4">
        <v>3.5305365603462298E-13</v>
      </c>
      <c r="J1328" s="2">
        <v>0</v>
      </c>
      <c r="K1328" s="2">
        <v>0.55172593263797598</v>
      </c>
      <c r="L1328" s="2">
        <v>9</v>
      </c>
      <c r="M1328" s="2" t="b">
        <v>1</v>
      </c>
      <c r="N1328" s="2">
        <v>63991</v>
      </c>
      <c r="O1328" s="2">
        <v>226995</v>
      </c>
      <c r="P1328" s="3">
        <f>N1328/(N1328+O1328)</f>
        <v>0.21991092354958658</v>
      </c>
    </row>
    <row r="1329" spans="1:16" x14ac:dyDescent="0.25">
      <c r="A1329" s="2">
        <v>740.11</v>
      </c>
      <c r="B1329" s="2" t="s">
        <v>228</v>
      </c>
      <c r="C1329" s="2" t="s">
        <v>201</v>
      </c>
      <c r="D1329" s="2">
        <v>3.6363102483715E-2</v>
      </c>
      <c r="E1329" s="2">
        <v>5.9453652922068501E-3</v>
      </c>
      <c r="F1329" s="2">
        <v>1.03703232714994</v>
      </c>
      <c r="G1329" s="2">
        <v>1.0250182329089901</v>
      </c>
      <c r="H1329" s="2">
        <v>1.0491872368962101</v>
      </c>
      <c r="I1329" s="4">
        <v>9.5827046159407901E-10</v>
      </c>
      <c r="J1329" s="2">
        <v>0</v>
      </c>
      <c r="K1329" s="2">
        <v>0.71276063526433098</v>
      </c>
      <c r="L1329" s="2">
        <v>9</v>
      </c>
      <c r="M1329" s="2" t="b">
        <v>1</v>
      </c>
      <c r="N1329" s="2">
        <v>44392</v>
      </c>
      <c r="O1329" s="2">
        <v>250968</v>
      </c>
      <c r="P1329" s="3">
        <f>N1329/(N1329+O1329)</f>
        <v>0.1502979414951246</v>
      </c>
    </row>
    <row r="1330" spans="1:16" x14ac:dyDescent="0.25">
      <c r="A1330" s="2">
        <v>740.12</v>
      </c>
      <c r="B1330" s="2" t="s">
        <v>227</v>
      </c>
      <c r="C1330" s="2" t="s">
        <v>201</v>
      </c>
      <c r="D1330" s="2">
        <v>1.7825125035652901E-2</v>
      </c>
      <c r="E1330" s="2">
        <v>1.53586262419104E-2</v>
      </c>
      <c r="F1330" s="2">
        <v>1.0179849407430399</v>
      </c>
      <c r="G1330" s="2">
        <v>0.98779782844766995</v>
      </c>
      <c r="H1330" s="2">
        <v>1.0490945715158699</v>
      </c>
      <c r="I1330" s="2">
        <v>0.24580716393462401</v>
      </c>
      <c r="J1330" s="2">
        <v>0</v>
      </c>
      <c r="K1330" s="2">
        <v>0.94645615600103306</v>
      </c>
      <c r="L1330" s="2">
        <v>5</v>
      </c>
      <c r="M1330" s="2" t="b">
        <v>0</v>
      </c>
      <c r="N1330" s="2">
        <v>5714</v>
      </c>
      <c r="O1330" s="2">
        <v>305196</v>
      </c>
      <c r="P1330" s="3">
        <f>N1330/(N1330+O1330)</f>
        <v>1.8378308835354282E-2</v>
      </c>
    </row>
    <row r="1331" spans="1:16" x14ac:dyDescent="0.25">
      <c r="A1331" s="2">
        <v>740.2</v>
      </c>
      <c r="B1331" s="2" t="s">
        <v>226</v>
      </c>
      <c r="C1331" s="2" t="s">
        <v>201</v>
      </c>
      <c r="D1331" s="2">
        <v>-1.68869777656382E-2</v>
      </c>
      <c r="E1331" s="2">
        <v>1.18597383647776E-2</v>
      </c>
      <c r="F1331" s="2">
        <v>0.98325480801043397</v>
      </c>
      <c r="G1331" s="2">
        <v>0.96066297124282896</v>
      </c>
      <c r="H1331" s="2">
        <v>1.0063779352553599</v>
      </c>
      <c r="I1331" s="2">
        <v>0.15447795316198901</v>
      </c>
      <c r="J1331" s="2">
        <v>23.9233843366993</v>
      </c>
      <c r="K1331" s="2">
        <v>0.246515565197829</v>
      </c>
      <c r="L1331" s="2">
        <v>7</v>
      </c>
      <c r="M1331" s="2" t="b">
        <v>0</v>
      </c>
      <c r="N1331" s="2">
        <v>9601</v>
      </c>
      <c r="O1331" s="2">
        <v>298753</v>
      </c>
      <c r="P1331" s="3">
        <f>N1331/(N1331+O1331)</f>
        <v>3.1136291405332833E-2</v>
      </c>
    </row>
    <row r="1332" spans="1:16" x14ac:dyDescent="0.25">
      <c r="A1332" s="2">
        <v>740.3</v>
      </c>
      <c r="B1332" s="2" t="s">
        <v>225</v>
      </c>
      <c r="C1332" s="2" t="s">
        <v>201</v>
      </c>
      <c r="D1332" s="2">
        <v>6.3146911877353204E-2</v>
      </c>
      <c r="E1332" s="2">
        <v>2.48875729862293E-2</v>
      </c>
      <c r="F1332" s="2">
        <v>1.0651833158175401</v>
      </c>
      <c r="G1332" s="2">
        <v>1.0144718833983599</v>
      </c>
      <c r="H1332" s="2">
        <v>1.1184297119159401</v>
      </c>
      <c r="I1332" s="2">
        <v>1.11715372180683E-2</v>
      </c>
      <c r="J1332" s="2">
        <v>0</v>
      </c>
      <c r="K1332" s="2">
        <v>0.96724938668545402</v>
      </c>
      <c r="L1332" s="2">
        <v>4</v>
      </c>
      <c r="M1332" s="2" t="b">
        <v>0</v>
      </c>
      <c r="N1332" s="2">
        <v>2157</v>
      </c>
      <c r="O1332" s="2">
        <v>312449</v>
      </c>
      <c r="P1332" s="3">
        <f>N1332/(N1332+O1332)</f>
        <v>6.8561947324590122E-3</v>
      </c>
    </row>
    <row r="1333" spans="1:16" x14ac:dyDescent="0.25">
      <c r="A1333" s="2">
        <v>740.9</v>
      </c>
      <c r="B1333" s="2" t="s">
        <v>224</v>
      </c>
      <c r="C1333" s="2" t="s">
        <v>201</v>
      </c>
      <c r="D1333" s="2">
        <v>2.67191899799505E-2</v>
      </c>
      <c r="E1333" s="2">
        <v>5.13750990127727E-3</v>
      </c>
      <c r="F1333" s="2">
        <v>1.02707934809257</v>
      </c>
      <c r="G1333" s="2">
        <v>1.01678923693422</v>
      </c>
      <c r="H1333" s="2">
        <v>1.0374735972411899</v>
      </c>
      <c r="I1333" s="4">
        <v>1.9842662227377501E-7</v>
      </c>
      <c r="J1333" s="2">
        <v>52.943902949499403</v>
      </c>
      <c r="K1333" s="2">
        <v>3.0098824624683301E-2</v>
      </c>
      <c r="L1333" s="2">
        <v>9</v>
      </c>
      <c r="M1333" s="2" t="b">
        <v>1</v>
      </c>
      <c r="N1333" s="2">
        <v>71411</v>
      </c>
      <c r="O1333" s="2">
        <v>219011</v>
      </c>
      <c r="P1333" s="3">
        <f>N1333/(N1333+O1333)</f>
        <v>0.24588701957840658</v>
      </c>
    </row>
    <row r="1334" spans="1:16" x14ac:dyDescent="0.25">
      <c r="A1334" s="2">
        <v>741</v>
      </c>
      <c r="B1334" s="2" t="s">
        <v>223</v>
      </c>
      <c r="C1334" s="2" t="s">
        <v>201</v>
      </c>
      <c r="D1334" s="2">
        <v>5.1043071473409897E-2</v>
      </c>
      <c r="E1334" s="2">
        <v>7.2478115536547E-3</v>
      </c>
      <c r="F1334" s="2">
        <v>1.05236821935684</v>
      </c>
      <c r="G1334" s="2">
        <v>1.0375245358566201</v>
      </c>
      <c r="H1334" s="2">
        <v>1.0674242688611799</v>
      </c>
      <c r="I1334" s="4">
        <v>1.88753774684214E-12</v>
      </c>
      <c r="J1334" s="2">
        <v>0</v>
      </c>
      <c r="K1334" s="2">
        <v>0.68908231224451399</v>
      </c>
      <c r="L1334" s="2">
        <v>9</v>
      </c>
      <c r="M1334" s="2" t="b">
        <v>1</v>
      </c>
      <c r="N1334" s="2">
        <v>27513</v>
      </c>
      <c r="O1334" s="2">
        <v>262250</v>
      </c>
      <c r="P1334" s="3">
        <f>N1334/(N1334+O1334)</f>
        <v>9.4950010870953158E-2</v>
      </c>
    </row>
    <row r="1335" spans="1:16" x14ac:dyDescent="0.25">
      <c r="A1335" s="2">
        <v>741.1</v>
      </c>
      <c r="B1335" s="2" t="s">
        <v>222</v>
      </c>
      <c r="C1335" s="2" t="s">
        <v>201</v>
      </c>
      <c r="D1335" s="2">
        <v>3.2844567587365899E-3</v>
      </c>
      <c r="E1335" s="2">
        <v>6.0856332991813901E-2</v>
      </c>
      <c r="F1335" s="2">
        <v>1.0032898564969499</v>
      </c>
      <c r="G1335" s="2">
        <v>0.89048255716015501</v>
      </c>
      <c r="H1335" s="2">
        <v>1.13038770726717</v>
      </c>
      <c r="I1335" s="2">
        <v>0.95695853613434001</v>
      </c>
      <c r="J1335" s="2">
        <v>0</v>
      </c>
      <c r="K1335" s="2">
        <v>0.95407098677694202</v>
      </c>
      <c r="L1335" s="2">
        <v>3</v>
      </c>
      <c r="M1335" s="2" t="b">
        <v>0</v>
      </c>
      <c r="N1335" s="2">
        <v>377</v>
      </c>
      <c r="O1335" s="2">
        <v>314433</v>
      </c>
      <c r="P1335" s="3">
        <f>N1335/(N1335+O1335)</f>
        <v>1.1975477272005337E-3</v>
      </c>
    </row>
    <row r="1336" spans="1:16" x14ac:dyDescent="0.25">
      <c r="A1336" s="2">
        <v>741.2</v>
      </c>
      <c r="B1336" s="2" t="s">
        <v>221</v>
      </c>
      <c r="C1336" s="2" t="s">
        <v>201</v>
      </c>
      <c r="D1336" s="2">
        <v>-2.0276874808284901E-2</v>
      </c>
      <c r="E1336" s="2">
        <v>1.98356229362989E-2</v>
      </c>
      <c r="F1336" s="2">
        <v>0.97992731855438298</v>
      </c>
      <c r="G1336" s="2">
        <v>0.94256162104851804</v>
      </c>
      <c r="H1336" s="2">
        <v>1.01877429359046</v>
      </c>
      <c r="I1336" s="2">
        <v>0.30666475596748999</v>
      </c>
      <c r="J1336" s="2">
        <v>0</v>
      </c>
      <c r="K1336" s="2">
        <v>0.66833995269966895</v>
      </c>
      <c r="L1336" s="2">
        <v>9</v>
      </c>
      <c r="M1336" s="2" t="b">
        <v>0</v>
      </c>
      <c r="N1336" s="2">
        <v>3199</v>
      </c>
      <c r="O1336" s="2">
        <v>311680</v>
      </c>
      <c r="P1336" s="3">
        <f>N1336/(N1336+O1336)</f>
        <v>1.0159458077547248E-2</v>
      </c>
    </row>
    <row r="1337" spans="1:16" x14ac:dyDescent="0.25">
      <c r="A1337" s="2">
        <v>741.3</v>
      </c>
      <c r="B1337" s="2" t="s">
        <v>220</v>
      </c>
      <c r="C1337" s="2" t="s">
        <v>201</v>
      </c>
      <c r="D1337" s="2">
        <v>4.1219464048958002E-2</v>
      </c>
      <c r="E1337" s="2">
        <v>1.04834951257645E-2</v>
      </c>
      <c r="F1337" s="2">
        <v>1.04208077971894</v>
      </c>
      <c r="G1337" s="2">
        <v>1.0208873408955399</v>
      </c>
      <c r="H1337" s="2">
        <v>1.0637141905462699</v>
      </c>
      <c r="I1337" s="4">
        <v>8.4296875488348505E-5</v>
      </c>
      <c r="J1337" s="2">
        <v>28.078759466956502</v>
      </c>
      <c r="K1337" s="2">
        <v>0.204223682523031</v>
      </c>
      <c r="L1337" s="2">
        <v>8</v>
      </c>
      <c r="M1337" s="2" t="b">
        <v>0</v>
      </c>
      <c r="N1337" s="2">
        <v>12526</v>
      </c>
      <c r="O1337" s="2">
        <v>293899</v>
      </c>
      <c r="P1337" s="3">
        <f>N1337/(N1337+O1337)</f>
        <v>4.0877865709390553E-2</v>
      </c>
    </row>
    <row r="1338" spans="1:16" x14ac:dyDescent="0.25">
      <c r="A1338" s="2">
        <v>741.4</v>
      </c>
      <c r="B1338" s="2" t="s">
        <v>219</v>
      </c>
      <c r="C1338" s="2" t="s">
        <v>201</v>
      </c>
      <c r="D1338" s="2">
        <v>9.5472228158767894E-2</v>
      </c>
      <c r="E1338" s="2">
        <v>1.53660285864901E-2</v>
      </c>
      <c r="F1338" s="2">
        <v>1.1001782676334899</v>
      </c>
      <c r="G1338" s="2">
        <v>1.06753832332215</v>
      </c>
      <c r="H1338" s="2">
        <v>1.1338161770214601</v>
      </c>
      <c r="I1338" s="4">
        <v>5.1915884848503498E-10</v>
      </c>
      <c r="J1338" s="2">
        <v>11.078367307867801</v>
      </c>
      <c r="K1338" s="2">
        <v>0.34257560610712001</v>
      </c>
      <c r="L1338" s="2">
        <v>9</v>
      </c>
      <c r="M1338" s="2" t="b">
        <v>1</v>
      </c>
      <c r="N1338" s="2">
        <v>5516</v>
      </c>
      <c r="O1338" s="2">
        <v>300714</v>
      </c>
      <c r="P1338" s="3">
        <f>N1338/(N1338+O1338)</f>
        <v>1.801260490481011E-2</v>
      </c>
    </row>
    <row r="1339" spans="1:16" x14ac:dyDescent="0.25">
      <c r="A1339" s="2">
        <v>741.5</v>
      </c>
      <c r="B1339" s="2" t="s">
        <v>218</v>
      </c>
      <c r="C1339" s="2" t="s">
        <v>201</v>
      </c>
      <c r="D1339" s="2">
        <v>0.12073620371202</v>
      </c>
      <c r="E1339" s="2">
        <v>9.4819892379300594E-2</v>
      </c>
      <c r="F1339" s="2">
        <v>1.12832722457113</v>
      </c>
      <c r="G1339" s="2">
        <v>0.93696685549898195</v>
      </c>
      <c r="H1339" s="2">
        <v>1.3587698628148299</v>
      </c>
      <c r="I1339" s="2">
        <v>0.20290399496367001</v>
      </c>
      <c r="J1339" s="2">
        <v>28.5543497002588</v>
      </c>
      <c r="K1339" s="2">
        <v>0.236779612635689</v>
      </c>
      <c r="L1339" s="2">
        <v>2</v>
      </c>
      <c r="M1339" s="2" t="b">
        <v>0</v>
      </c>
      <c r="N1339" s="2">
        <v>204</v>
      </c>
      <c r="O1339" s="2">
        <v>318406</v>
      </c>
      <c r="P1339" s="3">
        <f>N1339/(N1339+O1339)</f>
        <v>6.4028122155613447E-4</v>
      </c>
    </row>
    <row r="1340" spans="1:16" x14ac:dyDescent="0.25">
      <c r="A1340" s="2">
        <v>742</v>
      </c>
      <c r="B1340" s="2" t="s">
        <v>217</v>
      </c>
      <c r="C1340" s="2" t="s">
        <v>201</v>
      </c>
      <c r="D1340" s="2">
        <v>2.82807359753868E-2</v>
      </c>
      <c r="E1340" s="2">
        <v>1.51392914382492E-2</v>
      </c>
      <c r="F1340" s="2">
        <v>1.02868443261608</v>
      </c>
      <c r="G1340" s="2">
        <v>0.99860923801203205</v>
      </c>
      <c r="H1340" s="2">
        <v>1.05966540427089</v>
      </c>
      <c r="I1340" s="2">
        <v>6.1757103312419202E-2</v>
      </c>
      <c r="J1340" s="2">
        <v>0</v>
      </c>
      <c r="K1340" s="2">
        <v>0.68562782006296497</v>
      </c>
      <c r="L1340" s="2">
        <v>8</v>
      </c>
      <c r="M1340" s="2" t="b">
        <v>0</v>
      </c>
      <c r="N1340" s="2">
        <v>5767</v>
      </c>
      <c r="O1340" s="2">
        <v>303226</v>
      </c>
      <c r="P1340" s="3">
        <f>N1340/(N1340+O1340)</f>
        <v>1.8663853226448496E-2</v>
      </c>
    </row>
    <row r="1341" spans="1:16" x14ac:dyDescent="0.25">
      <c r="A1341" s="2">
        <v>742.1</v>
      </c>
      <c r="B1341" s="2" t="s">
        <v>216</v>
      </c>
      <c r="C1341" s="2" t="s">
        <v>201</v>
      </c>
      <c r="D1341" s="2">
        <v>0.124436862263283</v>
      </c>
      <c r="E1341" s="2">
        <v>9.2152936450714207E-2</v>
      </c>
      <c r="F1341" s="2">
        <v>1.13251051405223</v>
      </c>
      <c r="G1341" s="2">
        <v>0.94536935665392896</v>
      </c>
      <c r="H1341" s="2">
        <v>1.3566973113857299</v>
      </c>
      <c r="I1341" s="2">
        <v>0.17691019664816399</v>
      </c>
      <c r="J1341" s="2">
        <v>0</v>
      </c>
      <c r="K1341" s="2">
        <v>0.92129419470086404</v>
      </c>
      <c r="L1341" s="2">
        <v>2</v>
      </c>
      <c r="M1341" s="2" t="b">
        <v>0</v>
      </c>
      <c r="N1341" s="2">
        <v>185</v>
      </c>
      <c r="O1341" s="2">
        <v>303421</v>
      </c>
      <c r="P1341" s="3">
        <f>N1341/(N1341+O1341)</f>
        <v>6.093423713628848E-4</v>
      </c>
    </row>
    <row r="1342" spans="1:16" x14ac:dyDescent="0.25">
      <c r="A1342" s="2">
        <v>742.2</v>
      </c>
      <c r="B1342" s="2" t="s">
        <v>215</v>
      </c>
      <c r="C1342" s="2" t="s">
        <v>201</v>
      </c>
      <c r="D1342" s="2">
        <v>-0.10571921320124</v>
      </c>
      <c r="E1342" s="2">
        <v>4.6953849637989202E-2</v>
      </c>
      <c r="F1342" s="2">
        <v>0.89967723010277301</v>
      </c>
      <c r="G1342" s="2">
        <v>0.82057737763917304</v>
      </c>
      <c r="H1342" s="2">
        <v>0.986401941391709</v>
      </c>
      <c r="I1342" s="2">
        <v>2.43503559414525E-2</v>
      </c>
      <c r="J1342" s="2">
        <v>0</v>
      </c>
      <c r="K1342" s="2">
        <v>0.39703173396267299</v>
      </c>
      <c r="L1342" s="2">
        <v>3</v>
      </c>
      <c r="M1342" s="2" t="b">
        <v>0</v>
      </c>
      <c r="N1342" s="2">
        <v>637</v>
      </c>
      <c r="O1342" s="2">
        <v>308451</v>
      </c>
      <c r="P1342" s="3">
        <f>N1342/(N1342+O1342)</f>
        <v>2.0609017496635261E-3</v>
      </c>
    </row>
    <row r="1343" spans="1:16" x14ac:dyDescent="0.25">
      <c r="A1343" s="2">
        <v>742.8</v>
      </c>
      <c r="B1343" s="2" t="s">
        <v>214</v>
      </c>
      <c r="C1343" s="2" t="s">
        <v>201</v>
      </c>
      <c r="D1343" s="2">
        <v>9.3624401769431598E-2</v>
      </c>
      <c r="E1343" s="2">
        <v>7.2673623279752297E-2</v>
      </c>
      <c r="F1343" s="2">
        <v>1.0981472062998601</v>
      </c>
      <c r="G1343" s="2">
        <v>0.95235893519213699</v>
      </c>
      <c r="H1343" s="2">
        <v>1.2662529243356</v>
      </c>
      <c r="I1343" s="2">
        <v>0.19764647101280899</v>
      </c>
      <c r="J1343" s="2">
        <v>0</v>
      </c>
      <c r="K1343" s="2">
        <v>0.719377999217512</v>
      </c>
      <c r="L1343" s="2">
        <v>3</v>
      </c>
      <c r="M1343" s="2" t="b">
        <v>0</v>
      </c>
      <c r="N1343" s="2">
        <v>269</v>
      </c>
      <c r="O1343" s="2">
        <v>317668</v>
      </c>
      <c r="P1343" s="3">
        <f>N1343/(N1343+O1343)</f>
        <v>8.4607956922283349E-4</v>
      </c>
    </row>
    <row r="1344" spans="1:16" x14ac:dyDescent="0.25">
      <c r="A1344" s="2">
        <v>742.9</v>
      </c>
      <c r="B1344" s="2" t="s">
        <v>213</v>
      </c>
      <c r="C1344" s="2" t="s">
        <v>201</v>
      </c>
      <c r="D1344" s="2">
        <v>3.0065859449137599E-2</v>
      </c>
      <c r="E1344" s="2">
        <v>1.7147252008654201E-2</v>
      </c>
      <c r="F1344" s="2">
        <v>1.0305224013563099</v>
      </c>
      <c r="G1344" s="2">
        <v>0.99646412904484205</v>
      </c>
      <c r="H1344" s="2">
        <v>1.0657447556242099</v>
      </c>
      <c r="I1344" s="2">
        <v>7.9534693699034306E-2</v>
      </c>
      <c r="J1344" s="2">
        <v>0</v>
      </c>
      <c r="K1344" s="2">
        <v>0.79170172785598003</v>
      </c>
      <c r="L1344" s="2">
        <v>7</v>
      </c>
      <c r="M1344" s="2" t="b">
        <v>0</v>
      </c>
      <c r="N1344" s="2">
        <v>4472</v>
      </c>
      <c r="O1344" s="2">
        <v>306173</v>
      </c>
      <c r="P1344" s="3">
        <f>N1344/(N1344+O1344)</f>
        <v>1.4395853788086079E-2</v>
      </c>
    </row>
    <row r="1345" spans="1:16" x14ac:dyDescent="0.25">
      <c r="A1345" s="2">
        <v>743</v>
      </c>
      <c r="B1345" s="2" t="s">
        <v>212</v>
      </c>
      <c r="C1345" s="2" t="s">
        <v>201</v>
      </c>
      <c r="D1345" s="2">
        <v>-8.9764256389122908E-3</v>
      </c>
      <c r="E1345" s="2">
        <v>9.46107693831226E-3</v>
      </c>
      <c r="F1345" s="2">
        <v>0.99106374219201299</v>
      </c>
      <c r="G1345" s="2">
        <v>0.97285542401556202</v>
      </c>
      <c r="H1345" s="2">
        <v>1.0096128539156199</v>
      </c>
      <c r="I1345" s="2">
        <v>0.34273546990398801</v>
      </c>
      <c r="J1345" s="2">
        <v>0</v>
      </c>
      <c r="K1345" s="2">
        <v>0.49000046697607202</v>
      </c>
      <c r="L1345" s="2">
        <v>9</v>
      </c>
      <c r="M1345" s="2" t="b">
        <v>0</v>
      </c>
      <c r="N1345" s="2">
        <v>15400</v>
      </c>
      <c r="O1345" s="2">
        <v>291912</v>
      </c>
      <c r="P1345" s="3">
        <f>N1345/(N1345+O1345)</f>
        <v>5.0111938355807781E-2</v>
      </c>
    </row>
    <row r="1346" spans="1:16" x14ac:dyDescent="0.25">
      <c r="A1346" s="2">
        <v>743.1</v>
      </c>
      <c r="B1346" s="2" t="s">
        <v>211</v>
      </c>
      <c r="C1346" s="2" t="s">
        <v>201</v>
      </c>
      <c r="D1346" s="2">
        <v>-5.0401412360064103E-2</v>
      </c>
      <c r="E1346" s="2">
        <v>1.33207941530003E-2</v>
      </c>
      <c r="F1346" s="2">
        <v>0.95084766587890401</v>
      </c>
      <c r="G1346" s="2">
        <v>0.92634393876421095</v>
      </c>
      <c r="H1346" s="2">
        <v>0.97599956762656404</v>
      </c>
      <c r="I1346" s="2">
        <v>1.5453627194425001E-4</v>
      </c>
      <c r="J1346" s="2">
        <v>0</v>
      </c>
      <c r="K1346" s="2">
        <v>0.46604172891126699</v>
      </c>
      <c r="L1346" s="2">
        <v>9</v>
      </c>
      <c r="M1346" s="2" t="b">
        <v>0</v>
      </c>
      <c r="N1346" s="2">
        <v>7487</v>
      </c>
      <c r="O1346" s="2">
        <v>307621</v>
      </c>
      <c r="P1346" s="3">
        <f>N1346/(N1346+O1346)</f>
        <v>2.3760107645632609E-2</v>
      </c>
    </row>
    <row r="1347" spans="1:16" x14ac:dyDescent="0.25">
      <c r="A1347" s="2">
        <v>743.11</v>
      </c>
      <c r="B1347" s="2" t="s">
        <v>210</v>
      </c>
      <c r="C1347" s="2" t="s">
        <v>201</v>
      </c>
      <c r="D1347" s="2">
        <v>-5.6150136174852101E-2</v>
      </c>
      <c r="E1347" s="2">
        <v>1.3753546969482401E-2</v>
      </c>
      <c r="F1347" s="2">
        <v>0.94539718691746499</v>
      </c>
      <c r="G1347" s="2">
        <v>0.920253049555536</v>
      </c>
      <c r="H1347" s="2">
        <v>0.97122833927378205</v>
      </c>
      <c r="I1347" s="4">
        <v>4.4535958288369399E-5</v>
      </c>
      <c r="J1347" s="2">
        <v>0</v>
      </c>
      <c r="K1347" s="2">
        <v>0.57863232171262502</v>
      </c>
      <c r="L1347" s="2">
        <v>9</v>
      </c>
      <c r="M1347" s="2" t="b">
        <v>0</v>
      </c>
      <c r="N1347" s="2">
        <v>7065</v>
      </c>
      <c r="O1347" s="2">
        <v>308306</v>
      </c>
      <c r="P1347" s="3">
        <f>N1347/(N1347+O1347)</f>
        <v>2.2402186630983825E-2</v>
      </c>
    </row>
    <row r="1348" spans="1:16" x14ac:dyDescent="0.25">
      <c r="A1348" s="2">
        <v>743.12</v>
      </c>
      <c r="B1348" s="2" t="s">
        <v>209</v>
      </c>
      <c r="C1348" s="2" t="s">
        <v>201</v>
      </c>
      <c r="D1348" s="2">
        <v>3.4980876401464002E-2</v>
      </c>
      <c r="E1348" s="2">
        <v>8.8277392832831494E-2</v>
      </c>
      <c r="F1348" s="2">
        <v>1.0355999042134401</v>
      </c>
      <c r="G1348" s="2">
        <v>0.87106416713022905</v>
      </c>
      <c r="H1348" s="2">
        <v>1.2312148772463001</v>
      </c>
      <c r="I1348" s="2">
        <v>0.69191259146930895</v>
      </c>
      <c r="J1348" s="2">
        <v>0</v>
      </c>
      <c r="K1348" s="2">
        <v>0.81162582569963604</v>
      </c>
      <c r="L1348" s="2">
        <v>2</v>
      </c>
      <c r="M1348" s="2" t="b">
        <v>0</v>
      </c>
      <c r="N1348" s="2">
        <v>150</v>
      </c>
      <c r="O1348" s="2">
        <v>305839</v>
      </c>
      <c r="P1348" s="3">
        <f>N1348/(N1348+O1348)</f>
        <v>4.9021370049250133E-4</v>
      </c>
    </row>
    <row r="1349" spans="1:16" x14ac:dyDescent="0.25">
      <c r="A1349" s="2">
        <v>743.13</v>
      </c>
      <c r="B1349" s="2" t="s">
        <v>208</v>
      </c>
      <c r="C1349" s="2" t="s">
        <v>201</v>
      </c>
      <c r="D1349" s="2">
        <v>1.6451478897112001E-2</v>
      </c>
      <c r="E1349" s="2">
        <v>4.2635862345197097E-2</v>
      </c>
      <c r="F1349" s="2">
        <v>1.0165875496402701</v>
      </c>
      <c r="G1349" s="2">
        <v>0.93508927239932405</v>
      </c>
      <c r="H1349" s="2">
        <v>1.10518885906145</v>
      </c>
      <c r="I1349" s="2">
        <v>0.699600268380973</v>
      </c>
      <c r="J1349" s="2">
        <v>54.1829267549275</v>
      </c>
      <c r="K1349" s="2">
        <v>6.8203859403108899E-2</v>
      </c>
      <c r="L1349" s="2">
        <v>5</v>
      </c>
      <c r="M1349" s="2" t="b">
        <v>0</v>
      </c>
      <c r="N1349" s="2">
        <v>650</v>
      </c>
      <c r="O1349" s="2">
        <v>317878</v>
      </c>
      <c r="P1349" s="3">
        <f>N1349/(N1349+O1349)</f>
        <v>2.0406369298774361E-3</v>
      </c>
    </row>
    <row r="1350" spans="1:16" x14ac:dyDescent="0.25">
      <c r="A1350" s="2">
        <v>743.2</v>
      </c>
      <c r="B1350" s="2" t="s">
        <v>207</v>
      </c>
      <c r="C1350" s="2" t="s">
        <v>201</v>
      </c>
      <c r="D1350" s="2">
        <v>5.8832294410798597E-2</v>
      </c>
      <c r="E1350" s="2">
        <v>2.28177030052551E-2</v>
      </c>
      <c r="F1350" s="2">
        <v>1.06059735771981</v>
      </c>
      <c r="G1350" s="2">
        <v>1.0142104401593499</v>
      </c>
      <c r="H1350" s="2">
        <v>1.1091058725697001</v>
      </c>
      <c r="I1350" s="2">
        <v>9.9269991625356695E-3</v>
      </c>
      <c r="J1350" s="2">
        <v>0</v>
      </c>
      <c r="K1350" s="2">
        <v>0.98520613542413804</v>
      </c>
      <c r="L1350" s="2">
        <v>5</v>
      </c>
      <c r="M1350" s="2" t="b">
        <v>0</v>
      </c>
      <c r="N1350" s="2">
        <v>2467</v>
      </c>
      <c r="O1350" s="2">
        <v>313369</v>
      </c>
      <c r="P1350" s="3">
        <f>N1350/(N1350+O1350)</f>
        <v>7.8110158436656999E-3</v>
      </c>
    </row>
    <row r="1351" spans="1:16" x14ac:dyDescent="0.25">
      <c r="A1351" s="2">
        <v>743.21</v>
      </c>
      <c r="B1351" s="2" t="s">
        <v>206</v>
      </c>
      <c r="C1351" s="2" t="s">
        <v>201</v>
      </c>
      <c r="D1351" s="2">
        <v>4.1668530558599398E-2</v>
      </c>
      <c r="E1351" s="2">
        <v>4.5950623817706801E-2</v>
      </c>
      <c r="F1351" s="2">
        <v>1.0425488483865699</v>
      </c>
      <c r="G1351" s="2">
        <v>0.95275924366051001</v>
      </c>
      <c r="H1351" s="2">
        <v>1.140800373761</v>
      </c>
      <c r="I1351" s="2">
        <v>0.36450675854023701</v>
      </c>
      <c r="J1351" s="2">
        <v>0</v>
      </c>
      <c r="K1351" s="2">
        <v>0.91315705765603605</v>
      </c>
      <c r="L1351" s="2">
        <v>4</v>
      </c>
      <c r="M1351" s="2" t="b">
        <v>0</v>
      </c>
      <c r="N1351" s="2">
        <v>610</v>
      </c>
      <c r="O1351" s="2">
        <v>308216</v>
      </c>
      <c r="P1351" s="3">
        <f>N1351/(N1351+O1351)</f>
        <v>1.9752222934597474E-3</v>
      </c>
    </row>
    <row r="1352" spans="1:16" x14ac:dyDescent="0.25">
      <c r="A1352" s="2">
        <v>743.22</v>
      </c>
      <c r="B1352" s="2" t="s">
        <v>205</v>
      </c>
      <c r="C1352" s="2" t="s">
        <v>201</v>
      </c>
      <c r="D1352" s="2">
        <v>6.1595118584952702E-2</v>
      </c>
      <c r="E1352" s="2">
        <v>0.120895767610307</v>
      </c>
      <c r="F1352" s="2">
        <v>1.0635316533437</v>
      </c>
      <c r="G1352" s="2">
        <v>0.83915803272913103</v>
      </c>
      <c r="H1352" s="2">
        <v>1.3478981712007001</v>
      </c>
      <c r="I1352" s="2">
        <v>0.61040918884963702</v>
      </c>
      <c r="J1352" s="2">
        <v>0</v>
      </c>
      <c r="K1352" s="2">
        <v>0.450004944801703</v>
      </c>
      <c r="L1352" s="2">
        <v>2</v>
      </c>
      <c r="M1352" s="2" t="b">
        <v>0</v>
      </c>
      <c r="N1352" s="2">
        <v>92</v>
      </c>
      <c r="O1352" s="2">
        <v>286722</v>
      </c>
      <c r="P1352" s="3">
        <f>N1352/(N1352+O1352)</f>
        <v>3.207653740751846E-4</v>
      </c>
    </row>
    <row r="1353" spans="1:16" x14ac:dyDescent="0.25">
      <c r="A1353" s="2">
        <v>743.4</v>
      </c>
      <c r="B1353" s="2" t="s">
        <v>204</v>
      </c>
      <c r="C1353" s="2" t="s">
        <v>201</v>
      </c>
      <c r="D1353" s="2">
        <v>9.5868576951653101E-2</v>
      </c>
      <c r="E1353" s="2">
        <v>4.7795782457194999E-2</v>
      </c>
      <c r="F1353" s="2">
        <v>1.10061440838804</v>
      </c>
      <c r="G1353" s="2">
        <v>1.00219296576243</v>
      </c>
      <c r="H1353" s="2">
        <v>1.2087014350872101</v>
      </c>
      <c r="I1353" s="2">
        <v>4.4878045121569399E-2</v>
      </c>
      <c r="J1353" s="2">
        <v>0</v>
      </c>
      <c r="K1353" s="2">
        <v>0.89078935061790498</v>
      </c>
      <c r="L1353" s="2">
        <v>4</v>
      </c>
      <c r="M1353" s="2" t="b">
        <v>0</v>
      </c>
      <c r="N1353" s="2">
        <v>577</v>
      </c>
      <c r="O1353" s="2">
        <v>311882</v>
      </c>
      <c r="P1353" s="3">
        <f>N1353/(N1353+O1353)</f>
        <v>1.8466422794670661E-3</v>
      </c>
    </row>
    <row r="1354" spans="1:16" x14ac:dyDescent="0.25">
      <c r="A1354" s="2">
        <v>743.9</v>
      </c>
      <c r="B1354" s="2" t="s">
        <v>203</v>
      </c>
      <c r="C1354" s="2" t="s">
        <v>201</v>
      </c>
      <c r="D1354" s="2">
        <v>7.8685606743859795E-3</v>
      </c>
      <c r="E1354" s="2">
        <v>1.3967819049955499E-2</v>
      </c>
      <c r="F1354" s="2">
        <v>1.0078995991539099</v>
      </c>
      <c r="G1354" s="2">
        <v>0.98068118542917204</v>
      </c>
      <c r="H1354" s="2">
        <v>1.03587344905576</v>
      </c>
      <c r="I1354" s="2">
        <v>0.573206822025077</v>
      </c>
      <c r="J1354" s="2">
        <v>0</v>
      </c>
      <c r="K1354" s="2">
        <v>0.59466739419033399</v>
      </c>
      <c r="L1354" s="2">
        <v>8</v>
      </c>
      <c r="M1354" s="2" t="b">
        <v>0</v>
      </c>
      <c r="N1354" s="2">
        <v>6791</v>
      </c>
      <c r="O1354" s="2">
        <v>304202</v>
      </c>
      <c r="P1354" s="3">
        <f>N1354/(N1354+O1354)</f>
        <v>2.1836504358619006E-2</v>
      </c>
    </row>
    <row r="1355" spans="1:16" x14ac:dyDescent="0.25">
      <c r="A1355" s="2">
        <v>745</v>
      </c>
      <c r="B1355" s="2" t="s">
        <v>202</v>
      </c>
      <c r="C1355" s="2" t="s">
        <v>201</v>
      </c>
      <c r="D1355" s="2">
        <v>1.01403740256526E-2</v>
      </c>
      <c r="E1355" s="2">
        <v>4.6611676679715903E-3</v>
      </c>
      <c r="F1355" s="2">
        <v>1.0101919618441499</v>
      </c>
      <c r="G1355" s="2">
        <v>1.0010051581036701</v>
      </c>
      <c r="H1355" s="2">
        <v>1.01946307820009</v>
      </c>
      <c r="I1355" s="2">
        <v>2.9592607668191901E-2</v>
      </c>
      <c r="J1355" s="2">
        <v>58.973605848880901</v>
      </c>
      <c r="K1355" s="2">
        <v>1.24042569942988E-2</v>
      </c>
      <c r="L1355" s="2">
        <v>9</v>
      </c>
      <c r="M1355" s="2" t="b">
        <v>0</v>
      </c>
      <c r="N1355" s="2">
        <v>168464</v>
      </c>
      <c r="O1355" s="2">
        <v>115156</v>
      </c>
      <c r="P1355" s="3">
        <f>N1355/(N1355+O1355)</f>
        <v>0.59397785769691847</v>
      </c>
    </row>
    <row r="1356" spans="1:16" x14ac:dyDescent="0.25">
      <c r="A1356" s="2">
        <v>747</v>
      </c>
      <c r="B1356" s="2" t="s">
        <v>200</v>
      </c>
      <c r="C1356" s="2" t="s">
        <v>155</v>
      </c>
      <c r="D1356" s="2">
        <v>1.3891103351672001E-2</v>
      </c>
      <c r="E1356" s="2">
        <v>1.8544478270474899E-2</v>
      </c>
      <c r="F1356" s="2">
        <v>1.0139880330278499</v>
      </c>
      <c r="G1356" s="2">
        <v>0.97779483983745497</v>
      </c>
      <c r="H1356" s="2">
        <v>1.0515209216021399</v>
      </c>
      <c r="I1356" s="2">
        <v>0.45381530773998102</v>
      </c>
      <c r="J1356" s="2">
        <v>38.302954971099503</v>
      </c>
      <c r="K1356" s="2">
        <v>0.124232007262881</v>
      </c>
      <c r="L1356" s="2">
        <v>8</v>
      </c>
      <c r="M1356" s="2" t="b">
        <v>0</v>
      </c>
      <c r="N1356" s="2">
        <v>3595</v>
      </c>
      <c r="O1356" s="2">
        <v>311685</v>
      </c>
      <c r="P1356" s="3">
        <f>N1356/(N1356+O1356)</f>
        <v>1.1402562801319462E-2</v>
      </c>
    </row>
    <row r="1357" spans="1:16" x14ac:dyDescent="0.25">
      <c r="A1357" s="2">
        <v>747.1</v>
      </c>
      <c r="B1357" s="2" t="s">
        <v>199</v>
      </c>
      <c r="C1357" s="2" t="s">
        <v>155</v>
      </c>
      <c r="D1357" s="2">
        <v>2.10053113156537E-2</v>
      </c>
      <c r="E1357" s="2">
        <v>2.0742226343556401E-2</v>
      </c>
      <c r="F1357" s="2">
        <v>1.0212274756846</v>
      </c>
      <c r="G1357" s="2">
        <v>0.98054307241753602</v>
      </c>
      <c r="H1357" s="2">
        <v>1.06359994418384</v>
      </c>
      <c r="I1357" s="2">
        <v>0.31121133981559501</v>
      </c>
      <c r="J1357" s="2">
        <v>0</v>
      </c>
      <c r="K1357" s="2">
        <v>0.486933433089976</v>
      </c>
      <c r="L1357" s="2">
        <v>8</v>
      </c>
      <c r="M1357" s="2" t="b">
        <v>0</v>
      </c>
      <c r="N1357" s="2">
        <v>2826</v>
      </c>
      <c r="O1357" s="2">
        <v>313682</v>
      </c>
      <c r="P1357" s="3">
        <f>N1357/(N1357+O1357)</f>
        <v>8.9286842670643404E-3</v>
      </c>
    </row>
    <row r="1358" spans="1:16" x14ac:dyDescent="0.25">
      <c r="A1358" s="2">
        <v>747.11</v>
      </c>
      <c r="B1358" s="2" t="s">
        <v>198</v>
      </c>
      <c r="C1358" s="2" t="s">
        <v>155</v>
      </c>
      <c r="D1358" s="2">
        <v>3.5630157830890102E-2</v>
      </c>
      <c r="E1358" s="2">
        <v>2.9562701496352199E-2</v>
      </c>
      <c r="F1358" s="2">
        <v>1.0362725183338699</v>
      </c>
      <c r="G1358" s="2">
        <v>0.977935392089473</v>
      </c>
      <c r="H1358" s="2">
        <v>1.0980896498280801</v>
      </c>
      <c r="I1358" s="2">
        <v>0.22811056708459401</v>
      </c>
      <c r="J1358" s="2">
        <v>0</v>
      </c>
      <c r="K1358" s="2">
        <v>0.93294579998304505</v>
      </c>
      <c r="L1358" s="2">
        <v>7</v>
      </c>
      <c r="M1358" s="2" t="b">
        <v>0</v>
      </c>
      <c r="N1358" s="2">
        <v>1336</v>
      </c>
      <c r="O1358" s="2">
        <v>317305</v>
      </c>
      <c r="P1358" s="3">
        <f>N1358/(N1358+O1358)</f>
        <v>4.1928063243587615E-3</v>
      </c>
    </row>
    <row r="1359" spans="1:16" x14ac:dyDescent="0.25">
      <c r="A1359" s="2">
        <v>747.12</v>
      </c>
      <c r="B1359" s="2" t="s">
        <v>197</v>
      </c>
      <c r="C1359" s="2" t="s">
        <v>155</v>
      </c>
      <c r="D1359" s="2">
        <v>-6.5932689677320995E-4</v>
      </c>
      <c r="E1359" s="2">
        <v>3.4631848114849602E-2</v>
      </c>
      <c r="F1359" s="2">
        <v>0.99934089041144303</v>
      </c>
      <c r="G1359" s="2">
        <v>0.93375937547148302</v>
      </c>
      <c r="H1359" s="2">
        <v>1.06952844756613</v>
      </c>
      <c r="I1359" s="2">
        <v>0.984810658314626</v>
      </c>
      <c r="J1359" s="2">
        <v>0</v>
      </c>
      <c r="K1359" s="2">
        <v>0.44055628895278698</v>
      </c>
      <c r="L1359" s="2">
        <v>6</v>
      </c>
      <c r="M1359" s="2" t="b">
        <v>0</v>
      </c>
      <c r="N1359" s="2">
        <v>993</v>
      </c>
      <c r="O1359" s="2">
        <v>317723</v>
      </c>
      <c r="P1359" s="3">
        <f>N1359/(N1359+O1359)</f>
        <v>3.1156264511351798E-3</v>
      </c>
    </row>
    <row r="1360" spans="1:16" x14ac:dyDescent="0.25">
      <c r="A1360" s="2">
        <v>747.13</v>
      </c>
      <c r="B1360" s="2" t="s">
        <v>196</v>
      </c>
      <c r="C1360" s="2" t="s">
        <v>155</v>
      </c>
      <c r="D1360" s="2">
        <v>-1.2679993264206499E-2</v>
      </c>
      <c r="E1360" s="2">
        <v>4.5888884195439898E-2</v>
      </c>
      <c r="F1360" s="2">
        <v>0.98740005913851603</v>
      </c>
      <c r="G1360" s="2">
        <v>0.90246934728594497</v>
      </c>
      <c r="H1360" s="2">
        <v>1.08032353643789</v>
      </c>
      <c r="I1360" s="2">
        <v>0.78230268446229201</v>
      </c>
      <c r="J1360" s="2">
        <v>0</v>
      </c>
      <c r="K1360" s="2">
        <v>0.54245377739710798</v>
      </c>
      <c r="L1360" s="2">
        <v>4</v>
      </c>
      <c r="M1360" s="2" t="b">
        <v>0</v>
      </c>
      <c r="N1360" s="2">
        <v>580</v>
      </c>
      <c r="O1360" s="2">
        <v>318438</v>
      </c>
      <c r="P1360" s="3">
        <f>N1360/(N1360+O1360)</f>
        <v>1.8180792306390235E-3</v>
      </c>
    </row>
    <row r="1361" spans="1:16" x14ac:dyDescent="0.25">
      <c r="A1361" s="2">
        <v>747.2</v>
      </c>
      <c r="B1361" s="2" t="s">
        <v>195</v>
      </c>
      <c r="C1361" s="2" t="s">
        <v>155</v>
      </c>
      <c r="D1361" s="2">
        <v>-3.7660995510037598E-2</v>
      </c>
      <c r="E1361" s="2">
        <v>4.4561361707472498E-2</v>
      </c>
      <c r="F1361" s="2">
        <v>0.96303936022639103</v>
      </c>
      <c r="G1361" s="2">
        <v>0.88249720302299905</v>
      </c>
      <c r="H1361" s="2">
        <v>1.05093229323367</v>
      </c>
      <c r="I1361" s="2">
        <v>0.39802758755735901</v>
      </c>
      <c r="J1361" s="2">
        <v>27.666833634322</v>
      </c>
      <c r="K1361" s="2">
        <v>0.24597352723212201</v>
      </c>
      <c r="L1361" s="2">
        <v>4</v>
      </c>
      <c r="M1361" s="2" t="b">
        <v>0</v>
      </c>
      <c r="N1361" s="2">
        <v>670</v>
      </c>
      <c r="O1361" s="2">
        <v>315293</v>
      </c>
      <c r="P1361" s="3">
        <f>N1361/(N1361+O1361)</f>
        <v>2.1205014511192768E-3</v>
      </c>
    </row>
    <row r="1362" spans="1:16" x14ac:dyDescent="0.25">
      <c r="A1362" s="2">
        <v>748</v>
      </c>
      <c r="B1362" s="2" t="s">
        <v>194</v>
      </c>
      <c r="C1362" s="2" t="s">
        <v>155</v>
      </c>
      <c r="D1362" s="2">
        <v>2.9047461634573501E-2</v>
      </c>
      <c r="E1362" s="2">
        <v>7.0879967037053695E-2</v>
      </c>
      <c r="F1362" s="2">
        <v>1.02947345380852</v>
      </c>
      <c r="G1362" s="2">
        <v>0.89594637154627799</v>
      </c>
      <c r="H1362" s="2">
        <v>1.1829007022678699</v>
      </c>
      <c r="I1362" s="2">
        <v>0.68194385672803404</v>
      </c>
      <c r="J1362" s="2">
        <v>70.996970519221804</v>
      </c>
      <c r="K1362" s="2">
        <v>3.1811873573873502E-2</v>
      </c>
      <c r="L1362" s="2">
        <v>3</v>
      </c>
      <c r="M1362" s="2" t="b">
        <v>0</v>
      </c>
      <c r="N1362" s="2">
        <v>262</v>
      </c>
      <c r="O1362" s="2">
        <v>319127</v>
      </c>
      <c r="P1362" s="3">
        <f>N1362/(N1362+O1362)</f>
        <v>8.2031629141892802E-4</v>
      </c>
    </row>
    <row r="1363" spans="1:16" x14ac:dyDescent="0.25">
      <c r="A1363" s="2">
        <v>749</v>
      </c>
      <c r="B1363" s="2" t="s">
        <v>193</v>
      </c>
      <c r="C1363" s="2" t="s">
        <v>155</v>
      </c>
      <c r="D1363" s="2">
        <v>8.4318393938625905E-2</v>
      </c>
      <c r="E1363" s="2">
        <v>4.4573810094772598E-2</v>
      </c>
      <c r="F1363" s="2">
        <v>1.08797524339097</v>
      </c>
      <c r="G1363" s="2">
        <v>0.99695996180184598</v>
      </c>
      <c r="H1363" s="2">
        <v>1.18729956626573</v>
      </c>
      <c r="I1363" s="2">
        <v>5.8536594173569503E-2</v>
      </c>
      <c r="J1363" s="2">
        <v>0</v>
      </c>
      <c r="K1363" s="2">
        <v>0.89227235415572104</v>
      </c>
      <c r="L1363" s="2">
        <v>5</v>
      </c>
      <c r="M1363" s="2" t="b">
        <v>0</v>
      </c>
      <c r="N1363" s="2">
        <v>621</v>
      </c>
      <c r="O1363" s="2">
        <v>317896</v>
      </c>
      <c r="P1363" s="3">
        <f>N1363/(N1363+O1363)</f>
        <v>1.9496604576835774E-3</v>
      </c>
    </row>
    <row r="1364" spans="1:16" x14ac:dyDescent="0.25">
      <c r="A1364" s="2">
        <v>749.1</v>
      </c>
      <c r="B1364" s="2" t="s">
        <v>192</v>
      </c>
      <c r="C1364" s="2" t="s">
        <v>155</v>
      </c>
      <c r="D1364" s="2">
        <v>6.57023288243168E-2</v>
      </c>
      <c r="E1364" s="2">
        <v>0.139159392509555</v>
      </c>
      <c r="F1364" s="2">
        <v>1.0679087841852899</v>
      </c>
      <c r="G1364" s="2">
        <v>0.81298300915188404</v>
      </c>
      <c r="H1364" s="2">
        <v>1.4027712246161399</v>
      </c>
      <c r="I1364" s="2">
        <v>0.636828846596729</v>
      </c>
      <c r="J1364" s="2">
        <v>0</v>
      </c>
      <c r="K1364" s="2">
        <v>0.96885285973309498</v>
      </c>
      <c r="L1364" s="2">
        <v>2</v>
      </c>
      <c r="M1364" s="2" t="b">
        <v>0</v>
      </c>
      <c r="N1364" s="2">
        <v>72</v>
      </c>
      <c r="O1364" s="2">
        <v>316905</v>
      </c>
      <c r="P1364" s="3">
        <f>N1364/(N1364+O1364)</f>
        <v>2.2714581815084375E-4</v>
      </c>
    </row>
    <row r="1365" spans="1:16" x14ac:dyDescent="0.25">
      <c r="A1365" s="2">
        <v>750</v>
      </c>
      <c r="B1365" s="2" t="s">
        <v>191</v>
      </c>
      <c r="C1365" s="2" t="s">
        <v>155</v>
      </c>
      <c r="D1365" s="2">
        <v>-8.4013493253130705E-3</v>
      </c>
      <c r="E1365" s="2">
        <v>3.1566804845955101E-2</v>
      </c>
      <c r="F1365" s="2">
        <v>0.99163384338554905</v>
      </c>
      <c r="G1365" s="2">
        <v>0.93214103565934903</v>
      </c>
      <c r="H1365" s="2">
        <v>1.0549237097496</v>
      </c>
      <c r="I1365" s="2">
        <v>0.79012748935394805</v>
      </c>
      <c r="J1365" s="2">
        <v>0</v>
      </c>
      <c r="K1365" s="2">
        <v>0.58154986995810498</v>
      </c>
      <c r="L1365" s="2">
        <v>6</v>
      </c>
      <c r="M1365" s="2" t="b">
        <v>0</v>
      </c>
      <c r="N1365" s="2">
        <v>1283</v>
      </c>
      <c r="O1365" s="2">
        <v>314620</v>
      </c>
      <c r="P1365" s="3">
        <f>N1365/(N1365+O1365)</f>
        <v>4.0613732696428966E-3</v>
      </c>
    </row>
    <row r="1366" spans="1:16" x14ac:dyDescent="0.25">
      <c r="A1366" s="2">
        <v>750.1</v>
      </c>
      <c r="B1366" s="2" t="s">
        <v>190</v>
      </c>
      <c r="C1366" s="2" t="s">
        <v>155</v>
      </c>
      <c r="D1366" s="2">
        <v>-1.9300649281653402E-2</v>
      </c>
      <c r="E1366" s="2">
        <v>5.0018699834585199E-2</v>
      </c>
      <c r="F1366" s="2">
        <v>0.98088441571232798</v>
      </c>
      <c r="G1366" s="2">
        <v>0.88928678782636905</v>
      </c>
      <c r="H1366" s="2">
        <v>1.08191671141208</v>
      </c>
      <c r="I1366" s="2">
        <v>0.69959393327880304</v>
      </c>
      <c r="J1366" s="2">
        <v>43.738446661763597</v>
      </c>
      <c r="K1366" s="2">
        <v>0.14902413317289201</v>
      </c>
      <c r="L1366" s="2">
        <v>4</v>
      </c>
      <c r="M1366" s="2" t="b">
        <v>0</v>
      </c>
      <c r="N1366" s="2">
        <v>530</v>
      </c>
      <c r="O1366" s="2">
        <v>314992</v>
      </c>
      <c r="P1366" s="3">
        <f>N1366/(N1366+O1366)</f>
        <v>1.6797560867388012E-3</v>
      </c>
    </row>
    <row r="1367" spans="1:16" x14ac:dyDescent="0.25">
      <c r="A1367" s="2">
        <v>750.11</v>
      </c>
      <c r="B1367" s="2" t="s">
        <v>189</v>
      </c>
      <c r="C1367" s="2" t="s">
        <v>155</v>
      </c>
      <c r="D1367" s="2">
        <v>-5.40575467519821E-2</v>
      </c>
      <c r="E1367" s="2">
        <v>7.8831132751689806E-2</v>
      </c>
      <c r="F1367" s="2">
        <v>0.94737758643008696</v>
      </c>
      <c r="G1367" s="2">
        <v>0.81174930205228601</v>
      </c>
      <c r="H1367" s="2">
        <v>1.1056668468958999</v>
      </c>
      <c r="I1367" s="2">
        <v>0.49287799192687298</v>
      </c>
      <c r="J1367" s="2">
        <v>67.791381452713495</v>
      </c>
      <c r="K1367" s="2">
        <v>7.8063781554865694E-2</v>
      </c>
      <c r="L1367" s="2">
        <v>2</v>
      </c>
      <c r="M1367" s="2" t="b">
        <v>0</v>
      </c>
      <c r="N1367" s="2">
        <v>244</v>
      </c>
      <c r="O1367" s="2">
        <v>309250</v>
      </c>
      <c r="P1367" s="3">
        <f>N1367/(N1367+O1367)</f>
        <v>7.8838361971476022E-4</v>
      </c>
    </row>
    <row r="1368" spans="1:16" x14ac:dyDescent="0.25">
      <c r="A1368" s="2">
        <v>750.13</v>
      </c>
      <c r="B1368" s="2" t="s">
        <v>188</v>
      </c>
      <c r="C1368" s="2" t="s">
        <v>155</v>
      </c>
      <c r="D1368" s="2">
        <v>-0.135222593170402</v>
      </c>
      <c r="E1368" s="2">
        <v>0.11559485146467401</v>
      </c>
      <c r="F1368" s="2">
        <v>0.87352145013693105</v>
      </c>
      <c r="G1368" s="2">
        <v>0.69643254509843</v>
      </c>
      <c r="H1368" s="2">
        <v>1.0956405314767199</v>
      </c>
      <c r="I1368" s="2">
        <v>0.24208238322509601</v>
      </c>
      <c r="J1368" s="2">
        <v>0</v>
      </c>
      <c r="K1368" s="2">
        <v>0.382294550356992</v>
      </c>
      <c r="L1368" s="2">
        <v>2</v>
      </c>
      <c r="M1368" s="2" t="b">
        <v>0</v>
      </c>
      <c r="N1368" s="2">
        <v>112</v>
      </c>
      <c r="O1368" s="2">
        <v>316872</v>
      </c>
      <c r="P1368" s="3">
        <f>N1368/(N1368+O1368)</f>
        <v>3.533301365368599E-4</v>
      </c>
    </row>
    <row r="1369" spans="1:16" x14ac:dyDescent="0.25">
      <c r="A1369" s="2">
        <v>750.2</v>
      </c>
      <c r="B1369" s="2" t="s">
        <v>187</v>
      </c>
      <c r="C1369" s="2" t="s">
        <v>155</v>
      </c>
      <c r="D1369" s="2">
        <v>-6.7532977154107603E-3</v>
      </c>
      <c r="E1369" s="2">
        <v>4.2737061347716203E-2</v>
      </c>
      <c r="F1369" s="2">
        <v>0.99326945455318005</v>
      </c>
      <c r="G1369" s="2">
        <v>0.913459354175571</v>
      </c>
      <c r="H1369" s="2">
        <v>1.08005266445468</v>
      </c>
      <c r="I1369" s="2">
        <v>0.87444127350319001</v>
      </c>
      <c r="J1369" s="2">
        <v>0</v>
      </c>
      <c r="K1369" s="2">
        <v>0.59001142226386905</v>
      </c>
      <c r="L1369" s="2">
        <v>5</v>
      </c>
      <c r="M1369" s="2" t="b">
        <v>0</v>
      </c>
      <c r="N1369" s="2">
        <v>702</v>
      </c>
      <c r="O1369" s="2">
        <v>316959</v>
      </c>
      <c r="P1369" s="3">
        <f>N1369/(N1369+O1369)</f>
        <v>2.2099030098123472E-3</v>
      </c>
    </row>
    <row r="1370" spans="1:16" x14ac:dyDescent="0.25">
      <c r="A1370" s="2">
        <v>750.21</v>
      </c>
      <c r="B1370" s="2" t="s">
        <v>186</v>
      </c>
      <c r="C1370" s="2" t="s">
        <v>155</v>
      </c>
      <c r="D1370" s="2">
        <v>3.2217540642855598E-3</v>
      </c>
      <c r="E1370" s="2">
        <v>7.1848571823047602E-2</v>
      </c>
      <c r="F1370" s="2">
        <v>1.00322694949188</v>
      </c>
      <c r="G1370" s="2">
        <v>0.87144819519834804</v>
      </c>
      <c r="H1370" s="2">
        <v>1.1549330387421299</v>
      </c>
      <c r="I1370" s="2">
        <v>0.96423413058991403</v>
      </c>
      <c r="J1370" s="2">
        <v>31.828687136832201</v>
      </c>
      <c r="K1370" s="2">
        <v>0.23064104781938899</v>
      </c>
      <c r="L1370" s="2">
        <v>3</v>
      </c>
      <c r="M1370" s="2" t="b">
        <v>0</v>
      </c>
      <c r="N1370" s="2">
        <v>267</v>
      </c>
      <c r="O1370" s="2">
        <v>312553</v>
      </c>
      <c r="P1370" s="3">
        <f>N1370/(N1370+O1370)</f>
        <v>8.5352598938686784E-4</v>
      </c>
    </row>
    <row r="1371" spans="1:16" x14ac:dyDescent="0.25">
      <c r="A1371" s="2">
        <v>750.22</v>
      </c>
      <c r="B1371" s="2" t="s">
        <v>185</v>
      </c>
      <c r="C1371" s="2" t="s">
        <v>155</v>
      </c>
      <c r="D1371" s="2">
        <v>-1.35856163281825E-2</v>
      </c>
      <c r="E1371" s="2">
        <v>5.7067945339189997E-2</v>
      </c>
      <c r="F1371" s="2">
        <v>0.98650625165901096</v>
      </c>
      <c r="G1371" s="2">
        <v>0.88211157045166899</v>
      </c>
      <c r="H1371" s="2">
        <v>1.1032556619385501</v>
      </c>
      <c r="I1371" s="2">
        <v>0.81183426935380198</v>
      </c>
      <c r="J1371" s="2">
        <v>0</v>
      </c>
      <c r="K1371" s="2">
        <v>0.69084210030284299</v>
      </c>
      <c r="L1371" s="2">
        <v>4</v>
      </c>
      <c r="M1371" s="2" t="b">
        <v>0</v>
      </c>
      <c r="N1371" s="2">
        <v>423</v>
      </c>
      <c r="O1371" s="2">
        <v>318374</v>
      </c>
      <c r="P1371" s="3">
        <f>N1371/(N1371+O1371)</f>
        <v>1.326863176253227E-3</v>
      </c>
    </row>
    <row r="1372" spans="1:16" x14ac:dyDescent="0.25">
      <c r="A1372" s="2">
        <v>751</v>
      </c>
      <c r="B1372" s="2" t="s">
        <v>184</v>
      </c>
      <c r="C1372" s="2" t="s">
        <v>155</v>
      </c>
      <c r="D1372" s="2">
        <v>7.1334625093621004E-3</v>
      </c>
      <c r="E1372" s="2">
        <v>1.6062437374741799E-2</v>
      </c>
      <c r="F1372" s="2">
        <v>1.00715896626033</v>
      </c>
      <c r="G1372" s="2">
        <v>0.97594569327922998</v>
      </c>
      <c r="H1372" s="2">
        <v>1.0393705206180499</v>
      </c>
      <c r="I1372" s="2">
        <v>0.65696425204325604</v>
      </c>
      <c r="J1372" s="2">
        <v>17.661623779027899</v>
      </c>
      <c r="K1372" s="2">
        <v>0.28552716974854297</v>
      </c>
      <c r="L1372" s="2">
        <v>9</v>
      </c>
      <c r="M1372" s="2" t="b">
        <v>0</v>
      </c>
      <c r="N1372" s="2">
        <v>4966</v>
      </c>
      <c r="O1372" s="2">
        <v>307081</v>
      </c>
      <c r="P1372" s="3">
        <f>N1372/(N1372+O1372)</f>
        <v>1.5914269324813251E-2</v>
      </c>
    </row>
    <row r="1373" spans="1:16" x14ac:dyDescent="0.25">
      <c r="A1373" s="2">
        <v>751.1</v>
      </c>
      <c r="B1373" s="2" t="s">
        <v>183</v>
      </c>
      <c r="C1373" s="2" t="s">
        <v>155</v>
      </c>
      <c r="D1373" s="2">
        <v>2.8272281827766799E-2</v>
      </c>
      <c r="E1373" s="2">
        <v>3.39445565262372E-2</v>
      </c>
      <c r="F1373" s="2">
        <v>1.0286757360027901</v>
      </c>
      <c r="G1373" s="2">
        <v>0.96246476004103998</v>
      </c>
      <c r="H1373" s="2">
        <v>1.09944157310837</v>
      </c>
      <c r="I1373" s="2">
        <v>0.40490344434465603</v>
      </c>
      <c r="J1373" s="2">
        <v>84.680477899007101</v>
      </c>
      <c r="K1373" s="4">
        <v>3.0062186652471499E-5</v>
      </c>
      <c r="L1373" s="2">
        <v>5</v>
      </c>
      <c r="M1373" s="2" t="b">
        <v>0</v>
      </c>
      <c r="N1373" s="2">
        <v>1064</v>
      </c>
      <c r="O1373" s="2">
        <v>316100</v>
      </c>
      <c r="P1373" s="3">
        <f>N1373/(N1373+O1373)</f>
        <v>3.3547313062012082E-3</v>
      </c>
    </row>
    <row r="1374" spans="1:16" x14ac:dyDescent="0.25">
      <c r="A1374" s="2">
        <v>751.12</v>
      </c>
      <c r="B1374" s="2" t="s">
        <v>182</v>
      </c>
      <c r="C1374" s="2" t="s">
        <v>155</v>
      </c>
      <c r="D1374" s="2">
        <v>4.6407013231484301E-2</v>
      </c>
      <c r="E1374" s="2">
        <v>4.1593168418701601E-2</v>
      </c>
      <c r="F1374" s="2">
        <v>1.04750067083737</v>
      </c>
      <c r="G1374" s="2">
        <v>0.96549524805385101</v>
      </c>
      <c r="H1374" s="2">
        <v>1.13647131626642</v>
      </c>
      <c r="I1374" s="2">
        <v>0.264534972004493</v>
      </c>
      <c r="J1374" s="2">
        <v>60.068639195182897</v>
      </c>
      <c r="K1374" s="2">
        <v>4.0139123894243699E-2</v>
      </c>
      <c r="L1374" s="2">
        <v>5</v>
      </c>
      <c r="M1374" s="2" t="b">
        <v>0</v>
      </c>
      <c r="N1374" s="2">
        <v>682</v>
      </c>
      <c r="O1374" s="2">
        <v>317910</v>
      </c>
      <c r="P1374" s="3">
        <f>N1374/(N1374+O1374)</f>
        <v>2.1406689433507431E-3</v>
      </c>
    </row>
    <row r="1375" spans="1:16" x14ac:dyDescent="0.25">
      <c r="A1375" s="2">
        <v>751.2</v>
      </c>
      <c r="B1375" s="2" t="s">
        <v>181</v>
      </c>
      <c r="C1375" s="2" t="s">
        <v>155</v>
      </c>
      <c r="D1375" s="2">
        <v>1.2993171148188399E-3</v>
      </c>
      <c r="E1375" s="2">
        <v>1.8504560725382799E-2</v>
      </c>
      <c r="F1375" s="2">
        <v>1.0013001615930099</v>
      </c>
      <c r="G1375" s="2">
        <v>0.96563539350206795</v>
      </c>
      <c r="H1375" s="2">
        <v>1.03828217187654</v>
      </c>
      <c r="I1375" s="2">
        <v>0.94402170179413802</v>
      </c>
      <c r="J1375" s="2">
        <v>20.443045906230701</v>
      </c>
      <c r="K1375" s="2">
        <v>0.26113901020157199</v>
      </c>
      <c r="L1375" s="2">
        <v>9</v>
      </c>
      <c r="M1375" s="2" t="b">
        <v>0</v>
      </c>
      <c r="N1375" s="2">
        <v>3753</v>
      </c>
      <c r="O1375" s="2">
        <v>310785</v>
      </c>
      <c r="P1375" s="3">
        <f>N1375/(N1375+O1375)</f>
        <v>1.1931785666596723E-2</v>
      </c>
    </row>
    <row r="1376" spans="1:16" x14ac:dyDescent="0.25">
      <c r="A1376" s="2">
        <v>751.21</v>
      </c>
      <c r="B1376" s="2" t="s">
        <v>180</v>
      </c>
      <c r="C1376" s="2" t="s">
        <v>155</v>
      </c>
      <c r="D1376" s="2">
        <v>-3.67239821625838E-3</v>
      </c>
      <c r="E1376" s="2">
        <v>2.0058880113601199E-2</v>
      </c>
      <c r="F1376" s="2">
        <v>0.99633433679100603</v>
      </c>
      <c r="G1376" s="2">
        <v>0.95792376558706205</v>
      </c>
      <c r="H1376" s="2">
        <v>1.03628508481613</v>
      </c>
      <c r="I1376" s="2">
        <v>0.85473452672985195</v>
      </c>
      <c r="J1376" s="2">
        <v>49.7883011977206</v>
      </c>
      <c r="K1376" s="2">
        <v>6.3107047412749404E-2</v>
      </c>
      <c r="L1376" s="2">
        <v>7</v>
      </c>
      <c r="M1376" s="2" t="b">
        <v>0</v>
      </c>
      <c r="N1376" s="2">
        <v>3236</v>
      </c>
      <c r="O1376" s="2">
        <v>311845</v>
      </c>
      <c r="P1376" s="3">
        <f>N1376/(N1376+O1376)</f>
        <v>1.0270374919465154E-2</v>
      </c>
    </row>
    <row r="1377" spans="1:16" x14ac:dyDescent="0.25">
      <c r="A1377" s="2">
        <v>751.22</v>
      </c>
      <c r="B1377" s="2" t="s">
        <v>179</v>
      </c>
      <c r="C1377" s="2" t="s">
        <v>155</v>
      </c>
      <c r="D1377" s="2">
        <v>1.37894199014587E-2</v>
      </c>
      <c r="E1377" s="2">
        <v>5.8886414523761303E-2</v>
      </c>
      <c r="F1377" s="2">
        <v>1.0138849324680801</v>
      </c>
      <c r="G1377" s="2">
        <v>0.90336749988231702</v>
      </c>
      <c r="H1377" s="2">
        <v>1.13792300079394</v>
      </c>
      <c r="I1377" s="2">
        <v>0.81485315949818404</v>
      </c>
      <c r="J1377" s="2">
        <v>0</v>
      </c>
      <c r="K1377" s="2">
        <v>0.67423356325361605</v>
      </c>
      <c r="L1377" s="2">
        <v>3</v>
      </c>
      <c r="M1377" s="2" t="b">
        <v>0</v>
      </c>
      <c r="N1377" s="2">
        <v>396</v>
      </c>
      <c r="O1377" s="2">
        <v>318869</v>
      </c>
      <c r="P1377" s="3">
        <f>N1377/(N1377+O1377)</f>
        <v>1.2403489264404179E-3</v>
      </c>
    </row>
    <row r="1378" spans="1:16" x14ac:dyDescent="0.25">
      <c r="A1378" s="2">
        <v>751.3</v>
      </c>
      <c r="B1378" s="2" t="s">
        <v>178</v>
      </c>
      <c r="C1378" s="2" t="s">
        <v>155</v>
      </c>
      <c r="D1378" s="2">
        <v>3.2336101286542698E-2</v>
      </c>
      <c r="E1378" s="2">
        <v>8.7475220492932104E-2</v>
      </c>
      <c r="F1378" s="2">
        <v>1.0328645940922601</v>
      </c>
      <c r="G1378" s="2">
        <v>0.87013041138859304</v>
      </c>
      <c r="H1378" s="2">
        <v>1.2260337712216001</v>
      </c>
      <c r="I1378" s="2">
        <v>0.71163574310104705</v>
      </c>
      <c r="J1378" s="2">
        <v>53.360658926140403</v>
      </c>
      <c r="K1378" s="2">
        <v>0.143117766653755</v>
      </c>
      <c r="L1378" s="2">
        <v>2</v>
      </c>
      <c r="M1378" s="2" t="b">
        <v>0</v>
      </c>
      <c r="N1378" s="2">
        <v>193</v>
      </c>
      <c r="O1378" s="2">
        <v>312097</v>
      </c>
      <c r="P1378" s="3">
        <f>N1378/(N1378+O1378)</f>
        <v>6.1801530628582404E-4</v>
      </c>
    </row>
    <row r="1379" spans="1:16" x14ac:dyDescent="0.25">
      <c r="A1379" s="2">
        <v>752</v>
      </c>
      <c r="B1379" s="2" t="s">
        <v>177</v>
      </c>
      <c r="C1379" s="2" t="s">
        <v>155</v>
      </c>
      <c r="D1379" s="2">
        <v>-3.2465677730654001E-2</v>
      </c>
      <c r="E1379" s="2">
        <v>4.5298878599201502E-2</v>
      </c>
      <c r="F1379" s="2">
        <v>0.96805567512874302</v>
      </c>
      <c r="G1379" s="2">
        <v>0.88581261314472404</v>
      </c>
      <c r="H1379" s="2">
        <v>1.0579345746975199</v>
      </c>
      <c r="I1379" s="2">
        <v>0.47355961502432098</v>
      </c>
      <c r="J1379" s="2">
        <v>0</v>
      </c>
      <c r="K1379" s="2">
        <v>0.53722880478802204</v>
      </c>
      <c r="L1379" s="2">
        <v>5</v>
      </c>
      <c r="M1379" s="2" t="b">
        <v>0</v>
      </c>
      <c r="N1379" s="2">
        <v>584</v>
      </c>
      <c r="O1379" s="2">
        <v>318290</v>
      </c>
      <c r="P1379" s="3">
        <f>N1379/(N1379+O1379)</f>
        <v>1.8314443949647822E-3</v>
      </c>
    </row>
    <row r="1380" spans="1:16" x14ac:dyDescent="0.25">
      <c r="A1380" s="2">
        <v>752.1</v>
      </c>
      <c r="B1380" s="2" t="s">
        <v>176</v>
      </c>
      <c r="C1380" s="2" t="s">
        <v>155</v>
      </c>
      <c r="D1380" s="2">
        <v>-5.0177759007704797E-2</v>
      </c>
      <c r="E1380" s="2">
        <v>7.8119984420955801E-2</v>
      </c>
      <c r="F1380" s="2">
        <v>0.95106034992982402</v>
      </c>
      <c r="G1380" s="2">
        <v>0.81604146125639099</v>
      </c>
      <c r="H1380" s="2">
        <v>1.10841891270577</v>
      </c>
      <c r="I1380" s="2">
        <v>0.52066766956300203</v>
      </c>
      <c r="J1380" s="2">
        <v>0</v>
      </c>
      <c r="K1380" s="2">
        <v>0.809129064184958</v>
      </c>
      <c r="L1380" s="2">
        <v>3</v>
      </c>
      <c r="M1380" s="2" t="b">
        <v>0</v>
      </c>
      <c r="N1380" s="2">
        <v>220</v>
      </c>
      <c r="O1380" s="2">
        <v>311760</v>
      </c>
      <c r="P1380" s="3">
        <f>N1380/(N1380+O1380)</f>
        <v>7.051734085518303E-4</v>
      </c>
    </row>
    <row r="1381" spans="1:16" x14ac:dyDescent="0.25">
      <c r="A1381" s="2">
        <v>752.11</v>
      </c>
      <c r="B1381" s="2" t="s">
        <v>175</v>
      </c>
      <c r="C1381" s="2" t="s">
        <v>155</v>
      </c>
      <c r="D1381" s="2">
        <v>-6.9689967953614804E-2</v>
      </c>
      <c r="E1381" s="2">
        <v>9.87209356127106E-2</v>
      </c>
      <c r="F1381" s="2">
        <v>0.93268293668538804</v>
      </c>
      <c r="G1381" s="2">
        <v>0.76860396181791502</v>
      </c>
      <c r="H1381" s="2">
        <v>1.1317889363028799</v>
      </c>
      <c r="I1381" s="2">
        <v>0.48023231341907702</v>
      </c>
      <c r="J1381" s="2">
        <v>0</v>
      </c>
      <c r="K1381" s="2">
        <v>0.84344924642710295</v>
      </c>
      <c r="L1381" s="2">
        <v>2</v>
      </c>
      <c r="M1381" s="2" t="b">
        <v>0</v>
      </c>
      <c r="N1381" s="2">
        <v>146</v>
      </c>
      <c r="O1381" s="2">
        <v>311961</v>
      </c>
      <c r="P1381" s="3">
        <f>N1381/(N1381+O1381)</f>
        <v>4.6778829055420094E-4</v>
      </c>
    </row>
    <row r="1382" spans="1:16" x14ac:dyDescent="0.25">
      <c r="A1382" s="2">
        <v>752.2</v>
      </c>
      <c r="B1382" s="2" t="s">
        <v>174</v>
      </c>
      <c r="C1382" s="2" t="s">
        <v>155</v>
      </c>
      <c r="D1382" s="2">
        <v>-2.78786155478121E-2</v>
      </c>
      <c r="E1382" s="2">
        <v>6.0320009198471802E-2</v>
      </c>
      <c r="F1382" s="2">
        <v>0.97250640679443001</v>
      </c>
      <c r="G1382" s="2">
        <v>0.86406812826866597</v>
      </c>
      <c r="H1382" s="2">
        <v>1.09455340419887</v>
      </c>
      <c r="I1382" s="2">
        <v>0.64395327032084404</v>
      </c>
      <c r="J1382" s="2">
        <v>0.87211799244688504</v>
      </c>
      <c r="K1382" s="2">
        <v>0.364657067528178</v>
      </c>
      <c r="L1382" s="2">
        <v>3</v>
      </c>
      <c r="M1382" s="2" t="b">
        <v>0</v>
      </c>
      <c r="N1382" s="2">
        <v>350</v>
      </c>
      <c r="O1382" s="2">
        <v>318868</v>
      </c>
      <c r="P1382" s="3">
        <f>N1382/(N1382+O1382)</f>
        <v>1.0964293993446484E-3</v>
      </c>
    </row>
    <row r="1383" spans="1:16" x14ac:dyDescent="0.25">
      <c r="A1383" s="2">
        <v>753</v>
      </c>
      <c r="B1383" s="2" t="s">
        <v>173</v>
      </c>
      <c r="C1383" s="2" t="s">
        <v>155</v>
      </c>
      <c r="D1383" s="2">
        <v>-1.12712321892944E-2</v>
      </c>
      <c r="E1383" s="2">
        <v>4.1706800957565002E-2</v>
      </c>
      <c r="F1383" s="2">
        <v>0.98879205016837302</v>
      </c>
      <c r="G1383" s="2">
        <v>0.91117977784676696</v>
      </c>
      <c r="H1383" s="2">
        <v>1.0730151636887999</v>
      </c>
      <c r="I1383" s="2">
        <v>0.78696849630324195</v>
      </c>
      <c r="J1383" s="2">
        <v>0</v>
      </c>
      <c r="K1383" s="2">
        <v>0.59647711667288095</v>
      </c>
      <c r="L1383" s="2">
        <v>5</v>
      </c>
      <c r="M1383" s="2" t="b">
        <v>0</v>
      </c>
      <c r="N1383" s="2">
        <v>762</v>
      </c>
      <c r="O1383" s="2">
        <v>317022</v>
      </c>
      <c r="P1383" s="3">
        <f>N1383/(N1383+O1383)</f>
        <v>2.3978551468922288E-3</v>
      </c>
    </row>
    <row r="1384" spans="1:16" x14ac:dyDescent="0.25">
      <c r="A1384" s="2">
        <v>753.1</v>
      </c>
      <c r="B1384" s="2" t="s">
        <v>172</v>
      </c>
      <c r="C1384" s="2" t="s">
        <v>155</v>
      </c>
      <c r="D1384" s="2">
        <v>0.14305860939248199</v>
      </c>
      <c r="E1384" s="2">
        <v>9.6003306670361499E-2</v>
      </c>
      <c r="F1384" s="2">
        <v>1.15379742305038</v>
      </c>
      <c r="G1384" s="2">
        <v>0.95589766744839599</v>
      </c>
      <c r="H1384" s="2">
        <v>1.3926684191951599</v>
      </c>
      <c r="I1384" s="2">
        <v>0.13618676598010901</v>
      </c>
      <c r="J1384" s="2">
        <v>0</v>
      </c>
      <c r="K1384" s="2">
        <v>0.83231780663817401</v>
      </c>
      <c r="L1384" s="2">
        <v>2</v>
      </c>
      <c r="M1384" s="2" t="b">
        <v>0</v>
      </c>
      <c r="N1384" s="2">
        <v>168</v>
      </c>
      <c r="O1384" s="2">
        <v>309346</v>
      </c>
      <c r="P1384" s="3">
        <f>N1384/(N1384+O1384)</f>
        <v>5.4278643292387423E-4</v>
      </c>
    </row>
    <row r="1385" spans="1:16" x14ac:dyDescent="0.25">
      <c r="A1385" s="2">
        <v>753.2</v>
      </c>
      <c r="B1385" s="2" t="s">
        <v>171</v>
      </c>
      <c r="C1385" s="2" t="s">
        <v>155</v>
      </c>
      <c r="D1385" s="2">
        <v>-0.108599195065746</v>
      </c>
      <c r="E1385" s="2">
        <v>6.8147101363469201E-2</v>
      </c>
      <c r="F1385" s="2">
        <v>0.897089903511336</v>
      </c>
      <c r="G1385" s="2">
        <v>0.78492660735255704</v>
      </c>
      <c r="H1385" s="2">
        <v>1.02528094657964</v>
      </c>
      <c r="I1385" s="2">
        <v>0.111025738913204</v>
      </c>
      <c r="J1385" s="2">
        <v>0</v>
      </c>
      <c r="K1385" s="2">
        <v>0.62637818074749996</v>
      </c>
      <c r="L1385" s="2">
        <v>3</v>
      </c>
      <c r="M1385" s="2" t="b">
        <v>0</v>
      </c>
      <c r="N1385" s="2">
        <v>320</v>
      </c>
      <c r="O1385" s="2">
        <v>318566</v>
      </c>
      <c r="P1385" s="3">
        <f>N1385/(N1385+O1385)</f>
        <v>1.0034934114385705E-3</v>
      </c>
    </row>
    <row r="1386" spans="1:16" x14ac:dyDescent="0.25">
      <c r="A1386" s="2">
        <v>754</v>
      </c>
      <c r="B1386" s="2" t="s">
        <v>170</v>
      </c>
      <c r="C1386" s="2" t="s">
        <v>155</v>
      </c>
      <c r="D1386" s="2">
        <v>-2.2844206572208099E-2</v>
      </c>
      <c r="E1386" s="2">
        <v>3.2977494748146499E-2</v>
      </c>
      <c r="F1386" s="2">
        <v>0.97741474670595097</v>
      </c>
      <c r="G1386" s="2">
        <v>0.91623819621267899</v>
      </c>
      <c r="H1386" s="2">
        <v>1.0426760104820001</v>
      </c>
      <c r="I1386" s="2">
        <v>0.488484592357954</v>
      </c>
      <c r="J1386" s="2">
        <v>67.322474709703798</v>
      </c>
      <c r="K1386" s="2">
        <v>2.6983358861714199E-2</v>
      </c>
      <c r="L1386" s="2">
        <v>4</v>
      </c>
      <c r="M1386" s="2" t="b">
        <v>0</v>
      </c>
      <c r="N1386" s="2">
        <v>1209</v>
      </c>
      <c r="O1386" s="2">
        <v>316432</v>
      </c>
      <c r="P1386" s="3">
        <f>N1386/(N1386+O1386)</f>
        <v>3.8061837105411453E-3</v>
      </c>
    </row>
    <row r="1387" spans="1:16" x14ac:dyDescent="0.25">
      <c r="A1387" s="2">
        <v>754.1</v>
      </c>
      <c r="B1387" s="2" t="s">
        <v>169</v>
      </c>
      <c r="C1387" s="2" t="s">
        <v>155</v>
      </c>
      <c r="D1387" s="2">
        <v>-0.10761979780432999</v>
      </c>
      <c r="E1387" s="2">
        <v>9.2500273106566597E-2</v>
      </c>
      <c r="F1387" s="2">
        <v>0.89796894129941396</v>
      </c>
      <c r="G1387" s="2">
        <v>0.74907437475730199</v>
      </c>
      <c r="H1387" s="2">
        <v>1.07645949015362</v>
      </c>
      <c r="I1387" s="2">
        <v>0.24464541669943499</v>
      </c>
      <c r="J1387" s="2">
        <v>0</v>
      </c>
      <c r="K1387" s="2">
        <v>0.38280273450881303</v>
      </c>
      <c r="L1387" s="2">
        <v>2</v>
      </c>
      <c r="M1387" s="2" t="b">
        <v>0</v>
      </c>
      <c r="N1387" s="2">
        <v>180</v>
      </c>
      <c r="O1387" s="2">
        <v>299339</v>
      </c>
      <c r="P1387" s="3">
        <f>N1387/(N1387+O1387)</f>
        <v>6.0096354488363012E-4</v>
      </c>
    </row>
    <row r="1388" spans="1:16" x14ac:dyDescent="0.25">
      <c r="A1388" s="2">
        <v>754.2</v>
      </c>
      <c r="B1388" s="2" t="s">
        <v>168</v>
      </c>
      <c r="C1388" s="2" t="s">
        <v>155</v>
      </c>
      <c r="D1388" s="2">
        <v>-5.5563962125553097E-2</v>
      </c>
      <c r="E1388" s="2">
        <v>4.0368767738208702E-2</v>
      </c>
      <c r="F1388" s="2">
        <v>0.94595151666570099</v>
      </c>
      <c r="G1388" s="2">
        <v>0.87399091947899799</v>
      </c>
      <c r="H1388" s="2">
        <v>1.0238370353041699</v>
      </c>
      <c r="I1388" s="2">
        <v>0.16869483703257501</v>
      </c>
      <c r="J1388" s="2">
        <v>54.0312475377225</v>
      </c>
      <c r="K1388" s="2">
        <v>8.8636027235625303E-2</v>
      </c>
      <c r="L1388" s="2">
        <v>4</v>
      </c>
      <c r="M1388" s="2" t="b">
        <v>0</v>
      </c>
      <c r="N1388" s="2">
        <v>803</v>
      </c>
      <c r="O1388" s="2">
        <v>310684</v>
      </c>
      <c r="P1388" s="3">
        <f>N1388/(N1388+O1388)</f>
        <v>2.5779567044531553E-3</v>
      </c>
    </row>
    <row r="1389" spans="1:16" x14ac:dyDescent="0.25">
      <c r="A1389" s="2">
        <v>755</v>
      </c>
      <c r="B1389" s="2" t="s">
        <v>167</v>
      </c>
      <c r="C1389" s="2" t="s">
        <v>155</v>
      </c>
      <c r="D1389" s="2">
        <v>8.1186105807555906E-2</v>
      </c>
      <c r="E1389" s="2">
        <v>1.32258349292962E-2</v>
      </c>
      <c r="F1389" s="2">
        <v>1.0845727230681199</v>
      </c>
      <c r="G1389" s="2">
        <v>1.0568195208136</v>
      </c>
      <c r="H1389" s="2">
        <v>1.1130547538692399</v>
      </c>
      <c r="I1389" s="4">
        <v>8.3331348893737197E-10</v>
      </c>
      <c r="J1389" s="2">
        <v>23.516769981097202</v>
      </c>
      <c r="K1389" s="2">
        <v>0.25738038682999798</v>
      </c>
      <c r="L1389" s="2">
        <v>6</v>
      </c>
      <c r="M1389" s="2" t="b">
        <v>1</v>
      </c>
      <c r="N1389" s="2">
        <v>7722</v>
      </c>
      <c r="O1389" s="2">
        <v>303688</v>
      </c>
      <c r="P1389" s="3">
        <f>N1389/(N1389+O1389)</f>
        <v>2.4796891557753446E-2</v>
      </c>
    </row>
    <row r="1390" spans="1:16" x14ac:dyDescent="0.25">
      <c r="A1390" s="2">
        <v>755.1</v>
      </c>
      <c r="B1390" s="2" t="s">
        <v>166</v>
      </c>
      <c r="C1390" s="2" t="s">
        <v>155</v>
      </c>
      <c r="D1390" s="2">
        <v>8.9624460643516202E-2</v>
      </c>
      <c r="E1390" s="2">
        <v>1.3678853628923701E-2</v>
      </c>
      <c r="F1390" s="2">
        <v>1.0937634553447599</v>
      </c>
      <c r="G1390" s="2">
        <v>1.0648291887852599</v>
      </c>
      <c r="H1390" s="2">
        <v>1.12348394357264</v>
      </c>
      <c r="I1390" s="4">
        <v>5.6754540282350297E-11</v>
      </c>
      <c r="J1390" s="2">
        <v>0</v>
      </c>
      <c r="K1390" s="2">
        <v>0.93183506962340301</v>
      </c>
      <c r="L1390" s="2">
        <v>5</v>
      </c>
      <c r="M1390" s="2" t="b">
        <v>1</v>
      </c>
      <c r="N1390" s="2">
        <v>7256</v>
      </c>
      <c r="O1390" s="2">
        <v>304989</v>
      </c>
      <c r="P1390" s="3">
        <f>N1390/(N1390+O1390)</f>
        <v>2.3238162340469822E-2</v>
      </c>
    </row>
    <row r="1391" spans="1:16" x14ac:dyDescent="0.25">
      <c r="A1391" s="2">
        <v>755.6</v>
      </c>
      <c r="B1391" s="2" t="s">
        <v>165</v>
      </c>
      <c r="C1391" s="2" t="s">
        <v>155</v>
      </c>
      <c r="D1391" s="2">
        <v>-9.9483855878215802E-3</v>
      </c>
      <c r="E1391" s="2">
        <v>7.0306695243220294E-2</v>
      </c>
      <c r="F1391" s="2">
        <v>0.99010093590815695</v>
      </c>
      <c r="G1391" s="2">
        <v>0.86264935820390498</v>
      </c>
      <c r="H1391" s="2">
        <v>1.1363827654462799</v>
      </c>
      <c r="I1391" s="2">
        <v>0.88747509249997802</v>
      </c>
      <c r="J1391" s="2">
        <v>0</v>
      </c>
      <c r="K1391" s="2">
        <v>0.60703945514771596</v>
      </c>
      <c r="L1391" s="2">
        <v>3</v>
      </c>
      <c r="M1391" s="2" t="b">
        <v>0</v>
      </c>
      <c r="N1391" s="2">
        <v>286</v>
      </c>
      <c r="O1391" s="2">
        <v>315085</v>
      </c>
      <c r="P1391" s="3">
        <f>N1391/(N1391+O1391)</f>
        <v>9.0686841846587037E-4</v>
      </c>
    </row>
    <row r="1392" spans="1:16" x14ac:dyDescent="0.25">
      <c r="A1392" s="2">
        <v>756</v>
      </c>
      <c r="B1392" s="2" t="s">
        <v>164</v>
      </c>
      <c r="C1392" s="2" t="s">
        <v>155</v>
      </c>
      <c r="D1392" s="2">
        <v>2.4660010148676199E-2</v>
      </c>
      <c r="E1392" s="2">
        <v>4.1319142606122697E-2</v>
      </c>
      <c r="F1392" s="2">
        <v>1.0249665830420001</v>
      </c>
      <c r="G1392" s="2">
        <v>0.94523281076585097</v>
      </c>
      <c r="H1392" s="2">
        <v>1.1114261845202</v>
      </c>
      <c r="I1392" s="2">
        <v>0.55062886505838404</v>
      </c>
      <c r="J1392" s="2">
        <v>54.369256247553601</v>
      </c>
      <c r="K1392" s="2">
        <v>8.6769694589957702E-2</v>
      </c>
      <c r="L1392" s="2">
        <v>4</v>
      </c>
      <c r="M1392" s="2" t="b">
        <v>0</v>
      </c>
      <c r="N1392" s="2">
        <v>768</v>
      </c>
      <c r="O1392" s="2">
        <v>314128</v>
      </c>
      <c r="P1392" s="3">
        <f>N1392/(N1392+O1392)</f>
        <v>2.4389004623748792E-3</v>
      </c>
    </row>
    <row r="1393" spans="1:16" x14ac:dyDescent="0.25">
      <c r="A1393" s="2">
        <v>756.1</v>
      </c>
      <c r="B1393" s="2" t="s">
        <v>163</v>
      </c>
      <c r="C1393" s="2" t="s">
        <v>155</v>
      </c>
      <c r="D1393" s="2">
        <v>5.1301074337111702E-2</v>
      </c>
      <c r="E1393" s="2">
        <v>0.12360205072000301</v>
      </c>
      <c r="F1393" s="2">
        <v>1.0526397683998201</v>
      </c>
      <c r="G1393" s="2">
        <v>0.82617018341799198</v>
      </c>
      <c r="H1393" s="2">
        <v>1.3411891451137199</v>
      </c>
      <c r="I1393" s="2">
        <v>0.67810504513896397</v>
      </c>
      <c r="J1393" s="2">
        <v>0</v>
      </c>
      <c r="K1393" s="2">
        <v>0.67028248242636601</v>
      </c>
      <c r="L1393" s="2">
        <v>2</v>
      </c>
      <c r="M1393" s="2" t="b">
        <v>0</v>
      </c>
      <c r="N1393" s="2">
        <v>97</v>
      </c>
      <c r="O1393" s="2">
        <v>309097</v>
      </c>
      <c r="P1393" s="3">
        <f>N1393/(N1393+O1393)</f>
        <v>3.1371889493327814E-4</v>
      </c>
    </row>
    <row r="1394" spans="1:16" x14ac:dyDescent="0.25">
      <c r="A1394" s="2">
        <v>756.2</v>
      </c>
      <c r="B1394" s="2" t="s">
        <v>162</v>
      </c>
      <c r="C1394" s="2" t="s">
        <v>155</v>
      </c>
      <c r="D1394" s="2">
        <v>0.474871028781361</v>
      </c>
      <c r="E1394" s="2">
        <v>0.11771815026676</v>
      </c>
      <c r="F1394" s="2">
        <v>1.60780682330808</v>
      </c>
      <c r="G1394" s="2">
        <v>1.2765328527234501</v>
      </c>
      <c r="H1394" s="2">
        <v>2.02504994333745</v>
      </c>
      <c r="I1394" s="4">
        <v>5.4843231065069703E-5</v>
      </c>
      <c r="J1394" s="2">
        <v>0</v>
      </c>
      <c r="K1394" s="2">
        <v>0.40420872724159801</v>
      </c>
      <c r="L1394" s="2">
        <v>2</v>
      </c>
      <c r="M1394" s="2" t="b">
        <v>0</v>
      </c>
      <c r="N1394" s="2">
        <v>88</v>
      </c>
      <c r="O1394" s="2">
        <v>261652</v>
      </c>
      <c r="P1394" s="3">
        <f>N1394/(N1394+O1394)</f>
        <v>3.3621150760296476E-4</v>
      </c>
    </row>
    <row r="1395" spans="1:16" x14ac:dyDescent="0.25">
      <c r="A1395" s="2">
        <v>756.21</v>
      </c>
      <c r="B1395" s="2" t="s">
        <v>161</v>
      </c>
      <c r="C1395" s="2" t="s">
        <v>155</v>
      </c>
      <c r="D1395" s="2">
        <v>0.64304159429708396</v>
      </c>
      <c r="E1395" s="2">
        <v>0.140275659141926</v>
      </c>
      <c r="F1395" s="2">
        <v>1.9022579860856801</v>
      </c>
      <c r="G1395" s="2">
        <v>1.44499571255683</v>
      </c>
      <c r="H1395" s="2">
        <v>2.5042188112959201</v>
      </c>
      <c r="I1395" s="4">
        <v>4.55884647063124E-6</v>
      </c>
      <c r="J1395" s="2">
        <v>0</v>
      </c>
      <c r="K1395" s="2">
        <v>0.70823210698712902</v>
      </c>
      <c r="L1395" s="2">
        <v>2</v>
      </c>
      <c r="M1395" s="2" t="b">
        <v>1</v>
      </c>
      <c r="N1395" s="2">
        <v>65</v>
      </c>
      <c r="O1395" s="2">
        <v>261756</v>
      </c>
      <c r="P1395" s="3">
        <f>N1395/(N1395+O1395)</f>
        <v>2.4826121663273763E-4</v>
      </c>
    </row>
    <row r="1396" spans="1:16" x14ac:dyDescent="0.25">
      <c r="A1396" s="2">
        <v>756.5</v>
      </c>
      <c r="B1396" s="2" t="s">
        <v>160</v>
      </c>
      <c r="C1396" s="2" t="s">
        <v>155</v>
      </c>
      <c r="D1396" s="2">
        <v>-8.8457583452359198E-2</v>
      </c>
      <c r="E1396" s="2">
        <v>7.3401129585515701E-2</v>
      </c>
      <c r="F1396" s="2">
        <v>0.91534193555740195</v>
      </c>
      <c r="G1396" s="2">
        <v>0.79269150648259901</v>
      </c>
      <c r="H1396" s="2">
        <v>1.05696964347172</v>
      </c>
      <c r="I1396" s="2">
        <v>0.22815480202900901</v>
      </c>
      <c r="J1396" s="2">
        <v>68.674948784640705</v>
      </c>
      <c r="K1396" s="2">
        <v>7.3984347357923405E-2</v>
      </c>
      <c r="L1396" s="2">
        <v>2</v>
      </c>
      <c r="M1396" s="2" t="b">
        <v>0</v>
      </c>
      <c r="N1396" s="2">
        <v>301</v>
      </c>
      <c r="O1396" s="2">
        <v>312177</v>
      </c>
      <c r="P1396" s="3">
        <f>N1396/(N1396+O1396)</f>
        <v>9.6326781405410946E-4</v>
      </c>
    </row>
    <row r="1397" spans="1:16" x14ac:dyDescent="0.25">
      <c r="A1397" s="2">
        <v>757</v>
      </c>
      <c r="B1397" s="2" t="s">
        <v>159</v>
      </c>
      <c r="C1397" s="2" t="s">
        <v>155</v>
      </c>
      <c r="D1397" s="2">
        <v>5.4705188399408598E-2</v>
      </c>
      <c r="E1397" s="2">
        <v>6.0964684108005901E-2</v>
      </c>
      <c r="F1397" s="2">
        <v>1.0562291801553001</v>
      </c>
      <c r="G1397" s="2">
        <v>0.937270457190019</v>
      </c>
      <c r="H1397" s="2">
        <v>1.1902861894913701</v>
      </c>
      <c r="I1397" s="2">
        <v>0.369545054270772</v>
      </c>
      <c r="J1397" s="2">
        <v>0</v>
      </c>
      <c r="K1397" s="2">
        <v>0.89979524119117804</v>
      </c>
      <c r="L1397" s="2">
        <v>2</v>
      </c>
      <c r="M1397" s="2" t="b">
        <v>0</v>
      </c>
      <c r="N1397" s="2">
        <v>389</v>
      </c>
      <c r="O1397" s="2">
        <v>314764</v>
      </c>
      <c r="P1397" s="3">
        <f>N1397/(N1397+O1397)</f>
        <v>1.234321107525551E-3</v>
      </c>
    </row>
    <row r="1398" spans="1:16" x14ac:dyDescent="0.25">
      <c r="A1398" s="2">
        <v>758</v>
      </c>
      <c r="B1398" s="2" t="s">
        <v>158</v>
      </c>
      <c r="C1398" s="2" t="s">
        <v>155</v>
      </c>
      <c r="D1398" s="2">
        <v>7.0786541401470296E-2</v>
      </c>
      <c r="E1398" s="2">
        <v>5.1047004294075299E-2</v>
      </c>
      <c r="F1398" s="2">
        <v>1.07335208518137</v>
      </c>
      <c r="G1398" s="2">
        <v>0.971160288583099</v>
      </c>
      <c r="H1398" s="2">
        <v>1.1862971667056801</v>
      </c>
      <c r="I1398" s="2">
        <v>0.165535289184739</v>
      </c>
      <c r="J1398" s="2">
        <v>0</v>
      </c>
      <c r="K1398" s="2">
        <v>0.48497411560261799</v>
      </c>
      <c r="L1398" s="2">
        <v>3</v>
      </c>
      <c r="M1398" s="2" t="b">
        <v>0</v>
      </c>
      <c r="N1398" s="2">
        <v>484</v>
      </c>
      <c r="O1398" s="2">
        <v>318997</v>
      </c>
      <c r="P1398" s="3">
        <f>N1398/(N1398+O1398)</f>
        <v>1.5149570709995274E-3</v>
      </c>
    </row>
    <row r="1399" spans="1:16" x14ac:dyDescent="0.25">
      <c r="A1399" s="2">
        <v>758.1</v>
      </c>
      <c r="B1399" s="2" t="s">
        <v>157</v>
      </c>
      <c r="C1399" s="2" t="s">
        <v>155</v>
      </c>
      <c r="D1399" s="2">
        <v>-2.3511308408859402E-3</v>
      </c>
      <c r="E1399" s="2">
        <v>5.6061843643336301E-2</v>
      </c>
      <c r="F1399" s="2">
        <v>0.99765163090239894</v>
      </c>
      <c r="G1399" s="2">
        <v>0.89383836021118801</v>
      </c>
      <c r="H1399" s="2">
        <v>1.11352210975489</v>
      </c>
      <c r="I1399" s="2">
        <v>0.96654799199226804</v>
      </c>
      <c r="J1399" s="2">
        <v>3.3400815876448</v>
      </c>
      <c r="K1399" s="2">
        <v>0.35538449880177397</v>
      </c>
      <c r="L1399" s="2">
        <v>3</v>
      </c>
      <c r="M1399" s="2" t="b">
        <v>0</v>
      </c>
      <c r="N1399" s="2">
        <v>392</v>
      </c>
      <c r="O1399" s="2">
        <v>311634</v>
      </c>
      <c r="P1399" s="3">
        <f>N1399/(N1399+O1399)</f>
        <v>1.2563055642798998E-3</v>
      </c>
    </row>
    <row r="1400" spans="1:16" x14ac:dyDescent="0.25">
      <c r="A1400" s="2">
        <v>759</v>
      </c>
      <c r="B1400" s="2" t="s">
        <v>156</v>
      </c>
      <c r="C1400" s="2" t="s">
        <v>155</v>
      </c>
      <c r="D1400" s="2">
        <v>2.04057541309315E-2</v>
      </c>
      <c r="E1400" s="2">
        <v>3.8254258225993799E-2</v>
      </c>
      <c r="F1400" s="2">
        <v>1.0206153749273601</v>
      </c>
      <c r="G1400" s="2">
        <v>0.94689107432155994</v>
      </c>
      <c r="H1400" s="2">
        <v>1.10007979986975</v>
      </c>
      <c r="I1400" s="2">
        <v>0.59373984183798001</v>
      </c>
      <c r="J1400" s="2">
        <v>0</v>
      </c>
      <c r="K1400" s="2">
        <v>0.48717804556629102</v>
      </c>
      <c r="L1400" s="2">
        <v>4</v>
      </c>
      <c r="M1400" s="2" t="b">
        <v>0</v>
      </c>
      <c r="N1400" s="2">
        <v>780</v>
      </c>
      <c r="O1400" s="2">
        <v>317735</v>
      </c>
      <c r="P1400" s="3">
        <f>N1400/(N1400+O1400)</f>
        <v>2.4488642607098567E-3</v>
      </c>
    </row>
    <row r="1401" spans="1:16" x14ac:dyDescent="0.25">
      <c r="A1401" s="2">
        <v>760</v>
      </c>
      <c r="B1401" s="2" t="s">
        <v>154</v>
      </c>
      <c r="C1401" s="2" t="s">
        <v>111</v>
      </c>
      <c r="D1401" s="2">
        <v>1.25258273924928E-2</v>
      </c>
      <c r="E1401" s="2">
        <v>4.5005660260931503E-3</v>
      </c>
      <c r="F1401" s="2">
        <v>1.0126046041394601</v>
      </c>
      <c r="G1401" s="2">
        <v>1.0037117516229499</v>
      </c>
      <c r="H1401" s="2">
        <v>1.0215762470315399</v>
      </c>
      <c r="I1401" s="2">
        <v>5.3831069938030203E-3</v>
      </c>
      <c r="J1401" s="2">
        <v>0</v>
      </c>
      <c r="K1401" s="2">
        <v>0.60863462539243296</v>
      </c>
      <c r="L1401" s="2">
        <v>9</v>
      </c>
      <c r="M1401" s="2" t="b">
        <v>0</v>
      </c>
      <c r="N1401" s="2">
        <v>133692</v>
      </c>
      <c r="O1401" s="2">
        <v>153057</v>
      </c>
      <c r="P1401" s="3">
        <f>N1401/(N1401+O1401)</f>
        <v>0.46623353525208455</v>
      </c>
    </row>
    <row r="1402" spans="1:16" x14ac:dyDescent="0.25">
      <c r="A1402" s="2">
        <v>761</v>
      </c>
      <c r="B1402" s="2" t="s">
        <v>153</v>
      </c>
      <c r="C1402" s="2" t="s">
        <v>111</v>
      </c>
      <c r="D1402" s="2">
        <v>-8.3141544785991402E-3</v>
      </c>
      <c r="E1402" s="2">
        <v>5.7911939108072604E-3</v>
      </c>
      <c r="F1402" s="2">
        <v>0.991720312516296</v>
      </c>
      <c r="G1402" s="2">
        <v>0.98052740278358097</v>
      </c>
      <c r="H1402" s="2">
        <v>1.0030409914759899</v>
      </c>
      <c r="I1402" s="2">
        <v>0.15110063509260399</v>
      </c>
      <c r="J1402" s="2">
        <v>0</v>
      </c>
      <c r="K1402" s="2">
        <v>0.44047861236611702</v>
      </c>
      <c r="L1402" s="2">
        <v>9</v>
      </c>
      <c r="M1402" s="2" t="b">
        <v>0</v>
      </c>
      <c r="N1402" s="2">
        <v>47273</v>
      </c>
      <c r="O1402" s="2">
        <v>246587</v>
      </c>
      <c r="P1402" s="3">
        <f>N1402/(N1402+O1402)</f>
        <v>0.16086912135030287</v>
      </c>
    </row>
    <row r="1403" spans="1:16" x14ac:dyDescent="0.25">
      <c r="A1403" s="2">
        <v>763</v>
      </c>
      <c r="B1403" s="2" t="s">
        <v>152</v>
      </c>
      <c r="C1403" s="2" t="s">
        <v>111</v>
      </c>
      <c r="D1403" s="2">
        <v>3.08885811345871E-2</v>
      </c>
      <c r="E1403" s="2">
        <v>7.4749105907790103E-3</v>
      </c>
      <c r="F1403" s="2">
        <v>1.0313705833442699</v>
      </c>
      <c r="G1403" s="2">
        <v>1.0163705788222099</v>
      </c>
      <c r="H1403" s="2">
        <v>1.0465919639474</v>
      </c>
      <c r="I1403" s="4">
        <v>3.59149541020921E-5</v>
      </c>
      <c r="J1403" s="2">
        <v>41.375974755368098</v>
      </c>
      <c r="K1403" s="2">
        <v>9.14636911466431E-2</v>
      </c>
      <c r="L1403" s="2">
        <v>9</v>
      </c>
      <c r="M1403" s="2" t="b">
        <v>0</v>
      </c>
      <c r="N1403" s="2">
        <v>25647</v>
      </c>
      <c r="O1403" s="2">
        <v>277574</v>
      </c>
      <c r="P1403" s="3">
        <f>N1403/(N1403+O1403)</f>
        <v>8.4581872627555482E-2</v>
      </c>
    </row>
    <row r="1404" spans="1:16" x14ac:dyDescent="0.25">
      <c r="A1404" s="2">
        <v>764</v>
      </c>
      <c r="B1404" s="2" t="s">
        <v>151</v>
      </c>
      <c r="C1404" s="2" t="s">
        <v>111</v>
      </c>
      <c r="D1404" s="2">
        <v>-1.9326466563473E-3</v>
      </c>
      <c r="E1404" s="2">
        <v>1.00017088018523E-2</v>
      </c>
      <c r="F1404" s="2">
        <v>0.99806921970267104</v>
      </c>
      <c r="G1404" s="2">
        <v>0.97869460038853695</v>
      </c>
      <c r="H1404" s="2">
        <v>1.0178273865232701</v>
      </c>
      <c r="I1404" s="2">
        <v>0.84677755569028701</v>
      </c>
      <c r="J1404" s="2">
        <v>0</v>
      </c>
      <c r="K1404" s="2">
        <v>0.57545622272058805</v>
      </c>
      <c r="L1404" s="2">
        <v>9</v>
      </c>
      <c r="M1404" s="2" t="b">
        <v>0</v>
      </c>
      <c r="N1404" s="2">
        <v>13660</v>
      </c>
      <c r="O1404" s="2">
        <v>290004</v>
      </c>
      <c r="P1404" s="3">
        <f>N1404/(N1404+O1404)</f>
        <v>4.4983929606407083E-2</v>
      </c>
    </row>
    <row r="1405" spans="1:16" x14ac:dyDescent="0.25">
      <c r="A1405" s="2">
        <v>765</v>
      </c>
      <c r="B1405" s="2" t="s">
        <v>150</v>
      </c>
      <c r="C1405" s="2" t="s">
        <v>111</v>
      </c>
      <c r="D1405" s="2">
        <v>-6.1209293231641697E-3</v>
      </c>
      <c r="E1405" s="2">
        <v>9.7964263586615696E-3</v>
      </c>
      <c r="F1405" s="2">
        <v>0.99389776540224695</v>
      </c>
      <c r="G1405" s="2">
        <v>0.97499632993233398</v>
      </c>
      <c r="H1405" s="2">
        <v>1.0131656271364</v>
      </c>
      <c r="I1405" s="2">
        <v>0.532094147182814</v>
      </c>
      <c r="J1405" s="2">
        <v>55.666429911039501</v>
      </c>
      <c r="K1405" s="2">
        <v>2.0891512241192602E-2</v>
      </c>
      <c r="L1405" s="2">
        <v>9</v>
      </c>
      <c r="M1405" s="2" t="b">
        <v>0</v>
      </c>
      <c r="N1405" s="2">
        <v>14304</v>
      </c>
      <c r="O1405" s="2">
        <v>293449</v>
      </c>
      <c r="P1405" s="3">
        <f>N1405/(N1405+O1405)</f>
        <v>4.6478832050378061E-2</v>
      </c>
    </row>
    <row r="1406" spans="1:16" x14ac:dyDescent="0.25">
      <c r="A1406" s="2">
        <v>766</v>
      </c>
      <c r="B1406" s="2" t="s">
        <v>149</v>
      </c>
      <c r="C1406" s="2" t="s">
        <v>111</v>
      </c>
      <c r="D1406" s="2">
        <v>-2.0608248586957902E-2</v>
      </c>
      <c r="E1406" s="2">
        <v>1.3914545125902801E-2</v>
      </c>
      <c r="F1406" s="2">
        <v>0.97960265013228098</v>
      </c>
      <c r="G1406" s="2">
        <v>0.95324792606339703</v>
      </c>
      <c r="H1406" s="2">
        <v>1.00668601096161</v>
      </c>
      <c r="I1406" s="2">
        <v>0.13859111450022901</v>
      </c>
      <c r="J1406" s="2">
        <v>0</v>
      </c>
      <c r="K1406" s="2">
        <v>0.88621834354740203</v>
      </c>
      <c r="L1406" s="2">
        <v>9</v>
      </c>
      <c r="M1406" s="2" t="b">
        <v>0</v>
      </c>
      <c r="N1406" s="2">
        <v>6764</v>
      </c>
      <c r="O1406" s="2">
        <v>300696</v>
      </c>
      <c r="P1406" s="3">
        <f>N1406/(N1406+O1406)</f>
        <v>2.1999609705327522E-2</v>
      </c>
    </row>
    <row r="1407" spans="1:16" x14ac:dyDescent="0.25">
      <c r="A1407" s="2">
        <v>767</v>
      </c>
      <c r="B1407" s="2" t="s">
        <v>148</v>
      </c>
      <c r="C1407" s="2" t="s">
        <v>111</v>
      </c>
      <c r="D1407" s="2">
        <v>-1.6216165403416999E-2</v>
      </c>
      <c r="E1407" s="2">
        <v>7.5527912205229197E-2</v>
      </c>
      <c r="F1407" s="2">
        <v>0.98391460876737102</v>
      </c>
      <c r="G1407" s="2">
        <v>0.84853143000185005</v>
      </c>
      <c r="H1407" s="2">
        <v>1.14089817196723</v>
      </c>
      <c r="I1407" s="2">
        <v>0.82999789170346505</v>
      </c>
      <c r="J1407" s="2">
        <v>65.891351227006396</v>
      </c>
      <c r="K1407" s="2">
        <v>8.6850194446073004E-2</v>
      </c>
      <c r="L1407" s="2">
        <v>2</v>
      </c>
      <c r="M1407" s="2" t="b">
        <v>0</v>
      </c>
      <c r="N1407" s="2">
        <v>266</v>
      </c>
      <c r="O1407" s="2">
        <v>307677</v>
      </c>
      <c r="P1407" s="3">
        <f>N1407/(N1407+O1407)</f>
        <v>8.6379622202810262E-4</v>
      </c>
    </row>
    <row r="1408" spans="1:16" x14ac:dyDescent="0.25">
      <c r="A1408" s="2">
        <v>769</v>
      </c>
      <c r="B1408" s="2" t="s">
        <v>147</v>
      </c>
      <c r="C1408" s="2" t="s">
        <v>111</v>
      </c>
      <c r="D1408" s="2">
        <v>-2.0773309087462402E-3</v>
      </c>
      <c r="E1408" s="2">
        <v>1.2895972171667E-2</v>
      </c>
      <c r="F1408" s="2">
        <v>0.99792482524982895</v>
      </c>
      <c r="G1408" s="2">
        <v>0.97301773297497496</v>
      </c>
      <c r="H1408" s="2">
        <v>1.02346948375248</v>
      </c>
      <c r="I1408" s="2">
        <v>0.87202747833267702</v>
      </c>
      <c r="J1408" s="2">
        <v>0</v>
      </c>
      <c r="K1408" s="2">
        <v>0.82184759094325099</v>
      </c>
      <c r="L1408" s="2">
        <v>4</v>
      </c>
      <c r="M1408" s="2" t="b">
        <v>0</v>
      </c>
      <c r="N1408" s="2">
        <v>8222</v>
      </c>
      <c r="O1408" s="2">
        <v>307685</v>
      </c>
      <c r="P1408" s="3">
        <f>N1408/(N1408+O1408)</f>
        <v>2.6026647082844002E-2</v>
      </c>
    </row>
    <row r="1409" spans="1:16" x14ac:dyDescent="0.25">
      <c r="A1409" s="2">
        <v>770</v>
      </c>
      <c r="B1409" s="2" t="s">
        <v>146</v>
      </c>
      <c r="C1409" s="2" t="s">
        <v>111</v>
      </c>
      <c r="D1409" s="2">
        <v>-2.7182971987424701E-2</v>
      </c>
      <c r="E1409" s="2">
        <v>1.01655351708477E-2</v>
      </c>
      <c r="F1409" s="2">
        <v>0.97318315997595695</v>
      </c>
      <c r="G1409" s="2">
        <v>0.95398526341632195</v>
      </c>
      <c r="H1409" s="2">
        <v>0.99276739293558502</v>
      </c>
      <c r="I1409" s="2">
        <v>7.4945175750062796E-3</v>
      </c>
      <c r="J1409" s="2">
        <v>6.5274628356895503</v>
      </c>
      <c r="K1409" s="2">
        <v>0.37981411504395501</v>
      </c>
      <c r="L1409" s="2">
        <v>8</v>
      </c>
      <c r="M1409" s="2" t="b">
        <v>0</v>
      </c>
      <c r="N1409" s="2">
        <v>13153</v>
      </c>
      <c r="O1409" s="2">
        <v>290566</v>
      </c>
      <c r="P1409" s="3">
        <f>N1409/(N1409+O1409)</f>
        <v>4.3306477368883739E-2</v>
      </c>
    </row>
    <row r="1410" spans="1:16" x14ac:dyDescent="0.25">
      <c r="A1410" s="2">
        <v>771</v>
      </c>
      <c r="B1410" s="2" t="s">
        <v>145</v>
      </c>
      <c r="C1410" s="2" t="s">
        <v>111</v>
      </c>
      <c r="D1410" s="2">
        <v>-6.5408890810104E-3</v>
      </c>
      <c r="E1410" s="2">
        <v>3.0964651875724399E-2</v>
      </c>
      <c r="F1410" s="2">
        <v>0.99348045597008094</v>
      </c>
      <c r="G1410" s="2">
        <v>0.93497967158394601</v>
      </c>
      <c r="H1410" s="2">
        <v>1.0556415785194999</v>
      </c>
      <c r="I1410" s="2">
        <v>0.83270211567118102</v>
      </c>
      <c r="J1410" s="2">
        <v>34.4240130646238</v>
      </c>
      <c r="K1410" s="2">
        <v>0.15345420137604901</v>
      </c>
      <c r="L1410" s="2">
        <v>8</v>
      </c>
      <c r="M1410" s="2" t="b">
        <v>0</v>
      </c>
      <c r="N1410" s="2">
        <v>1253</v>
      </c>
      <c r="O1410" s="2">
        <v>314341</v>
      </c>
      <c r="P1410" s="3">
        <f>N1410/(N1410+O1410)</f>
        <v>3.970290943427315E-3</v>
      </c>
    </row>
    <row r="1411" spans="1:16" x14ac:dyDescent="0.25">
      <c r="A1411" s="2">
        <v>771.1</v>
      </c>
      <c r="B1411" s="2" t="s">
        <v>144</v>
      </c>
      <c r="C1411" s="2" t="s">
        <v>111</v>
      </c>
      <c r="D1411" s="2">
        <v>6.2045227297824801E-2</v>
      </c>
      <c r="E1411" s="2">
        <v>1.49080857066849E-2</v>
      </c>
      <c r="F1411" s="2">
        <v>1.06401046595806</v>
      </c>
      <c r="G1411" s="2">
        <v>1.0333706305314301</v>
      </c>
      <c r="H1411" s="2">
        <v>1.0955587842535099</v>
      </c>
      <c r="I1411" s="4">
        <v>3.1567869244885297E-5</v>
      </c>
      <c r="J1411" s="2">
        <v>0</v>
      </c>
      <c r="K1411" s="2">
        <v>0.51140670247836695</v>
      </c>
      <c r="L1411" s="2">
        <v>9</v>
      </c>
      <c r="M1411" s="2" t="b">
        <v>1</v>
      </c>
      <c r="N1411" s="2">
        <v>5862</v>
      </c>
      <c r="O1411" s="2">
        <v>296462</v>
      </c>
      <c r="P1411" s="3">
        <f>N1411/(N1411+O1411)</f>
        <v>1.9389793731228747E-2</v>
      </c>
    </row>
    <row r="1412" spans="1:16" x14ac:dyDescent="0.25">
      <c r="A1412" s="2">
        <v>771.2</v>
      </c>
      <c r="B1412" s="2" t="s">
        <v>143</v>
      </c>
      <c r="C1412" s="2" t="s">
        <v>111</v>
      </c>
      <c r="D1412" s="2">
        <v>4.7027759950809198E-3</v>
      </c>
      <c r="E1412" s="2">
        <v>2.5126867758061201E-2</v>
      </c>
      <c r="F1412" s="2">
        <v>1.0047138514010201</v>
      </c>
      <c r="G1412" s="2">
        <v>0.95643257892734901</v>
      </c>
      <c r="H1412" s="2">
        <v>1.0554323905707901</v>
      </c>
      <c r="I1412" s="2">
        <v>0.85153420542366398</v>
      </c>
      <c r="J1412" s="2">
        <v>0</v>
      </c>
      <c r="K1412" s="2">
        <v>0.76896726467652099</v>
      </c>
      <c r="L1412" s="2">
        <v>4</v>
      </c>
      <c r="M1412" s="2" t="b">
        <v>0</v>
      </c>
      <c r="N1412" s="2">
        <v>2095</v>
      </c>
      <c r="O1412" s="2">
        <v>302912</v>
      </c>
      <c r="P1412" s="3">
        <f>N1412/(N1412+O1412)</f>
        <v>6.8686948168402689E-3</v>
      </c>
    </row>
    <row r="1413" spans="1:16" x14ac:dyDescent="0.25">
      <c r="A1413" s="2">
        <v>772</v>
      </c>
      <c r="B1413" s="2" t="s">
        <v>142</v>
      </c>
      <c r="C1413" s="2" t="s">
        <v>111</v>
      </c>
      <c r="D1413" s="2">
        <v>1.58598903101663E-2</v>
      </c>
      <c r="E1413" s="2">
        <v>3.4634535992696003E-2</v>
      </c>
      <c r="F1413" s="2">
        <v>1.01598632590436</v>
      </c>
      <c r="G1413" s="2">
        <v>0.949307457006352</v>
      </c>
      <c r="H1413" s="2">
        <v>1.0873486843554101</v>
      </c>
      <c r="I1413" s="2">
        <v>0.64700901329876503</v>
      </c>
      <c r="J1413" s="2">
        <v>34.450813842458501</v>
      </c>
      <c r="K1413" s="2">
        <v>0.17797277296619601</v>
      </c>
      <c r="L1413" s="2">
        <v>6</v>
      </c>
      <c r="M1413" s="2" t="b">
        <v>0</v>
      </c>
      <c r="N1413" s="2">
        <v>1105</v>
      </c>
      <c r="O1413" s="2">
        <v>315026</v>
      </c>
      <c r="P1413" s="3">
        <f>N1413/(N1413+O1413)</f>
        <v>3.4953864062682873E-3</v>
      </c>
    </row>
    <row r="1414" spans="1:16" x14ac:dyDescent="0.25">
      <c r="A1414" s="2">
        <v>772.1</v>
      </c>
      <c r="B1414" s="2" t="s">
        <v>141</v>
      </c>
      <c r="C1414" s="2" t="s">
        <v>111</v>
      </c>
      <c r="D1414" s="2">
        <v>8.9379712889504803E-2</v>
      </c>
      <c r="E1414" s="2">
        <v>4.2183766824372297E-2</v>
      </c>
      <c r="F1414" s="2">
        <v>1.0934957919519901</v>
      </c>
      <c r="G1414" s="2">
        <v>1.0067235514464099</v>
      </c>
      <c r="H1414" s="2">
        <v>1.1877471678284901</v>
      </c>
      <c r="I1414" s="2">
        <v>3.4105874125042498E-2</v>
      </c>
      <c r="J1414" s="2">
        <v>0</v>
      </c>
      <c r="K1414" s="2">
        <v>0.89817925258622799</v>
      </c>
      <c r="L1414" s="2">
        <v>4</v>
      </c>
      <c r="M1414" s="2" t="b">
        <v>0</v>
      </c>
      <c r="N1414" s="2">
        <v>755</v>
      </c>
      <c r="O1414" s="2">
        <v>317006</v>
      </c>
      <c r="P1414" s="3">
        <f>N1414/(N1414+O1414)</f>
        <v>2.3759995720053751E-3</v>
      </c>
    </row>
    <row r="1415" spans="1:16" x14ac:dyDescent="0.25">
      <c r="A1415" s="2">
        <v>772.2</v>
      </c>
      <c r="B1415" s="2" t="s">
        <v>140</v>
      </c>
      <c r="C1415" s="2" t="s">
        <v>111</v>
      </c>
      <c r="D1415" s="2">
        <v>-2.1293464125802001E-4</v>
      </c>
      <c r="E1415" s="2">
        <v>1.4052708529862699E-2</v>
      </c>
      <c r="F1415" s="2">
        <v>0.99978708802771399</v>
      </c>
      <c r="G1415" s="2">
        <v>0.97262591407341903</v>
      </c>
      <c r="H1415" s="2">
        <v>1.0277067543889</v>
      </c>
      <c r="I1415" s="2">
        <v>0.98791046144800798</v>
      </c>
      <c r="J1415" s="2">
        <v>0</v>
      </c>
      <c r="K1415" s="2">
        <v>0.60276534803097703</v>
      </c>
      <c r="L1415" s="2">
        <v>9</v>
      </c>
      <c r="M1415" s="2" t="b">
        <v>0</v>
      </c>
      <c r="N1415" s="2">
        <v>6632</v>
      </c>
      <c r="O1415" s="2">
        <v>299322</v>
      </c>
      <c r="P1415" s="3">
        <f>N1415/(N1415+O1415)</f>
        <v>2.1676461167365029E-2</v>
      </c>
    </row>
    <row r="1416" spans="1:16" x14ac:dyDescent="0.25">
      <c r="A1416" s="2">
        <v>772.3</v>
      </c>
      <c r="B1416" s="2" t="s">
        <v>139</v>
      </c>
      <c r="C1416" s="2" t="s">
        <v>111</v>
      </c>
      <c r="D1416" s="2">
        <v>4.4725863708605297E-2</v>
      </c>
      <c r="E1416" s="2">
        <v>8.8074539542814297E-3</v>
      </c>
      <c r="F1416" s="2">
        <v>1.0457411450117799</v>
      </c>
      <c r="G1416" s="2">
        <v>1.02784417125717</v>
      </c>
      <c r="H1416" s="2">
        <v>1.06394974350342</v>
      </c>
      <c r="I1416" s="4">
        <v>3.8106139795070299E-7</v>
      </c>
      <c r="J1416" s="2">
        <v>0</v>
      </c>
      <c r="K1416" s="2">
        <v>0.82716845031708297</v>
      </c>
      <c r="L1416" s="2">
        <v>9</v>
      </c>
      <c r="M1416" s="2" t="b">
        <v>1</v>
      </c>
      <c r="N1416" s="2">
        <v>18002</v>
      </c>
      <c r="O1416" s="2">
        <v>285495</v>
      </c>
      <c r="P1416" s="3">
        <f>N1416/(N1416+O1416)</f>
        <v>5.9315248585653235E-2</v>
      </c>
    </row>
    <row r="1417" spans="1:16" x14ac:dyDescent="0.25">
      <c r="A1417" s="2">
        <v>772.4</v>
      </c>
      <c r="B1417" s="2" t="s">
        <v>138</v>
      </c>
      <c r="C1417" s="2" t="s">
        <v>111</v>
      </c>
      <c r="D1417" s="2">
        <v>-2.9162081719934899E-2</v>
      </c>
      <c r="E1417" s="2">
        <v>3.09188102645011E-2</v>
      </c>
      <c r="F1417" s="2">
        <v>0.97125902837437195</v>
      </c>
      <c r="G1417" s="2">
        <v>0.91414887644126597</v>
      </c>
      <c r="H1417" s="2">
        <v>1.03193705588866</v>
      </c>
      <c r="I1417" s="2">
        <v>0.34558754712760498</v>
      </c>
      <c r="J1417" s="2">
        <v>0</v>
      </c>
      <c r="K1417" s="2">
        <v>0.91556513815231699</v>
      </c>
      <c r="L1417" s="2">
        <v>6</v>
      </c>
      <c r="M1417" s="2" t="b">
        <v>0</v>
      </c>
      <c r="N1417" s="2">
        <v>1358</v>
      </c>
      <c r="O1417" s="2">
        <v>316203</v>
      </c>
      <c r="P1417" s="3">
        <f>N1417/(N1417+O1417)</f>
        <v>4.276343757577284E-3</v>
      </c>
    </row>
    <row r="1418" spans="1:16" x14ac:dyDescent="0.25">
      <c r="A1418" s="2">
        <v>772.6</v>
      </c>
      <c r="B1418" s="2" t="s">
        <v>137</v>
      </c>
      <c r="C1418" s="2" t="s">
        <v>111</v>
      </c>
      <c r="D1418" s="2">
        <v>-2.2130371914499999E-2</v>
      </c>
      <c r="E1418" s="2">
        <v>5.00494193413887E-2</v>
      </c>
      <c r="F1418" s="2">
        <v>0.97811270831205899</v>
      </c>
      <c r="G1418" s="2">
        <v>0.88672051965066701</v>
      </c>
      <c r="H1418" s="2">
        <v>1.07892447390126</v>
      </c>
      <c r="I1418" s="2">
        <v>0.658365901717895</v>
      </c>
      <c r="J1418" s="2">
        <v>0</v>
      </c>
      <c r="K1418" s="2">
        <v>0.90936262862516104</v>
      </c>
      <c r="L1418" s="2">
        <v>4</v>
      </c>
      <c r="M1418" s="2" t="b">
        <v>0</v>
      </c>
      <c r="N1418" s="2">
        <v>522</v>
      </c>
      <c r="O1418" s="2">
        <v>316831</v>
      </c>
      <c r="P1418" s="3">
        <f>N1418/(N1418+O1418)</f>
        <v>1.6448560435855341E-3</v>
      </c>
    </row>
    <row r="1419" spans="1:16" x14ac:dyDescent="0.25">
      <c r="A1419" s="2">
        <v>780</v>
      </c>
      <c r="B1419" s="2" t="s">
        <v>136</v>
      </c>
      <c r="C1419" s="2" t="s">
        <v>111</v>
      </c>
      <c r="D1419" s="2">
        <v>-2.0215238660182999E-2</v>
      </c>
      <c r="E1419" s="2">
        <v>6.9585504369310699E-2</v>
      </c>
      <c r="F1419" s="2">
        <v>0.97998771936113604</v>
      </c>
      <c r="G1419" s="2">
        <v>0.85504573429700303</v>
      </c>
      <c r="H1419" s="2">
        <v>1.1231866221614899</v>
      </c>
      <c r="I1419" s="2">
        <v>0.77142660961556397</v>
      </c>
      <c r="J1419" s="2">
        <v>0</v>
      </c>
      <c r="K1419" s="2">
        <v>0.558500848999674</v>
      </c>
      <c r="L1419" s="2">
        <v>3</v>
      </c>
      <c r="M1419" s="2" t="b">
        <v>0</v>
      </c>
      <c r="N1419" s="2">
        <v>295</v>
      </c>
      <c r="O1419" s="2">
        <v>315048</v>
      </c>
      <c r="P1419" s="3">
        <f>N1419/(N1419+O1419)</f>
        <v>9.3548929261153728E-4</v>
      </c>
    </row>
    <row r="1420" spans="1:16" x14ac:dyDescent="0.25">
      <c r="A1420" s="2">
        <v>781</v>
      </c>
      <c r="B1420" s="2" t="s">
        <v>135</v>
      </c>
      <c r="C1420" s="2" t="s">
        <v>111</v>
      </c>
      <c r="D1420" s="2">
        <v>1.06419629398162E-2</v>
      </c>
      <c r="E1420" s="2">
        <v>1.9687017640687102E-2</v>
      </c>
      <c r="F1420" s="2">
        <v>1.01069879003246</v>
      </c>
      <c r="G1420" s="2">
        <v>0.97244293624035105</v>
      </c>
      <c r="H1420" s="2">
        <v>1.05045962709385</v>
      </c>
      <c r="I1420" s="2">
        <v>0.58881269173448103</v>
      </c>
      <c r="J1420" s="2">
        <v>0</v>
      </c>
      <c r="K1420" s="2">
        <v>0.91291885442665799</v>
      </c>
      <c r="L1420" s="2">
        <v>9</v>
      </c>
      <c r="M1420" s="2" t="b">
        <v>0</v>
      </c>
      <c r="N1420" s="2">
        <v>3349</v>
      </c>
      <c r="O1420" s="2">
        <v>307879</v>
      </c>
      <c r="P1420" s="3">
        <f>N1420/(N1420+O1420)</f>
        <v>1.076059994602028E-2</v>
      </c>
    </row>
    <row r="1421" spans="1:16" x14ac:dyDescent="0.25">
      <c r="A1421" s="2">
        <v>781.2</v>
      </c>
      <c r="B1421" s="2" t="s">
        <v>134</v>
      </c>
      <c r="C1421" s="2" t="s">
        <v>111</v>
      </c>
      <c r="D1421" s="2">
        <v>2.9150567782327101E-2</v>
      </c>
      <c r="E1421" s="2">
        <v>4.2434461384898502E-2</v>
      </c>
      <c r="F1421" s="2">
        <v>1.02957960432285</v>
      </c>
      <c r="G1421" s="2">
        <v>0.94741368079831201</v>
      </c>
      <c r="H1421" s="2">
        <v>1.1188714952315</v>
      </c>
      <c r="I1421" s="2">
        <v>0.49211105115178999</v>
      </c>
      <c r="J1421" s="2">
        <v>1.1359551982688101</v>
      </c>
      <c r="K1421" s="2">
        <v>0.40890921102540301</v>
      </c>
      <c r="L1421" s="2">
        <v>6</v>
      </c>
      <c r="M1421" s="2" t="b">
        <v>0</v>
      </c>
      <c r="N1421" s="2">
        <v>691</v>
      </c>
      <c r="O1421" s="2">
        <v>318321</v>
      </c>
      <c r="P1421" s="3">
        <f>N1421/(N1421+O1421)</f>
        <v>2.1660627186438127E-3</v>
      </c>
    </row>
    <row r="1422" spans="1:16" x14ac:dyDescent="0.25">
      <c r="A1422" s="2">
        <v>782.3</v>
      </c>
      <c r="B1422" s="2" t="s">
        <v>133</v>
      </c>
      <c r="C1422" s="2" t="s">
        <v>111</v>
      </c>
      <c r="D1422" s="2">
        <v>6.8222277089574804E-2</v>
      </c>
      <c r="E1422" s="2">
        <v>6.7161731359934897E-3</v>
      </c>
      <c r="F1422" s="2">
        <v>1.07060325260811</v>
      </c>
      <c r="G1422" s="2">
        <v>1.05660276183029</v>
      </c>
      <c r="H1422" s="2">
        <v>1.0847892565694099</v>
      </c>
      <c r="I1422" s="4">
        <v>3.0555850279170501E-24</v>
      </c>
      <c r="J1422" s="2">
        <v>55.028134978064202</v>
      </c>
      <c r="K1422" s="2">
        <v>2.2866032237065799E-2</v>
      </c>
      <c r="L1422" s="2">
        <v>9</v>
      </c>
      <c r="M1422" s="2" t="b">
        <v>1</v>
      </c>
      <c r="N1422" s="2">
        <v>33773</v>
      </c>
      <c r="O1422" s="2">
        <v>258606</v>
      </c>
      <c r="P1422" s="3">
        <f>N1422/(N1422+O1422)</f>
        <v>0.11551103191405676</v>
      </c>
    </row>
    <row r="1423" spans="1:16" x14ac:dyDescent="0.25">
      <c r="A1423" s="2">
        <v>782.6</v>
      </c>
      <c r="B1423" s="2" t="s">
        <v>132</v>
      </c>
      <c r="C1423" s="2" t="s">
        <v>111</v>
      </c>
      <c r="D1423" s="2">
        <v>-0.108500702686781</v>
      </c>
      <c r="E1423" s="2">
        <v>6.4122801231334098E-2</v>
      </c>
      <c r="F1423" s="2">
        <v>0.89717826438144299</v>
      </c>
      <c r="G1423" s="2">
        <v>0.79122010859214997</v>
      </c>
      <c r="H1423" s="2">
        <v>1.0173260630480401</v>
      </c>
      <c r="I1423" s="2">
        <v>9.0631336139301397E-2</v>
      </c>
      <c r="J1423" s="2">
        <v>47.503303557892799</v>
      </c>
      <c r="K1423" s="2">
        <v>0.14884023907051899</v>
      </c>
      <c r="L1423" s="2">
        <v>3</v>
      </c>
      <c r="M1423" s="2" t="b">
        <v>0</v>
      </c>
      <c r="N1423" s="2">
        <v>333</v>
      </c>
      <c r="O1423" s="2">
        <v>317326</v>
      </c>
      <c r="P1423" s="3">
        <f>N1423/(N1423+O1423)</f>
        <v>1.0482939252468842E-3</v>
      </c>
    </row>
    <row r="1424" spans="1:16" x14ac:dyDescent="0.25">
      <c r="A1424" s="2">
        <v>783</v>
      </c>
      <c r="B1424" s="2" t="s">
        <v>131</v>
      </c>
      <c r="C1424" s="2" t="s">
        <v>111</v>
      </c>
      <c r="D1424" s="2">
        <v>-1.8115390130568499E-2</v>
      </c>
      <c r="E1424" s="2">
        <v>1.0810589913705799E-2</v>
      </c>
      <c r="F1424" s="2">
        <v>0.98204770720696499</v>
      </c>
      <c r="G1424" s="2">
        <v>0.96145861498871499</v>
      </c>
      <c r="H1424" s="2">
        <v>1.0030777031851501</v>
      </c>
      <c r="I1424" s="2">
        <v>9.3795436008587196E-2</v>
      </c>
      <c r="J1424" s="2">
        <v>0</v>
      </c>
      <c r="K1424" s="2">
        <v>0.89479211394643998</v>
      </c>
      <c r="L1424" s="2">
        <v>9</v>
      </c>
      <c r="M1424" s="2" t="b">
        <v>0</v>
      </c>
      <c r="N1424" s="2">
        <v>11912</v>
      </c>
      <c r="O1424" s="2">
        <v>289810</v>
      </c>
      <c r="P1424" s="3">
        <f>N1424/(N1424+O1424)</f>
        <v>3.9480051172934023E-2</v>
      </c>
    </row>
    <row r="1425" spans="1:16" x14ac:dyDescent="0.25">
      <c r="A1425" s="2">
        <v>783.1</v>
      </c>
      <c r="B1425" s="2" t="s">
        <v>130</v>
      </c>
      <c r="C1425" s="2" t="s">
        <v>111</v>
      </c>
      <c r="D1425" s="2">
        <v>5.5908772941901897E-3</v>
      </c>
      <c r="E1425" s="2">
        <v>8.4973860167381093E-2</v>
      </c>
      <c r="F1425" s="2">
        <v>1.00560653541593</v>
      </c>
      <c r="G1425" s="2">
        <v>0.85133052631875095</v>
      </c>
      <c r="H1425" s="2">
        <v>1.1878400607152699</v>
      </c>
      <c r="I1425" s="2">
        <v>0.94754082936505202</v>
      </c>
      <c r="J1425" s="2">
        <v>0</v>
      </c>
      <c r="K1425" s="2">
        <v>0.39175634657957398</v>
      </c>
      <c r="L1425" s="2">
        <v>3</v>
      </c>
      <c r="M1425" s="2" t="b">
        <v>0</v>
      </c>
      <c r="N1425" s="2">
        <v>187</v>
      </c>
      <c r="O1425" s="2">
        <v>318036</v>
      </c>
      <c r="P1425" s="3">
        <f>N1425/(N1425+O1425)</f>
        <v>5.8763822853784926E-4</v>
      </c>
    </row>
    <row r="1426" spans="1:16" x14ac:dyDescent="0.25">
      <c r="A1426" s="2">
        <v>785</v>
      </c>
      <c r="B1426" s="2" t="s">
        <v>129</v>
      </c>
      <c r="C1426" s="2" t="s">
        <v>111</v>
      </c>
      <c r="D1426" s="2">
        <v>-2.96080982899731E-2</v>
      </c>
      <c r="E1426" s="2">
        <v>5.4293862064985401E-3</v>
      </c>
      <c r="F1426" s="2">
        <v>0.97082592734621498</v>
      </c>
      <c r="G1426" s="2">
        <v>0.96054975236526297</v>
      </c>
      <c r="H1426" s="2">
        <v>0.98121203913364596</v>
      </c>
      <c r="I1426" s="4">
        <v>4.9442192599844297E-8</v>
      </c>
      <c r="J1426" s="2">
        <v>0</v>
      </c>
      <c r="K1426" s="2">
        <v>0.47458467570165802</v>
      </c>
      <c r="L1426" s="2">
        <v>9</v>
      </c>
      <c r="M1426" s="2" t="b">
        <v>1</v>
      </c>
      <c r="N1426" s="2">
        <v>54696</v>
      </c>
      <c r="O1426" s="2">
        <v>224729</v>
      </c>
      <c r="P1426" s="3">
        <f>N1426/(N1426+O1426)</f>
        <v>0.19574483313948288</v>
      </c>
    </row>
    <row r="1427" spans="1:16" x14ac:dyDescent="0.25">
      <c r="A1427" s="2">
        <v>788</v>
      </c>
      <c r="B1427" s="2" t="s">
        <v>128</v>
      </c>
      <c r="C1427" s="2" t="s">
        <v>111</v>
      </c>
      <c r="D1427" s="2">
        <v>1.5964428983804801E-2</v>
      </c>
      <c r="E1427" s="2">
        <v>8.47507483499663E-3</v>
      </c>
      <c r="F1427" s="2">
        <v>1.0160925413190101</v>
      </c>
      <c r="G1427" s="2">
        <v>0.99935379642045297</v>
      </c>
      <c r="H1427" s="2">
        <v>1.0331116529723601</v>
      </c>
      <c r="I1427" s="2">
        <v>5.9606676048286102E-2</v>
      </c>
      <c r="J1427" s="2">
        <v>43.674284215244299</v>
      </c>
      <c r="K1427" s="2">
        <v>7.6622786771024007E-2</v>
      </c>
      <c r="L1427" s="2">
        <v>9</v>
      </c>
      <c r="M1427" s="2" t="b">
        <v>0</v>
      </c>
      <c r="N1427" s="2">
        <v>19214</v>
      </c>
      <c r="O1427" s="2">
        <v>284780</v>
      </c>
      <c r="P1427" s="3">
        <f>N1427/(N1427+O1427)</f>
        <v>6.3205194839371828E-2</v>
      </c>
    </row>
    <row r="1428" spans="1:16" x14ac:dyDescent="0.25">
      <c r="A1428" s="2">
        <v>789</v>
      </c>
      <c r="B1428" s="2" t="s">
        <v>127</v>
      </c>
      <c r="C1428" s="2" t="s">
        <v>111</v>
      </c>
      <c r="D1428" s="2">
        <v>-2.3198106504551199E-2</v>
      </c>
      <c r="E1428" s="2">
        <v>8.6420869354032707E-3</v>
      </c>
      <c r="F1428" s="2">
        <v>0.97706890089423504</v>
      </c>
      <c r="G1428" s="2">
        <v>0.96065850626219795</v>
      </c>
      <c r="H1428" s="2">
        <v>0.99375962516497596</v>
      </c>
      <c r="I1428" s="2">
        <v>7.2678017393328197E-3</v>
      </c>
      <c r="J1428" s="2">
        <v>0</v>
      </c>
      <c r="K1428" s="2">
        <v>0.90753466058828303</v>
      </c>
      <c r="L1428" s="2">
        <v>9</v>
      </c>
      <c r="M1428" s="2" t="b">
        <v>0</v>
      </c>
      <c r="N1428" s="2">
        <v>18580</v>
      </c>
      <c r="O1428" s="2">
        <v>276889</v>
      </c>
      <c r="P1428" s="3">
        <f>N1428/(N1428+O1428)</f>
        <v>6.288307741252043E-2</v>
      </c>
    </row>
    <row r="1429" spans="1:16" x14ac:dyDescent="0.25">
      <c r="A1429" s="2">
        <v>789.1</v>
      </c>
      <c r="B1429" s="2" t="s">
        <v>126</v>
      </c>
      <c r="C1429" s="2" t="s">
        <v>111</v>
      </c>
      <c r="D1429" s="2">
        <v>-9.2018442971867204E-2</v>
      </c>
      <c r="E1429" s="2">
        <v>0.109846145181279</v>
      </c>
      <c r="F1429" s="2">
        <v>0.9120883277706</v>
      </c>
      <c r="G1429" s="2">
        <v>0.73542042877445801</v>
      </c>
      <c r="H1429" s="2">
        <v>1.13119663950823</v>
      </c>
      <c r="I1429" s="2">
        <v>0.40219754033820798</v>
      </c>
      <c r="J1429" s="2">
        <v>62.702790337345597</v>
      </c>
      <c r="K1429" s="2">
        <v>0.101541373590273</v>
      </c>
      <c r="L1429" s="2">
        <v>2</v>
      </c>
      <c r="M1429" s="2" t="b">
        <v>0</v>
      </c>
      <c r="N1429" s="2">
        <v>129</v>
      </c>
      <c r="O1429" s="2">
        <v>305580</v>
      </c>
      <c r="P1429" s="3">
        <f>N1429/(N1429+O1429)</f>
        <v>4.2196991256390884E-4</v>
      </c>
    </row>
    <row r="1430" spans="1:16" x14ac:dyDescent="0.25">
      <c r="A1430" s="2">
        <v>790</v>
      </c>
      <c r="B1430" s="2" t="s">
        <v>125</v>
      </c>
      <c r="C1430" s="2" t="s">
        <v>111</v>
      </c>
      <c r="D1430" s="2">
        <v>2.3073524951159E-2</v>
      </c>
      <c r="E1430" s="2">
        <v>3.8299159241897099E-2</v>
      </c>
      <c r="F1430" s="2">
        <v>1.0233417779354801</v>
      </c>
      <c r="G1430" s="2">
        <v>0.94933698572687497</v>
      </c>
      <c r="H1430" s="2">
        <v>1.1031155535000201</v>
      </c>
      <c r="I1430" s="2">
        <v>0.54687122240444797</v>
      </c>
      <c r="J1430" s="2">
        <v>0</v>
      </c>
      <c r="K1430" s="2">
        <v>0.75186383196994</v>
      </c>
      <c r="L1430" s="2">
        <v>7</v>
      </c>
      <c r="M1430" s="2" t="b">
        <v>0</v>
      </c>
      <c r="N1430" s="2">
        <v>883</v>
      </c>
      <c r="O1430" s="2">
        <v>314033</v>
      </c>
      <c r="P1430" s="3">
        <f>N1430/(N1430+O1430)</f>
        <v>2.8039223157921476E-3</v>
      </c>
    </row>
    <row r="1431" spans="1:16" x14ac:dyDescent="0.25">
      <c r="A1431" s="2">
        <v>790.1</v>
      </c>
      <c r="B1431" s="2" t="s">
        <v>124</v>
      </c>
      <c r="C1431" s="2" t="s">
        <v>111</v>
      </c>
      <c r="D1431" s="2">
        <v>-5.2570996347352898E-2</v>
      </c>
      <c r="E1431" s="2">
        <v>6.2575043177995504E-2</v>
      </c>
      <c r="F1431" s="2">
        <v>0.94878695825612103</v>
      </c>
      <c r="G1431" s="2">
        <v>0.83927586257099795</v>
      </c>
      <c r="H1431" s="2">
        <v>1.07258737240373</v>
      </c>
      <c r="I1431" s="2">
        <v>0.40083706609622399</v>
      </c>
      <c r="J1431" s="2">
        <v>0</v>
      </c>
      <c r="K1431" s="2">
        <v>0.48337591365545102</v>
      </c>
      <c r="L1431" s="2">
        <v>3</v>
      </c>
      <c r="M1431" s="2" t="b">
        <v>0</v>
      </c>
      <c r="N1431" s="2">
        <v>353</v>
      </c>
      <c r="O1431" s="2">
        <v>312310</v>
      </c>
      <c r="P1431" s="3">
        <f>N1431/(N1431+O1431)</f>
        <v>1.1290111078061684E-3</v>
      </c>
    </row>
    <row r="1432" spans="1:16" x14ac:dyDescent="0.25">
      <c r="A1432" s="2">
        <v>790.6</v>
      </c>
      <c r="B1432" s="2" t="s">
        <v>123</v>
      </c>
      <c r="C1432" s="2" t="s">
        <v>111</v>
      </c>
      <c r="D1432" s="2">
        <v>9.1994668979850005E-4</v>
      </c>
      <c r="E1432" s="2">
        <v>9.1234724400312203E-3</v>
      </c>
      <c r="F1432" s="2">
        <v>1.00092036997054</v>
      </c>
      <c r="G1432" s="2">
        <v>0.98318130956895999</v>
      </c>
      <c r="H1432" s="2">
        <v>1.01897948757914</v>
      </c>
      <c r="I1432" s="2">
        <v>0.91968306551296697</v>
      </c>
      <c r="J1432" s="2">
        <v>0</v>
      </c>
      <c r="K1432" s="2">
        <v>0.47893739804454899</v>
      </c>
      <c r="L1432" s="2">
        <v>9</v>
      </c>
      <c r="M1432" s="2" t="b">
        <v>0</v>
      </c>
      <c r="N1432" s="2">
        <v>16459</v>
      </c>
      <c r="O1432" s="2">
        <v>276299</v>
      </c>
      <c r="P1432" s="3">
        <f>N1432/(N1432+O1432)</f>
        <v>5.6220496109414604E-2</v>
      </c>
    </row>
    <row r="1433" spans="1:16" x14ac:dyDescent="0.25">
      <c r="A1433" s="2">
        <v>790.8</v>
      </c>
      <c r="B1433" s="2" t="s">
        <v>122</v>
      </c>
      <c r="C1433" s="2" t="s">
        <v>111</v>
      </c>
      <c r="D1433" s="2">
        <v>-4.0093623632164101E-2</v>
      </c>
      <c r="E1433" s="2">
        <v>6.7317638028836196E-2</v>
      </c>
      <c r="F1433" s="2">
        <v>0.96069949076599803</v>
      </c>
      <c r="G1433" s="2">
        <v>0.84195074027040795</v>
      </c>
      <c r="H1433" s="2">
        <v>1.0961965675826</v>
      </c>
      <c r="I1433" s="2">
        <v>0.55145003622612199</v>
      </c>
      <c r="J1433" s="2">
        <v>0</v>
      </c>
      <c r="K1433" s="2">
        <v>0.579969497272114</v>
      </c>
      <c r="L1433" s="2">
        <v>3</v>
      </c>
      <c r="M1433" s="2" t="b">
        <v>0</v>
      </c>
      <c r="N1433" s="2">
        <v>288</v>
      </c>
      <c r="O1433" s="2">
        <v>317322</v>
      </c>
      <c r="P1433" s="3">
        <f>N1433/(N1433+O1433)</f>
        <v>9.0677245678662515E-4</v>
      </c>
    </row>
    <row r="1434" spans="1:16" x14ac:dyDescent="0.25">
      <c r="A1434" s="2">
        <v>791</v>
      </c>
      <c r="B1434" s="2" t="s">
        <v>121</v>
      </c>
      <c r="C1434" s="2" t="s">
        <v>111</v>
      </c>
      <c r="D1434" s="2">
        <v>0.113463952786737</v>
      </c>
      <c r="E1434" s="2">
        <v>3.1545800564612397E-2</v>
      </c>
      <c r="F1434" s="2">
        <v>1.12015150982425</v>
      </c>
      <c r="G1434" s="2">
        <v>1.05299166729098</v>
      </c>
      <c r="H1434" s="2">
        <v>1.19159480928239</v>
      </c>
      <c r="I1434" s="2">
        <v>3.2215531040579999E-4</v>
      </c>
      <c r="J1434" s="2">
        <v>0</v>
      </c>
      <c r="K1434" s="2">
        <v>0.73707854234131398</v>
      </c>
      <c r="L1434" s="2">
        <v>7</v>
      </c>
      <c r="M1434" s="2" t="b">
        <v>0</v>
      </c>
      <c r="N1434" s="2">
        <v>1290</v>
      </c>
      <c r="O1434" s="2">
        <v>317506</v>
      </c>
      <c r="P1434" s="3">
        <f>N1434/(N1434+O1434)</f>
        <v>4.046474861667022E-3</v>
      </c>
    </row>
    <row r="1435" spans="1:16" x14ac:dyDescent="0.25">
      <c r="A1435" s="2">
        <v>794</v>
      </c>
      <c r="B1435" s="2" t="s">
        <v>120</v>
      </c>
      <c r="C1435" s="2" t="s">
        <v>111</v>
      </c>
      <c r="D1435" s="2">
        <v>-1.9958688442896999E-2</v>
      </c>
      <c r="E1435" s="2">
        <v>4.9867491093394001E-2</v>
      </c>
      <c r="F1435" s="2">
        <v>0.98023916767665698</v>
      </c>
      <c r="G1435" s="2">
        <v>0.88896521276195095</v>
      </c>
      <c r="H1435" s="2">
        <v>1.0808846196152899</v>
      </c>
      <c r="I1435" s="2">
        <v>0.68898383455759604</v>
      </c>
      <c r="J1435" s="2">
        <v>27.038008851362001</v>
      </c>
      <c r="K1435" s="2">
        <v>0.253960475908246</v>
      </c>
      <c r="L1435" s="2">
        <v>3</v>
      </c>
      <c r="M1435" s="2" t="b">
        <v>0</v>
      </c>
      <c r="N1435" s="2">
        <v>561</v>
      </c>
      <c r="O1435" s="2">
        <v>314833</v>
      </c>
      <c r="P1435" s="3">
        <f>N1435/(N1435+O1435)</f>
        <v>1.7787275598140739E-3</v>
      </c>
    </row>
    <row r="1436" spans="1:16" x14ac:dyDescent="0.25">
      <c r="A1436" s="2">
        <v>795.8</v>
      </c>
      <c r="B1436" s="2" t="s">
        <v>119</v>
      </c>
      <c r="C1436" s="2" t="s">
        <v>111</v>
      </c>
      <c r="D1436" s="2">
        <v>-9.0384955013841195E-2</v>
      </c>
      <c r="E1436" s="2">
        <v>6.6510839342764902E-2</v>
      </c>
      <c r="F1436" s="2">
        <v>0.91357943058836</v>
      </c>
      <c r="G1436" s="2">
        <v>0.80192210264284902</v>
      </c>
      <c r="H1436" s="2">
        <v>1.0407836038481999</v>
      </c>
      <c r="I1436" s="2">
        <v>0.17416219554402501</v>
      </c>
      <c r="J1436" s="2">
        <v>22.105183895676699</v>
      </c>
      <c r="K1436" s="2">
        <v>0.25719693045778402</v>
      </c>
      <c r="L1436" s="2">
        <v>2</v>
      </c>
      <c r="M1436" s="2" t="b">
        <v>0</v>
      </c>
      <c r="N1436" s="2">
        <v>289</v>
      </c>
      <c r="O1436" s="2">
        <v>319119</v>
      </c>
      <c r="P1436" s="3">
        <f>N1436/(N1436+O1436)</f>
        <v>9.0479887792415965E-4</v>
      </c>
    </row>
    <row r="1437" spans="1:16" x14ac:dyDescent="0.25">
      <c r="A1437" s="2">
        <v>795.81</v>
      </c>
      <c r="B1437" s="2" t="s">
        <v>118</v>
      </c>
      <c r="C1437" s="2" t="s">
        <v>111</v>
      </c>
      <c r="D1437" s="2">
        <v>-9.54063082983094E-2</v>
      </c>
      <c r="E1437" s="2">
        <v>8.66807573195362E-2</v>
      </c>
      <c r="F1437" s="2">
        <v>0.90900352375110105</v>
      </c>
      <c r="G1437" s="2">
        <v>0.76697776255148598</v>
      </c>
      <c r="H1437" s="2">
        <v>1.07732902638941</v>
      </c>
      <c r="I1437" s="2">
        <v>0.27104332558008498</v>
      </c>
      <c r="J1437" s="2">
        <v>0</v>
      </c>
      <c r="K1437" s="2">
        <v>0.446463734347264</v>
      </c>
      <c r="L1437" s="2">
        <v>2</v>
      </c>
      <c r="M1437" s="2" t="b">
        <v>0</v>
      </c>
      <c r="N1437" s="2">
        <v>163</v>
      </c>
      <c r="O1437" s="2">
        <v>319435</v>
      </c>
      <c r="P1437" s="3">
        <f>N1437/(N1437+O1437)</f>
        <v>5.1001570723221046E-4</v>
      </c>
    </row>
    <row r="1438" spans="1:16" x14ac:dyDescent="0.25">
      <c r="A1438" s="2">
        <v>796</v>
      </c>
      <c r="B1438" s="2" t="s">
        <v>117</v>
      </c>
      <c r="C1438" s="2" t="s">
        <v>116</v>
      </c>
      <c r="D1438" s="2">
        <v>-3.5576304354248398E-2</v>
      </c>
      <c r="E1438" s="2">
        <v>6.7856212381954203E-3</v>
      </c>
      <c r="F1438" s="2">
        <v>0.965049093972566</v>
      </c>
      <c r="G1438" s="2">
        <v>0.95229932404655304</v>
      </c>
      <c r="H1438" s="2">
        <v>0.97796956299398097</v>
      </c>
      <c r="I1438" s="4">
        <v>1.58075912327494E-7</v>
      </c>
      <c r="J1438" s="2">
        <v>55.640641805652102</v>
      </c>
      <c r="K1438" s="2">
        <v>2.0969123899431501E-2</v>
      </c>
      <c r="L1438" s="2">
        <v>9</v>
      </c>
      <c r="M1438" s="2" t="b">
        <v>1</v>
      </c>
      <c r="N1438" s="2">
        <v>33784</v>
      </c>
      <c r="O1438" s="2">
        <v>274294</v>
      </c>
      <c r="P1438" s="3">
        <f>N1438/(N1438+O1438)</f>
        <v>0.10966054051246762</v>
      </c>
    </row>
    <row r="1439" spans="1:16" x14ac:dyDescent="0.25">
      <c r="A1439" s="2">
        <v>797</v>
      </c>
      <c r="B1439" s="2" t="s">
        <v>115</v>
      </c>
      <c r="C1439" s="2" t="s">
        <v>111</v>
      </c>
      <c r="D1439" s="2">
        <v>-2.84547499857222E-2</v>
      </c>
      <c r="E1439" s="2">
        <v>2.63534389637043E-2</v>
      </c>
      <c r="F1439" s="2">
        <v>0.971946273733854</v>
      </c>
      <c r="G1439" s="2">
        <v>0.92301800168076598</v>
      </c>
      <c r="H1439" s="2">
        <v>1.02346818513281</v>
      </c>
      <c r="I1439" s="2">
        <v>0.28025987270384201</v>
      </c>
      <c r="J1439" s="2">
        <v>0</v>
      </c>
      <c r="K1439" s="2">
        <v>0.89900600945907105</v>
      </c>
      <c r="L1439" s="2">
        <v>5</v>
      </c>
      <c r="M1439" s="2" t="b">
        <v>0</v>
      </c>
      <c r="N1439" s="2">
        <v>1718</v>
      </c>
      <c r="O1439" s="2">
        <v>315651</v>
      </c>
      <c r="P1439" s="3">
        <f>N1439/(N1439+O1439)</f>
        <v>5.4132571234115495E-3</v>
      </c>
    </row>
    <row r="1440" spans="1:16" x14ac:dyDescent="0.25">
      <c r="A1440" s="2">
        <v>797.1</v>
      </c>
      <c r="B1440" s="2" t="s">
        <v>114</v>
      </c>
      <c r="C1440" s="2" t="s">
        <v>111</v>
      </c>
      <c r="D1440" s="2">
        <v>-4.3826899065701898E-2</v>
      </c>
      <c r="E1440" s="2">
        <v>4.0011369031539401E-2</v>
      </c>
      <c r="F1440" s="2">
        <v>0.95711962143504503</v>
      </c>
      <c r="G1440" s="2">
        <v>0.88492910782110501</v>
      </c>
      <c r="H1440" s="2">
        <v>1.0351992737492299</v>
      </c>
      <c r="I1440" s="2">
        <v>0.273358448701704</v>
      </c>
      <c r="J1440" s="2">
        <v>0</v>
      </c>
      <c r="K1440" s="2">
        <v>0.96887201955912705</v>
      </c>
      <c r="L1440" s="2">
        <v>5</v>
      </c>
      <c r="M1440" s="2" t="b">
        <v>0</v>
      </c>
      <c r="N1440" s="2">
        <v>743</v>
      </c>
      <c r="O1440" s="2">
        <v>311883</v>
      </c>
      <c r="P1440" s="3">
        <f>N1440/(N1440+O1440)</f>
        <v>2.3766417380512179E-3</v>
      </c>
    </row>
    <row r="1441" spans="1:16" x14ac:dyDescent="0.25">
      <c r="A1441" s="2">
        <v>798</v>
      </c>
      <c r="B1441" s="2" t="s">
        <v>113</v>
      </c>
      <c r="C1441" s="2" t="s">
        <v>111</v>
      </c>
      <c r="D1441" s="2">
        <v>2.1409254609323101E-2</v>
      </c>
      <c r="E1441" s="2">
        <v>6.2242228828716202E-3</v>
      </c>
      <c r="F1441" s="2">
        <v>1.02164007700287</v>
      </c>
      <c r="G1441" s="2">
        <v>1.00925254450032</v>
      </c>
      <c r="H1441" s="2">
        <v>1.03417965367152</v>
      </c>
      <c r="I1441" s="2">
        <v>5.8243013604240997E-4</v>
      </c>
      <c r="J1441" s="2">
        <v>28.2134926483808</v>
      </c>
      <c r="K1441" s="2">
        <v>0.19366418310622599</v>
      </c>
      <c r="L1441" s="2">
        <v>9</v>
      </c>
      <c r="M1441" s="2" t="b">
        <v>0</v>
      </c>
      <c r="N1441" s="2">
        <v>40442</v>
      </c>
      <c r="O1441" s="2">
        <v>240556</v>
      </c>
      <c r="P1441" s="3">
        <f>N1441/(N1441+O1441)</f>
        <v>0.14392273254613913</v>
      </c>
    </row>
    <row r="1442" spans="1:16" x14ac:dyDescent="0.25">
      <c r="A1442" s="2">
        <v>798.1</v>
      </c>
      <c r="B1442" s="2" t="s">
        <v>112</v>
      </c>
      <c r="C1442" s="2" t="s">
        <v>111</v>
      </c>
      <c r="D1442" s="2">
        <v>5.0412516775375601E-2</v>
      </c>
      <c r="E1442" s="2">
        <v>2.7412117247581001E-2</v>
      </c>
      <c r="F1442" s="2">
        <v>1.0517048527985</v>
      </c>
      <c r="G1442" s="2">
        <v>0.99669124028025902</v>
      </c>
      <c r="H1442" s="2">
        <v>1.1097550100760301</v>
      </c>
      <c r="I1442" s="2">
        <v>6.5906423594606897E-2</v>
      </c>
      <c r="J1442" s="2">
        <v>0</v>
      </c>
      <c r="K1442" s="2">
        <v>0.58746080644230103</v>
      </c>
      <c r="L1442" s="2">
        <v>6</v>
      </c>
      <c r="M1442" s="2" t="b">
        <v>0</v>
      </c>
      <c r="N1442" s="2">
        <v>1751</v>
      </c>
      <c r="O1442" s="2">
        <v>311860</v>
      </c>
      <c r="P1442" s="3">
        <f>N1442/(N1442+O1442)</f>
        <v>5.583350073817564E-3</v>
      </c>
    </row>
    <row r="1443" spans="1:16" x14ac:dyDescent="0.25">
      <c r="A1443" s="2">
        <v>800</v>
      </c>
      <c r="B1443" s="2" t="s">
        <v>110</v>
      </c>
      <c r="C1443" s="2" t="s">
        <v>0</v>
      </c>
      <c r="D1443" s="2">
        <v>2.6171967957370101E-2</v>
      </c>
      <c r="E1443" s="2">
        <v>1.30418228165317E-2</v>
      </c>
      <c r="F1443" s="2">
        <v>1.02651746140677</v>
      </c>
      <c r="G1443" s="2">
        <v>1.0006106513158599</v>
      </c>
      <c r="H1443" s="2">
        <v>1.05309502471042</v>
      </c>
      <c r="I1443" s="2">
        <v>4.47739202243079E-2</v>
      </c>
      <c r="J1443" s="2">
        <v>64.425371748212399</v>
      </c>
      <c r="K1443" s="2">
        <v>4.08780872751042E-3</v>
      </c>
      <c r="L1443" s="2">
        <v>9</v>
      </c>
      <c r="M1443" s="2" t="b">
        <v>0</v>
      </c>
      <c r="N1443" s="2">
        <v>7584</v>
      </c>
      <c r="O1443" s="2">
        <v>307591</v>
      </c>
      <c r="P1443" s="3">
        <f>N1443/(N1443+O1443)</f>
        <v>2.4062822241611805E-2</v>
      </c>
    </row>
    <row r="1444" spans="1:16" x14ac:dyDescent="0.25">
      <c r="A1444" s="2">
        <v>800.1</v>
      </c>
      <c r="B1444" s="2" t="s">
        <v>109</v>
      </c>
      <c r="C1444" s="2" t="s">
        <v>0</v>
      </c>
      <c r="D1444" s="2">
        <v>7.1590917186908298E-2</v>
      </c>
      <c r="E1444" s="2">
        <v>2.6510043261520101E-2</v>
      </c>
      <c r="F1444" s="2">
        <v>1.0742158109414099</v>
      </c>
      <c r="G1444" s="2">
        <v>1.01982616588152</v>
      </c>
      <c r="H1444" s="2">
        <v>1.13150617927034</v>
      </c>
      <c r="I1444" s="2">
        <v>6.9231055383748097E-3</v>
      </c>
      <c r="J1444" s="2">
        <v>0</v>
      </c>
      <c r="K1444" s="2">
        <v>0.43588615855662299</v>
      </c>
      <c r="L1444" s="2">
        <v>8</v>
      </c>
      <c r="M1444" s="2" t="b">
        <v>0</v>
      </c>
      <c r="N1444" s="2">
        <v>1793</v>
      </c>
      <c r="O1444" s="2">
        <v>316273</v>
      </c>
      <c r="P1444" s="3">
        <f>N1444/(N1444+O1444)</f>
        <v>5.6371947960486193E-3</v>
      </c>
    </row>
    <row r="1445" spans="1:16" x14ac:dyDescent="0.25">
      <c r="A1445" s="2">
        <v>800.2</v>
      </c>
      <c r="B1445" s="2" t="s">
        <v>108</v>
      </c>
      <c r="C1445" s="2" t="s">
        <v>0</v>
      </c>
      <c r="D1445" s="2">
        <v>2.7648600215271699E-2</v>
      </c>
      <c r="E1445" s="2">
        <v>2.96404770529613E-2</v>
      </c>
      <c r="F1445" s="2">
        <v>1.02803436988595</v>
      </c>
      <c r="G1445" s="2">
        <v>0.97001313407476097</v>
      </c>
      <c r="H1445" s="2">
        <v>1.0895261399474401</v>
      </c>
      <c r="I1445" s="2">
        <v>0.35092388202886998</v>
      </c>
      <c r="J1445" s="2">
        <v>58.657144273702002</v>
      </c>
      <c r="K1445" s="2">
        <v>4.6269315931404702E-2</v>
      </c>
      <c r="L1445" s="2">
        <v>5</v>
      </c>
      <c r="M1445" s="2" t="b">
        <v>0</v>
      </c>
      <c r="N1445" s="2">
        <v>1419</v>
      </c>
      <c r="O1445" s="2">
        <v>311436</v>
      </c>
      <c r="P1445" s="3">
        <f>N1445/(N1445+O1445)</f>
        <v>4.535647504434962E-3</v>
      </c>
    </row>
    <row r="1446" spans="1:16" x14ac:dyDescent="0.25">
      <c r="A1446" s="2">
        <v>800.3</v>
      </c>
      <c r="B1446" s="2" t="s">
        <v>107</v>
      </c>
      <c r="C1446" s="2" t="s">
        <v>0</v>
      </c>
      <c r="D1446" s="2">
        <v>-1.07514075541161E-2</v>
      </c>
      <c r="E1446" s="2">
        <v>2.0183209978071E-2</v>
      </c>
      <c r="F1446" s="2">
        <v>0.98930618225280298</v>
      </c>
      <c r="G1446" s="2">
        <v>0.95093480570052302</v>
      </c>
      <c r="H1446" s="2">
        <v>1.0292258905410701</v>
      </c>
      <c r="I1446" s="2">
        <v>0.59424772886075505</v>
      </c>
      <c r="J1446" s="2">
        <v>69.5477744936112</v>
      </c>
      <c r="K1446" s="2">
        <v>5.7438745080896801E-3</v>
      </c>
      <c r="L1446" s="2">
        <v>6</v>
      </c>
      <c r="M1446" s="2" t="b">
        <v>0</v>
      </c>
      <c r="N1446" s="2">
        <v>3137</v>
      </c>
      <c r="O1446" s="2">
        <v>313968</v>
      </c>
      <c r="P1446" s="3">
        <f>N1446/(N1446+O1446)</f>
        <v>9.892622317528894E-3</v>
      </c>
    </row>
    <row r="1447" spans="1:16" x14ac:dyDescent="0.25">
      <c r="A1447" s="2">
        <v>800.4</v>
      </c>
      <c r="B1447" s="2" t="s">
        <v>106</v>
      </c>
      <c r="C1447" s="2" t="s">
        <v>0</v>
      </c>
      <c r="D1447" s="2">
        <v>-1.6755776046956002E-2</v>
      </c>
      <c r="E1447" s="2">
        <v>3.5186667208623498E-2</v>
      </c>
      <c r="F1447" s="2">
        <v>0.98338382119433798</v>
      </c>
      <c r="G1447" s="2">
        <v>0.91785084799615402</v>
      </c>
      <c r="H1447" s="2">
        <v>1.0535957360588799</v>
      </c>
      <c r="I1447" s="2">
        <v>0.63393422521903797</v>
      </c>
      <c r="J1447" s="2">
        <v>0</v>
      </c>
      <c r="K1447" s="2">
        <v>0.44974827806308398</v>
      </c>
      <c r="L1447" s="2">
        <v>4</v>
      </c>
      <c r="M1447" s="2" t="b">
        <v>0</v>
      </c>
      <c r="N1447" s="2">
        <v>1056</v>
      </c>
      <c r="O1447" s="2">
        <v>317261</v>
      </c>
      <c r="P1447" s="3">
        <f>N1447/(N1447+O1447)</f>
        <v>3.3174477015051034E-3</v>
      </c>
    </row>
    <row r="1448" spans="1:16" x14ac:dyDescent="0.25">
      <c r="A1448" s="2">
        <v>801</v>
      </c>
      <c r="B1448" s="2" t="s">
        <v>105</v>
      </c>
      <c r="C1448" s="2" t="s">
        <v>0</v>
      </c>
      <c r="D1448" s="2">
        <v>6.0747231136474199E-2</v>
      </c>
      <c r="E1448" s="2">
        <v>1.2310149162597501E-2</v>
      </c>
      <c r="F1448" s="2">
        <v>1.0626302803891701</v>
      </c>
      <c r="G1448" s="2">
        <v>1.0372985464095199</v>
      </c>
      <c r="H1448" s="2">
        <v>1.0885806373762901</v>
      </c>
      <c r="I1448" s="4">
        <v>8.0262756746573704E-7</v>
      </c>
      <c r="J1448" s="2">
        <v>18.320510536620599</v>
      </c>
      <c r="K1448" s="2">
        <v>0.29004915494271</v>
      </c>
      <c r="L1448" s="2">
        <v>7</v>
      </c>
      <c r="M1448" s="2" t="b">
        <v>1</v>
      </c>
      <c r="N1448" s="2">
        <v>8739</v>
      </c>
      <c r="O1448" s="2">
        <v>305065</v>
      </c>
      <c r="P1448" s="3">
        <f>N1448/(N1448+O1448)</f>
        <v>2.7848593389504277E-2</v>
      </c>
    </row>
    <row r="1449" spans="1:16" x14ac:dyDescent="0.25">
      <c r="A1449" s="2">
        <v>801.1</v>
      </c>
      <c r="B1449" s="2" t="s">
        <v>104</v>
      </c>
      <c r="C1449" s="2" t="s">
        <v>0</v>
      </c>
      <c r="D1449" s="2">
        <v>-2.56674256710171E-2</v>
      </c>
      <c r="E1449" s="2">
        <v>1.9838482061779201E-2</v>
      </c>
      <c r="F1449" s="2">
        <v>0.974659182336854</v>
      </c>
      <c r="G1449" s="2">
        <v>0.93748911111091404</v>
      </c>
      <c r="H1449" s="2">
        <v>1.01330299248794</v>
      </c>
      <c r="I1449" s="2">
        <v>0.19572758860374301</v>
      </c>
      <c r="J1449" s="2">
        <v>1.0863848095047299</v>
      </c>
      <c r="K1449" s="2">
        <v>0.40009285902089298</v>
      </c>
      <c r="L1449" s="2">
        <v>5</v>
      </c>
      <c r="M1449" s="2" t="b">
        <v>0</v>
      </c>
      <c r="N1449" s="2">
        <v>3282</v>
      </c>
      <c r="O1449" s="2">
        <v>314006</v>
      </c>
      <c r="P1449" s="3">
        <f>N1449/(N1449+O1449)</f>
        <v>1.0343914676886614E-2</v>
      </c>
    </row>
    <row r="1450" spans="1:16" x14ac:dyDescent="0.25">
      <c r="A1450" s="2">
        <v>802</v>
      </c>
      <c r="B1450" s="2" t="s">
        <v>103</v>
      </c>
      <c r="C1450" s="2" t="s">
        <v>0</v>
      </c>
      <c r="D1450" s="2">
        <v>7.0368863778591806E-2</v>
      </c>
      <c r="E1450" s="2">
        <v>3.5172929567868903E-2</v>
      </c>
      <c r="F1450" s="2">
        <v>1.07290386364649</v>
      </c>
      <c r="G1450" s="2">
        <v>1.0014322132339599</v>
      </c>
      <c r="H1450" s="2">
        <v>1.14947640530776</v>
      </c>
      <c r="I1450" s="2">
        <v>4.5429685139787998E-2</v>
      </c>
      <c r="J1450" s="2">
        <v>0</v>
      </c>
      <c r="K1450" s="2">
        <v>0.62168889309884301</v>
      </c>
      <c r="L1450" s="2">
        <v>5</v>
      </c>
      <c r="M1450" s="2" t="b">
        <v>0</v>
      </c>
      <c r="N1450" s="2">
        <v>990</v>
      </c>
      <c r="O1450" s="2">
        <v>315281</v>
      </c>
      <c r="P1450" s="3">
        <f>N1450/(N1450+O1450)</f>
        <v>3.1302269256428821E-3</v>
      </c>
    </row>
    <row r="1451" spans="1:16" x14ac:dyDescent="0.25">
      <c r="A1451" s="2">
        <v>803</v>
      </c>
      <c r="B1451" s="2" t="s">
        <v>102</v>
      </c>
      <c r="C1451" s="2" t="s">
        <v>0</v>
      </c>
      <c r="D1451" s="2">
        <v>2.34140569379548E-2</v>
      </c>
      <c r="E1451" s="2">
        <v>1.3006430092366199E-2</v>
      </c>
      <c r="F1451" s="2">
        <v>1.02369031788542</v>
      </c>
      <c r="G1451" s="2">
        <v>0.99792408009787004</v>
      </c>
      <c r="H1451" s="2">
        <v>1.0501218357508499</v>
      </c>
      <c r="I1451" s="2">
        <v>7.1830502124797704E-2</v>
      </c>
      <c r="J1451" s="2">
        <v>0</v>
      </c>
      <c r="K1451" s="2">
        <v>0.89234317518946904</v>
      </c>
      <c r="L1451" s="2">
        <v>9</v>
      </c>
      <c r="M1451" s="2" t="b">
        <v>0</v>
      </c>
      <c r="N1451" s="2">
        <v>7630</v>
      </c>
      <c r="O1451" s="2">
        <v>308263</v>
      </c>
      <c r="P1451" s="3">
        <f>N1451/(N1451+O1451)</f>
        <v>2.4153748262861159E-2</v>
      </c>
    </row>
    <row r="1452" spans="1:16" x14ac:dyDescent="0.25">
      <c r="A1452" s="2">
        <v>803.1</v>
      </c>
      <c r="B1452" s="2" t="s">
        <v>101</v>
      </c>
      <c r="C1452" s="2" t="s">
        <v>0</v>
      </c>
      <c r="D1452" s="2">
        <v>-7.2405291839730303E-3</v>
      </c>
      <c r="E1452" s="2">
        <v>2.50984403475191E-2</v>
      </c>
      <c r="F1452" s="2">
        <v>0.99278562029736905</v>
      </c>
      <c r="G1452" s="2">
        <v>0.94513021405206898</v>
      </c>
      <c r="H1452" s="2">
        <v>1.0428439099873399</v>
      </c>
      <c r="I1452" s="2">
        <v>0.77297533956383702</v>
      </c>
      <c r="J1452" s="2">
        <v>48.312766937271</v>
      </c>
      <c r="K1452" s="2">
        <v>0.101626483775064</v>
      </c>
      <c r="L1452" s="2">
        <v>5</v>
      </c>
      <c r="M1452" s="2" t="b">
        <v>0</v>
      </c>
      <c r="N1452" s="2">
        <v>2026</v>
      </c>
      <c r="O1452" s="2">
        <v>313752</v>
      </c>
      <c r="P1452" s="3">
        <f>N1452/(N1452+O1452)</f>
        <v>6.4158997776919231E-3</v>
      </c>
    </row>
    <row r="1453" spans="1:16" x14ac:dyDescent="0.25">
      <c r="A1453" s="2">
        <v>803.2</v>
      </c>
      <c r="B1453" s="2" t="s">
        <v>100</v>
      </c>
      <c r="C1453" s="2" t="s">
        <v>0</v>
      </c>
      <c r="D1453" s="2">
        <v>3.1766080484628999E-2</v>
      </c>
      <c r="E1453" s="2">
        <v>1.79996248490484E-2</v>
      </c>
      <c r="F1453" s="2">
        <v>1.0322760075572801</v>
      </c>
      <c r="G1453" s="2">
        <v>0.99649362578312495</v>
      </c>
      <c r="H1453" s="2">
        <v>1.0693432734614601</v>
      </c>
      <c r="I1453" s="2">
        <v>7.7594185143011099E-2</v>
      </c>
      <c r="J1453" s="2">
        <v>0</v>
      </c>
      <c r="K1453" s="2">
        <v>0.78702911287732003</v>
      </c>
      <c r="L1453" s="2">
        <v>6</v>
      </c>
      <c r="M1453" s="2" t="b">
        <v>0</v>
      </c>
      <c r="N1453" s="2">
        <v>3946</v>
      </c>
      <c r="O1453" s="2">
        <v>313608</v>
      </c>
      <c r="P1453" s="3">
        <f>N1453/(N1453+O1453)</f>
        <v>1.24262330186362E-2</v>
      </c>
    </row>
    <row r="1454" spans="1:16" x14ac:dyDescent="0.25">
      <c r="A1454" s="2">
        <v>803.21</v>
      </c>
      <c r="B1454" s="2" t="s">
        <v>99</v>
      </c>
      <c r="C1454" s="2" t="s">
        <v>0</v>
      </c>
      <c r="D1454" s="2">
        <v>6.4840042914044799E-2</v>
      </c>
      <c r="E1454" s="2">
        <v>6.5703774010723096E-2</v>
      </c>
      <c r="F1454" s="2">
        <v>1.0669883383879799</v>
      </c>
      <c r="G1454" s="2">
        <v>0.93806410715597199</v>
      </c>
      <c r="H1454" s="2">
        <v>1.21363146246748</v>
      </c>
      <c r="I1454" s="2">
        <v>0.323714137705784</v>
      </c>
      <c r="J1454" s="2">
        <v>0</v>
      </c>
      <c r="K1454" s="2">
        <v>0.86740240311983596</v>
      </c>
      <c r="L1454" s="2">
        <v>4</v>
      </c>
      <c r="M1454" s="2" t="b">
        <v>0</v>
      </c>
      <c r="N1454" s="2">
        <v>301</v>
      </c>
      <c r="O1454" s="2">
        <v>305530</v>
      </c>
      <c r="P1454" s="3">
        <f>N1454/(N1454+O1454)</f>
        <v>9.84203694197122E-4</v>
      </c>
    </row>
    <row r="1455" spans="1:16" x14ac:dyDescent="0.25">
      <c r="A1455" s="2">
        <v>803.3</v>
      </c>
      <c r="B1455" s="2" t="s">
        <v>98</v>
      </c>
      <c r="C1455" s="2" t="s">
        <v>0</v>
      </c>
      <c r="D1455" s="2">
        <v>2.98305680544226E-2</v>
      </c>
      <c r="E1455" s="2">
        <v>2.7052245525078199E-2</v>
      </c>
      <c r="F1455" s="2">
        <v>1.0302799568268901</v>
      </c>
      <c r="G1455" s="2">
        <v>0.977075982352686</v>
      </c>
      <c r="H1455" s="2">
        <v>1.08638100681106</v>
      </c>
      <c r="I1455" s="2">
        <v>0.27015655285672102</v>
      </c>
      <c r="J1455" s="2">
        <v>0</v>
      </c>
      <c r="K1455" s="2">
        <v>0.62327559177857805</v>
      </c>
      <c r="L1455" s="2">
        <v>5</v>
      </c>
      <c r="M1455" s="2" t="b">
        <v>0</v>
      </c>
      <c r="N1455" s="2">
        <v>1746</v>
      </c>
      <c r="O1455" s="2">
        <v>316288</v>
      </c>
      <c r="P1455" s="3">
        <f>N1455/(N1455+O1455)</f>
        <v>5.4899790588427656E-3</v>
      </c>
    </row>
    <row r="1456" spans="1:16" x14ac:dyDescent="0.25">
      <c r="A1456" s="2">
        <v>804</v>
      </c>
      <c r="B1456" s="2" t="s">
        <v>97</v>
      </c>
      <c r="C1456" s="2" t="s">
        <v>0</v>
      </c>
      <c r="D1456" s="4">
        <v>-5.5209762522262E-5</v>
      </c>
      <c r="E1456" s="2">
        <v>1.42572998045324E-2</v>
      </c>
      <c r="F1456" s="2">
        <v>0.99994479176150897</v>
      </c>
      <c r="G1456" s="2">
        <v>0.97238933540148098</v>
      </c>
      <c r="H1456" s="2">
        <v>1.0282811114522701</v>
      </c>
      <c r="I1456" s="2">
        <v>0.99691029103457596</v>
      </c>
      <c r="J1456" s="2">
        <v>43.373302078147297</v>
      </c>
      <c r="K1456" s="2">
        <v>0.101704500913195</v>
      </c>
      <c r="L1456" s="2">
        <v>7</v>
      </c>
      <c r="M1456" s="2" t="b">
        <v>0</v>
      </c>
      <c r="N1456" s="2">
        <v>6437</v>
      </c>
      <c r="O1456" s="2">
        <v>308092</v>
      </c>
      <c r="P1456" s="3">
        <f>N1456/(N1456+O1456)</f>
        <v>2.0465521462249905E-2</v>
      </c>
    </row>
    <row r="1457" spans="1:16" x14ac:dyDescent="0.25">
      <c r="A1457" s="2">
        <v>805</v>
      </c>
      <c r="B1457" s="2" t="s">
        <v>96</v>
      </c>
      <c r="C1457" s="2" t="s">
        <v>0</v>
      </c>
      <c r="D1457" s="2">
        <v>2.2764058414621299E-2</v>
      </c>
      <c r="E1457" s="2">
        <v>1.74892224341252E-2</v>
      </c>
      <c r="F1457" s="2">
        <v>1.0230251368971901</v>
      </c>
      <c r="G1457" s="2">
        <v>0.98855184689720799</v>
      </c>
      <c r="H1457" s="2">
        <v>1.0587005972508701</v>
      </c>
      <c r="I1457" s="2">
        <v>0.193051468324895</v>
      </c>
      <c r="J1457" s="2">
        <v>0</v>
      </c>
      <c r="K1457" s="2">
        <v>0.99783888029737899</v>
      </c>
      <c r="L1457" s="2">
        <v>7</v>
      </c>
      <c r="M1457" s="2" t="b">
        <v>0</v>
      </c>
      <c r="N1457" s="2">
        <v>4158</v>
      </c>
      <c r="O1457" s="2">
        <v>311773</v>
      </c>
      <c r="P1457" s="3">
        <f>N1457/(N1457+O1457)</f>
        <v>1.3161101632951498E-2</v>
      </c>
    </row>
    <row r="1458" spans="1:16" x14ac:dyDescent="0.25">
      <c r="A1458" s="2">
        <v>807</v>
      </c>
      <c r="B1458" s="2" t="s">
        <v>95</v>
      </c>
      <c r="C1458" s="2" t="s">
        <v>0</v>
      </c>
      <c r="D1458" s="2">
        <v>-1.2990250988771899E-2</v>
      </c>
      <c r="E1458" s="2">
        <v>1.80028223929211E-2</v>
      </c>
      <c r="F1458" s="2">
        <v>0.98709375816151101</v>
      </c>
      <c r="G1458" s="2">
        <v>0.95287158316287301</v>
      </c>
      <c r="H1458" s="2">
        <v>1.0225450151081601</v>
      </c>
      <c r="I1458" s="2">
        <v>0.47056044573082201</v>
      </c>
      <c r="J1458" s="2">
        <v>0</v>
      </c>
      <c r="K1458" s="2">
        <v>0.54866384092098497</v>
      </c>
      <c r="L1458" s="2">
        <v>6</v>
      </c>
      <c r="M1458" s="2" t="b">
        <v>0</v>
      </c>
      <c r="N1458" s="2">
        <v>3966</v>
      </c>
      <c r="O1458" s="2">
        <v>303747</v>
      </c>
      <c r="P1458" s="3">
        <f>N1458/(N1458+O1458)</f>
        <v>1.288863323941465E-2</v>
      </c>
    </row>
    <row r="1459" spans="1:16" x14ac:dyDescent="0.25">
      <c r="A1459" s="2">
        <v>809</v>
      </c>
      <c r="B1459" s="2" t="s">
        <v>94</v>
      </c>
      <c r="C1459" s="2" t="s">
        <v>0</v>
      </c>
      <c r="D1459" s="2">
        <v>1.69543871290996E-2</v>
      </c>
      <c r="E1459" s="2">
        <v>1.69031083099789E-2</v>
      </c>
      <c r="F1459" s="2">
        <v>1.01709892846505</v>
      </c>
      <c r="G1459" s="2">
        <v>0.98395501800410201</v>
      </c>
      <c r="H1459" s="2">
        <v>1.05135927085688</v>
      </c>
      <c r="I1459" s="2">
        <v>0.315844605635408</v>
      </c>
      <c r="J1459" s="2">
        <v>0</v>
      </c>
      <c r="K1459" s="2">
        <v>0.62030452730890995</v>
      </c>
      <c r="L1459" s="2">
        <v>9</v>
      </c>
      <c r="M1459" s="2" t="b">
        <v>0</v>
      </c>
      <c r="N1459" s="2">
        <v>4385</v>
      </c>
      <c r="O1459" s="2">
        <v>308692</v>
      </c>
      <c r="P1459" s="3">
        <f>N1459/(N1459+O1459)</f>
        <v>1.4006139064830697E-2</v>
      </c>
    </row>
    <row r="1460" spans="1:16" x14ac:dyDescent="0.25">
      <c r="A1460" s="2">
        <v>816</v>
      </c>
      <c r="B1460" s="2" t="s">
        <v>93</v>
      </c>
      <c r="C1460" s="2" t="s">
        <v>0</v>
      </c>
      <c r="D1460" s="2">
        <v>-2.6688368639237701E-2</v>
      </c>
      <c r="E1460" s="2">
        <v>0.10302330359388701</v>
      </c>
      <c r="F1460" s="2">
        <v>0.97366461868100895</v>
      </c>
      <c r="G1460" s="2">
        <v>0.79563850697791605</v>
      </c>
      <c r="H1460" s="2">
        <v>1.19152451943549</v>
      </c>
      <c r="I1460" s="2">
        <v>0.79559530054481098</v>
      </c>
      <c r="J1460" s="2">
        <v>40.948990842882701</v>
      </c>
      <c r="K1460" s="2">
        <v>0.19314665432728401</v>
      </c>
      <c r="L1460" s="2">
        <v>2</v>
      </c>
      <c r="M1460" s="2" t="b">
        <v>0</v>
      </c>
      <c r="N1460" s="2">
        <v>144</v>
      </c>
      <c r="O1460" s="2">
        <v>309784</v>
      </c>
      <c r="P1460" s="3">
        <f>N1460/(N1460+O1460)</f>
        <v>4.6462404171291395E-4</v>
      </c>
    </row>
    <row r="1461" spans="1:16" x14ac:dyDescent="0.25">
      <c r="A1461" s="2">
        <v>817</v>
      </c>
      <c r="B1461" s="2" t="s">
        <v>92</v>
      </c>
      <c r="C1461" s="2" t="s">
        <v>0</v>
      </c>
      <c r="D1461" s="2">
        <v>-9.2935590364570907E-3</v>
      </c>
      <c r="E1461" s="2">
        <v>2.15776544953999E-2</v>
      </c>
      <c r="F1461" s="2">
        <v>0.99074949261242096</v>
      </c>
      <c r="G1461" s="2">
        <v>0.94972293459641199</v>
      </c>
      <c r="H1461" s="2">
        <v>1.0335483343138301</v>
      </c>
      <c r="I1461" s="2">
        <v>0.66668438733326896</v>
      </c>
      <c r="J1461" s="2">
        <v>10.036567567098301</v>
      </c>
      <c r="K1461" s="2">
        <v>0.35164803481971002</v>
      </c>
      <c r="L1461" s="2">
        <v>6</v>
      </c>
      <c r="M1461" s="2" t="b">
        <v>0</v>
      </c>
      <c r="N1461" s="2">
        <v>2859</v>
      </c>
      <c r="O1461" s="2">
        <v>302258</v>
      </c>
      <c r="P1461" s="3">
        <f>N1461/(N1461+O1461)</f>
        <v>9.370176030834074E-3</v>
      </c>
    </row>
    <row r="1462" spans="1:16" x14ac:dyDescent="0.25">
      <c r="A1462" s="2">
        <v>818</v>
      </c>
      <c r="B1462" s="2" t="s">
        <v>91</v>
      </c>
      <c r="C1462" s="2" t="s">
        <v>0</v>
      </c>
      <c r="D1462" s="2">
        <v>1.43284404463367E-2</v>
      </c>
      <c r="E1462" s="2">
        <v>2.8716510468756999E-2</v>
      </c>
      <c r="F1462" s="2">
        <v>1.01443158459195</v>
      </c>
      <c r="G1462" s="2">
        <v>0.95891304015864998</v>
      </c>
      <c r="H1462" s="2">
        <v>1.0731645068122899</v>
      </c>
      <c r="I1462" s="2">
        <v>0.61780632759759302</v>
      </c>
      <c r="J1462" s="2">
        <v>0</v>
      </c>
      <c r="K1462" s="2">
        <v>0.89202588403146899</v>
      </c>
      <c r="L1462" s="2">
        <v>5</v>
      </c>
      <c r="M1462" s="2" t="b">
        <v>0</v>
      </c>
      <c r="N1462" s="2">
        <v>1514</v>
      </c>
      <c r="O1462" s="2">
        <v>307821</v>
      </c>
      <c r="P1462" s="3">
        <f>N1462/(N1462+O1462)</f>
        <v>4.8943701811951443E-3</v>
      </c>
    </row>
    <row r="1463" spans="1:16" x14ac:dyDescent="0.25">
      <c r="A1463" s="2">
        <v>818.1</v>
      </c>
      <c r="B1463" s="2" t="s">
        <v>90</v>
      </c>
      <c r="C1463" s="2" t="s">
        <v>0</v>
      </c>
      <c r="D1463" s="2">
        <v>-9.1973138960503998E-4</v>
      </c>
      <c r="E1463" s="2">
        <v>5.3796560257885401E-2</v>
      </c>
      <c r="F1463" s="2">
        <v>0.99908069143367195</v>
      </c>
      <c r="G1463" s="2">
        <v>0.89910176583792001</v>
      </c>
      <c r="H1463" s="2">
        <v>1.1101771411441299</v>
      </c>
      <c r="I1463" s="2">
        <v>0.98635965338694798</v>
      </c>
      <c r="J1463" s="2">
        <v>0</v>
      </c>
      <c r="K1463" s="2">
        <v>0.89434587551356204</v>
      </c>
      <c r="L1463" s="2">
        <v>4</v>
      </c>
      <c r="M1463" s="2" t="b">
        <v>0</v>
      </c>
      <c r="N1463" s="2">
        <v>435</v>
      </c>
      <c r="O1463" s="2">
        <v>309476</v>
      </c>
      <c r="P1463" s="3">
        <f>N1463/(N1463+O1463)</f>
        <v>1.4036287837475921E-3</v>
      </c>
    </row>
    <row r="1464" spans="1:16" x14ac:dyDescent="0.25">
      <c r="A1464" s="2">
        <v>818.2</v>
      </c>
      <c r="B1464" s="2" t="s">
        <v>89</v>
      </c>
      <c r="C1464" s="2" t="s">
        <v>0</v>
      </c>
      <c r="D1464" s="2">
        <v>3.05134888818009E-3</v>
      </c>
      <c r="E1464" s="2">
        <v>8.0475325868256703E-2</v>
      </c>
      <c r="F1464" s="2">
        <v>1.0030560089918601</v>
      </c>
      <c r="G1464" s="2">
        <v>0.85669150890664403</v>
      </c>
      <c r="H1464" s="2">
        <v>1.1744266713449101</v>
      </c>
      <c r="I1464" s="2">
        <v>0.96975419603510105</v>
      </c>
      <c r="J1464" s="2">
        <v>0</v>
      </c>
      <c r="K1464" s="2">
        <v>0.59870870815219501</v>
      </c>
      <c r="L1464" s="2">
        <v>2</v>
      </c>
      <c r="M1464" s="2" t="b">
        <v>0</v>
      </c>
      <c r="N1464" s="2">
        <v>204</v>
      </c>
      <c r="O1464" s="2">
        <v>309815</v>
      </c>
      <c r="P1464" s="3">
        <f>N1464/(N1464+O1464)</f>
        <v>6.5802418561443008E-4</v>
      </c>
    </row>
    <row r="1465" spans="1:16" x14ac:dyDescent="0.25">
      <c r="A1465" s="2">
        <v>819</v>
      </c>
      <c r="B1465" s="2" t="s">
        <v>88</v>
      </c>
      <c r="C1465" s="2" t="s">
        <v>0</v>
      </c>
      <c r="D1465" s="2">
        <v>-1.9789941535342599E-2</v>
      </c>
      <c r="E1465" s="2">
        <v>1.08458925381305E-2</v>
      </c>
      <c r="F1465" s="2">
        <v>0.98040459396206103</v>
      </c>
      <c r="G1465" s="2">
        <v>0.95978353886832002</v>
      </c>
      <c r="H1465" s="2">
        <v>1.0014686946967799</v>
      </c>
      <c r="I1465" s="2">
        <v>6.8054089728157102E-2</v>
      </c>
      <c r="J1465" s="2">
        <v>39.175769091601502</v>
      </c>
      <c r="K1465" s="2">
        <v>0.117922505742332</v>
      </c>
      <c r="L1465" s="2">
        <v>8</v>
      </c>
      <c r="M1465" s="2" t="b">
        <v>0</v>
      </c>
      <c r="N1465" s="2">
        <v>11943</v>
      </c>
      <c r="O1465" s="2">
        <v>300139</v>
      </c>
      <c r="P1465" s="3">
        <f>N1465/(N1465+O1465)</f>
        <v>3.8268788331271911E-2</v>
      </c>
    </row>
    <row r="1466" spans="1:16" x14ac:dyDescent="0.25">
      <c r="A1466" s="2">
        <v>830</v>
      </c>
      <c r="B1466" s="2" t="s">
        <v>87</v>
      </c>
      <c r="C1466" s="2" t="s">
        <v>0</v>
      </c>
      <c r="D1466" s="2">
        <v>3.9612256247028001E-2</v>
      </c>
      <c r="E1466" s="2">
        <v>1.17673905793744E-2</v>
      </c>
      <c r="F1466" s="2">
        <v>1.04040728454702</v>
      </c>
      <c r="G1466" s="2">
        <v>1.0166862809668999</v>
      </c>
      <c r="H1466" s="2">
        <v>1.06468173909956</v>
      </c>
      <c r="I1466" s="2">
        <v>7.6191096961509999E-4</v>
      </c>
      <c r="J1466" s="2">
        <v>30.4554224856331</v>
      </c>
      <c r="K1466" s="2">
        <v>0.17477316766908399</v>
      </c>
      <c r="L1466" s="2">
        <v>9</v>
      </c>
      <c r="M1466" s="2" t="b">
        <v>0</v>
      </c>
      <c r="N1466" s="2">
        <v>9532</v>
      </c>
      <c r="O1466" s="2">
        <v>302125</v>
      </c>
      <c r="P1466" s="3">
        <f>N1466/(N1466+O1466)</f>
        <v>3.0584905841999379E-2</v>
      </c>
    </row>
    <row r="1467" spans="1:16" x14ac:dyDescent="0.25">
      <c r="A1467" s="2">
        <v>835</v>
      </c>
      <c r="B1467" s="2" t="s">
        <v>86</v>
      </c>
      <c r="C1467" s="2" t="s">
        <v>0</v>
      </c>
      <c r="D1467" s="2">
        <v>4.0476130015425001E-2</v>
      </c>
      <c r="E1467" s="2">
        <v>9.9348890845321006E-3</v>
      </c>
      <c r="F1467" s="2">
        <v>1.0413064534368801</v>
      </c>
      <c r="G1467" s="2">
        <v>1.02122624398665</v>
      </c>
      <c r="H1467" s="2">
        <v>1.0617814968565</v>
      </c>
      <c r="I1467" s="4">
        <v>4.6184673889290497E-5</v>
      </c>
      <c r="J1467" s="2">
        <v>71.679717306123493</v>
      </c>
      <c r="K1467" s="2">
        <v>1.69847216785986E-3</v>
      </c>
      <c r="L1467" s="2">
        <v>7</v>
      </c>
      <c r="M1467" s="2" t="b">
        <v>0</v>
      </c>
      <c r="N1467" s="2">
        <v>13984</v>
      </c>
      <c r="O1467" s="2">
        <v>294976</v>
      </c>
      <c r="P1467" s="3">
        <f>N1467/(N1467+O1467)</f>
        <v>4.5261522527187986E-2</v>
      </c>
    </row>
    <row r="1468" spans="1:16" x14ac:dyDescent="0.25">
      <c r="A1468" s="2">
        <v>836</v>
      </c>
      <c r="B1468" s="2" t="s">
        <v>85</v>
      </c>
      <c r="C1468" s="2" t="s">
        <v>0</v>
      </c>
      <c r="D1468" s="2">
        <v>4.6056806317248903E-3</v>
      </c>
      <c r="E1468" s="2">
        <v>1.79507863233919E-2</v>
      </c>
      <c r="F1468" s="2">
        <v>1.0046163030803701</v>
      </c>
      <c r="G1468" s="2">
        <v>0.96988554037918495</v>
      </c>
      <c r="H1468" s="2">
        <v>1.0405907443679401</v>
      </c>
      <c r="I1468" s="2">
        <v>0.79750869844281702</v>
      </c>
      <c r="J1468" s="2">
        <v>0</v>
      </c>
      <c r="K1468" s="2">
        <v>0.78097684776208898</v>
      </c>
      <c r="L1468" s="2">
        <v>5</v>
      </c>
      <c r="M1468" s="2" t="b">
        <v>0</v>
      </c>
      <c r="N1468" s="2">
        <v>4137</v>
      </c>
      <c r="O1468" s="2">
        <v>306925</v>
      </c>
      <c r="P1468" s="3">
        <f>N1468/(N1468+O1468)</f>
        <v>1.3299599436768233E-2</v>
      </c>
    </row>
    <row r="1469" spans="1:16" x14ac:dyDescent="0.25">
      <c r="A1469" s="2">
        <v>840</v>
      </c>
      <c r="B1469" s="2" t="s">
        <v>84</v>
      </c>
      <c r="C1469" s="2" t="s">
        <v>0</v>
      </c>
      <c r="D1469" s="2">
        <v>-1.38492339298031E-2</v>
      </c>
      <c r="E1469" s="2">
        <v>6.9637840129695696E-3</v>
      </c>
      <c r="F1469" s="2">
        <v>0.98624622552220398</v>
      </c>
      <c r="G1469" s="2">
        <v>0.97287662850776602</v>
      </c>
      <c r="H1469" s="2">
        <v>0.99979955202411397</v>
      </c>
      <c r="I1469" s="2">
        <v>4.67286697423226E-2</v>
      </c>
      <c r="J1469" s="2">
        <v>43.5428519253825</v>
      </c>
      <c r="K1469" s="2">
        <v>7.7439658765330002E-2</v>
      </c>
      <c r="L1469" s="2">
        <v>9</v>
      </c>
      <c r="M1469" s="2" t="b">
        <v>0</v>
      </c>
      <c r="N1469" s="2">
        <v>30453</v>
      </c>
      <c r="O1469" s="2">
        <v>256712</v>
      </c>
      <c r="P1469" s="3">
        <f>N1469/(N1469+O1469)</f>
        <v>0.1060470461233089</v>
      </c>
    </row>
    <row r="1470" spans="1:16" x14ac:dyDescent="0.25">
      <c r="A1470" s="2">
        <v>840.1</v>
      </c>
      <c r="B1470" s="2" t="s">
        <v>83</v>
      </c>
      <c r="C1470" s="2" t="s">
        <v>0</v>
      </c>
      <c r="D1470" s="2">
        <v>-7.5506669620773098E-2</v>
      </c>
      <c r="E1470" s="2">
        <v>4.7109458134267097E-2</v>
      </c>
      <c r="F1470" s="2">
        <v>0.92727354595046996</v>
      </c>
      <c r="G1470" s="2">
        <v>0.84548951565224995</v>
      </c>
      <c r="H1470" s="2">
        <v>1.01696852900209</v>
      </c>
      <c r="I1470" s="2">
        <v>0.108980550843071</v>
      </c>
      <c r="J1470" s="2">
        <v>0</v>
      </c>
      <c r="K1470" s="2">
        <v>0.63601621988025303</v>
      </c>
      <c r="L1470" s="2">
        <v>4</v>
      </c>
      <c r="M1470" s="2" t="b">
        <v>0</v>
      </c>
      <c r="N1470" s="2">
        <v>588</v>
      </c>
      <c r="O1470" s="2">
        <v>308186</v>
      </c>
      <c r="P1470" s="3">
        <f>N1470/(N1470+O1470)</f>
        <v>1.9043054143159722E-3</v>
      </c>
    </row>
    <row r="1471" spans="1:16" x14ac:dyDescent="0.25">
      <c r="A1471" s="2">
        <v>840.2</v>
      </c>
      <c r="B1471" s="2" t="s">
        <v>82</v>
      </c>
      <c r="C1471" s="2" t="s">
        <v>0</v>
      </c>
      <c r="D1471" s="2">
        <v>-2.6823717614235899E-2</v>
      </c>
      <c r="E1471" s="2">
        <v>1.5789810190361901E-2</v>
      </c>
      <c r="F1471" s="2">
        <v>0.97353284309092503</v>
      </c>
      <c r="G1471" s="2">
        <v>0.94386590104022805</v>
      </c>
      <c r="H1471" s="2">
        <v>1.0041322560039201</v>
      </c>
      <c r="I1471" s="2">
        <v>8.9357016130546002E-2</v>
      </c>
      <c r="J1471" s="2">
        <v>0</v>
      </c>
      <c r="K1471" s="2">
        <v>0.82283133083796101</v>
      </c>
      <c r="L1471" s="2">
        <v>6</v>
      </c>
      <c r="M1471" s="2" t="b">
        <v>0</v>
      </c>
      <c r="N1471" s="2">
        <v>5269</v>
      </c>
      <c r="O1471" s="2">
        <v>308511</v>
      </c>
      <c r="P1471" s="3">
        <f>N1471/(N1471+O1471)</f>
        <v>1.6792019886544714E-2</v>
      </c>
    </row>
    <row r="1472" spans="1:16" x14ac:dyDescent="0.25">
      <c r="A1472" s="2">
        <v>840.3</v>
      </c>
      <c r="B1472" s="2" t="s">
        <v>81</v>
      </c>
      <c r="C1472" s="2" t="s">
        <v>0</v>
      </c>
      <c r="D1472" s="2">
        <v>4.3835557256808998E-3</v>
      </c>
      <c r="E1472" s="2">
        <v>1.4635321089753401E-2</v>
      </c>
      <c r="F1472" s="2">
        <v>1.0043931775602299</v>
      </c>
      <c r="G1472" s="2">
        <v>0.97599174898614705</v>
      </c>
      <c r="H1472" s="2">
        <v>1.0336210897043601</v>
      </c>
      <c r="I1472" s="2">
        <v>0.76454412990064602</v>
      </c>
      <c r="J1472" s="2">
        <v>21.187194593956299</v>
      </c>
      <c r="K1472" s="2">
        <v>0.27415715564078302</v>
      </c>
      <c r="L1472" s="2">
        <v>6</v>
      </c>
      <c r="M1472" s="2" t="b">
        <v>0</v>
      </c>
      <c r="N1472" s="2">
        <v>6218</v>
      </c>
      <c r="O1472" s="2">
        <v>301377</v>
      </c>
      <c r="P1472" s="3">
        <f>N1472/(N1472+O1472)</f>
        <v>2.0214892959898569E-2</v>
      </c>
    </row>
    <row r="1473" spans="1:16" x14ac:dyDescent="0.25">
      <c r="A1473" s="2">
        <v>841</v>
      </c>
      <c r="B1473" s="2" t="s">
        <v>80</v>
      </c>
      <c r="C1473" s="2" t="s">
        <v>0</v>
      </c>
      <c r="D1473" s="2">
        <v>-1.16035298072553E-2</v>
      </c>
      <c r="E1473" s="2">
        <v>1.4884499870876301E-2</v>
      </c>
      <c r="F1473" s="2">
        <v>0.98846353151145006</v>
      </c>
      <c r="G1473" s="2">
        <v>0.96004356678520897</v>
      </c>
      <c r="H1473" s="2">
        <v>1.01772480638546</v>
      </c>
      <c r="I1473" s="2">
        <v>0.43564321916170901</v>
      </c>
      <c r="J1473" s="2">
        <v>0</v>
      </c>
      <c r="K1473" s="2">
        <v>0.77175434118777198</v>
      </c>
      <c r="L1473" s="2">
        <v>6</v>
      </c>
      <c r="M1473" s="2" t="b">
        <v>0</v>
      </c>
      <c r="N1473" s="2">
        <v>5939</v>
      </c>
      <c r="O1473" s="2">
        <v>292540</v>
      </c>
      <c r="P1473" s="3">
        <f>N1473/(N1473+O1473)</f>
        <v>1.9897547231128489E-2</v>
      </c>
    </row>
    <row r="1474" spans="1:16" x14ac:dyDescent="0.25">
      <c r="A1474" s="2">
        <v>842</v>
      </c>
      <c r="B1474" s="2" t="s">
        <v>79</v>
      </c>
      <c r="C1474" s="2" t="s">
        <v>0</v>
      </c>
      <c r="D1474" s="2">
        <v>-3.08320820939278E-2</v>
      </c>
      <c r="E1474" s="2">
        <v>2.6406884298831201E-2</v>
      </c>
      <c r="F1474" s="2">
        <v>0.96963837905288197</v>
      </c>
      <c r="G1474" s="2">
        <v>0.92072983523729302</v>
      </c>
      <c r="H1474" s="2">
        <v>1.02114491151467</v>
      </c>
      <c r="I1474" s="2">
        <v>0.24297725877280099</v>
      </c>
      <c r="J1474" s="2">
        <v>0</v>
      </c>
      <c r="K1474" s="2">
        <v>0.42894120339277902</v>
      </c>
      <c r="L1474" s="2">
        <v>5</v>
      </c>
      <c r="M1474" s="2" t="b">
        <v>0</v>
      </c>
      <c r="N1474" s="2">
        <v>1931</v>
      </c>
      <c r="O1474" s="2">
        <v>309199</v>
      </c>
      <c r="P1474" s="3">
        <f>N1474/(N1474+O1474)</f>
        <v>6.2064088966027062E-3</v>
      </c>
    </row>
    <row r="1475" spans="1:16" x14ac:dyDescent="0.25">
      <c r="A1475" s="2">
        <v>850</v>
      </c>
      <c r="B1475" s="2" t="s">
        <v>78</v>
      </c>
      <c r="C1475" s="2" t="s">
        <v>0</v>
      </c>
      <c r="D1475" s="2">
        <v>2.9980645478716799E-2</v>
      </c>
      <c r="E1475" s="2">
        <v>2.3633132868232602E-2</v>
      </c>
      <c r="F1475" s="2">
        <v>1.03043459019231</v>
      </c>
      <c r="G1475" s="2">
        <v>0.98379332084315796</v>
      </c>
      <c r="H1475" s="2">
        <v>1.0792871044853001</v>
      </c>
      <c r="I1475" s="2">
        <v>0.20458900196025501</v>
      </c>
      <c r="J1475" s="2">
        <v>0</v>
      </c>
      <c r="K1475" s="2">
        <v>0.62709519335851704</v>
      </c>
      <c r="L1475" s="2">
        <v>5</v>
      </c>
      <c r="M1475" s="2" t="b">
        <v>0</v>
      </c>
      <c r="N1475" s="2">
        <v>2255</v>
      </c>
      <c r="O1475" s="2">
        <v>303106</v>
      </c>
      <c r="P1475" s="3">
        <f>N1475/(N1475+O1475)</f>
        <v>7.3847020411905908E-3</v>
      </c>
    </row>
    <row r="1476" spans="1:16" x14ac:dyDescent="0.25">
      <c r="A1476" s="2">
        <v>851</v>
      </c>
      <c r="B1476" s="2" t="s">
        <v>77</v>
      </c>
      <c r="C1476" s="2" t="s">
        <v>0</v>
      </c>
      <c r="D1476" s="2">
        <v>1.3617189281845301E-2</v>
      </c>
      <c r="E1476" s="2">
        <v>2.1356682923226601E-2</v>
      </c>
      <c r="F1476" s="2">
        <v>1.01371032547471</v>
      </c>
      <c r="G1476" s="2">
        <v>0.97215391326488798</v>
      </c>
      <c r="H1476" s="2">
        <v>1.05704313890268</v>
      </c>
      <c r="I1476" s="2">
        <v>0.52372896608825503</v>
      </c>
      <c r="J1476" s="2">
        <v>0</v>
      </c>
      <c r="K1476" s="2">
        <v>0.58085154625837299</v>
      </c>
      <c r="L1476" s="2">
        <v>6</v>
      </c>
      <c r="M1476" s="2" t="b">
        <v>0</v>
      </c>
      <c r="N1476" s="2">
        <v>2858</v>
      </c>
      <c r="O1476" s="2">
        <v>312773</v>
      </c>
      <c r="P1476" s="3">
        <f>N1476/(N1476+O1476)</f>
        <v>9.0548773726281638E-3</v>
      </c>
    </row>
    <row r="1477" spans="1:16" x14ac:dyDescent="0.25">
      <c r="A1477" s="2">
        <v>853</v>
      </c>
      <c r="B1477" s="2" t="s">
        <v>76</v>
      </c>
      <c r="C1477" s="2" t="s">
        <v>0</v>
      </c>
      <c r="D1477" s="2">
        <v>-0.10181712037386299</v>
      </c>
      <c r="E1477" s="2">
        <v>5.2400412361580301E-2</v>
      </c>
      <c r="F1477" s="2">
        <v>0.90319471247748995</v>
      </c>
      <c r="G1477" s="2">
        <v>0.81503840726134003</v>
      </c>
      <c r="H1477" s="2">
        <v>1.00088619306713</v>
      </c>
      <c r="I1477" s="2">
        <v>5.2008966603422697E-2</v>
      </c>
      <c r="J1477" s="2">
        <v>0</v>
      </c>
      <c r="K1477" s="2">
        <v>0.861477082508042</v>
      </c>
      <c r="L1477" s="2">
        <v>4</v>
      </c>
      <c r="M1477" s="2" t="b">
        <v>0</v>
      </c>
      <c r="N1477" s="2">
        <v>466</v>
      </c>
      <c r="O1477" s="2">
        <v>315004</v>
      </c>
      <c r="P1477" s="3">
        <f>N1477/(N1477+O1477)</f>
        <v>1.4771610612736553E-3</v>
      </c>
    </row>
    <row r="1478" spans="1:16" x14ac:dyDescent="0.25">
      <c r="A1478" s="2">
        <v>854</v>
      </c>
      <c r="B1478" s="2" t="s">
        <v>75</v>
      </c>
      <c r="C1478" s="2" t="s">
        <v>0</v>
      </c>
      <c r="D1478" s="2">
        <v>-3.97410756276841E-2</v>
      </c>
      <c r="E1478" s="2">
        <v>1.7786686243111301E-2</v>
      </c>
      <c r="F1478" s="2">
        <v>0.96103824316410502</v>
      </c>
      <c r="G1478" s="2">
        <v>0.92811248610312902</v>
      </c>
      <c r="H1478" s="2">
        <v>0.99513207574854401</v>
      </c>
      <c r="I1478" s="2">
        <v>2.5462295816371602E-2</v>
      </c>
      <c r="J1478" s="2">
        <v>7.0515977268687298</v>
      </c>
      <c r="K1478" s="2">
        <v>0.37575191358295201</v>
      </c>
      <c r="L1478" s="2">
        <v>8</v>
      </c>
      <c r="M1478" s="2" t="b">
        <v>0</v>
      </c>
      <c r="N1478" s="2">
        <v>4098</v>
      </c>
      <c r="O1478" s="2">
        <v>310674</v>
      </c>
      <c r="P1478" s="3">
        <f>N1478/(N1478+O1478)</f>
        <v>1.3018947047386679E-2</v>
      </c>
    </row>
    <row r="1479" spans="1:16" x14ac:dyDescent="0.25">
      <c r="A1479" s="2">
        <v>855</v>
      </c>
      <c r="B1479" s="2" t="s">
        <v>74</v>
      </c>
      <c r="C1479" s="2" t="s">
        <v>0</v>
      </c>
      <c r="D1479" s="2">
        <v>3.1876044784814601E-2</v>
      </c>
      <c r="E1479" s="2">
        <v>6.3460966410700106E-2</v>
      </c>
      <c r="F1479" s="2">
        <v>1.0323895273075001</v>
      </c>
      <c r="G1479" s="2">
        <v>0.91164450339853398</v>
      </c>
      <c r="H1479" s="2">
        <v>1.16912692625347</v>
      </c>
      <c r="I1479" s="2">
        <v>0.61546092728638402</v>
      </c>
      <c r="J1479" s="2">
        <v>0</v>
      </c>
      <c r="K1479" s="2">
        <v>0.36861128085382999</v>
      </c>
      <c r="L1479" s="2">
        <v>2</v>
      </c>
      <c r="M1479" s="2" t="b">
        <v>0</v>
      </c>
      <c r="N1479" s="2">
        <v>320</v>
      </c>
      <c r="O1479" s="2">
        <v>305496</v>
      </c>
      <c r="P1479" s="3">
        <f>N1479/(N1479+O1479)</f>
        <v>1.0463808303031888E-3</v>
      </c>
    </row>
    <row r="1480" spans="1:16" x14ac:dyDescent="0.25">
      <c r="A1480" s="2">
        <v>856</v>
      </c>
      <c r="B1480" s="2" t="s">
        <v>73</v>
      </c>
      <c r="C1480" s="2" t="s">
        <v>0</v>
      </c>
      <c r="D1480" s="2">
        <v>-0.14667334053519801</v>
      </c>
      <c r="E1480" s="2">
        <v>8.7366817616445297E-2</v>
      </c>
      <c r="F1480" s="2">
        <v>0.86357602662946298</v>
      </c>
      <c r="G1480" s="2">
        <v>0.72766888939556196</v>
      </c>
      <c r="H1480" s="2">
        <v>1.02486661809687</v>
      </c>
      <c r="I1480" s="2">
        <v>9.3186728375472094E-2</v>
      </c>
      <c r="J1480" s="2">
        <v>0</v>
      </c>
      <c r="K1480" s="2">
        <v>0.55508206130722704</v>
      </c>
      <c r="L1480" s="2">
        <v>2</v>
      </c>
      <c r="M1480" s="2" t="b">
        <v>0</v>
      </c>
      <c r="N1480" s="2">
        <v>188</v>
      </c>
      <c r="O1480" s="2">
        <v>316323</v>
      </c>
      <c r="P1480" s="3">
        <f>N1480/(N1480+O1480)</f>
        <v>5.9397619671986129E-4</v>
      </c>
    </row>
    <row r="1481" spans="1:16" x14ac:dyDescent="0.25">
      <c r="A1481" s="2">
        <v>857</v>
      </c>
      <c r="B1481" s="2" t="s">
        <v>72</v>
      </c>
      <c r="C1481" s="2" t="s">
        <v>0</v>
      </c>
      <c r="D1481" s="2">
        <v>6.7302781788744798E-2</v>
      </c>
      <c r="E1481" s="2">
        <v>3.1558830705159698E-2</v>
      </c>
      <c r="F1481" s="2">
        <v>1.0696192903919299</v>
      </c>
      <c r="G1481" s="2">
        <v>1.0054634808849601</v>
      </c>
      <c r="H1481" s="2">
        <v>1.1378687024729801</v>
      </c>
      <c r="I1481" s="2">
        <v>3.29564621724482E-2</v>
      </c>
      <c r="J1481" s="2">
        <v>2.1741168227805598</v>
      </c>
      <c r="K1481" s="2">
        <v>0.38145930223989999</v>
      </c>
      <c r="L1481" s="2">
        <v>4</v>
      </c>
      <c r="M1481" s="2" t="b">
        <v>0</v>
      </c>
      <c r="N1481" s="2">
        <v>1337</v>
      </c>
      <c r="O1481" s="2">
        <v>316064</v>
      </c>
      <c r="P1481" s="3">
        <f>N1481/(N1481+O1481)</f>
        <v>4.2123370751824983E-3</v>
      </c>
    </row>
    <row r="1482" spans="1:16" x14ac:dyDescent="0.25">
      <c r="A1482" s="2">
        <v>858</v>
      </c>
      <c r="B1482" s="2" t="s">
        <v>71</v>
      </c>
      <c r="C1482" s="2" t="s">
        <v>0</v>
      </c>
      <c r="D1482" s="2">
        <v>4.7798762099798102E-2</v>
      </c>
      <c r="E1482" s="2">
        <v>1.80489396043974E-2</v>
      </c>
      <c r="F1482" s="2">
        <v>1.04895954366739</v>
      </c>
      <c r="G1482" s="2">
        <v>1.01250098264943</v>
      </c>
      <c r="H1482" s="2">
        <v>1.08673091987691</v>
      </c>
      <c r="I1482" s="2">
        <v>8.0900944672127207E-3</v>
      </c>
      <c r="J1482" s="2">
        <v>0</v>
      </c>
      <c r="K1482" s="2">
        <v>0.73380676988400395</v>
      </c>
      <c r="L1482" s="2">
        <v>5</v>
      </c>
      <c r="M1482" s="2" t="b">
        <v>0</v>
      </c>
      <c r="N1482" s="2">
        <v>3986</v>
      </c>
      <c r="O1482" s="2">
        <v>312470</v>
      </c>
      <c r="P1482" s="3">
        <f>N1482/(N1482+O1482)</f>
        <v>1.2595747908082008E-2</v>
      </c>
    </row>
    <row r="1483" spans="1:16" x14ac:dyDescent="0.25">
      <c r="A1483" s="2">
        <v>859</v>
      </c>
      <c r="B1483" s="2" t="s">
        <v>70</v>
      </c>
      <c r="C1483" s="2" t="s">
        <v>0</v>
      </c>
      <c r="D1483" s="2">
        <v>3.2488678602928402E-2</v>
      </c>
      <c r="E1483" s="2">
        <v>2.9684575640348199E-2</v>
      </c>
      <c r="F1483" s="2">
        <v>1.0330221978232801</v>
      </c>
      <c r="G1483" s="2">
        <v>0.97463521100845496</v>
      </c>
      <c r="H1483" s="2">
        <v>1.09490694481629</v>
      </c>
      <c r="I1483" s="2">
        <v>0.27375183501005701</v>
      </c>
      <c r="J1483" s="2">
        <v>0</v>
      </c>
      <c r="K1483" s="2">
        <v>0.58899066161844205</v>
      </c>
      <c r="L1483" s="2">
        <v>5</v>
      </c>
      <c r="M1483" s="2" t="b">
        <v>0</v>
      </c>
      <c r="N1483" s="2">
        <v>1410</v>
      </c>
      <c r="O1483" s="2">
        <v>311517</v>
      </c>
      <c r="P1483" s="3">
        <f>N1483/(N1483+O1483)</f>
        <v>4.5058432158298902E-3</v>
      </c>
    </row>
    <row r="1484" spans="1:16" x14ac:dyDescent="0.25">
      <c r="A1484" s="2">
        <v>860</v>
      </c>
      <c r="B1484" s="2" t="s">
        <v>69</v>
      </c>
      <c r="C1484" s="2" t="s">
        <v>68</v>
      </c>
      <c r="D1484" s="2">
        <v>-1.99808765213246E-2</v>
      </c>
      <c r="E1484" s="2">
        <v>5.8475838032465199E-2</v>
      </c>
      <c r="F1484" s="2">
        <v>0.980217418294416</v>
      </c>
      <c r="G1484" s="2">
        <v>0.87407297356482105</v>
      </c>
      <c r="H1484" s="2">
        <v>1.0992516828533601</v>
      </c>
      <c r="I1484" s="2">
        <v>0.73258075649865295</v>
      </c>
      <c r="J1484" s="2">
        <v>54.382463600135701</v>
      </c>
      <c r="K1484" s="2">
        <v>0.111677567107222</v>
      </c>
      <c r="L1484" s="2">
        <v>3</v>
      </c>
      <c r="M1484" s="2" t="b">
        <v>0</v>
      </c>
      <c r="N1484" s="2">
        <v>400</v>
      </c>
      <c r="O1484" s="2">
        <v>319204</v>
      </c>
      <c r="P1484" s="3">
        <f>N1484/(N1484+O1484)</f>
        <v>1.2515487916296417E-3</v>
      </c>
    </row>
    <row r="1485" spans="1:16" x14ac:dyDescent="0.25">
      <c r="A1485" s="2">
        <v>870</v>
      </c>
      <c r="B1485" s="2" t="s">
        <v>67</v>
      </c>
      <c r="C1485" s="2" t="s">
        <v>0</v>
      </c>
      <c r="D1485" s="2">
        <v>-1.99765638500299E-3</v>
      </c>
      <c r="E1485" s="2">
        <v>1.3018522158820999E-2</v>
      </c>
      <c r="F1485" s="2">
        <v>0.99800433760252505</v>
      </c>
      <c r="G1485" s="2">
        <v>0.97286155764001203</v>
      </c>
      <c r="H1485" s="2">
        <v>1.0237969113401899</v>
      </c>
      <c r="I1485" s="2">
        <v>0.87804558832955804</v>
      </c>
      <c r="J1485" s="2">
        <v>0</v>
      </c>
      <c r="K1485" s="2">
        <v>0.44003791901129802</v>
      </c>
      <c r="L1485" s="2">
        <v>6</v>
      </c>
      <c r="M1485" s="2" t="b">
        <v>0</v>
      </c>
      <c r="N1485" s="2">
        <v>7713</v>
      </c>
      <c r="O1485" s="2">
        <v>297210</v>
      </c>
      <c r="P1485" s="3">
        <f>N1485/(N1485+O1485)</f>
        <v>2.5294910518393169E-2</v>
      </c>
    </row>
    <row r="1486" spans="1:16" x14ac:dyDescent="0.25">
      <c r="A1486" s="2">
        <v>870.1</v>
      </c>
      <c r="B1486" s="2" t="s">
        <v>66</v>
      </c>
      <c r="C1486" s="2" t="s">
        <v>0</v>
      </c>
      <c r="D1486" s="2">
        <v>-3.4256674787364501E-2</v>
      </c>
      <c r="E1486" s="2">
        <v>4.0123790218622002E-2</v>
      </c>
      <c r="F1486" s="2">
        <v>0.96632344193916297</v>
      </c>
      <c r="G1486" s="2">
        <v>0.89324189248846497</v>
      </c>
      <c r="H1486" s="2">
        <v>1.04538423723024</v>
      </c>
      <c r="I1486" s="2">
        <v>0.39322986518785102</v>
      </c>
      <c r="J1486" s="2">
        <v>0</v>
      </c>
      <c r="K1486" s="2">
        <v>0.79026908327739998</v>
      </c>
      <c r="L1486" s="2">
        <v>4</v>
      </c>
      <c r="M1486" s="2" t="b">
        <v>0</v>
      </c>
      <c r="N1486" s="2">
        <v>813</v>
      </c>
      <c r="O1486" s="2">
        <v>307771</v>
      </c>
      <c r="P1486" s="3">
        <f>N1486/(N1486+O1486)</f>
        <v>2.6346148860601974E-3</v>
      </c>
    </row>
    <row r="1487" spans="1:16" x14ac:dyDescent="0.25">
      <c r="A1487" s="2">
        <v>870.2</v>
      </c>
      <c r="B1487" s="2" t="s">
        <v>65</v>
      </c>
      <c r="C1487" s="2" t="s">
        <v>0</v>
      </c>
      <c r="D1487" s="2">
        <v>0.118674624975418</v>
      </c>
      <c r="E1487" s="2">
        <v>8.9060679770133502E-2</v>
      </c>
      <c r="F1487" s="2">
        <v>1.1260034852658101</v>
      </c>
      <c r="G1487" s="2">
        <v>0.94565156735468303</v>
      </c>
      <c r="H1487" s="2">
        <v>1.34075159667685</v>
      </c>
      <c r="I1487" s="2">
        <v>0.18269126177721401</v>
      </c>
      <c r="J1487" s="2">
        <v>0</v>
      </c>
      <c r="K1487" s="2">
        <v>0.65229191069324099</v>
      </c>
      <c r="L1487" s="2">
        <v>2</v>
      </c>
      <c r="M1487" s="2" t="b">
        <v>0</v>
      </c>
      <c r="N1487" s="2">
        <v>205</v>
      </c>
      <c r="O1487" s="2">
        <v>313025</v>
      </c>
      <c r="P1487" s="3">
        <f>N1487/(N1487+O1487)</f>
        <v>6.5447115538102988E-4</v>
      </c>
    </row>
    <row r="1488" spans="1:16" x14ac:dyDescent="0.25">
      <c r="A1488" s="2">
        <v>870.3</v>
      </c>
      <c r="B1488" s="2" t="s">
        <v>64</v>
      </c>
      <c r="C1488" s="2" t="s">
        <v>0</v>
      </c>
      <c r="D1488" s="2">
        <v>-6.1344808283154001E-2</v>
      </c>
      <c r="E1488" s="2">
        <v>2.8371836206650899E-2</v>
      </c>
      <c r="F1488" s="2">
        <v>0.94049889205205595</v>
      </c>
      <c r="G1488" s="2">
        <v>0.88962737346861498</v>
      </c>
      <c r="H1488" s="2">
        <v>0.99427939419441602</v>
      </c>
      <c r="I1488" s="2">
        <v>3.0604870820688201E-2</v>
      </c>
      <c r="J1488" s="2">
        <v>0</v>
      </c>
      <c r="K1488" s="2">
        <v>0.64225682686308105</v>
      </c>
      <c r="L1488" s="2">
        <v>5</v>
      </c>
      <c r="M1488" s="2" t="b">
        <v>0</v>
      </c>
      <c r="N1488" s="2">
        <v>1569</v>
      </c>
      <c r="O1488" s="2">
        <v>303373</v>
      </c>
      <c r="P1488" s="3">
        <f>N1488/(N1488+O1488)</f>
        <v>5.1452407343035725E-3</v>
      </c>
    </row>
    <row r="1489" spans="1:16" x14ac:dyDescent="0.25">
      <c r="A1489" s="2">
        <v>870.5</v>
      </c>
      <c r="B1489" s="2" t="s">
        <v>63</v>
      </c>
      <c r="C1489" s="2" t="s">
        <v>0</v>
      </c>
      <c r="D1489" s="2">
        <v>-0.133122213142123</v>
      </c>
      <c r="E1489" s="2">
        <v>7.1590443771960097E-2</v>
      </c>
      <c r="F1489" s="2">
        <v>0.87535810530677505</v>
      </c>
      <c r="G1489" s="2">
        <v>0.76076033534024601</v>
      </c>
      <c r="H1489" s="2">
        <v>1.00721840628503</v>
      </c>
      <c r="I1489" s="2">
        <v>6.2956728605975995E-2</v>
      </c>
      <c r="J1489" s="2">
        <v>0</v>
      </c>
      <c r="K1489" s="2">
        <v>0.98649661541968103</v>
      </c>
      <c r="L1489" s="2">
        <v>3</v>
      </c>
      <c r="M1489" s="2" t="b">
        <v>0</v>
      </c>
      <c r="N1489" s="2">
        <v>277</v>
      </c>
      <c r="O1489" s="2">
        <v>310735</v>
      </c>
      <c r="P1489" s="3">
        <f>N1489/(N1489+O1489)</f>
        <v>8.9064087559322471E-4</v>
      </c>
    </row>
    <row r="1490" spans="1:16" x14ac:dyDescent="0.25">
      <c r="A1490" s="2">
        <v>870.8</v>
      </c>
      <c r="B1490" s="2" t="s">
        <v>62</v>
      </c>
      <c r="C1490" s="2" t="s">
        <v>0</v>
      </c>
      <c r="D1490" s="2">
        <v>0.11627418679851</v>
      </c>
      <c r="E1490" s="2">
        <v>0.101747389652641</v>
      </c>
      <c r="F1490" s="2">
        <v>1.12330382499255</v>
      </c>
      <c r="G1490" s="2">
        <v>0.92021583569162801</v>
      </c>
      <c r="H1490" s="2">
        <v>1.3712125289547099</v>
      </c>
      <c r="I1490" s="2">
        <v>0.25313278198855099</v>
      </c>
      <c r="J1490" s="2">
        <v>0</v>
      </c>
      <c r="K1490" s="2">
        <v>0.80482722546215102</v>
      </c>
      <c r="L1490" s="2">
        <v>2</v>
      </c>
      <c r="M1490" s="2" t="b">
        <v>0</v>
      </c>
      <c r="N1490" s="2">
        <v>142</v>
      </c>
      <c r="O1490" s="2">
        <v>305523</v>
      </c>
      <c r="P1490" s="3">
        <f>N1490/(N1490+O1490)</f>
        <v>4.645608754682414E-4</v>
      </c>
    </row>
    <row r="1491" spans="1:16" x14ac:dyDescent="0.25">
      <c r="A1491" s="2">
        <v>871</v>
      </c>
      <c r="B1491" s="2" t="s">
        <v>61</v>
      </c>
      <c r="C1491" s="2" t="s">
        <v>0</v>
      </c>
      <c r="D1491" s="2">
        <v>8.1875995784302297E-2</v>
      </c>
      <c r="E1491" s="2">
        <v>9.7429524982394801E-3</v>
      </c>
      <c r="F1491" s="2">
        <v>1.0853212170783799</v>
      </c>
      <c r="G1491" s="2">
        <v>1.06479272923597</v>
      </c>
      <c r="H1491" s="2">
        <v>1.1062454803628301</v>
      </c>
      <c r="I1491" s="4">
        <v>4.3295027363442197E-17</v>
      </c>
      <c r="J1491" s="2">
        <v>30.076348501826601</v>
      </c>
      <c r="K1491" s="2">
        <v>0.17793863649394301</v>
      </c>
      <c r="L1491" s="2">
        <v>9</v>
      </c>
      <c r="M1491" s="2" t="b">
        <v>1</v>
      </c>
      <c r="N1491" s="2">
        <v>14336</v>
      </c>
      <c r="O1491" s="2">
        <v>285606</v>
      </c>
      <c r="P1491" s="3">
        <f>N1491/(N1491+O1491)</f>
        <v>4.779590720872702E-2</v>
      </c>
    </row>
    <row r="1492" spans="1:16" x14ac:dyDescent="0.25">
      <c r="A1492" s="2">
        <v>871.1</v>
      </c>
      <c r="B1492" s="2" t="s">
        <v>60</v>
      </c>
      <c r="C1492" s="2" t="s">
        <v>0</v>
      </c>
      <c r="D1492" s="2">
        <v>-9.2174763115853708E-3</v>
      </c>
      <c r="E1492" s="2">
        <v>3.0243988576957499E-2</v>
      </c>
      <c r="F1492" s="2">
        <v>0.99082487440107303</v>
      </c>
      <c r="G1492" s="2">
        <v>0.93379849823980399</v>
      </c>
      <c r="H1492" s="2">
        <v>1.05133380872046</v>
      </c>
      <c r="I1492" s="2">
        <v>0.76054093094886499</v>
      </c>
      <c r="J1492" s="2">
        <v>67.341969535865701</v>
      </c>
      <c r="K1492" s="2">
        <v>2.6916205030725102E-2</v>
      </c>
      <c r="L1492" s="2">
        <v>4</v>
      </c>
      <c r="M1492" s="2" t="b">
        <v>0</v>
      </c>
      <c r="N1492" s="2">
        <v>1442</v>
      </c>
      <c r="O1492" s="2">
        <v>309550</v>
      </c>
      <c r="P1492" s="3">
        <f>N1492/(N1492+O1492)</f>
        <v>4.6367752225137627E-3</v>
      </c>
    </row>
    <row r="1493" spans="1:16" x14ac:dyDescent="0.25">
      <c r="A1493" s="2">
        <v>871.2</v>
      </c>
      <c r="B1493" s="2" t="s">
        <v>59</v>
      </c>
      <c r="C1493" s="2" t="s">
        <v>0</v>
      </c>
      <c r="D1493" s="2">
        <v>2.5898829945152298E-2</v>
      </c>
      <c r="E1493" s="2">
        <v>2.1975423910834901E-2</v>
      </c>
      <c r="F1493" s="2">
        <v>1.02623711875571</v>
      </c>
      <c r="G1493" s="2">
        <v>0.98297439256414398</v>
      </c>
      <c r="H1493" s="2">
        <v>1.07140392657105</v>
      </c>
      <c r="I1493" s="2">
        <v>0.238582957402969</v>
      </c>
      <c r="J1493" s="2">
        <v>0</v>
      </c>
      <c r="K1493" s="2">
        <v>0.68350594010602195</v>
      </c>
      <c r="L1493" s="2">
        <v>5</v>
      </c>
      <c r="M1493" s="2" t="b">
        <v>0</v>
      </c>
      <c r="N1493" s="2">
        <v>2742</v>
      </c>
      <c r="O1493" s="2">
        <v>305424</v>
      </c>
      <c r="P1493" s="3">
        <f>N1493/(N1493+O1493)</f>
        <v>8.8978018340764402E-3</v>
      </c>
    </row>
    <row r="1494" spans="1:16" x14ac:dyDescent="0.25">
      <c r="A1494" s="2">
        <v>871.3</v>
      </c>
      <c r="B1494" s="2" t="s">
        <v>58</v>
      </c>
      <c r="C1494" s="2" t="s">
        <v>0</v>
      </c>
      <c r="D1494" s="2">
        <v>0.198987834031254</v>
      </c>
      <c r="E1494" s="2">
        <v>2.3102709895047702E-2</v>
      </c>
      <c r="F1494" s="2">
        <v>1.22016712129451</v>
      </c>
      <c r="G1494" s="2">
        <v>1.1661495686382399</v>
      </c>
      <c r="H1494" s="2">
        <v>1.27668683668654</v>
      </c>
      <c r="I1494" s="4">
        <v>7.10604429897731E-18</v>
      </c>
      <c r="J1494" s="2">
        <v>36.4394655215957</v>
      </c>
      <c r="K1494" s="2">
        <v>0.19349374997133401</v>
      </c>
      <c r="L1494" s="2">
        <v>4</v>
      </c>
      <c r="M1494" s="2" t="b">
        <v>1</v>
      </c>
      <c r="N1494" s="2">
        <v>2493</v>
      </c>
      <c r="O1494" s="2">
        <v>312902</v>
      </c>
      <c r="P1494" s="3">
        <f>N1494/(N1494+O1494)</f>
        <v>7.904373880372231E-3</v>
      </c>
    </row>
    <row r="1495" spans="1:16" x14ac:dyDescent="0.25">
      <c r="A1495" s="2">
        <v>871.4</v>
      </c>
      <c r="B1495" s="2" t="s">
        <v>57</v>
      </c>
      <c r="C1495" s="2" t="s">
        <v>0</v>
      </c>
      <c r="D1495" s="2">
        <v>0.27273148793355301</v>
      </c>
      <c r="E1495" s="2">
        <v>3.58673020323583E-2</v>
      </c>
      <c r="F1495" s="2">
        <v>1.31354749411593</v>
      </c>
      <c r="G1495" s="2">
        <v>1.2243778870929301</v>
      </c>
      <c r="H1495" s="2">
        <v>1.40921119001496</v>
      </c>
      <c r="I1495" s="4">
        <v>2.8733050066880998E-14</v>
      </c>
      <c r="J1495" s="2">
        <v>52.7781002870828</v>
      </c>
      <c r="K1495" s="2">
        <v>0.120312648330571</v>
      </c>
      <c r="L1495" s="2">
        <v>3</v>
      </c>
      <c r="M1495" s="2" t="b">
        <v>1</v>
      </c>
      <c r="N1495" s="2">
        <v>1050</v>
      </c>
      <c r="O1495" s="2">
        <v>315651</v>
      </c>
      <c r="P1495" s="3">
        <f>N1495/(N1495+O1495)</f>
        <v>3.315430011272462E-3</v>
      </c>
    </row>
    <row r="1496" spans="1:16" x14ac:dyDescent="0.25">
      <c r="A1496" s="2">
        <v>872</v>
      </c>
      <c r="B1496" s="2" t="s">
        <v>56</v>
      </c>
      <c r="C1496" s="2" t="s">
        <v>0</v>
      </c>
      <c r="D1496" s="2">
        <v>7.6167303962389798E-2</v>
      </c>
      <c r="E1496" s="2">
        <v>2.33901514824769E-2</v>
      </c>
      <c r="F1496" s="2">
        <v>1.0791431039724699</v>
      </c>
      <c r="G1496" s="2">
        <v>1.0307878878286501</v>
      </c>
      <c r="H1496" s="2">
        <v>1.1297667081677101</v>
      </c>
      <c r="I1496" s="2">
        <v>1.1284121646328801E-3</v>
      </c>
      <c r="J1496" s="2">
        <v>0</v>
      </c>
      <c r="K1496" s="2">
        <v>0.78372335040293095</v>
      </c>
      <c r="L1496" s="2">
        <v>6</v>
      </c>
      <c r="M1496" s="2" t="b">
        <v>0</v>
      </c>
      <c r="N1496" s="2">
        <v>2422</v>
      </c>
      <c r="O1496" s="2">
        <v>315621</v>
      </c>
      <c r="P1496" s="3">
        <f>N1496/(N1496+O1496)</f>
        <v>7.615322456397405E-3</v>
      </c>
    </row>
    <row r="1497" spans="1:16" x14ac:dyDescent="0.25">
      <c r="A1497" s="2">
        <v>874</v>
      </c>
      <c r="B1497" s="2" t="s">
        <v>55</v>
      </c>
      <c r="C1497" s="2" t="s">
        <v>0</v>
      </c>
      <c r="D1497" s="2">
        <v>6.6655601259442199E-2</v>
      </c>
      <c r="E1497" s="2">
        <v>3.6065405565401901E-2</v>
      </c>
      <c r="F1497" s="2">
        <v>1.06892727756618</v>
      </c>
      <c r="G1497" s="2">
        <v>0.99597682002405796</v>
      </c>
      <c r="H1497" s="2">
        <v>1.14722100128541</v>
      </c>
      <c r="I1497" s="2">
        <v>6.4575345337845605E-2</v>
      </c>
      <c r="J1497" s="2">
        <v>0</v>
      </c>
      <c r="K1497" s="2">
        <v>0.40511650160274398</v>
      </c>
      <c r="L1497" s="2">
        <v>4</v>
      </c>
      <c r="M1497" s="2" t="b">
        <v>0</v>
      </c>
      <c r="N1497" s="2">
        <v>1010</v>
      </c>
      <c r="O1497" s="2">
        <v>317516</v>
      </c>
      <c r="P1497" s="3">
        <f>N1497/(N1497+O1497)</f>
        <v>3.1708557543183289E-3</v>
      </c>
    </row>
    <row r="1498" spans="1:16" x14ac:dyDescent="0.25">
      <c r="A1498" s="2">
        <v>875</v>
      </c>
      <c r="B1498" s="2" t="s">
        <v>54</v>
      </c>
      <c r="C1498" s="2" t="s">
        <v>0</v>
      </c>
      <c r="D1498" s="2">
        <v>1.8183791888056199E-2</v>
      </c>
      <c r="E1498" s="2">
        <v>2.90480574635857E-2</v>
      </c>
      <c r="F1498" s="2">
        <v>1.0183501236831201</v>
      </c>
      <c r="G1498" s="2">
        <v>0.96199179778728605</v>
      </c>
      <c r="H1498" s="2">
        <v>1.0780102042353801</v>
      </c>
      <c r="I1498" s="2">
        <v>0.531321536672687</v>
      </c>
      <c r="J1498" s="2">
        <v>0</v>
      </c>
      <c r="K1498" s="2">
        <v>0.84127921590695298</v>
      </c>
      <c r="L1498" s="2">
        <v>4</v>
      </c>
      <c r="M1498" s="2" t="b">
        <v>0</v>
      </c>
      <c r="N1498" s="2">
        <v>1549</v>
      </c>
      <c r="O1498" s="2">
        <v>306696</v>
      </c>
      <c r="P1498" s="3">
        <f>N1498/(N1498+O1498)</f>
        <v>5.0252234423916039E-3</v>
      </c>
    </row>
    <row r="1499" spans="1:16" x14ac:dyDescent="0.25">
      <c r="A1499" s="2">
        <v>876</v>
      </c>
      <c r="B1499" s="2" t="s">
        <v>53</v>
      </c>
      <c r="C1499" s="2" t="s">
        <v>0</v>
      </c>
      <c r="D1499" s="2">
        <v>3.5168252646886798E-2</v>
      </c>
      <c r="E1499" s="2">
        <v>5.3834759151443402E-2</v>
      </c>
      <c r="F1499" s="2">
        <v>1.0357939692162701</v>
      </c>
      <c r="G1499" s="2">
        <v>0.93207132672288795</v>
      </c>
      <c r="H1499" s="2">
        <v>1.1510590615816401</v>
      </c>
      <c r="I1499" s="2">
        <v>0.51358678468004304</v>
      </c>
      <c r="J1499" s="2">
        <v>74.427610242863693</v>
      </c>
      <c r="K1499" s="2">
        <v>2.0031133567154299E-2</v>
      </c>
      <c r="L1499" s="2">
        <v>3</v>
      </c>
      <c r="M1499" s="2" t="b">
        <v>0</v>
      </c>
      <c r="N1499" s="2">
        <v>484</v>
      </c>
      <c r="O1499" s="2">
        <v>303860</v>
      </c>
      <c r="P1499" s="3">
        <f>N1499/(N1499+O1499)</f>
        <v>1.5903057067003128E-3</v>
      </c>
    </row>
    <row r="1500" spans="1:16" x14ac:dyDescent="0.25">
      <c r="A1500" s="2">
        <v>907</v>
      </c>
      <c r="B1500" s="2" t="s">
        <v>52</v>
      </c>
      <c r="C1500" s="2" t="s">
        <v>0</v>
      </c>
      <c r="D1500" s="2">
        <v>4.3284591261740703E-2</v>
      </c>
      <c r="E1500" s="2">
        <v>1.99478664965098E-2</v>
      </c>
      <c r="F1500" s="2">
        <v>1.0442350327326999</v>
      </c>
      <c r="G1500" s="2">
        <v>1.00419627115294</v>
      </c>
      <c r="H1500" s="2">
        <v>1.0858701977994101</v>
      </c>
      <c r="I1500" s="2">
        <v>3.0015502080585399E-2</v>
      </c>
      <c r="J1500" s="2">
        <v>22.1862780750347</v>
      </c>
      <c r="K1500" s="2">
        <v>0.2669795048552</v>
      </c>
      <c r="L1500" s="2">
        <v>6</v>
      </c>
      <c r="M1500" s="2" t="b">
        <v>0</v>
      </c>
      <c r="N1500" s="2">
        <v>3269</v>
      </c>
      <c r="O1500" s="2">
        <v>308092</v>
      </c>
      <c r="P1500" s="3">
        <f>N1500/(N1500+O1500)</f>
        <v>1.0499066999399412E-2</v>
      </c>
    </row>
    <row r="1501" spans="1:16" x14ac:dyDescent="0.25">
      <c r="A1501" s="2">
        <v>910</v>
      </c>
      <c r="B1501" s="2" t="s">
        <v>51</v>
      </c>
      <c r="C1501" s="2" t="s">
        <v>0</v>
      </c>
      <c r="D1501" s="2">
        <v>0.13498175619448199</v>
      </c>
      <c r="E1501" s="2">
        <v>8.3209705020075006E-2</v>
      </c>
      <c r="F1501" s="2">
        <v>1.1445159038352799</v>
      </c>
      <c r="G1501" s="2">
        <v>0.97228503773798203</v>
      </c>
      <c r="H1501" s="2">
        <v>1.3472557977230799</v>
      </c>
      <c r="I1501" s="2">
        <v>0.104763174317759</v>
      </c>
      <c r="J1501" s="2">
        <v>0</v>
      </c>
      <c r="K1501" s="2">
        <v>0.92201968053070704</v>
      </c>
      <c r="L1501" s="2">
        <v>2</v>
      </c>
      <c r="M1501" s="2" t="b">
        <v>0</v>
      </c>
      <c r="N1501" s="2">
        <v>215</v>
      </c>
      <c r="O1501" s="2">
        <v>308328</v>
      </c>
      <c r="P1501" s="3">
        <f>N1501/(N1501+O1501)</f>
        <v>6.9682345734630184E-4</v>
      </c>
    </row>
    <row r="1502" spans="1:16" x14ac:dyDescent="0.25">
      <c r="A1502" s="2">
        <v>911</v>
      </c>
      <c r="B1502" s="2" t="s">
        <v>50</v>
      </c>
      <c r="C1502" s="2" t="s">
        <v>0</v>
      </c>
      <c r="D1502" s="2">
        <v>0.159254942980502</v>
      </c>
      <c r="E1502" s="2">
        <v>3.3027640848858703E-2</v>
      </c>
      <c r="F1502" s="2">
        <v>1.17263686411283</v>
      </c>
      <c r="G1502" s="2">
        <v>1.09913329590299</v>
      </c>
      <c r="H1502" s="2">
        <v>1.2510559185150401</v>
      </c>
      <c r="I1502" s="4">
        <v>1.4221965240098999E-6</v>
      </c>
      <c r="J1502" s="2">
        <v>59.874437157448298</v>
      </c>
      <c r="K1502" s="2">
        <v>8.2729677859014597E-2</v>
      </c>
      <c r="L1502" s="2">
        <v>3</v>
      </c>
      <c r="M1502" s="2" t="b">
        <v>1</v>
      </c>
      <c r="N1502" s="2">
        <v>1239</v>
      </c>
      <c r="O1502" s="2">
        <v>311405</v>
      </c>
      <c r="P1502" s="3">
        <f>N1502/(N1502+O1502)</f>
        <v>3.9629738616445542E-3</v>
      </c>
    </row>
    <row r="1503" spans="1:16" x14ac:dyDescent="0.25">
      <c r="A1503" s="2">
        <v>912</v>
      </c>
      <c r="B1503" s="2" t="s">
        <v>49</v>
      </c>
      <c r="C1503" s="2" t="s">
        <v>0</v>
      </c>
      <c r="D1503" s="2">
        <v>-5.3447934591577102E-2</v>
      </c>
      <c r="E1503" s="2">
        <v>2.4850311768932098E-2</v>
      </c>
      <c r="F1503" s="2">
        <v>0.94795529539858503</v>
      </c>
      <c r="G1503" s="2">
        <v>0.90289081123835802</v>
      </c>
      <c r="H1503" s="2">
        <v>0.99526900804508101</v>
      </c>
      <c r="I1503" s="2">
        <v>3.1492357590640799E-2</v>
      </c>
      <c r="J1503" s="2">
        <v>58.996423414655503</v>
      </c>
      <c r="K1503" s="2">
        <v>6.2467434491608902E-2</v>
      </c>
      <c r="L1503" s="2">
        <v>4</v>
      </c>
      <c r="M1503" s="2" t="b">
        <v>0</v>
      </c>
      <c r="N1503" s="2">
        <v>2152</v>
      </c>
      <c r="O1503" s="2">
        <v>299438</v>
      </c>
      <c r="P1503" s="3">
        <f>N1503/(N1503+O1503)</f>
        <v>7.1355151032859183E-3</v>
      </c>
    </row>
    <row r="1504" spans="1:16" x14ac:dyDescent="0.25">
      <c r="A1504" s="2">
        <v>913</v>
      </c>
      <c r="B1504" s="2" t="s">
        <v>48</v>
      </c>
      <c r="C1504" s="2" t="s">
        <v>0</v>
      </c>
      <c r="D1504" s="2">
        <v>3.8974536547918499E-2</v>
      </c>
      <c r="E1504" s="2">
        <v>5.20920542512825E-2</v>
      </c>
      <c r="F1504" s="2">
        <v>1.03974400784136</v>
      </c>
      <c r="G1504" s="2">
        <v>0.93882703908734</v>
      </c>
      <c r="H1504" s="2">
        <v>1.1515088049583</v>
      </c>
      <c r="I1504" s="2">
        <v>0.45434808026780399</v>
      </c>
      <c r="J1504" s="2">
        <v>0</v>
      </c>
      <c r="K1504" s="2">
        <v>0.715737183496862</v>
      </c>
      <c r="L1504" s="2">
        <v>3</v>
      </c>
      <c r="M1504" s="2" t="b">
        <v>0</v>
      </c>
      <c r="N1504" s="2">
        <v>502</v>
      </c>
      <c r="O1504" s="2">
        <v>311160</v>
      </c>
      <c r="P1504" s="3">
        <f>N1504/(N1504+O1504)</f>
        <v>1.6107193048879877E-3</v>
      </c>
    </row>
    <row r="1505" spans="1:16" x14ac:dyDescent="0.25">
      <c r="A1505" s="2">
        <v>916</v>
      </c>
      <c r="B1505" s="2" t="s">
        <v>47</v>
      </c>
      <c r="C1505" s="2" t="s">
        <v>0</v>
      </c>
      <c r="D1505" s="2">
        <v>3.88328927332025E-3</v>
      </c>
      <c r="E1505" s="2">
        <v>1.05212269347749E-2</v>
      </c>
      <c r="F1505" s="2">
        <v>1.0038908390105501</v>
      </c>
      <c r="G1505" s="2">
        <v>0.98340136438218895</v>
      </c>
      <c r="H1505" s="2">
        <v>1.02480721824343</v>
      </c>
      <c r="I1505" s="2">
        <v>0.71205996062398302</v>
      </c>
      <c r="J1505" s="2">
        <v>39.164342338039397</v>
      </c>
      <c r="K1505" s="2">
        <v>0.14457896134336001</v>
      </c>
      <c r="L1505" s="2">
        <v>6</v>
      </c>
      <c r="M1505" s="2" t="b">
        <v>0</v>
      </c>
      <c r="N1505" s="2">
        <v>12268</v>
      </c>
      <c r="O1505" s="2">
        <v>281956</v>
      </c>
      <c r="P1505" s="3">
        <f>N1505/(N1505+O1505)</f>
        <v>4.1696122682038178E-2</v>
      </c>
    </row>
    <row r="1506" spans="1:16" x14ac:dyDescent="0.25">
      <c r="A1506" s="2">
        <v>930</v>
      </c>
      <c r="B1506" s="2" t="s">
        <v>46</v>
      </c>
      <c r="C1506" s="2" t="s">
        <v>0</v>
      </c>
      <c r="D1506" s="2">
        <v>4.1210132763443298E-2</v>
      </c>
      <c r="E1506" s="2">
        <v>3.5384573115692E-2</v>
      </c>
      <c r="F1506" s="2">
        <v>1.04207105581102</v>
      </c>
      <c r="G1506" s="2">
        <v>0.97224995118784296</v>
      </c>
      <c r="H1506" s="2">
        <v>1.1169062894088</v>
      </c>
      <c r="I1506" s="2">
        <v>0.24416653602165</v>
      </c>
      <c r="J1506" s="2">
        <v>0</v>
      </c>
      <c r="K1506" s="2">
        <v>0.50944493607851904</v>
      </c>
      <c r="L1506" s="2">
        <v>8</v>
      </c>
      <c r="M1506" s="2" t="b">
        <v>0</v>
      </c>
      <c r="N1506" s="2">
        <v>1270</v>
      </c>
      <c r="O1506" s="2">
        <v>315452</v>
      </c>
      <c r="P1506" s="3">
        <f>N1506/(N1506+O1506)</f>
        <v>4.0098256515177346E-3</v>
      </c>
    </row>
    <row r="1507" spans="1:16" x14ac:dyDescent="0.25">
      <c r="A1507" s="2">
        <v>931</v>
      </c>
      <c r="B1507" s="2" t="s">
        <v>45</v>
      </c>
      <c r="C1507" s="2" t="s">
        <v>37</v>
      </c>
      <c r="D1507" s="2">
        <v>-2.22297004131294E-2</v>
      </c>
      <c r="E1507" s="2">
        <v>3.8351849819323297E-2</v>
      </c>
      <c r="F1507" s="2">
        <v>0.97801555867019596</v>
      </c>
      <c r="G1507" s="2">
        <v>0.90719492079116604</v>
      </c>
      <c r="H1507" s="2">
        <v>1.05436484605403</v>
      </c>
      <c r="I1507" s="2">
        <v>0.56216736384798605</v>
      </c>
      <c r="J1507" s="2">
        <v>28.2359149406123</v>
      </c>
      <c r="K1507" s="2">
        <v>0.248216314411071</v>
      </c>
      <c r="L1507" s="2">
        <v>3</v>
      </c>
      <c r="M1507" s="2" t="b">
        <v>0</v>
      </c>
      <c r="N1507" s="2">
        <v>924</v>
      </c>
      <c r="O1507" s="2">
        <v>305909</v>
      </c>
      <c r="P1507" s="3">
        <f>N1507/(N1507+O1507)</f>
        <v>3.0114101156003431E-3</v>
      </c>
    </row>
    <row r="1508" spans="1:16" x14ac:dyDescent="0.25">
      <c r="A1508" s="2">
        <v>938</v>
      </c>
      <c r="B1508" s="2" t="s">
        <v>44</v>
      </c>
      <c r="C1508" s="2" t="s">
        <v>37</v>
      </c>
      <c r="D1508" s="2">
        <v>2.2240422054343598E-2</v>
      </c>
      <c r="E1508" s="2">
        <v>1.5845661999215901E-2</v>
      </c>
      <c r="F1508" s="2">
        <v>1.0224895839677699</v>
      </c>
      <c r="G1508" s="2">
        <v>0.99122224663529102</v>
      </c>
      <c r="H1508" s="2">
        <v>1.05474322521663</v>
      </c>
      <c r="I1508" s="2">
        <v>0.160448320686086</v>
      </c>
      <c r="J1508" s="2">
        <v>0</v>
      </c>
      <c r="K1508" s="2">
        <v>0.71789854343467796</v>
      </c>
      <c r="L1508" s="2">
        <v>6</v>
      </c>
      <c r="M1508" s="2" t="b">
        <v>0</v>
      </c>
      <c r="N1508" s="2">
        <v>5290</v>
      </c>
      <c r="O1508" s="2">
        <v>301750</v>
      </c>
      <c r="P1508" s="3">
        <f>N1508/(N1508+O1508)</f>
        <v>1.7229025534132362E-2</v>
      </c>
    </row>
    <row r="1509" spans="1:16" x14ac:dyDescent="0.25">
      <c r="A1509" s="2">
        <v>938.1</v>
      </c>
      <c r="B1509" s="2" t="s">
        <v>43</v>
      </c>
      <c r="C1509" s="2" t="s">
        <v>37</v>
      </c>
      <c r="D1509" s="2">
        <v>-6.0120199246648798E-3</v>
      </c>
      <c r="E1509" s="2">
        <v>6.4099099319722103E-2</v>
      </c>
      <c r="F1509" s="2">
        <v>0.99400601610469896</v>
      </c>
      <c r="G1509" s="2">
        <v>0.87665307532271997</v>
      </c>
      <c r="H1509" s="2">
        <v>1.12706837843306</v>
      </c>
      <c r="I1509" s="2">
        <v>0.92527392570931899</v>
      </c>
      <c r="J1509" s="2">
        <v>0</v>
      </c>
      <c r="K1509" s="2">
        <v>0.911671187447611</v>
      </c>
      <c r="L1509" s="2">
        <v>3</v>
      </c>
      <c r="M1509" s="2" t="b">
        <v>0</v>
      </c>
      <c r="N1509" s="2">
        <v>336</v>
      </c>
      <c r="O1509" s="2">
        <v>305125</v>
      </c>
      <c r="P1509" s="3">
        <f>N1509/(N1509+O1509)</f>
        <v>1.0999767564435394E-3</v>
      </c>
    </row>
    <row r="1510" spans="1:16" x14ac:dyDescent="0.25">
      <c r="A1510" s="2">
        <v>938.2</v>
      </c>
      <c r="B1510" s="2" t="s">
        <v>42</v>
      </c>
      <c r="C1510" s="2" t="s">
        <v>37</v>
      </c>
      <c r="D1510" s="2">
        <v>-2.8016166477602E-4</v>
      </c>
      <c r="E1510" s="2">
        <v>2.0386604491675599E-2</v>
      </c>
      <c r="F1510" s="2">
        <v>0.999719877576838</v>
      </c>
      <c r="G1510" s="2">
        <v>0.96056159359356097</v>
      </c>
      <c r="H1510" s="2">
        <v>1.0404744893903599</v>
      </c>
      <c r="I1510" s="2">
        <v>0.98903546536377196</v>
      </c>
      <c r="J1510" s="2">
        <v>0</v>
      </c>
      <c r="K1510" s="2">
        <v>0.74593547256982995</v>
      </c>
      <c r="L1510" s="2">
        <v>5</v>
      </c>
      <c r="M1510" s="2" t="b">
        <v>0</v>
      </c>
      <c r="N1510" s="2">
        <v>3137</v>
      </c>
      <c r="O1510" s="2">
        <v>304698</v>
      </c>
      <c r="P1510" s="3">
        <f>N1510/(N1510+O1510)</f>
        <v>1.0190524144428021E-2</v>
      </c>
    </row>
    <row r="1511" spans="1:16" x14ac:dyDescent="0.25">
      <c r="A1511" s="2">
        <v>939</v>
      </c>
      <c r="B1511" s="2" t="s">
        <v>41</v>
      </c>
      <c r="C1511" s="2" t="s">
        <v>37</v>
      </c>
      <c r="D1511" s="2">
        <v>2.2825289681187499E-3</v>
      </c>
      <c r="E1511" s="2">
        <v>6.5486280874024801E-3</v>
      </c>
      <c r="F1511" s="2">
        <v>1.0022851359204701</v>
      </c>
      <c r="G1511" s="2">
        <v>0.98950293655160104</v>
      </c>
      <c r="H1511" s="2">
        <v>1.0152324531628401</v>
      </c>
      <c r="I1511" s="2">
        <v>0.72742663748467895</v>
      </c>
      <c r="J1511" s="2">
        <v>0</v>
      </c>
      <c r="K1511" s="2">
        <v>0.93069587907377405</v>
      </c>
      <c r="L1511" s="2">
        <v>9</v>
      </c>
      <c r="M1511" s="2" t="b">
        <v>0</v>
      </c>
      <c r="N1511" s="2">
        <v>35231</v>
      </c>
      <c r="O1511" s="2">
        <v>249571</v>
      </c>
      <c r="P1511" s="3">
        <f>N1511/(N1511+O1511)</f>
        <v>0.12370348522833408</v>
      </c>
    </row>
    <row r="1512" spans="1:16" x14ac:dyDescent="0.25">
      <c r="A1512" s="2">
        <v>939.1</v>
      </c>
      <c r="B1512" s="2" t="s">
        <v>40</v>
      </c>
      <c r="C1512" s="2" t="s">
        <v>37</v>
      </c>
      <c r="D1512" s="2">
        <v>5.32131876250337E-2</v>
      </c>
      <c r="E1512" s="2">
        <v>0.100788915783958</v>
      </c>
      <c r="F1512" s="2">
        <v>1.0546544604342301</v>
      </c>
      <c r="G1512" s="2">
        <v>0.865602521961782</v>
      </c>
      <c r="H1512" s="2">
        <v>1.28499629182334</v>
      </c>
      <c r="I1512" s="2">
        <v>0.597522473711803</v>
      </c>
      <c r="J1512" s="2">
        <v>51.637820070734001</v>
      </c>
      <c r="K1512" s="2">
        <v>0.15044515924492999</v>
      </c>
      <c r="L1512" s="2">
        <v>2</v>
      </c>
      <c r="M1512" s="2" t="b">
        <v>0</v>
      </c>
      <c r="N1512" s="2">
        <v>143</v>
      </c>
      <c r="O1512" s="2">
        <v>306465</v>
      </c>
      <c r="P1512" s="3">
        <f>N1512/(N1512+O1512)</f>
        <v>4.663935709440067E-4</v>
      </c>
    </row>
    <row r="1513" spans="1:16" x14ac:dyDescent="0.25">
      <c r="A1513" s="2">
        <v>946</v>
      </c>
      <c r="B1513" s="2" t="s">
        <v>39</v>
      </c>
      <c r="C1513" s="2" t="s">
        <v>0</v>
      </c>
      <c r="D1513" s="2">
        <v>1.8572896033776001E-2</v>
      </c>
      <c r="E1513" s="2">
        <v>3.2349340710992901E-2</v>
      </c>
      <c r="F1513" s="2">
        <v>1.01874644503818</v>
      </c>
      <c r="G1513" s="2">
        <v>0.95615939688736196</v>
      </c>
      <c r="H1513" s="2">
        <v>1.08543023543615</v>
      </c>
      <c r="I1513" s="2">
        <v>0.565876297716285</v>
      </c>
      <c r="J1513" s="2">
        <v>18.162096819904399</v>
      </c>
      <c r="K1513" s="2">
        <v>0.29988852373137298</v>
      </c>
      <c r="L1513" s="2">
        <v>4</v>
      </c>
      <c r="M1513" s="2" t="b">
        <v>0</v>
      </c>
      <c r="N1513" s="2">
        <v>1260</v>
      </c>
      <c r="O1513" s="2">
        <v>307135</v>
      </c>
      <c r="P1513" s="3">
        <f>N1513/(N1513+O1513)</f>
        <v>4.0856693526159634E-3</v>
      </c>
    </row>
    <row r="1514" spans="1:16" x14ac:dyDescent="0.25">
      <c r="A1514" s="2">
        <v>947</v>
      </c>
      <c r="B1514" s="2" t="s">
        <v>38</v>
      </c>
      <c r="C1514" s="2" t="s">
        <v>37</v>
      </c>
      <c r="D1514" s="2">
        <v>3.4787608955729201E-3</v>
      </c>
      <c r="E1514" s="2">
        <v>2.01010606179041E-2</v>
      </c>
      <c r="F1514" s="2">
        <v>1.0034848188069001</v>
      </c>
      <c r="G1514" s="2">
        <v>0.96471882421949096</v>
      </c>
      <c r="H1514" s="2">
        <v>1.04380857540601</v>
      </c>
      <c r="I1514" s="2">
        <v>0.862601476004352</v>
      </c>
      <c r="J1514" s="2">
        <v>0</v>
      </c>
      <c r="K1514" s="2">
        <v>0.70628898591082101</v>
      </c>
      <c r="L1514" s="2">
        <v>8</v>
      </c>
      <c r="M1514" s="2" t="b">
        <v>0</v>
      </c>
      <c r="N1514" s="2">
        <v>3243</v>
      </c>
      <c r="O1514" s="2">
        <v>308925</v>
      </c>
      <c r="P1514" s="3">
        <f>N1514/(N1514+O1514)</f>
        <v>1.0388636887829631E-2</v>
      </c>
    </row>
    <row r="1515" spans="1:16" x14ac:dyDescent="0.25">
      <c r="A1515" s="2">
        <v>949</v>
      </c>
      <c r="B1515" s="2" t="s">
        <v>36</v>
      </c>
      <c r="C1515" s="2" t="s">
        <v>0</v>
      </c>
      <c r="D1515" s="2">
        <v>8.9006013046121998E-4</v>
      </c>
      <c r="E1515" s="2">
        <v>1.5019411159652199E-2</v>
      </c>
      <c r="F1515" s="2">
        <v>1.00089045635152</v>
      </c>
      <c r="G1515" s="2">
        <v>0.97185618351890102</v>
      </c>
      <c r="H1515" s="2">
        <v>1.0307921301568601</v>
      </c>
      <c r="I1515" s="2">
        <v>0.95274449944022299</v>
      </c>
      <c r="J1515" s="2">
        <v>0</v>
      </c>
      <c r="K1515" s="2">
        <v>0.99832296118307995</v>
      </c>
      <c r="L1515" s="2">
        <v>8</v>
      </c>
      <c r="M1515" s="2" t="b">
        <v>0</v>
      </c>
      <c r="N1515" s="2">
        <v>5909</v>
      </c>
      <c r="O1515" s="2">
        <v>301238</v>
      </c>
      <c r="P1515" s="3">
        <f>N1515/(N1515+O1515)</f>
        <v>1.9238345157204857E-2</v>
      </c>
    </row>
    <row r="1516" spans="1:16" x14ac:dyDescent="0.25">
      <c r="A1516" s="2">
        <v>949.1</v>
      </c>
      <c r="B1516" s="2" t="s">
        <v>35</v>
      </c>
      <c r="C1516" s="2" t="s">
        <v>0</v>
      </c>
      <c r="D1516" s="2">
        <v>6.2882489391168694E-2</v>
      </c>
      <c r="E1516" s="2">
        <v>0.104232788492752</v>
      </c>
      <c r="F1516" s="2">
        <v>1.06490169463206</v>
      </c>
      <c r="G1516" s="2">
        <v>0.86813328491296704</v>
      </c>
      <c r="H1516" s="2">
        <v>1.30626902451266</v>
      </c>
      <c r="I1516" s="2">
        <v>0.54631648349780104</v>
      </c>
      <c r="J1516" s="2">
        <v>60.3448513647064</v>
      </c>
      <c r="K1516" s="2">
        <v>0.112286578168229</v>
      </c>
      <c r="L1516" s="2">
        <v>2</v>
      </c>
      <c r="M1516" s="2" t="b">
        <v>0</v>
      </c>
      <c r="N1516" s="2">
        <v>150</v>
      </c>
      <c r="O1516" s="2">
        <v>312413</v>
      </c>
      <c r="P1516" s="3">
        <f>N1516/(N1516+O1516)</f>
        <v>4.799032515044967E-4</v>
      </c>
    </row>
    <row r="1517" spans="1:16" x14ac:dyDescent="0.25">
      <c r="A1517" s="2">
        <v>952</v>
      </c>
      <c r="B1517" s="2" t="s">
        <v>34</v>
      </c>
      <c r="C1517" s="2" t="s">
        <v>0</v>
      </c>
      <c r="D1517" s="2">
        <v>2.99977610058384E-2</v>
      </c>
      <c r="E1517" s="2">
        <v>3.4194448439464002E-2</v>
      </c>
      <c r="F1517" s="2">
        <v>1.0304522267744101</v>
      </c>
      <c r="G1517" s="2">
        <v>0.96365481289482902</v>
      </c>
      <c r="H1517" s="2">
        <v>1.1018798198855</v>
      </c>
      <c r="I1517" s="2">
        <v>0.38034004699291502</v>
      </c>
      <c r="J1517" s="2">
        <v>31.456662747852999</v>
      </c>
      <c r="K1517" s="2">
        <v>0.223546884223363</v>
      </c>
      <c r="L1517" s="2">
        <v>4</v>
      </c>
      <c r="M1517" s="2" t="b">
        <v>0</v>
      </c>
      <c r="N1517" s="2">
        <v>1142</v>
      </c>
      <c r="O1517" s="2">
        <v>317640</v>
      </c>
      <c r="P1517" s="3">
        <f>N1517/(N1517+O1517)</f>
        <v>3.5823854546367111E-3</v>
      </c>
    </row>
    <row r="1518" spans="1:16" x14ac:dyDescent="0.25">
      <c r="A1518" s="2">
        <v>958</v>
      </c>
      <c r="B1518" s="2" t="s">
        <v>33</v>
      </c>
      <c r="C1518" s="2" t="s">
        <v>0</v>
      </c>
      <c r="D1518" s="2">
        <v>7.3728203720197699E-2</v>
      </c>
      <c r="E1518" s="2">
        <v>3.6652985492483102E-2</v>
      </c>
      <c r="F1518" s="2">
        <v>1.0765141731824099</v>
      </c>
      <c r="G1518" s="2">
        <v>1.00189145878479</v>
      </c>
      <c r="H1518" s="2">
        <v>1.1566949242867499</v>
      </c>
      <c r="I1518" s="2">
        <v>4.4270587772257598E-2</v>
      </c>
      <c r="J1518" s="2">
        <v>0</v>
      </c>
      <c r="K1518" s="2">
        <v>0.44967559328238099</v>
      </c>
      <c r="L1518" s="2">
        <v>5</v>
      </c>
      <c r="M1518" s="2" t="b">
        <v>0</v>
      </c>
      <c r="N1518" s="2">
        <v>859</v>
      </c>
      <c r="O1518" s="2">
        <v>314684</v>
      </c>
      <c r="P1518" s="3">
        <f>N1518/(N1518+O1518)</f>
        <v>2.7222914151161649E-3</v>
      </c>
    </row>
    <row r="1519" spans="1:16" x14ac:dyDescent="0.25">
      <c r="A1519" s="2">
        <v>958.1</v>
      </c>
      <c r="B1519" s="2" t="s">
        <v>32</v>
      </c>
      <c r="C1519" s="2" t="s">
        <v>0</v>
      </c>
      <c r="D1519" s="2">
        <v>9.1578190632661094E-2</v>
      </c>
      <c r="E1519" s="2">
        <v>9.6310217657510397E-2</v>
      </c>
      <c r="F1519" s="2">
        <v>1.09590246264947</v>
      </c>
      <c r="G1519" s="2">
        <v>0.90738688311331095</v>
      </c>
      <c r="H1519" s="2">
        <v>1.32358339093512</v>
      </c>
      <c r="I1519" s="2">
        <v>0.34167198578943703</v>
      </c>
      <c r="J1519" s="2">
        <v>0</v>
      </c>
      <c r="K1519" s="2">
        <v>0.47443526696746902</v>
      </c>
      <c r="L1519" s="2">
        <v>2</v>
      </c>
      <c r="M1519" s="2" t="b">
        <v>0</v>
      </c>
      <c r="N1519" s="2">
        <v>135</v>
      </c>
      <c r="O1519" s="2">
        <v>309053</v>
      </c>
      <c r="P1519" s="3">
        <f>N1519/(N1519+O1519)</f>
        <v>4.3662755346261822E-4</v>
      </c>
    </row>
    <row r="1520" spans="1:16" x14ac:dyDescent="0.25">
      <c r="A1520" s="2">
        <v>958.2</v>
      </c>
      <c r="B1520" s="2" t="s">
        <v>31</v>
      </c>
      <c r="C1520" s="2" t="s">
        <v>0</v>
      </c>
      <c r="D1520" s="2">
        <v>0.131324333609211</v>
      </c>
      <c r="E1520" s="2">
        <v>7.6689121612772304E-2</v>
      </c>
      <c r="F1520" s="2">
        <v>1.14033757114128</v>
      </c>
      <c r="G1520" s="2">
        <v>0.98119547063423096</v>
      </c>
      <c r="H1520" s="2">
        <v>1.3252912544692601</v>
      </c>
      <c r="I1520" s="2">
        <v>8.6818460332453898E-2</v>
      </c>
      <c r="J1520" s="2">
        <v>0</v>
      </c>
      <c r="K1520" s="2">
        <v>0.50869542882996599</v>
      </c>
      <c r="L1520" s="2">
        <v>2</v>
      </c>
      <c r="M1520" s="2" t="b">
        <v>0</v>
      </c>
      <c r="N1520" s="2">
        <v>213</v>
      </c>
      <c r="O1520" s="2">
        <v>305432</v>
      </c>
      <c r="P1520" s="3">
        <f>N1520/(N1520+O1520)</f>
        <v>6.9688691128596896E-4</v>
      </c>
    </row>
    <row r="1521" spans="1:16" x14ac:dyDescent="0.25">
      <c r="A1521" s="2">
        <v>960</v>
      </c>
      <c r="B1521" s="2" t="s">
        <v>30</v>
      </c>
      <c r="C1521" s="2" t="s">
        <v>0</v>
      </c>
      <c r="D1521" s="2">
        <v>3.2872264711000201E-2</v>
      </c>
      <c r="E1521" s="2">
        <v>2.9790849909461601E-2</v>
      </c>
      <c r="F1521" s="2">
        <v>1.0334185267959799</v>
      </c>
      <c r="G1521" s="2">
        <v>0.974806072097537</v>
      </c>
      <c r="H1521" s="2">
        <v>1.0955551899950899</v>
      </c>
      <c r="I1521" s="2">
        <v>0.26983832997578999</v>
      </c>
      <c r="J1521" s="2">
        <v>44.730383681054001</v>
      </c>
      <c r="K1521" s="2">
        <v>0.107221314532484</v>
      </c>
      <c r="L1521" s="2">
        <v>6</v>
      </c>
      <c r="M1521" s="2" t="b">
        <v>0</v>
      </c>
      <c r="N1521" s="2">
        <v>1476</v>
      </c>
      <c r="O1521" s="2">
        <v>313846</v>
      </c>
      <c r="P1521" s="3">
        <f>N1521/(N1521+O1521)</f>
        <v>4.6809293357266543E-3</v>
      </c>
    </row>
    <row r="1522" spans="1:16" x14ac:dyDescent="0.25">
      <c r="A1522" s="2">
        <v>960.2</v>
      </c>
      <c r="B1522" s="2" t="s">
        <v>29</v>
      </c>
      <c r="C1522" s="2" t="s">
        <v>0</v>
      </c>
      <c r="D1522" s="2">
        <v>3.2017800287262303E-2</v>
      </c>
      <c r="E1522" s="2">
        <v>3.76183800655297E-2</v>
      </c>
      <c r="F1522" s="2">
        <v>1.0325358845768899</v>
      </c>
      <c r="G1522" s="2">
        <v>0.95914514057654798</v>
      </c>
      <c r="H1522" s="2">
        <v>1.1115422555319701</v>
      </c>
      <c r="I1522" s="2">
        <v>0.39470203733295101</v>
      </c>
      <c r="J1522" s="2">
        <v>66.947297388428098</v>
      </c>
      <c r="K1522" s="2">
        <v>1.66094888909104E-2</v>
      </c>
      <c r="L1522" s="2">
        <v>5</v>
      </c>
      <c r="M1522" s="2" t="b">
        <v>0</v>
      </c>
      <c r="N1522" s="2">
        <v>932</v>
      </c>
      <c r="O1522" s="2">
        <v>316191</v>
      </c>
      <c r="P1522" s="3">
        <f>N1522/(N1522+O1522)</f>
        <v>2.9389227523705314E-3</v>
      </c>
    </row>
    <row r="1523" spans="1:16" x14ac:dyDescent="0.25">
      <c r="A1523" s="2">
        <v>961</v>
      </c>
      <c r="B1523" s="2" t="s">
        <v>28</v>
      </c>
      <c r="C1523" s="2" t="s">
        <v>0</v>
      </c>
      <c r="D1523" s="2">
        <v>-7.8586336338042503E-2</v>
      </c>
      <c r="E1523" s="2">
        <v>0.12462614057777301</v>
      </c>
      <c r="F1523" s="2">
        <v>0.92442224525468897</v>
      </c>
      <c r="G1523" s="2">
        <v>0.72408312228351202</v>
      </c>
      <c r="H1523" s="2">
        <v>1.18019114273336</v>
      </c>
      <c r="I1523" s="2">
        <v>0.52831735923940404</v>
      </c>
      <c r="J1523" s="2">
        <v>71.710037843084507</v>
      </c>
      <c r="K1523" s="2">
        <v>6.0092759101795901E-2</v>
      </c>
      <c r="L1523" s="2">
        <v>2</v>
      </c>
      <c r="M1523" s="2" t="b">
        <v>0</v>
      </c>
      <c r="N1523" s="2">
        <v>99</v>
      </c>
      <c r="O1523" s="2">
        <v>309693</v>
      </c>
      <c r="P1523" s="3">
        <f>N1523/(N1523+O1523)</f>
        <v>3.195692593740316E-4</v>
      </c>
    </row>
    <row r="1524" spans="1:16" x14ac:dyDescent="0.25">
      <c r="A1524" s="2">
        <v>961.1</v>
      </c>
      <c r="B1524" s="2" t="s">
        <v>27</v>
      </c>
      <c r="C1524" s="2" t="s">
        <v>0</v>
      </c>
      <c r="D1524" s="2">
        <v>0.110293108745838</v>
      </c>
      <c r="E1524" s="2">
        <v>8.3890519136298899E-2</v>
      </c>
      <c r="F1524" s="2">
        <v>1.1166053092800501</v>
      </c>
      <c r="G1524" s="2">
        <v>0.94730962338062796</v>
      </c>
      <c r="H1524" s="2">
        <v>1.31615618161141</v>
      </c>
      <c r="I1524" s="2">
        <v>0.188601756380605</v>
      </c>
      <c r="J1524" s="2">
        <v>0</v>
      </c>
      <c r="K1524" s="2">
        <v>0.75611783262103005</v>
      </c>
      <c r="L1524" s="2">
        <v>3</v>
      </c>
      <c r="M1524" s="2" t="b">
        <v>0</v>
      </c>
      <c r="N1524" s="2">
        <v>199</v>
      </c>
      <c r="O1524" s="2">
        <v>314342</v>
      </c>
      <c r="P1524" s="3">
        <f>N1524/(N1524+O1524)</f>
        <v>6.3266791928556212E-4</v>
      </c>
    </row>
    <row r="1525" spans="1:16" x14ac:dyDescent="0.25">
      <c r="A1525" s="2">
        <v>962</v>
      </c>
      <c r="B1525" s="2" t="s">
        <v>26</v>
      </c>
      <c r="C1525" s="2" t="s">
        <v>0</v>
      </c>
      <c r="D1525" s="2">
        <v>-3.3131937994886201E-2</v>
      </c>
      <c r="E1525" s="2">
        <v>4.1820448885062998E-2</v>
      </c>
      <c r="F1525" s="2">
        <v>0.96741091291241299</v>
      </c>
      <c r="G1525" s="2">
        <v>0.89127833830283199</v>
      </c>
      <c r="H1525" s="2">
        <v>1.0500466960793999</v>
      </c>
      <c r="I1525" s="2">
        <v>0.42821927764197298</v>
      </c>
      <c r="J1525" s="2">
        <v>0</v>
      </c>
      <c r="K1525" s="2">
        <v>0.92235325758862297</v>
      </c>
      <c r="L1525" s="2">
        <v>4</v>
      </c>
      <c r="M1525" s="2" t="b">
        <v>0</v>
      </c>
      <c r="N1525" s="2">
        <v>746</v>
      </c>
      <c r="O1525" s="2">
        <v>306850</v>
      </c>
      <c r="P1525" s="3">
        <f>N1525/(N1525+O1525)</f>
        <v>2.4252591061002093E-3</v>
      </c>
    </row>
    <row r="1526" spans="1:16" x14ac:dyDescent="0.25">
      <c r="A1526" s="2">
        <v>962.1</v>
      </c>
      <c r="B1526" s="2" t="s">
        <v>25</v>
      </c>
      <c r="C1526" s="2" t="s">
        <v>0</v>
      </c>
      <c r="D1526" s="2">
        <v>4.6081098664487903E-2</v>
      </c>
      <c r="E1526" s="2">
        <v>7.2267725938889804E-2</v>
      </c>
      <c r="F1526" s="2">
        <v>1.04715933073668</v>
      </c>
      <c r="G1526" s="2">
        <v>0.90886288167920204</v>
      </c>
      <c r="H1526" s="2">
        <v>1.20649955681206</v>
      </c>
      <c r="I1526" s="2">
        <v>0.52370529511556896</v>
      </c>
      <c r="J1526" s="2">
        <v>0</v>
      </c>
      <c r="K1526" s="2">
        <v>0.55906787600570296</v>
      </c>
      <c r="L1526" s="2">
        <v>3</v>
      </c>
      <c r="M1526" s="2" t="b">
        <v>0</v>
      </c>
      <c r="N1526" s="2">
        <v>246</v>
      </c>
      <c r="O1526" s="2">
        <v>309123</v>
      </c>
      <c r="P1526" s="3">
        <f>N1526/(N1526+O1526)</f>
        <v>7.9516693657089108E-4</v>
      </c>
    </row>
    <row r="1527" spans="1:16" x14ac:dyDescent="0.25">
      <c r="A1527" s="2">
        <v>962.3</v>
      </c>
      <c r="B1527" s="2" t="s">
        <v>24</v>
      </c>
      <c r="C1527" s="2" t="s">
        <v>0</v>
      </c>
      <c r="D1527" s="2">
        <v>-5.2111823000101899E-2</v>
      </c>
      <c r="E1527" s="2">
        <v>7.6115368372524597E-2</v>
      </c>
      <c r="F1527" s="2">
        <v>0.94922271597608099</v>
      </c>
      <c r="G1527" s="2">
        <v>0.81767101642901296</v>
      </c>
      <c r="H1527" s="2">
        <v>1.10193922301419</v>
      </c>
      <c r="I1527" s="2">
        <v>0.49356948407765899</v>
      </c>
      <c r="J1527" s="2">
        <v>0</v>
      </c>
      <c r="K1527" s="2">
        <v>0.593752960091814</v>
      </c>
      <c r="L1527" s="2">
        <v>2</v>
      </c>
      <c r="M1527" s="2" t="b">
        <v>0</v>
      </c>
      <c r="N1527" s="2">
        <v>246</v>
      </c>
      <c r="O1527" s="2">
        <v>276986</v>
      </c>
      <c r="P1527" s="3">
        <f>N1527/(N1527+O1527)</f>
        <v>8.873434524153056E-4</v>
      </c>
    </row>
    <row r="1528" spans="1:16" x14ac:dyDescent="0.25">
      <c r="A1528" s="2">
        <v>963</v>
      </c>
      <c r="B1528" s="2" t="s">
        <v>23</v>
      </c>
      <c r="C1528" s="2" t="s">
        <v>0</v>
      </c>
      <c r="D1528" s="2">
        <v>6.6843106209372796E-2</v>
      </c>
      <c r="E1528" s="2">
        <v>2.85404107750479E-2</v>
      </c>
      <c r="F1528" s="2">
        <v>1.0691277255137499</v>
      </c>
      <c r="G1528" s="2">
        <v>1.0109646044460101</v>
      </c>
      <c r="H1528" s="2">
        <v>1.13063710483569</v>
      </c>
      <c r="I1528" s="2">
        <v>1.91780785823162E-2</v>
      </c>
      <c r="J1528" s="2">
        <v>17.829183590765499</v>
      </c>
      <c r="K1528" s="2">
        <v>0.30112140918914199</v>
      </c>
      <c r="L1528" s="2">
        <v>5</v>
      </c>
      <c r="M1528" s="2" t="b">
        <v>0</v>
      </c>
      <c r="N1528" s="2">
        <v>1476</v>
      </c>
      <c r="O1528" s="2">
        <v>309622</v>
      </c>
      <c r="P1528" s="3">
        <f>N1528/(N1528+O1528)</f>
        <v>4.7444856604671199E-3</v>
      </c>
    </row>
    <row r="1529" spans="1:16" x14ac:dyDescent="0.25">
      <c r="A1529" s="2">
        <v>963.1</v>
      </c>
      <c r="B1529" s="2" t="s">
        <v>22</v>
      </c>
      <c r="C1529" s="2" t="s">
        <v>0</v>
      </c>
      <c r="D1529" s="2">
        <v>5.9464159652446898E-2</v>
      </c>
      <c r="E1529" s="2">
        <v>2.93058900576544E-2</v>
      </c>
      <c r="F1529" s="2">
        <v>1.06126772409383</v>
      </c>
      <c r="G1529" s="2">
        <v>1.00202772366129</v>
      </c>
      <c r="H1529" s="2">
        <v>1.12401000052971</v>
      </c>
      <c r="I1529" s="2">
        <v>4.2449571851261601E-2</v>
      </c>
      <c r="J1529" s="2">
        <v>3.38544210364309</v>
      </c>
      <c r="K1529" s="2">
        <v>0.38736908625768601</v>
      </c>
      <c r="L1529" s="2">
        <v>5</v>
      </c>
      <c r="M1529" s="2" t="b">
        <v>0</v>
      </c>
      <c r="N1529" s="2">
        <v>1394</v>
      </c>
      <c r="O1529" s="2">
        <v>309941</v>
      </c>
      <c r="P1529" s="3">
        <f>N1529/(N1529+O1529)</f>
        <v>4.477492090513434E-3</v>
      </c>
    </row>
    <row r="1530" spans="1:16" x14ac:dyDescent="0.25">
      <c r="A1530" s="2">
        <v>964</v>
      </c>
      <c r="B1530" s="2" t="s">
        <v>21</v>
      </c>
      <c r="C1530" s="2" t="s">
        <v>0</v>
      </c>
      <c r="D1530" s="2">
        <v>9.9109576976088604E-2</v>
      </c>
      <c r="E1530" s="2">
        <v>4.9523737355692599E-2</v>
      </c>
      <c r="F1530" s="2">
        <v>1.1041872864339599</v>
      </c>
      <c r="G1530" s="2">
        <v>1.00204692748073</v>
      </c>
      <c r="H1530" s="2">
        <v>1.2167389870529099</v>
      </c>
      <c r="I1530" s="2">
        <v>4.5365025340909297E-2</v>
      </c>
      <c r="J1530" s="2">
        <v>4.3400220299151204</v>
      </c>
      <c r="K1530" s="2">
        <v>0.371112359672856</v>
      </c>
      <c r="L1530" s="2">
        <v>4</v>
      </c>
      <c r="M1530" s="2" t="b">
        <v>0</v>
      </c>
      <c r="N1530" s="2">
        <v>532</v>
      </c>
      <c r="O1530" s="2">
        <v>303931</v>
      </c>
      <c r="P1530" s="3">
        <f>N1530/(N1530+O1530)</f>
        <v>1.7473387570903526E-3</v>
      </c>
    </row>
    <row r="1531" spans="1:16" x14ac:dyDescent="0.25">
      <c r="A1531" s="2">
        <v>964.1</v>
      </c>
      <c r="B1531" s="2" t="s">
        <v>20</v>
      </c>
      <c r="C1531" s="2" t="s">
        <v>0</v>
      </c>
      <c r="D1531" s="2">
        <v>0.104545515869561</v>
      </c>
      <c r="E1531" s="2">
        <v>5.2308646127226799E-2</v>
      </c>
      <c r="F1531" s="2">
        <v>1.1102059247042899</v>
      </c>
      <c r="G1531" s="2">
        <v>1.00202449991843</v>
      </c>
      <c r="H1531" s="2">
        <v>1.23006692485946</v>
      </c>
      <c r="I1531" s="2">
        <v>4.56486369807272E-2</v>
      </c>
      <c r="J1531" s="2">
        <v>0</v>
      </c>
      <c r="K1531" s="2">
        <v>0.58700634451927602</v>
      </c>
      <c r="L1531" s="2">
        <v>4</v>
      </c>
      <c r="M1531" s="2" t="b">
        <v>0</v>
      </c>
      <c r="N1531" s="2">
        <v>477</v>
      </c>
      <c r="O1531" s="2">
        <v>304168</v>
      </c>
      <c r="P1531" s="3">
        <f>N1531/(N1531+O1531)</f>
        <v>1.5657568645472599E-3</v>
      </c>
    </row>
    <row r="1532" spans="1:16" x14ac:dyDescent="0.25">
      <c r="A1532" s="2">
        <v>965</v>
      </c>
      <c r="B1532" s="2" t="s">
        <v>19</v>
      </c>
      <c r="C1532" s="2" t="s">
        <v>0</v>
      </c>
      <c r="D1532" s="2">
        <v>-4.8468311332906799E-2</v>
      </c>
      <c r="E1532" s="2">
        <v>5.3640093268584502E-2</v>
      </c>
      <c r="F1532" s="2">
        <v>0.95268752822543501</v>
      </c>
      <c r="G1532" s="2">
        <v>0.85761417315680999</v>
      </c>
      <c r="H1532" s="2">
        <v>1.0583005211952501</v>
      </c>
      <c r="I1532" s="2">
        <v>0.36621621343994998</v>
      </c>
      <c r="J1532" s="2">
        <v>26.349728702947701</v>
      </c>
      <c r="K1532" s="2">
        <v>0.25365656308784801</v>
      </c>
      <c r="L1532" s="2">
        <v>4</v>
      </c>
      <c r="M1532" s="2" t="b">
        <v>0</v>
      </c>
      <c r="N1532" s="2">
        <v>464</v>
      </c>
      <c r="O1532" s="2">
        <v>317259</v>
      </c>
      <c r="P1532" s="3">
        <f>N1532/(N1532+O1532)</f>
        <v>1.4603915989714312E-3</v>
      </c>
    </row>
    <row r="1533" spans="1:16" x14ac:dyDescent="0.25">
      <c r="A1533" s="2">
        <v>965.1</v>
      </c>
      <c r="B1533" s="2" t="s">
        <v>18</v>
      </c>
      <c r="C1533" s="2" t="s">
        <v>0</v>
      </c>
      <c r="D1533" s="2">
        <v>-2.89098650999348E-2</v>
      </c>
      <c r="E1533" s="2">
        <v>4.50527163040663E-2</v>
      </c>
      <c r="F1533" s="2">
        <v>0.97150402693870896</v>
      </c>
      <c r="G1533" s="2">
        <v>0.88939700667947397</v>
      </c>
      <c r="H1533" s="2">
        <v>1.06119097238908</v>
      </c>
      <c r="I1533" s="2">
        <v>0.52107466252984203</v>
      </c>
      <c r="J1533" s="2">
        <v>51.502657239143197</v>
      </c>
      <c r="K1533" s="2">
        <v>0.10290760358982599</v>
      </c>
      <c r="L1533" s="2">
        <v>4</v>
      </c>
      <c r="M1533" s="2" t="b">
        <v>0</v>
      </c>
      <c r="N1533" s="2">
        <v>647</v>
      </c>
      <c r="O1533" s="2">
        <v>313852</v>
      </c>
      <c r="P1533" s="3">
        <f>N1533/(N1533+O1533)</f>
        <v>2.0572402455969652E-3</v>
      </c>
    </row>
    <row r="1534" spans="1:16" x14ac:dyDescent="0.25">
      <c r="A1534" s="2">
        <v>966</v>
      </c>
      <c r="B1534" s="2" t="s">
        <v>17</v>
      </c>
      <c r="C1534" s="2" t="s">
        <v>0</v>
      </c>
      <c r="D1534" s="2">
        <v>-3.2608631968649403E-2</v>
      </c>
      <c r="E1534" s="2">
        <v>6.7466804847317596E-2</v>
      </c>
      <c r="F1534" s="2">
        <v>0.967917297358447</v>
      </c>
      <c r="G1534" s="2">
        <v>0.848028411502325</v>
      </c>
      <c r="H1534" s="2">
        <v>1.1047553145843101</v>
      </c>
      <c r="I1534" s="2">
        <v>0.62886248196238304</v>
      </c>
      <c r="J1534" s="2">
        <v>16.325629948891901</v>
      </c>
      <c r="K1534" s="2">
        <v>0.302670934906349</v>
      </c>
      <c r="L1534" s="2">
        <v>3</v>
      </c>
      <c r="M1534" s="2" t="b">
        <v>0</v>
      </c>
      <c r="N1534" s="2">
        <v>316</v>
      </c>
      <c r="O1534" s="2">
        <v>309213</v>
      </c>
      <c r="P1534" s="3">
        <f>N1534/(N1534+O1534)</f>
        <v>1.0209059571154883E-3</v>
      </c>
    </row>
    <row r="1535" spans="1:16" x14ac:dyDescent="0.25">
      <c r="A1535" s="2">
        <v>967</v>
      </c>
      <c r="B1535" s="2" t="s">
        <v>16</v>
      </c>
      <c r="C1535" s="2" t="s">
        <v>0</v>
      </c>
      <c r="D1535" s="2">
        <v>4.2852257683887E-2</v>
      </c>
      <c r="E1535" s="2">
        <v>6.3473072025812496E-2</v>
      </c>
      <c r="F1535" s="2">
        <v>1.0437836724410201</v>
      </c>
      <c r="G1535" s="2">
        <v>0.92168415658111402</v>
      </c>
      <c r="H1535" s="2">
        <v>1.1820582431358899</v>
      </c>
      <c r="I1535" s="2">
        <v>0.499596352173866</v>
      </c>
      <c r="J1535" s="2">
        <v>55.235403125062099</v>
      </c>
      <c r="K1535" s="2">
        <v>0.135011961435064</v>
      </c>
      <c r="L1535" s="2">
        <v>2</v>
      </c>
      <c r="M1535" s="2" t="b">
        <v>0</v>
      </c>
      <c r="N1535" s="2">
        <v>383</v>
      </c>
      <c r="O1535" s="2">
        <v>311871</v>
      </c>
      <c r="P1535" s="3">
        <f>N1535/(N1535+O1535)</f>
        <v>1.2265655524028515E-3</v>
      </c>
    </row>
    <row r="1536" spans="1:16" x14ac:dyDescent="0.25">
      <c r="A1536" s="2">
        <v>969</v>
      </c>
      <c r="B1536" s="2" t="s">
        <v>15</v>
      </c>
      <c r="C1536" s="2" t="s">
        <v>0</v>
      </c>
      <c r="D1536" s="2">
        <v>3.07525749324934E-2</v>
      </c>
      <c r="E1536" s="2">
        <v>3.0802991914303201E-2</v>
      </c>
      <c r="F1536" s="2">
        <v>1.03123032008683</v>
      </c>
      <c r="G1536" s="2">
        <v>0.97081419833931204</v>
      </c>
      <c r="H1536" s="2">
        <v>1.09540628359732</v>
      </c>
      <c r="I1536" s="2">
        <v>0.31810325016497099</v>
      </c>
      <c r="J1536" s="2">
        <v>0</v>
      </c>
      <c r="K1536" s="2">
        <v>0.49822479101018902</v>
      </c>
      <c r="L1536" s="2">
        <v>4</v>
      </c>
      <c r="M1536" s="2" t="b">
        <v>0</v>
      </c>
      <c r="N1536" s="2">
        <v>1383</v>
      </c>
      <c r="O1536" s="2">
        <v>306298</v>
      </c>
      <c r="P1536" s="3">
        <f>N1536/(N1536+O1536)</f>
        <v>4.4949151881331639E-3</v>
      </c>
    </row>
    <row r="1537" spans="1:16" x14ac:dyDescent="0.25">
      <c r="A1537" s="2">
        <v>972</v>
      </c>
      <c r="B1537" s="2" t="s">
        <v>14</v>
      </c>
      <c r="C1537" s="2" t="s">
        <v>0</v>
      </c>
      <c r="D1537" s="2">
        <v>1.12168460030819E-2</v>
      </c>
      <c r="E1537" s="2">
        <v>4.3192267058722401E-2</v>
      </c>
      <c r="F1537" s="2">
        <v>1.0112799906941199</v>
      </c>
      <c r="G1537" s="2">
        <v>0.92919334346105498</v>
      </c>
      <c r="H1537" s="2">
        <v>1.1006183231672699</v>
      </c>
      <c r="I1537" s="2">
        <v>0.79509851022937605</v>
      </c>
      <c r="J1537" s="2">
        <v>54.517803466667402</v>
      </c>
      <c r="K1537" s="2">
        <v>8.5952895348329006E-2</v>
      </c>
      <c r="L1537" s="2">
        <v>4</v>
      </c>
      <c r="M1537" s="2" t="b">
        <v>0</v>
      </c>
      <c r="N1537" s="2">
        <v>701</v>
      </c>
      <c r="O1537" s="2">
        <v>306590</v>
      </c>
      <c r="P1537" s="3">
        <f>N1537/(N1537+O1537)</f>
        <v>2.281225288081981E-3</v>
      </c>
    </row>
    <row r="1538" spans="1:16" x14ac:dyDescent="0.25">
      <c r="A1538" s="2">
        <v>972.6</v>
      </c>
      <c r="B1538" s="2" t="s">
        <v>13</v>
      </c>
      <c r="C1538" s="2" t="s">
        <v>0</v>
      </c>
      <c r="D1538" s="2">
        <v>4.7151440786810203E-2</v>
      </c>
      <c r="E1538" s="2">
        <v>6.9233066159938406E-2</v>
      </c>
      <c r="F1538" s="2">
        <v>1.0482807495209701</v>
      </c>
      <c r="G1538" s="2">
        <v>0.91526386756654299</v>
      </c>
      <c r="H1538" s="2">
        <v>1.20062920514706</v>
      </c>
      <c r="I1538" s="2">
        <v>0.49583746717485999</v>
      </c>
      <c r="J1538" s="2">
        <v>84.6498806085377</v>
      </c>
      <c r="K1538" s="2">
        <v>1.0699194507157801E-2</v>
      </c>
      <c r="L1538" s="2">
        <v>2</v>
      </c>
      <c r="M1538" s="2" t="b">
        <v>0</v>
      </c>
      <c r="N1538" s="2">
        <v>309</v>
      </c>
      <c r="O1538" s="2">
        <v>307932</v>
      </c>
      <c r="P1538" s="3">
        <f>N1538/(N1538+O1538)</f>
        <v>1.0024623589983163E-3</v>
      </c>
    </row>
    <row r="1539" spans="1:16" x14ac:dyDescent="0.25">
      <c r="A1539" s="2">
        <v>974</v>
      </c>
      <c r="B1539" s="2" t="s">
        <v>12</v>
      </c>
      <c r="C1539" s="2" t="s">
        <v>0</v>
      </c>
      <c r="D1539" s="2">
        <v>1.47353033251528E-2</v>
      </c>
      <c r="E1539" s="2">
        <v>9.8091605937679197E-2</v>
      </c>
      <c r="F1539" s="2">
        <v>1.0148444031213899</v>
      </c>
      <c r="G1539" s="2">
        <v>0.83734365651436005</v>
      </c>
      <c r="H1539" s="2">
        <v>1.22997189330132</v>
      </c>
      <c r="I1539" s="2">
        <v>0.88059118972827399</v>
      </c>
      <c r="J1539" s="2">
        <v>0</v>
      </c>
      <c r="K1539" s="2">
        <v>0.82307308058000195</v>
      </c>
      <c r="L1539" s="2">
        <v>2</v>
      </c>
      <c r="M1539" s="2" t="b">
        <v>0</v>
      </c>
      <c r="N1539" s="2">
        <v>146</v>
      </c>
      <c r="O1539" s="2">
        <v>309506</v>
      </c>
      <c r="P1539" s="3">
        <f>N1539/(N1539+O1539)</f>
        <v>4.7149703538165423E-4</v>
      </c>
    </row>
    <row r="1540" spans="1:16" x14ac:dyDescent="0.25">
      <c r="A1540" s="2">
        <v>977</v>
      </c>
      <c r="B1540" s="2" t="s">
        <v>11</v>
      </c>
      <c r="C1540" s="2" t="s">
        <v>0</v>
      </c>
      <c r="D1540" s="2">
        <v>-6.19490244407151E-3</v>
      </c>
      <c r="E1540" s="2">
        <v>5.9175969492649097E-2</v>
      </c>
      <c r="F1540" s="2">
        <v>0.99382424640192502</v>
      </c>
      <c r="G1540" s="2">
        <v>0.88499111692284005</v>
      </c>
      <c r="H1540" s="2">
        <v>1.1160412956127701</v>
      </c>
      <c r="I1540" s="2">
        <v>0.91662487874758602</v>
      </c>
      <c r="J1540" s="2">
        <v>0</v>
      </c>
      <c r="K1540" s="2">
        <v>0.55839480750028503</v>
      </c>
      <c r="L1540" s="2">
        <v>6</v>
      </c>
      <c r="M1540" s="2" t="b">
        <v>0</v>
      </c>
      <c r="N1540" s="2">
        <v>357</v>
      </c>
      <c r="O1540" s="2">
        <v>313465</v>
      </c>
      <c r="P1540" s="3">
        <f>N1540/(N1540+O1540)</f>
        <v>1.1375875496300451E-3</v>
      </c>
    </row>
    <row r="1541" spans="1:16" x14ac:dyDescent="0.25">
      <c r="A1541" s="2">
        <v>979</v>
      </c>
      <c r="B1541" s="2" t="s">
        <v>10</v>
      </c>
      <c r="C1541" s="2" t="s">
        <v>0</v>
      </c>
      <c r="D1541" s="2">
        <v>-7.5794395353556004E-4</v>
      </c>
      <c r="E1541" s="2">
        <v>1.5566947317150401E-2</v>
      </c>
      <c r="F1541" s="2">
        <v>0.99924234321342598</v>
      </c>
      <c r="G1541" s="2">
        <v>0.96921520686282303</v>
      </c>
      <c r="H1541" s="2">
        <v>1.0301997465584301</v>
      </c>
      <c r="I1541" s="2">
        <v>0.96116689362845398</v>
      </c>
      <c r="J1541" s="2">
        <v>35.652698805466798</v>
      </c>
      <c r="K1541" s="2">
        <v>0.13292343787518801</v>
      </c>
      <c r="L1541" s="2">
        <v>9</v>
      </c>
      <c r="M1541" s="2" t="b">
        <v>0</v>
      </c>
      <c r="N1541" s="2">
        <v>5294</v>
      </c>
      <c r="O1541" s="2">
        <v>302299</v>
      </c>
      <c r="P1541" s="3">
        <f>N1541/(N1541+O1541)</f>
        <v>1.7211054867958632E-2</v>
      </c>
    </row>
    <row r="1542" spans="1:16" x14ac:dyDescent="0.25">
      <c r="A1542" s="2">
        <v>980</v>
      </c>
      <c r="B1542" s="2" t="s">
        <v>9</v>
      </c>
      <c r="C1542" s="2" t="s">
        <v>8</v>
      </c>
      <c r="D1542" s="2">
        <v>2.5413589079507401E-2</v>
      </c>
      <c r="E1542" s="2">
        <v>2.36278471852483E-2</v>
      </c>
      <c r="F1542" s="2">
        <v>1.02573926736654</v>
      </c>
      <c r="G1542" s="2">
        <v>0.97932067110588705</v>
      </c>
      <c r="H1542" s="2">
        <v>1.07435804804316</v>
      </c>
      <c r="I1542" s="2">
        <v>0.28211609790422498</v>
      </c>
      <c r="J1542" s="2">
        <v>0</v>
      </c>
      <c r="K1542" s="2">
        <v>0.47974174791438301</v>
      </c>
      <c r="L1542" s="2">
        <v>5</v>
      </c>
      <c r="M1542" s="2" t="b">
        <v>0</v>
      </c>
      <c r="N1542" s="2">
        <v>2179</v>
      </c>
      <c r="O1542" s="2">
        <v>311066</v>
      </c>
      <c r="P1542" s="3">
        <f>N1542/(N1542+O1542)</f>
        <v>6.9562163801497228E-3</v>
      </c>
    </row>
    <row r="1543" spans="1:16" x14ac:dyDescent="0.25">
      <c r="A1543" s="2">
        <v>981</v>
      </c>
      <c r="B1543" s="2" t="s">
        <v>7</v>
      </c>
      <c r="C1543" s="2" t="s">
        <v>0</v>
      </c>
      <c r="D1543" s="2">
        <v>-5.82001198320828E-2</v>
      </c>
      <c r="E1543" s="2">
        <v>9.92271609970371E-2</v>
      </c>
      <c r="F1543" s="2">
        <v>0.94346112326213405</v>
      </c>
      <c r="G1543" s="2">
        <v>0.77671500745081401</v>
      </c>
      <c r="H1543" s="2">
        <v>1.1460044965893299</v>
      </c>
      <c r="I1543" s="2">
        <v>0.55751661070888303</v>
      </c>
      <c r="J1543" s="2">
        <v>45.0057475436112</v>
      </c>
      <c r="K1543" s="2">
        <v>0.177507203437265</v>
      </c>
      <c r="L1543" s="2">
        <v>2</v>
      </c>
      <c r="M1543" s="2" t="b">
        <v>0</v>
      </c>
      <c r="N1543" s="2">
        <v>151</v>
      </c>
      <c r="O1543" s="2">
        <v>309620</v>
      </c>
      <c r="P1543" s="3">
        <f>N1543/(N1543+O1543)</f>
        <v>4.8745686329578945E-4</v>
      </c>
    </row>
    <row r="1544" spans="1:16" x14ac:dyDescent="0.25">
      <c r="A1544" s="2">
        <v>989</v>
      </c>
      <c r="B1544" s="2" t="s">
        <v>6</v>
      </c>
      <c r="C1544" s="2" t="s">
        <v>0</v>
      </c>
      <c r="D1544" s="2">
        <v>6.4944044182101104E-2</v>
      </c>
      <c r="E1544" s="2">
        <v>5.4161926540548903E-2</v>
      </c>
      <c r="F1544" s="2">
        <v>1.06709931229879</v>
      </c>
      <c r="G1544" s="2">
        <v>0.95962626158469</v>
      </c>
      <c r="H1544" s="2">
        <v>1.18660877457453</v>
      </c>
      <c r="I1544" s="2">
        <v>0.230499989215211</v>
      </c>
      <c r="J1544" s="2">
        <v>0</v>
      </c>
      <c r="K1544" s="2">
        <v>0.82726702066123003</v>
      </c>
      <c r="L1544" s="2">
        <v>3</v>
      </c>
      <c r="M1544" s="2" t="b">
        <v>0</v>
      </c>
      <c r="N1544" s="2">
        <v>472</v>
      </c>
      <c r="O1544" s="2">
        <v>311905</v>
      </c>
      <c r="P1544" s="3">
        <f>N1544/(N1544+O1544)</f>
        <v>1.5109947275247536E-3</v>
      </c>
    </row>
    <row r="1545" spans="1:16" x14ac:dyDescent="0.25">
      <c r="A1545" s="2">
        <v>990</v>
      </c>
      <c r="B1545" s="2" t="s">
        <v>5</v>
      </c>
      <c r="C1545" s="2" t="s">
        <v>0</v>
      </c>
      <c r="D1545" s="2">
        <v>1.5044446871056701E-3</v>
      </c>
      <c r="E1545" s="2">
        <v>1.95285404815101E-2</v>
      </c>
      <c r="F1545" s="2">
        <v>1.00150557693174</v>
      </c>
      <c r="G1545" s="2">
        <v>0.96389704359303796</v>
      </c>
      <c r="H1545" s="2">
        <v>1.04058148875168</v>
      </c>
      <c r="I1545" s="2">
        <v>0.93859311205898199</v>
      </c>
      <c r="J1545" s="2">
        <v>0</v>
      </c>
      <c r="K1545" s="2">
        <v>0.45170827240866401</v>
      </c>
      <c r="L1545" s="2">
        <v>7</v>
      </c>
      <c r="M1545" s="2" t="b">
        <v>0</v>
      </c>
      <c r="N1545" s="2">
        <v>3349</v>
      </c>
      <c r="O1545" s="2">
        <v>312142</v>
      </c>
      <c r="P1545" s="3">
        <f>N1545/(N1545+O1545)</f>
        <v>1.0615199799677328E-2</v>
      </c>
    </row>
    <row r="1546" spans="1:16" x14ac:dyDescent="0.25">
      <c r="A1546" s="2">
        <v>994</v>
      </c>
      <c r="B1546" s="2" t="s">
        <v>4</v>
      </c>
      <c r="C1546" s="2" t="s">
        <v>0</v>
      </c>
      <c r="D1546" s="2">
        <v>1.0961404481572699E-2</v>
      </c>
      <c r="E1546" s="2">
        <v>1.12762897802502E-2</v>
      </c>
      <c r="F1546" s="2">
        <v>1.01102170078501</v>
      </c>
      <c r="G1546" s="2">
        <v>0.98892209953070298</v>
      </c>
      <c r="H1546" s="2">
        <v>1.0336151653838901</v>
      </c>
      <c r="I1546" s="2">
        <v>0.33101301360455898</v>
      </c>
      <c r="J1546" s="2">
        <v>0</v>
      </c>
      <c r="K1546" s="2">
        <v>0.83136965751698999</v>
      </c>
      <c r="L1546" s="2">
        <v>9</v>
      </c>
      <c r="M1546" s="2" t="b">
        <v>0</v>
      </c>
      <c r="N1546" s="2">
        <v>10294</v>
      </c>
      <c r="O1546" s="2">
        <v>301851</v>
      </c>
      <c r="P1546" s="3">
        <f>N1546/(N1546+O1546)</f>
        <v>3.2978263307116888E-2</v>
      </c>
    </row>
    <row r="1547" spans="1:16" x14ac:dyDescent="0.25">
      <c r="A1547" s="2">
        <v>994.1</v>
      </c>
      <c r="B1547" s="2" t="s">
        <v>3</v>
      </c>
      <c r="C1547" s="2" t="s">
        <v>0</v>
      </c>
      <c r="D1547" s="2">
        <v>-3.3182336499087098E-2</v>
      </c>
      <c r="E1547" s="2">
        <v>3.2578193856897003E-2</v>
      </c>
      <c r="F1547" s="2">
        <v>0.96736215807805004</v>
      </c>
      <c r="G1547" s="2">
        <v>0.90752476574354302</v>
      </c>
      <c r="H1547" s="2">
        <v>1.0311449121884</v>
      </c>
      <c r="I1547" s="2">
        <v>0.30841931783537402</v>
      </c>
      <c r="J1547" s="2">
        <v>53.375846786425498</v>
      </c>
      <c r="K1547" s="2">
        <v>7.2521273845305004E-2</v>
      </c>
      <c r="L1547" s="2">
        <v>5</v>
      </c>
      <c r="M1547" s="2" t="b">
        <v>0</v>
      </c>
      <c r="N1547" s="2">
        <v>1087</v>
      </c>
      <c r="O1547" s="2">
        <v>312229</v>
      </c>
      <c r="P1547" s="3">
        <f>N1547/(N1547+O1547)</f>
        <v>3.4693408571538002E-3</v>
      </c>
    </row>
    <row r="1548" spans="1:16" x14ac:dyDescent="0.25">
      <c r="A1548" s="2">
        <v>994.2</v>
      </c>
      <c r="B1548" s="2" t="s">
        <v>2</v>
      </c>
      <c r="C1548" s="2" t="s">
        <v>0</v>
      </c>
      <c r="D1548" s="2">
        <v>1.71105600058215E-2</v>
      </c>
      <c r="E1548" s="2">
        <v>1.1829870515473901E-2</v>
      </c>
      <c r="F1548" s="2">
        <v>1.0172577841347701</v>
      </c>
      <c r="G1548" s="2">
        <v>0.99394285874868604</v>
      </c>
      <c r="H1548" s="2">
        <v>1.0411196079074001</v>
      </c>
      <c r="I1548" s="2">
        <v>0.14806894479388699</v>
      </c>
      <c r="J1548" s="2">
        <v>0</v>
      </c>
      <c r="K1548" s="2">
        <v>0.87872652573467402</v>
      </c>
      <c r="L1548" s="2">
        <v>9</v>
      </c>
      <c r="M1548" s="2" t="b">
        <v>0</v>
      </c>
      <c r="N1548" s="2">
        <v>9350</v>
      </c>
      <c r="O1548" s="2">
        <v>303443</v>
      </c>
      <c r="P1548" s="3">
        <f>N1548/(N1548+O1548)</f>
        <v>2.9891973285847188E-2</v>
      </c>
    </row>
    <row r="1549" spans="1:16" x14ac:dyDescent="0.25">
      <c r="A1549" s="2">
        <v>994.21</v>
      </c>
      <c r="B1549" s="2" t="s">
        <v>1</v>
      </c>
      <c r="C1549" s="2" t="s">
        <v>0</v>
      </c>
      <c r="D1549" s="2">
        <v>-1.4700769483803E-2</v>
      </c>
      <c r="E1549" s="2">
        <v>2.7236415759206399E-2</v>
      </c>
      <c r="F1549" s="2">
        <v>0.98540675926458199</v>
      </c>
      <c r="G1549" s="2">
        <v>0.93418278049321202</v>
      </c>
      <c r="H1549" s="2">
        <v>1.0394394988651601</v>
      </c>
      <c r="I1549" s="2">
        <v>0.58937162894619599</v>
      </c>
      <c r="J1549" s="2">
        <v>0</v>
      </c>
      <c r="K1549" s="2">
        <v>0.95775500134570601</v>
      </c>
      <c r="L1549" s="2">
        <v>5</v>
      </c>
      <c r="M1549" s="2" t="b">
        <v>0</v>
      </c>
      <c r="N1549" s="2">
        <v>1619</v>
      </c>
      <c r="O1549" s="2">
        <v>315861</v>
      </c>
      <c r="P1549" s="3">
        <f>N1549/(N1549+O1549)</f>
        <v>5.0995338289026079E-3</v>
      </c>
    </row>
  </sheetData>
  <autoFilter ref="A2:P1549" xr:uid="{FCBBC905-142A-4BD2-A3CA-A930EEA609C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adopoulou, Areti</dc:creator>
  <cp:lastModifiedBy>Papadopoulou, Areti</cp:lastModifiedBy>
  <dcterms:created xsi:type="dcterms:W3CDTF">2024-08-29T13:59:34Z</dcterms:created>
  <dcterms:modified xsi:type="dcterms:W3CDTF">2024-08-29T14:00:18Z</dcterms:modified>
</cp:coreProperties>
</file>